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lessandro\Dropbox\PhD\PAPERS &amp; SIDE PROJECTS\Santorini\rewritten\new submission\"/>
    </mc:Choice>
  </mc:AlternateContent>
  <xr:revisionPtr revIDLastSave="0" documentId="13_ncr:1_{B5E5C8E2-945C-4386-B3B8-DF661FA6614D}" xr6:coauthVersionLast="47" xr6:coauthVersionMax="47" xr10:uidLastSave="{00000000-0000-0000-0000-000000000000}"/>
  <bookViews>
    <workbookView xWindow="28680" yWindow="-120" windowWidth="25440" windowHeight="15270" activeTab="2" xr2:uid="{2AAE02CA-0B38-459A-8AFA-E0244E39AF9C}"/>
  </bookViews>
  <sheets>
    <sheet name="94_clasts_archimedean" sheetId="3" r:id="rId1"/>
    <sheet name="794clast_manual_120clasts_optic" sheetId="4" r:id="rId2"/>
    <sheet name="humidity_measuremetns" sheetId="5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3" i="5" l="1"/>
  <c r="G3" i="5" s="1"/>
  <c r="H51" i="5"/>
  <c r="J51" i="5" s="1"/>
  <c r="M51" i="5" s="1"/>
  <c r="F51" i="5"/>
  <c r="G51" i="5" s="1"/>
  <c r="H50" i="5"/>
  <c r="J50" i="5" s="1"/>
  <c r="F50" i="5"/>
  <c r="G50" i="5" s="1"/>
  <c r="H49" i="5"/>
  <c r="F49" i="5"/>
  <c r="G49" i="5" s="1"/>
  <c r="H48" i="5"/>
  <c r="J48" i="5" s="1"/>
  <c r="F48" i="5"/>
  <c r="G48" i="5" s="1"/>
  <c r="H47" i="5"/>
  <c r="J47" i="5" s="1"/>
  <c r="M47" i="5" s="1"/>
  <c r="F47" i="5"/>
  <c r="G47" i="5" s="1"/>
  <c r="H46" i="5"/>
  <c r="J46" i="5" s="1"/>
  <c r="F46" i="5"/>
  <c r="G46" i="5" s="1"/>
  <c r="H45" i="5"/>
  <c r="F45" i="5"/>
  <c r="G45" i="5" s="1"/>
  <c r="H44" i="5"/>
  <c r="J44" i="5" s="1"/>
  <c r="F44" i="5"/>
  <c r="G44" i="5" s="1"/>
  <c r="H43" i="5"/>
  <c r="J43" i="5" s="1"/>
  <c r="M43" i="5" s="1"/>
  <c r="F43" i="5"/>
  <c r="G43" i="5" s="1"/>
  <c r="H42" i="5"/>
  <c r="J42" i="5" s="1"/>
  <c r="M42" i="5" s="1"/>
  <c r="F42" i="5"/>
  <c r="G42" i="5" s="1"/>
  <c r="H41" i="5"/>
  <c r="F41" i="5"/>
  <c r="G41" i="5" s="1"/>
  <c r="H40" i="5"/>
  <c r="J40" i="5" s="1"/>
  <c r="F40" i="5"/>
  <c r="G40" i="5" s="1"/>
  <c r="H39" i="5"/>
  <c r="J39" i="5" s="1"/>
  <c r="M39" i="5" s="1"/>
  <c r="F39" i="5"/>
  <c r="G39" i="5" s="1"/>
  <c r="H38" i="5"/>
  <c r="J38" i="5" s="1"/>
  <c r="F38" i="5"/>
  <c r="G38" i="5" s="1"/>
  <c r="H37" i="5"/>
  <c r="F37" i="5"/>
  <c r="G37" i="5" s="1"/>
  <c r="H36" i="5"/>
  <c r="J36" i="5" s="1"/>
  <c r="F36" i="5"/>
  <c r="G36" i="5" s="1"/>
  <c r="H35" i="5"/>
  <c r="J35" i="5" s="1"/>
  <c r="F35" i="5"/>
  <c r="G35" i="5" s="1"/>
  <c r="H34" i="5"/>
  <c r="J34" i="5" s="1"/>
  <c r="M34" i="5" s="1"/>
  <c r="F34" i="5"/>
  <c r="G34" i="5" s="1"/>
  <c r="H33" i="5"/>
  <c r="F33" i="5"/>
  <c r="G33" i="5" s="1"/>
  <c r="H32" i="5"/>
  <c r="I32" i="5" s="1"/>
  <c r="L32" i="5" s="1"/>
  <c r="F32" i="5"/>
  <c r="G32" i="5" s="1"/>
  <c r="H31" i="5"/>
  <c r="J31" i="5" s="1"/>
  <c r="F31" i="5"/>
  <c r="G31" i="5" s="1"/>
  <c r="H30" i="5"/>
  <c r="J30" i="5" s="1"/>
  <c r="F30" i="5"/>
  <c r="G30" i="5" s="1"/>
  <c r="H29" i="5"/>
  <c r="F29" i="5"/>
  <c r="G29" i="5" s="1"/>
  <c r="I28" i="5"/>
  <c r="L28" i="5" s="1"/>
  <c r="H28" i="5"/>
  <c r="J28" i="5" s="1"/>
  <c r="F28" i="5"/>
  <c r="G28" i="5" s="1"/>
  <c r="H27" i="5"/>
  <c r="J27" i="5" s="1"/>
  <c r="F27" i="5"/>
  <c r="G27" i="5" s="1"/>
  <c r="H26" i="5"/>
  <c r="J26" i="5" s="1"/>
  <c r="F26" i="5"/>
  <c r="G26" i="5" s="1"/>
  <c r="H25" i="5"/>
  <c r="F25" i="5"/>
  <c r="G25" i="5" s="1"/>
  <c r="H24" i="5"/>
  <c r="J24" i="5" s="1"/>
  <c r="F24" i="5"/>
  <c r="G24" i="5" s="1"/>
  <c r="H23" i="5"/>
  <c r="J23" i="5" s="1"/>
  <c r="M23" i="5" s="1"/>
  <c r="F23" i="5"/>
  <c r="G23" i="5" s="1"/>
  <c r="H22" i="5"/>
  <c r="J22" i="5" s="1"/>
  <c r="M22" i="5" s="1"/>
  <c r="G22" i="5"/>
  <c r="F22" i="5"/>
  <c r="H21" i="5"/>
  <c r="J21" i="5" s="1"/>
  <c r="F21" i="5"/>
  <c r="G21" i="5" s="1"/>
  <c r="H20" i="5"/>
  <c r="I20" i="5" s="1"/>
  <c r="L20" i="5" s="1"/>
  <c r="F20" i="5"/>
  <c r="G20" i="5" s="1"/>
  <c r="H19" i="5"/>
  <c r="F19" i="5"/>
  <c r="G19" i="5" s="1"/>
  <c r="J18" i="5"/>
  <c r="H18" i="5"/>
  <c r="I18" i="5" s="1"/>
  <c r="L18" i="5" s="1"/>
  <c r="F18" i="5"/>
  <c r="G18" i="5" s="1"/>
  <c r="H17" i="5"/>
  <c r="J17" i="5" s="1"/>
  <c r="F17" i="5"/>
  <c r="G17" i="5" s="1"/>
  <c r="H16" i="5"/>
  <c r="I16" i="5" s="1"/>
  <c r="L16" i="5" s="1"/>
  <c r="F16" i="5"/>
  <c r="G16" i="5" s="1"/>
  <c r="H15" i="5"/>
  <c r="F15" i="5"/>
  <c r="G15" i="5" s="1"/>
  <c r="H14" i="5"/>
  <c r="I14" i="5" s="1"/>
  <c r="L14" i="5" s="1"/>
  <c r="F14" i="5"/>
  <c r="G14" i="5" s="1"/>
  <c r="H13" i="5"/>
  <c r="J13" i="5" s="1"/>
  <c r="F13" i="5"/>
  <c r="G13" i="5" s="1"/>
  <c r="H12" i="5"/>
  <c r="I12" i="5" s="1"/>
  <c r="L12" i="5" s="1"/>
  <c r="F12" i="5"/>
  <c r="G12" i="5" s="1"/>
  <c r="H11" i="5"/>
  <c r="F11" i="5"/>
  <c r="G11" i="5" s="1"/>
  <c r="H10" i="5"/>
  <c r="I10" i="5" s="1"/>
  <c r="L10" i="5" s="1"/>
  <c r="F10" i="5"/>
  <c r="G10" i="5" s="1"/>
  <c r="H9" i="5"/>
  <c r="J9" i="5" s="1"/>
  <c r="F9" i="5"/>
  <c r="G9" i="5" s="1"/>
  <c r="H8" i="5"/>
  <c r="I8" i="5" s="1"/>
  <c r="L8" i="5" s="1"/>
  <c r="F8" i="5"/>
  <c r="G8" i="5" s="1"/>
  <c r="H7" i="5"/>
  <c r="F7" i="5"/>
  <c r="G7" i="5" s="1"/>
  <c r="H6" i="5"/>
  <c r="I6" i="5" s="1"/>
  <c r="L6" i="5" s="1"/>
  <c r="F6" i="5"/>
  <c r="G6" i="5" s="1"/>
  <c r="H5" i="5"/>
  <c r="J5" i="5" s="1"/>
  <c r="F5" i="5"/>
  <c r="G5" i="5" s="1"/>
  <c r="H4" i="5"/>
  <c r="I4" i="5" s="1"/>
  <c r="L4" i="5" s="1"/>
  <c r="F4" i="5"/>
  <c r="G4" i="5" s="1"/>
  <c r="H3" i="5"/>
  <c r="I3" i="5" s="1"/>
  <c r="L3" i="5" s="1"/>
  <c r="J32" i="5" l="1"/>
  <c r="J20" i="5"/>
  <c r="M20" i="5" s="1"/>
  <c r="I23" i="5"/>
  <c r="L23" i="5" s="1"/>
  <c r="I36" i="5"/>
  <c r="L36" i="5" s="1"/>
  <c r="M35" i="5"/>
  <c r="J4" i="5"/>
  <c r="I35" i="5"/>
  <c r="L35" i="5" s="1"/>
  <c r="I44" i="5"/>
  <c r="L44" i="5" s="1"/>
  <c r="I50" i="5"/>
  <c r="L50" i="5" s="1"/>
  <c r="J8" i="5"/>
  <c r="M8" i="5" s="1"/>
  <c r="J12" i="5"/>
  <c r="M12" i="5" s="1"/>
  <c r="I31" i="5"/>
  <c r="L31" i="5" s="1"/>
  <c r="I40" i="5"/>
  <c r="L40" i="5" s="1"/>
  <c r="I48" i="5"/>
  <c r="L48" i="5" s="1"/>
  <c r="I51" i="5"/>
  <c r="L51" i="5" s="1"/>
  <c r="J16" i="5"/>
  <c r="M16" i="5" s="1"/>
  <c r="I22" i="5"/>
  <c r="L22" i="5" s="1"/>
  <c r="I24" i="5"/>
  <c r="L24" i="5" s="1"/>
  <c r="I27" i="5"/>
  <c r="L27" i="5" s="1"/>
  <c r="I43" i="5"/>
  <c r="L43" i="5" s="1"/>
  <c r="I46" i="5"/>
  <c r="L46" i="5" s="1"/>
  <c r="M31" i="5"/>
  <c r="J14" i="5"/>
  <c r="M14" i="5" s="1"/>
  <c r="I17" i="5"/>
  <c r="L17" i="5" s="1"/>
  <c r="I26" i="5"/>
  <c r="L26" i="5" s="1"/>
  <c r="M27" i="5"/>
  <c r="I47" i="5"/>
  <c r="L47" i="5" s="1"/>
  <c r="J6" i="5"/>
  <c r="I38" i="5"/>
  <c r="L38" i="5" s="1"/>
  <c r="I42" i="5"/>
  <c r="L42" i="5" s="1"/>
  <c r="I30" i="5"/>
  <c r="L30" i="5" s="1"/>
  <c r="K46" i="5"/>
  <c r="J3" i="5"/>
  <c r="I34" i="5"/>
  <c r="L34" i="5" s="1"/>
  <c r="I39" i="5"/>
  <c r="L39" i="5" s="1"/>
  <c r="M9" i="5"/>
  <c r="M5" i="5"/>
  <c r="M21" i="5"/>
  <c r="K32" i="5"/>
  <c r="M32" i="5"/>
  <c r="M50" i="5"/>
  <c r="K50" i="5"/>
  <c r="J7" i="5"/>
  <c r="I7" i="5"/>
  <c r="L7" i="5" s="1"/>
  <c r="I21" i="5"/>
  <c r="L21" i="5" s="1"/>
  <c r="J37" i="5"/>
  <c r="I37" i="5"/>
  <c r="L37" i="5" s="1"/>
  <c r="J45" i="5"/>
  <c r="I45" i="5"/>
  <c r="L45" i="5" s="1"/>
  <c r="M13" i="5"/>
  <c r="K28" i="5"/>
  <c r="M28" i="5"/>
  <c r="M30" i="5"/>
  <c r="K40" i="5"/>
  <c r="M40" i="5"/>
  <c r="M48" i="5"/>
  <c r="J10" i="5"/>
  <c r="I13" i="5"/>
  <c r="L13" i="5" s="1"/>
  <c r="M18" i="5"/>
  <c r="K18" i="5"/>
  <c r="J33" i="5"/>
  <c r="I33" i="5"/>
  <c r="L33" i="5" s="1"/>
  <c r="J15" i="5"/>
  <c r="I15" i="5"/>
  <c r="L15" i="5" s="1"/>
  <c r="K24" i="5"/>
  <c r="M24" i="5"/>
  <c r="M26" i="5"/>
  <c r="I5" i="5"/>
  <c r="L5" i="5" s="1"/>
  <c r="I9" i="5"/>
  <c r="L9" i="5" s="1"/>
  <c r="M17" i="5"/>
  <c r="K20" i="5"/>
  <c r="J29" i="5"/>
  <c r="I29" i="5"/>
  <c r="L29" i="5" s="1"/>
  <c r="J41" i="5"/>
  <c r="I41" i="5"/>
  <c r="L41" i="5" s="1"/>
  <c r="J49" i="5"/>
  <c r="I49" i="5"/>
  <c r="L49" i="5" s="1"/>
  <c r="M6" i="5"/>
  <c r="K6" i="5"/>
  <c r="K22" i="5"/>
  <c r="M36" i="5"/>
  <c r="M38" i="5"/>
  <c r="M44" i="5"/>
  <c r="M46" i="5"/>
  <c r="J11" i="5"/>
  <c r="I11" i="5"/>
  <c r="L11" i="5" s="1"/>
  <c r="J19" i="5"/>
  <c r="I19" i="5"/>
  <c r="L19" i="5" s="1"/>
  <c r="J25" i="5"/>
  <c r="I25" i="5"/>
  <c r="L25" i="5" s="1"/>
  <c r="K16" i="5" l="1"/>
  <c r="K48" i="5"/>
  <c r="K8" i="5"/>
  <c r="K23" i="5"/>
  <c r="K38" i="5"/>
  <c r="K31" i="5"/>
  <c r="K39" i="5"/>
  <c r="K36" i="5"/>
  <c r="K12" i="5"/>
  <c r="K42" i="5"/>
  <c r="K43" i="5"/>
  <c r="K17" i="5"/>
  <c r="K47" i="5"/>
  <c r="M4" i="5"/>
  <c r="K4" i="5"/>
  <c r="K30" i="5"/>
  <c r="K27" i="5"/>
  <c r="K44" i="5"/>
  <c r="K35" i="5"/>
  <c r="K51" i="5"/>
  <c r="M3" i="5"/>
  <c r="K3" i="5"/>
  <c r="K26" i="5"/>
  <c r="K14" i="5"/>
  <c r="K34" i="5"/>
  <c r="K11" i="5"/>
  <c r="M11" i="5"/>
  <c r="M41" i="5"/>
  <c r="K41" i="5"/>
  <c r="K15" i="5"/>
  <c r="M15" i="5"/>
  <c r="K19" i="5"/>
  <c r="M19" i="5"/>
  <c r="K21" i="5"/>
  <c r="K13" i="5"/>
  <c r="K7" i="5"/>
  <c r="M7" i="5"/>
  <c r="M29" i="5"/>
  <c r="K29" i="5"/>
  <c r="M33" i="5"/>
  <c r="K33" i="5"/>
  <c r="M10" i="5"/>
  <c r="K10" i="5"/>
  <c r="M45" i="5"/>
  <c r="K45" i="5"/>
  <c r="K5" i="5"/>
  <c r="M25" i="5"/>
  <c r="K25" i="5"/>
  <c r="M49" i="5"/>
  <c r="K49" i="5"/>
  <c r="M37" i="5"/>
  <c r="K37" i="5"/>
  <c r="K9" i="5"/>
  <c r="K13" i="4"/>
  <c r="K14" i="4"/>
  <c r="K15" i="4"/>
  <c r="K16" i="4"/>
  <c r="K17" i="4"/>
  <c r="K18" i="4"/>
  <c r="K19" i="4"/>
  <c r="K20" i="4"/>
  <c r="K21" i="4"/>
  <c r="K22" i="4"/>
  <c r="K23" i="4"/>
  <c r="K24" i="4"/>
  <c r="K25" i="4"/>
  <c r="K26" i="4"/>
  <c r="K27" i="4"/>
  <c r="K28" i="4"/>
  <c r="K29" i="4"/>
  <c r="K30" i="4"/>
  <c r="K31" i="4"/>
  <c r="K32" i="4"/>
  <c r="K33" i="4"/>
  <c r="K34" i="4"/>
  <c r="K35" i="4"/>
  <c r="K36" i="4"/>
  <c r="K37" i="4"/>
  <c r="K38" i="4"/>
  <c r="K39" i="4"/>
  <c r="K41" i="4"/>
  <c r="K42" i="4"/>
  <c r="K43" i="4"/>
  <c r="K44" i="4"/>
  <c r="K46" i="4"/>
  <c r="K47" i="4"/>
  <c r="K48" i="4"/>
  <c r="K49" i="4"/>
  <c r="K50" i="4"/>
  <c r="K51" i="4"/>
  <c r="K52" i="4"/>
  <c r="K53" i="4"/>
  <c r="K54" i="4"/>
  <c r="K55" i="4"/>
  <c r="K56" i="4"/>
  <c r="K57" i="4"/>
  <c r="K58" i="4"/>
  <c r="K59" i="4"/>
  <c r="K60" i="4"/>
  <c r="K61" i="4"/>
  <c r="K62" i="4"/>
  <c r="K63" i="4"/>
  <c r="K64" i="4"/>
  <c r="K65" i="4"/>
  <c r="K66" i="4"/>
  <c r="K67" i="4"/>
  <c r="K68" i="4"/>
  <c r="K69" i="4"/>
  <c r="K70" i="4"/>
  <c r="K71" i="4"/>
  <c r="K72" i="4"/>
  <c r="K73" i="4"/>
  <c r="K74" i="4"/>
  <c r="K75" i="4"/>
  <c r="K76" i="4"/>
  <c r="K77" i="4"/>
  <c r="K78" i="4"/>
  <c r="K79" i="4"/>
  <c r="K80" i="4"/>
  <c r="K81" i="4"/>
  <c r="K82" i="4"/>
  <c r="K83" i="4"/>
  <c r="K84" i="4"/>
  <c r="K85" i="4"/>
  <c r="K86" i="4"/>
  <c r="K87" i="4"/>
  <c r="K88" i="4"/>
  <c r="K89" i="4"/>
  <c r="K90" i="4"/>
  <c r="K91" i="4"/>
  <c r="K92" i="4"/>
  <c r="K93" i="4"/>
  <c r="K94" i="4"/>
  <c r="K95" i="4"/>
  <c r="K96" i="4"/>
  <c r="K97" i="4"/>
  <c r="K98" i="4"/>
  <c r="K99" i="4"/>
  <c r="K100" i="4"/>
  <c r="K101" i="4"/>
  <c r="K102" i="4"/>
  <c r="K103" i="4"/>
  <c r="K104" i="4"/>
  <c r="K105" i="4"/>
  <c r="K106" i="4"/>
  <c r="K108" i="4"/>
  <c r="K109" i="4"/>
  <c r="K110" i="4"/>
  <c r="K111" i="4"/>
  <c r="K112" i="4"/>
  <c r="K113" i="4"/>
  <c r="K114" i="4"/>
  <c r="K115" i="4"/>
  <c r="K116" i="4"/>
  <c r="K117" i="4"/>
  <c r="K118" i="4"/>
  <c r="K119" i="4"/>
  <c r="K120" i="4"/>
  <c r="K121" i="4"/>
  <c r="K122" i="4"/>
  <c r="K123" i="4"/>
  <c r="K124" i="4"/>
  <c r="K125" i="4"/>
  <c r="K126" i="4"/>
  <c r="K127" i="4"/>
  <c r="K128" i="4"/>
  <c r="K129" i="4"/>
  <c r="K130" i="4"/>
  <c r="K131" i="4"/>
  <c r="K132" i="4"/>
  <c r="K133" i="4"/>
  <c r="K134" i="4"/>
  <c r="K135" i="4"/>
  <c r="K136" i="4"/>
  <c r="K137" i="4"/>
  <c r="K138" i="4"/>
  <c r="K139" i="4"/>
  <c r="K140" i="4"/>
  <c r="K141" i="4"/>
  <c r="K142" i="4"/>
  <c r="K143" i="4"/>
  <c r="K144" i="4"/>
  <c r="K145" i="4"/>
  <c r="K146" i="4"/>
  <c r="K147" i="4"/>
  <c r="K148" i="4"/>
  <c r="K149" i="4"/>
  <c r="K150" i="4"/>
  <c r="K151" i="4"/>
  <c r="K152" i="4"/>
  <c r="K153" i="4"/>
  <c r="K154" i="4"/>
  <c r="K155" i="4"/>
  <c r="K156" i="4"/>
  <c r="K157" i="4"/>
  <c r="K158" i="4"/>
  <c r="K159" i="4"/>
  <c r="K160" i="4"/>
  <c r="K161" i="4"/>
  <c r="K163" i="4"/>
  <c r="K164" i="4"/>
  <c r="K165" i="4"/>
  <c r="K166" i="4"/>
  <c r="K167" i="4"/>
  <c r="K168" i="4"/>
  <c r="K169" i="4"/>
  <c r="K170" i="4"/>
  <c r="K171" i="4"/>
  <c r="K172" i="4"/>
  <c r="K173" i="4"/>
  <c r="K174" i="4"/>
  <c r="K175" i="4"/>
  <c r="K176" i="4"/>
  <c r="K177" i="4"/>
  <c r="K178" i="4"/>
  <c r="K179" i="4"/>
  <c r="K180" i="4"/>
  <c r="K181" i="4"/>
  <c r="K182" i="4"/>
  <c r="K183" i="4"/>
  <c r="K184" i="4"/>
  <c r="K185" i="4"/>
  <c r="K186" i="4"/>
  <c r="K187" i="4"/>
  <c r="K188" i="4"/>
  <c r="K189" i="4"/>
  <c r="K190" i="4"/>
  <c r="K191" i="4"/>
  <c r="K192" i="4"/>
  <c r="K193" i="4"/>
  <c r="K194" i="4"/>
  <c r="K195" i="4"/>
  <c r="K196" i="4"/>
  <c r="K197" i="4"/>
  <c r="K198" i="4"/>
  <c r="K199" i="4"/>
  <c r="K200" i="4"/>
  <c r="K201" i="4"/>
  <c r="K202" i="4"/>
  <c r="K203" i="4"/>
  <c r="K204" i="4"/>
  <c r="K205" i="4"/>
  <c r="K206" i="4"/>
  <c r="K207" i="4"/>
  <c r="K208" i="4"/>
  <c r="K209" i="4"/>
  <c r="K210" i="4"/>
  <c r="K211" i="4"/>
  <c r="K212" i="4"/>
  <c r="K213" i="4"/>
  <c r="K214" i="4"/>
  <c r="K215" i="4"/>
  <c r="K216" i="4"/>
  <c r="K217" i="4"/>
  <c r="K218" i="4"/>
  <c r="K219" i="4"/>
  <c r="K220" i="4"/>
  <c r="K221" i="4"/>
  <c r="K224" i="4"/>
  <c r="K225" i="4"/>
  <c r="K226" i="4"/>
  <c r="K227" i="4"/>
  <c r="K228" i="4"/>
  <c r="K229" i="4"/>
  <c r="K230" i="4"/>
  <c r="K231" i="4"/>
  <c r="K232" i="4"/>
  <c r="K233" i="4"/>
  <c r="K234" i="4"/>
  <c r="K235" i="4"/>
  <c r="K236" i="4"/>
  <c r="K237" i="4"/>
  <c r="K238" i="4"/>
  <c r="K239" i="4"/>
  <c r="K240" i="4"/>
  <c r="K241" i="4"/>
  <c r="K242" i="4"/>
  <c r="K243" i="4"/>
  <c r="K244" i="4"/>
  <c r="K245" i="4"/>
  <c r="K246" i="4"/>
  <c r="K247" i="4"/>
  <c r="K248" i="4"/>
  <c r="K249" i="4"/>
  <c r="K250" i="4"/>
  <c r="K251" i="4"/>
  <c r="K252" i="4"/>
  <c r="K253" i="4"/>
  <c r="K254" i="4"/>
  <c r="K255" i="4"/>
  <c r="K256" i="4"/>
  <c r="K257" i="4"/>
  <c r="K258" i="4"/>
  <c r="K259" i="4"/>
  <c r="K260" i="4"/>
  <c r="K261" i="4"/>
  <c r="K262" i="4"/>
  <c r="K263" i="4"/>
  <c r="K264" i="4"/>
  <c r="K265" i="4"/>
  <c r="K266" i="4"/>
  <c r="K267" i="4"/>
  <c r="K268" i="4"/>
  <c r="K269" i="4"/>
  <c r="K270" i="4"/>
  <c r="K271" i="4"/>
  <c r="K272" i="4"/>
  <c r="K273" i="4"/>
  <c r="K274" i="4"/>
  <c r="K275" i="4"/>
  <c r="K276" i="4"/>
  <c r="K277" i="4"/>
  <c r="K278" i="4"/>
  <c r="K279" i="4"/>
  <c r="K280" i="4"/>
  <c r="K281" i="4"/>
  <c r="K282" i="4"/>
  <c r="K283" i="4"/>
  <c r="K284" i="4"/>
  <c r="K285" i="4"/>
  <c r="K286" i="4"/>
  <c r="K287" i="4"/>
  <c r="K288" i="4"/>
  <c r="K289" i="4"/>
  <c r="K290" i="4"/>
  <c r="K291" i="4"/>
  <c r="K292" i="4"/>
  <c r="K293" i="4"/>
  <c r="K294" i="4"/>
  <c r="K295" i="4"/>
  <c r="K296" i="4"/>
  <c r="K297" i="4"/>
  <c r="K299" i="4"/>
  <c r="K300" i="4"/>
  <c r="K301" i="4"/>
  <c r="K302" i="4"/>
  <c r="K303" i="4"/>
  <c r="K304" i="4"/>
  <c r="K305" i="4"/>
  <c r="K306" i="4"/>
  <c r="K307" i="4"/>
  <c r="K308" i="4"/>
  <c r="K309" i="4"/>
  <c r="K310" i="4"/>
  <c r="K311" i="4"/>
  <c r="K312" i="4"/>
  <c r="K313" i="4"/>
  <c r="K314" i="4"/>
  <c r="K315" i="4"/>
  <c r="K316" i="4"/>
  <c r="K317" i="4"/>
  <c r="K318" i="4"/>
  <c r="K319" i="4"/>
  <c r="K320" i="4"/>
  <c r="K321" i="4"/>
  <c r="K322" i="4"/>
  <c r="K323" i="4"/>
  <c r="K324" i="4"/>
  <c r="K325" i="4"/>
  <c r="K326" i="4"/>
  <c r="K327" i="4"/>
  <c r="K328" i="4"/>
  <c r="K329" i="4"/>
  <c r="K330" i="4"/>
  <c r="K331" i="4"/>
  <c r="K332" i="4"/>
  <c r="K333" i="4"/>
  <c r="K334" i="4"/>
  <c r="K335" i="4"/>
  <c r="K336" i="4"/>
  <c r="K337" i="4"/>
  <c r="K338" i="4"/>
  <c r="K339" i="4"/>
  <c r="K340" i="4"/>
  <c r="K341" i="4"/>
  <c r="K342" i="4"/>
  <c r="K343" i="4"/>
  <c r="K344" i="4"/>
  <c r="K345" i="4"/>
  <c r="K346" i="4"/>
  <c r="K347" i="4"/>
  <c r="K348" i="4"/>
  <c r="K349" i="4"/>
  <c r="K350" i="4"/>
  <c r="K351" i="4"/>
  <c r="K352" i="4"/>
  <c r="K353" i="4"/>
  <c r="K354" i="4"/>
  <c r="K355" i="4"/>
  <c r="K356" i="4"/>
  <c r="K357" i="4"/>
  <c r="K358" i="4"/>
  <c r="K359" i="4"/>
  <c r="K360" i="4"/>
  <c r="K361" i="4"/>
  <c r="K362" i="4"/>
  <c r="K363" i="4"/>
  <c r="K364" i="4"/>
  <c r="K365" i="4"/>
  <c r="K366" i="4"/>
  <c r="K367" i="4"/>
  <c r="K368" i="4"/>
  <c r="K369" i="4"/>
  <c r="K370" i="4"/>
  <c r="K371" i="4"/>
  <c r="K372" i="4"/>
  <c r="K373" i="4"/>
  <c r="K374" i="4"/>
  <c r="K375" i="4"/>
  <c r="K376" i="4"/>
  <c r="K377" i="4"/>
  <c r="K378" i="4"/>
  <c r="K379" i="4"/>
  <c r="K380" i="4"/>
  <c r="K381" i="4"/>
  <c r="K382" i="4"/>
  <c r="K383" i="4"/>
  <c r="K384" i="4"/>
  <c r="K385" i="4"/>
  <c r="K386" i="4"/>
  <c r="K387" i="4"/>
  <c r="K388" i="4"/>
  <c r="K389" i="4"/>
  <c r="K390" i="4"/>
  <c r="K391" i="4"/>
  <c r="K392" i="4"/>
  <c r="K393" i="4"/>
  <c r="K394" i="4"/>
  <c r="K395" i="4"/>
  <c r="K396" i="4"/>
  <c r="K397" i="4"/>
  <c r="K398" i="4"/>
  <c r="K399" i="4"/>
  <c r="K400" i="4"/>
  <c r="K401" i="4"/>
  <c r="K402" i="4"/>
  <c r="K403" i="4"/>
  <c r="K404" i="4"/>
  <c r="K405" i="4"/>
  <c r="K406" i="4"/>
  <c r="K407" i="4"/>
  <c r="K408" i="4"/>
  <c r="K409" i="4"/>
  <c r="K410" i="4"/>
  <c r="K411" i="4"/>
  <c r="K412" i="4"/>
  <c r="K413" i="4"/>
  <c r="K414" i="4"/>
  <c r="K415" i="4"/>
  <c r="K416" i="4"/>
  <c r="K417" i="4"/>
  <c r="K418" i="4"/>
  <c r="K419" i="4"/>
  <c r="K420" i="4"/>
  <c r="K421" i="4"/>
  <c r="K422" i="4"/>
  <c r="K423" i="4"/>
  <c r="K424" i="4"/>
  <c r="K425" i="4"/>
  <c r="K426" i="4"/>
  <c r="K427" i="4"/>
  <c r="K428" i="4"/>
  <c r="K429" i="4"/>
  <c r="K430" i="4"/>
  <c r="K431" i="4"/>
  <c r="K432" i="4"/>
  <c r="K433" i="4"/>
  <c r="K434" i="4"/>
  <c r="K435" i="4"/>
  <c r="K436" i="4"/>
  <c r="K437" i="4"/>
  <c r="K438" i="4"/>
  <c r="K439" i="4"/>
  <c r="K440" i="4"/>
  <c r="K441" i="4"/>
  <c r="K442" i="4"/>
  <c r="K443" i="4"/>
  <c r="K444" i="4"/>
  <c r="K445" i="4"/>
  <c r="K446" i="4"/>
  <c r="K447" i="4"/>
  <c r="K448" i="4"/>
  <c r="K449" i="4"/>
  <c r="K450" i="4"/>
  <c r="K451" i="4"/>
  <c r="K452" i="4"/>
  <c r="K453" i="4"/>
  <c r="K454" i="4"/>
  <c r="K455" i="4"/>
  <c r="K456" i="4"/>
  <c r="K457" i="4"/>
  <c r="K458" i="4"/>
  <c r="K459" i="4"/>
  <c r="K460" i="4"/>
  <c r="K461" i="4"/>
  <c r="K462" i="4"/>
  <c r="K463" i="4"/>
  <c r="K464" i="4"/>
  <c r="K465" i="4"/>
  <c r="K466" i="4"/>
  <c r="K467" i="4"/>
  <c r="K468" i="4"/>
  <c r="K469" i="4"/>
  <c r="K470" i="4"/>
  <c r="K471" i="4"/>
  <c r="K472" i="4"/>
  <c r="K473" i="4"/>
  <c r="K474" i="4"/>
  <c r="K475" i="4"/>
  <c r="K476" i="4"/>
  <c r="K477" i="4"/>
  <c r="K478" i="4"/>
  <c r="K479" i="4"/>
  <c r="K480" i="4"/>
  <c r="K481" i="4"/>
  <c r="K482" i="4"/>
  <c r="K483" i="4"/>
  <c r="K484" i="4"/>
  <c r="K485" i="4"/>
  <c r="K486" i="4"/>
  <c r="K487" i="4"/>
  <c r="K488" i="4"/>
  <c r="K489" i="4"/>
  <c r="K490" i="4"/>
  <c r="K491" i="4"/>
  <c r="K492" i="4"/>
  <c r="K493" i="4"/>
  <c r="K494" i="4"/>
  <c r="K495" i="4"/>
  <c r="K496" i="4"/>
  <c r="K497" i="4"/>
  <c r="K498" i="4"/>
  <c r="K499" i="4"/>
  <c r="K500" i="4"/>
  <c r="K501" i="4"/>
  <c r="K502" i="4"/>
  <c r="K503" i="4"/>
  <c r="K504" i="4"/>
  <c r="K505" i="4"/>
  <c r="K506" i="4"/>
  <c r="K507" i="4"/>
  <c r="K508" i="4"/>
  <c r="K509" i="4"/>
  <c r="K510" i="4"/>
  <c r="K511" i="4"/>
  <c r="K512" i="4"/>
  <c r="K513" i="4"/>
  <c r="K514" i="4"/>
  <c r="K515" i="4"/>
  <c r="K516" i="4"/>
  <c r="K517" i="4"/>
  <c r="K518" i="4"/>
  <c r="K519" i="4"/>
  <c r="K520" i="4"/>
  <c r="K521" i="4"/>
  <c r="K522" i="4"/>
  <c r="K523" i="4"/>
  <c r="K524" i="4"/>
  <c r="K525" i="4"/>
  <c r="K526" i="4"/>
  <c r="K527" i="4"/>
  <c r="K528" i="4"/>
  <c r="K529" i="4"/>
  <c r="K530" i="4"/>
  <c r="K531" i="4"/>
  <c r="K532" i="4"/>
  <c r="K533" i="4"/>
  <c r="K534" i="4"/>
  <c r="K535" i="4"/>
  <c r="K536" i="4"/>
  <c r="K537" i="4"/>
  <c r="K538" i="4"/>
  <c r="K539" i="4"/>
  <c r="K540" i="4"/>
  <c r="K541" i="4"/>
  <c r="K542" i="4"/>
  <c r="K543" i="4"/>
  <c r="K544" i="4"/>
  <c r="K545" i="4"/>
  <c r="K546" i="4"/>
  <c r="K547" i="4"/>
  <c r="K548" i="4"/>
  <c r="K549" i="4"/>
  <c r="K550" i="4"/>
  <c r="K551" i="4"/>
  <c r="K552" i="4"/>
  <c r="K553" i="4"/>
  <c r="K554" i="4"/>
  <c r="K555" i="4"/>
  <c r="K556" i="4"/>
  <c r="K557" i="4"/>
  <c r="K558" i="4"/>
  <c r="K559" i="4"/>
  <c r="K560" i="4"/>
  <c r="K561" i="4"/>
  <c r="K562" i="4"/>
  <c r="K563" i="4"/>
  <c r="K564" i="4"/>
  <c r="K565" i="4"/>
  <c r="K566" i="4"/>
  <c r="K567" i="4"/>
  <c r="K568" i="4"/>
  <c r="K569" i="4"/>
  <c r="K570" i="4"/>
  <c r="K571" i="4"/>
  <c r="K572" i="4"/>
  <c r="K573" i="4"/>
  <c r="K574" i="4"/>
  <c r="K575" i="4"/>
  <c r="K576" i="4"/>
  <c r="K577" i="4"/>
  <c r="K578" i="4"/>
  <c r="K579" i="4"/>
  <c r="K580" i="4"/>
  <c r="K581" i="4"/>
  <c r="K582" i="4"/>
  <c r="K583" i="4"/>
  <c r="K584" i="4"/>
  <c r="K585" i="4"/>
  <c r="K586" i="4"/>
  <c r="K587" i="4"/>
  <c r="K588" i="4"/>
  <c r="K589" i="4"/>
  <c r="K590" i="4"/>
  <c r="K591" i="4"/>
  <c r="K592" i="4"/>
  <c r="K593" i="4"/>
  <c r="K594" i="4"/>
  <c r="K595" i="4"/>
  <c r="K596" i="4"/>
  <c r="K597" i="4"/>
  <c r="K598" i="4"/>
  <c r="K599" i="4"/>
  <c r="K600" i="4"/>
  <c r="K601" i="4"/>
  <c r="K602" i="4"/>
  <c r="K603" i="4"/>
  <c r="K604" i="4"/>
  <c r="K605" i="4"/>
  <c r="K606" i="4"/>
  <c r="K607" i="4"/>
  <c r="K608" i="4"/>
  <c r="K609" i="4"/>
  <c r="K610" i="4"/>
  <c r="K611" i="4"/>
  <c r="K612" i="4"/>
  <c r="K613" i="4"/>
  <c r="K614" i="4"/>
  <c r="K615" i="4"/>
  <c r="K616" i="4"/>
  <c r="K617" i="4"/>
  <c r="K618" i="4"/>
  <c r="K619" i="4"/>
  <c r="K620" i="4"/>
  <c r="K621" i="4"/>
  <c r="K622" i="4"/>
  <c r="K623" i="4"/>
  <c r="K624" i="4"/>
  <c r="K625" i="4"/>
  <c r="K626" i="4"/>
  <c r="K627" i="4"/>
  <c r="K628" i="4"/>
  <c r="K629" i="4"/>
  <c r="K630" i="4"/>
  <c r="K631" i="4"/>
  <c r="K632" i="4"/>
  <c r="K633" i="4"/>
  <c r="K634" i="4"/>
  <c r="K635" i="4"/>
  <c r="K636" i="4"/>
  <c r="K637" i="4"/>
  <c r="K638" i="4"/>
  <c r="K639" i="4"/>
  <c r="K640" i="4"/>
  <c r="K641" i="4"/>
  <c r="K642" i="4"/>
  <c r="K643" i="4"/>
  <c r="K644" i="4"/>
  <c r="K645" i="4"/>
  <c r="K646" i="4"/>
  <c r="K647" i="4"/>
  <c r="K648" i="4"/>
  <c r="K649" i="4"/>
  <c r="K650" i="4"/>
  <c r="K651" i="4"/>
  <c r="K652" i="4"/>
  <c r="K653" i="4"/>
  <c r="K654" i="4"/>
  <c r="K655" i="4"/>
  <c r="K656" i="4"/>
  <c r="K657" i="4"/>
  <c r="K658" i="4"/>
  <c r="K659" i="4"/>
  <c r="K660" i="4"/>
  <c r="K661" i="4"/>
  <c r="K662" i="4"/>
  <c r="K663" i="4"/>
  <c r="K664" i="4"/>
  <c r="K665" i="4"/>
  <c r="K666" i="4"/>
  <c r="K667" i="4"/>
  <c r="K668" i="4"/>
  <c r="K669" i="4"/>
  <c r="K670" i="4"/>
  <c r="K671" i="4"/>
  <c r="K672" i="4"/>
  <c r="K673" i="4"/>
  <c r="K674" i="4"/>
  <c r="K675" i="4"/>
  <c r="K676" i="4"/>
  <c r="K677" i="4"/>
  <c r="K678" i="4"/>
  <c r="K679" i="4"/>
  <c r="K680" i="4"/>
  <c r="K681" i="4"/>
  <c r="K682" i="4"/>
  <c r="K683" i="4"/>
  <c r="K684" i="4"/>
  <c r="K685" i="4"/>
  <c r="K686" i="4"/>
  <c r="K687" i="4"/>
  <c r="K688" i="4"/>
  <c r="K689" i="4"/>
  <c r="K690" i="4"/>
  <c r="K691" i="4"/>
  <c r="K692" i="4"/>
  <c r="K693" i="4"/>
  <c r="K694" i="4"/>
  <c r="K695" i="4"/>
  <c r="K696" i="4"/>
  <c r="K697" i="4"/>
  <c r="K698" i="4"/>
  <c r="K699" i="4"/>
  <c r="K700" i="4"/>
  <c r="K701" i="4"/>
  <c r="K702" i="4"/>
  <c r="K703" i="4"/>
  <c r="K704" i="4"/>
  <c r="K705" i="4"/>
  <c r="K706" i="4"/>
  <c r="K707" i="4"/>
  <c r="K708" i="4"/>
  <c r="K709" i="4"/>
  <c r="K710" i="4"/>
  <c r="K711" i="4"/>
  <c r="K712" i="4"/>
  <c r="K713" i="4"/>
  <c r="K714" i="4"/>
  <c r="K715" i="4"/>
  <c r="K716" i="4"/>
  <c r="K717" i="4"/>
  <c r="K718" i="4"/>
  <c r="K719" i="4"/>
  <c r="K720" i="4"/>
  <c r="K721" i="4"/>
  <c r="K722" i="4"/>
  <c r="K723" i="4"/>
  <c r="K724" i="4"/>
  <c r="K725" i="4"/>
  <c r="K726" i="4"/>
  <c r="K727" i="4"/>
  <c r="K728" i="4"/>
  <c r="K729" i="4"/>
  <c r="K730" i="4"/>
  <c r="K731" i="4"/>
  <c r="K732" i="4"/>
  <c r="K733" i="4"/>
  <c r="K734" i="4"/>
  <c r="K735" i="4"/>
  <c r="K736" i="4"/>
  <c r="K737" i="4"/>
  <c r="K738" i="4"/>
  <c r="K739" i="4"/>
  <c r="K740" i="4"/>
  <c r="K741" i="4"/>
  <c r="K742" i="4"/>
  <c r="K743" i="4"/>
  <c r="K744" i="4"/>
  <c r="K745" i="4"/>
  <c r="K746" i="4"/>
  <c r="K747" i="4"/>
  <c r="K748" i="4"/>
  <c r="K749" i="4"/>
  <c r="K750" i="4"/>
  <c r="K751" i="4"/>
  <c r="K752" i="4"/>
  <c r="K753" i="4"/>
  <c r="K754" i="4"/>
  <c r="K755" i="4"/>
  <c r="K756" i="4"/>
  <c r="K757" i="4"/>
  <c r="K758" i="4"/>
  <c r="K759" i="4"/>
  <c r="K760" i="4"/>
  <c r="K761" i="4"/>
  <c r="K762" i="4"/>
  <c r="K763" i="4"/>
  <c r="K764" i="4"/>
  <c r="K765" i="4"/>
  <c r="K766" i="4"/>
  <c r="K767" i="4"/>
  <c r="K768" i="4"/>
  <c r="K769" i="4"/>
  <c r="K770" i="4"/>
  <c r="K771" i="4"/>
  <c r="K772" i="4"/>
  <c r="K773" i="4"/>
  <c r="K774" i="4"/>
  <c r="K775" i="4"/>
  <c r="K776" i="4"/>
  <c r="K777" i="4"/>
  <c r="K778" i="4"/>
  <c r="K779" i="4"/>
  <c r="K780" i="4"/>
  <c r="K781" i="4"/>
  <c r="K782" i="4"/>
  <c r="K783" i="4"/>
  <c r="K784" i="4"/>
  <c r="K785" i="4"/>
  <c r="K786" i="4"/>
  <c r="K787" i="4"/>
  <c r="K788" i="4"/>
  <c r="K789" i="4"/>
  <c r="K790" i="4"/>
  <c r="K791" i="4"/>
  <c r="K792" i="4"/>
  <c r="K793" i="4"/>
  <c r="K794" i="4"/>
  <c r="K795" i="4"/>
  <c r="K796" i="4"/>
  <c r="K5" i="4"/>
  <c r="K6" i="4"/>
  <c r="K7" i="4"/>
  <c r="K8" i="4"/>
  <c r="K9" i="4"/>
  <c r="K10" i="4"/>
  <c r="K11" i="4"/>
  <c r="K12" i="4"/>
  <c r="K4" i="4"/>
</calcChain>
</file>

<file path=xl/sharedStrings.xml><?xml version="1.0" encoding="utf-8"?>
<sst xmlns="http://schemas.openxmlformats.org/spreadsheetml/2006/main" count="10540" uniqueCount="868">
  <si>
    <t>collector</t>
  </si>
  <si>
    <t>deposit</t>
  </si>
  <si>
    <t>location</t>
  </si>
  <si>
    <t>clast_name</t>
  </si>
  <si>
    <t>density_DRE</t>
  </si>
  <si>
    <t>Archimedes</t>
  </si>
  <si>
    <t>weight_wrapped</t>
  </si>
  <si>
    <t>weight_in_water</t>
  </si>
  <si>
    <t>open_porosity_a</t>
  </si>
  <si>
    <t>pycnometry_analyses</t>
  </si>
  <si>
    <t>weight_g</t>
  </si>
  <si>
    <t>AP-MA-01_04</t>
  </si>
  <si>
    <t>AP-MA-01_05</t>
  </si>
  <si>
    <t>AP-MA-03_02</t>
  </si>
  <si>
    <t>AP-MA-04_05</t>
  </si>
  <si>
    <t>AP-MA-04_08</t>
  </si>
  <si>
    <t>AP-MA-05_04</t>
  </si>
  <si>
    <t>AP-MA-06_06</t>
  </si>
  <si>
    <t>AP-MA-06_15</t>
  </si>
  <si>
    <t>AP-MA-07_04</t>
  </si>
  <si>
    <t>AP-MA-07_11</t>
  </si>
  <si>
    <t>AP-MA-08_05</t>
  </si>
  <si>
    <t>AP-MA-08_06</t>
  </si>
  <si>
    <t>AP-MA-09_10</t>
  </si>
  <si>
    <t>AP-MA-10_04</t>
  </si>
  <si>
    <t>AP-MA-11_08</t>
  </si>
  <si>
    <t>AP-MA-11_11</t>
  </si>
  <si>
    <t>AP-MA-12_08</t>
  </si>
  <si>
    <t>AP-MA-13_06</t>
  </si>
  <si>
    <t>AP-MA-13_07</t>
  </si>
  <si>
    <t>AP-MA-14_04</t>
  </si>
  <si>
    <t>AP-MA-14_08</t>
  </si>
  <si>
    <t>AP-MA-15_01</t>
  </si>
  <si>
    <t>AP-MA-15_02</t>
  </si>
  <si>
    <t>AP-MA-16_04</t>
  </si>
  <si>
    <t>AP-MA-16_10</t>
  </si>
  <si>
    <t>AP-MA-17_03</t>
  </si>
  <si>
    <t>AP-MA-17_04</t>
  </si>
  <si>
    <t>AP-MA-18_05</t>
  </si>
  <si>
    <t>AP-MA-18_08</t>
  </si>
  <si>
    <t>AP-MB-01_16</t>
  </si>
  <si>
    <t>AP-MB-01_17</t>
  </si>
  <si>
    <t>AP-MB-02_06</t>
  </si>
  <si>
    <t>AP-MB-02_17</t>
  </si>
  <si>
    <t>AP-MB-03_04</t>
  </si>
  <si>
    <t>AP-MB-04_04</t>
  </si>
  <si>
    <t>AP-MB-05_13</t>
  </si>
  <si>
    <t>AP-MB-05_23</t>
  </si>
  <si>
    <t>AP-MB-06_04</t>
  </si>
  <si>
    <t>AP-MB-07_05</t>
  </si>
  <si>
    <t>AP-MB-08_08</t>
  </si>
  <si>
    <t>AP-MB-08_09</t>
  </si>
  <si>
    <t>AP-MB-10_07</t>
  </si>
  <si>
    <t>AP-MB-10_08</t>
  </si>
  <si>
    <t>AP-MB-11_08</t>
  </si>
  <si>
    <t>AP-MB-11_12</t>
  </si>
  <si>
    <t>AP-MB-12_07</t>
  </si>
  <si>
    <t>AP-MB-12_11</t>
  </si>
  <si>
    <t>UK-MA-02_04</t>
  </si>
  <si>
    <t>UK-MA-02_05</t>
  </si>
  <si>
    <t>UK-MA-03_03</t>
  </si>
  <si>
    <t>UK-MA-03_06</t>
  </si>
  <si>
    <t>UK-MA-04_04</t>
  </si>
  <si>
    <t>UK-MA-04_06</t>
  </si>
  <si>
    <t>UK-MA-05_02</t>
  </si>
  <si>
    <t>UK-MA-05_03</t>
  </si>
  <si>
    <t>UK-MA-06_06</t>
  </si>
  <si>
    <t>UK-MA-06_12</t>
  </si>
  <si>
    <t>UK-MA-07_08</t>
  </si>
  <si>
    <t>UK-MA-07_09</t>
  </si>
  <si>
    <t>UK-MA-08_04</t>
  </si>
  <si>
    <t>UK-MA-08_09</t>
  </si>
  <si>
    <t>UK-MA-09_06</t>
  </si>
  <si>
    <t>UK-MA-09_08</t>
  </si>
  <si>
    <t>UK-MA-10_05</t>
  </si>
  <si>
    <t>UK-MA-11_05</t>
  </si>
  <si>
    <t>UK-MA-12_03</t>
  </si>
  <si>
    <t>UK-MA-12_05</t>
  </si>
  <si>
    <t>UK-MA-13_03</t>
  </si>
  <si>
    <t>UK-MA-13_08</t>
  </si>
  <si>
    <t>UK-MA-14_10</t>
  </si>
  <si>
    <t>UK-MA-15_02</t>
  </si>
  <si>
    <t>UK-MA-16_07</t>
  </si>
  <si>
    <t>UK-MA-16_08</t>
  </si>
  <si>
    <t>UK-MA-17_04</t>
  </si>
  <si>
    <t>UK-MA-17_05</t>
  </si>
  <si>
    <t>UK-MA-18_09</t>
  </si>
  <si>
    <t>UK-MB-01_10</t>
  </si>
  <si>
    <t>UK-MB-01_17</t>
  </si>
  <si>
    <t>UK-MB-02_06</t>
  </si>
  <si>
    <t>UK-MB-02_07</t>
  </si>
  <si>
    <t>UK-MB-03_06</t>
  </si>
  <si>
    <t>UK-MB-04_06</t>
  </si>
  <si>
    <t>UK-MB-05_15</t>
  </si>
  <si>
    <t>UK-MB-05_24</t>
  </si>
  <si>
    <t>UK-MB-07_21</t>
  </si>
  <si>
    <t>UK-MB-08_15</t>
  </si>
  <si>
    <t>UK-MB-09_13</t>
  </si>
  <si>
    <t>UK-MB-09_17</t>
  </si>
  <si>
    <t>UK-MB-10_04</t>
  </si>
  <si>
    <t>UK-MB-11_07</t>
  </si>
  <si>
    <t>UK-MB-11_09</t>
  </si>
  <si>
    <t>UK-MB-12_10</t>
  </si>
  <si>
    <t>pisello</t>
  </si>
  <si>
    <t>kueppers</t>
  </si>
  <si>
    <t>MA</t>
  </si>
  <si>
    <t>MB</t>
  </si>
  <si>
    <t>akrotiri</t>
  </si>
  <si>
    <t>megalochori_quarry</t>
  </si>
  <si>
    <t>megalochori_coast</t>
  </si>
  <si>
    <t>fira_quarry</t>
  </si>
  <si>
    <t>pycnometric_volume_cm3</t>
  </si>
  <si>
    <t>length_mm</t>
  </si>
  <si>
    <t>width_mm</t>
  </si>
  <si>
    <t>volume_a_cm3</t>
  </si>
  <si>
    <t>density_a_cm3</t>
  </si>
  <si>
    <t>Field data</t>
  </si>
  <si>
    <t>Manual methodology</t>
  </si>
  <si>
    <t>Optical methodology</t>
  </si>
  <si>
    <t>name</t>
  </si>
  <si>
    <t>site</t>
  </si>
  <si>
    <t>longestaxis_mm</t>
  </si>
  <si>
    <t>shortestaxis_mm</t>
  </si>
  <si>
    <t>middleaxis_mm</t>
  </si>
  <si>
    <t>Akrotiri</t>
  </si>
  <si>
    <t>AP-MA-03_04</t>
  </si>
  <si>
    <t>Megalochori_quarry</t>
  </si>
  <si>
    <t>Megalochori_coast</t>
  </si>
  <si>
    <t>Fira_quarry</t>
  </si>
  <si>
    <t>Std_V</t>
  </si>
  <si>
    <t>Std_d</t>
  </si>
  <si>
    <t>AP-MA-01_02</t>
  </si>
  <si>
    <t>-</t>
  </si>
  <si>
    <t>AP-MA-01_03</t>
  </si>
  <si>
    <t>AP-MA-01_06</t>
  </si>
  <si>
    <t>AP-MA-01_07</t>
  </si>
  <si>
    <t>AP-MA-01_08</t>
  </si>
  <si>
    <t>AP-MA-01_09</t>
  </si>
  <si>
    <t>AP-MA-01_10</t>
  </si>
  <si>
    <t>AP-MA-01_11</t>
  </si>
  <si>
    <t>AP-MA-01_12</t>
  </si>
  <si>
    <t>AP-MA-02_01</t>
  </si>
  <si>
    <t>AP-MA-02_02</t>
  </si>
  <si>
    <t>AP-MA-02_03</t>
  </si>
  <si>
    <t>AP-MA-02_04</t>
  </si>
  <si>
    <t>AP-MA-02_05</t>
  </si>
  <si>
    <t>AP-MA-02_06</t>
  </si>
  <si>
    <t>AP-MA-02_07</t>
  </si>
  <si>
    <t>AP-MA-02_08</t>
  </si>
  <si>
    <t>AP-MA-02_09</t>
  </si>
  <si>
    <t>AP-MA-02_10</t>
  </si>
  <si>
    <t>AP-MA-02_11</t>
  </si>
  <si>
    <t>AP-MA-03_01</t>
  </si>
  <si>
    <t>AP-MA-03_03</t>
  </si>
  <si>
    <t>AP-MA-03_05</t>
  </si>
  <si>
    <t>AP-MA-03_06</t>
  </si>
  <si>
    <t>AP-MA-03_07</t>
  </si>
  <si>
    <t>AP-MA-03_08</t>
  </si>
  <si>
    <t>AP-MA-03_09</t>
  </si>
  <si>
    <t>AP-MA-03_10</t>
  </si>
  <si>
    <t>AP-MA-04_01</t>
  </si>
  <si>
    <t>AP-MA-04_02</t>
  </si>
  <si>
    <t>AP-MA-04_03</t>
  </si>
  <si>
    <t>AP-MA-04_04</t>
  </si>
  <si>
    <t>AP-MA-04_06</t>
  </si>
  <si>
    <t>AP-MA-04_07</t>
  </si>
  <si>
    <t>AP-MA-04_09</t>
  </si>
  <si>
    <t>AP-MA-04_10</t>
  </si>
  <si>
    <t>AP-MA-04_11</t>
  </si>
  <si>
    <t>AP-MA-05_01</t>
  </si>
  <si>
    <t>AP-MA-05_02</t>
  </si>
  <si>
    <t>AP-MA-05_03</t>
  </si>
  <si>
    <t>AP-MA-05_05</t>
  </si>
  <si>
    <t>AP-MA-05_06</t>
  </si>
  <si>
    <t>AP-MA-05_07</t>
  </si>
  <si>
    <t>AP-MA-05_08</t>
  </si>
  <si>
    <t>AP-MA-06_01</t>
  </si>
  <si>
    <t>AP-MA-06_02</t>
  </si>
  <si>
    <t>AP-MA-06_03</t>
  </si>
  <si>
    <t>AP-MA-06_04</t>
  </si>
  <si>
    <t>AP-MA-06_05</t>
  </si>
  <si>
    <t>AP-MA-06_07</t>
  </si>
  <si>
    <t>AP-MA-06_08</t>
  </si>
  <si>
    <t>AP-MA-06_09</t>
  </si>
  <si>
    <t>AP-MA-06_10</t>
  </si>
  <si>
    <t>AP-MA-06_11</t>
  </si>
  <si>
    <t>AP-MA-06_12</t>
  </si>
  <si>
    <t>AP-MA-06_13</t>
  </si>
  <si>
    <t>AP-MA-06_14</t>
  </si>
  <si>
    <t>AP-MA-06_16</t>
  </si>
  <si>
    <t>AP-MA-06_17</t>
  </si>
  <si>
    <t>AP-MA-07_01</t>
  </si>
  <si>
    <t>AP-MA-07_02</t>
  </si>
  <si>
    <t>AP-MA-07_03</t>
  </si>
  <si>
    <t>AP-MA-07_05</t>
  </si>
  <si>
    <t>AP-MA-07_06</t>
  </si>
  <si>
    <t>AP-MA-07_07</t>
  </si>
  <si>
    <t>AP-MA-07_08</t>
  </si>
  <si>
    <t>AP-MA-07_09</t>
  </si>
  <si>
    <t>AP-MA-07_10</t>
  </si>
  <si>
    <t>AP-MA-07_12</t>
  </si>
  <si>
    <t>AP-MA-07_13</t>
  </si>
  <si>
    <t>AP-MA-07_14</t>
  </si>
  <si>
    <t>AP-MA-07_15</t>
  </si>
  <si>
    <t>AP-MA-07_16</t>
  </si>
  <si>
    <t>AP-MA-07_17</t>
  </si>
  <si>
    <t>AP-MA-07_18</t>
  </si>
  <si>
    <t>AP-MA-07_19</t>
  </si>
  <si>
    <t>AP-MA-08_01</t>
  </si>
  <si>
    <t>AP-MA-08_02</t>
  </si>
  <si>
    <t>AP-MA-08_03</t>
  </si>
  <si>
    <t>AP-MA-08_04</t>
  </si>
  <si>
    <t>AP-MA-08_07</t>
  </si>
  <si>
    <t>AP-MA-08_08</t>
  </si>
  <si>
    <t>AP-MA-08_09</t>
  </si>
  <si>
    <t>AP-MA-08_10</t>
  </si>
  <si>
    <t>AP-MA-09_01</t>
  </si>
  <si>
    <t>AP-MA-09_02</t>
  </si>
  <si>
    <t>AP-MA-09_03</t>
  </si>
  <si>
    <t>AP-MA-09_04</t>
  </si>
  <si>
    <t>AP-MA-09_05</t>
  </si>
  <si>
    <t>AP-MA-09_06</t>
  </si>
  <si>
    <t>AP-MA-09_07</t>
  </si>
  <si>
    <t>AP-MA-09_08</t>
  </si>
  <si>
    <t>AP-MA-09_09</t>
  </si>
  <si>
    <t>AP-MA-09_11</t>
  </si>
  <si>
    <t>AP-MA-10_01</t>
  </si>
  <si>
    <t>AP-MA-10_02</t>
  </si>
  <si>
    <t>AP-MA-10_03</t>
  </si>
  <si>
    <t>AP-MA-10_05</t>
  </si>
  <si>
    <t>AP-MA-10_06</t>
  </si>
  <si>
    <t>AP-MA-10_07</t>
  </si>
  <si>
    <t>AP-MA-10_08</t>
  </si>
  <si>
    <t>AP-MA-10_09</t>
  </si>
  <si>
    <t>AP-MA-10_10</t>
  </si>
  <si>
    <t>AP-MA-11_01</t>
  </si>
  <si>
    <t>AP-MA-11_02</t>
  </si>
  <si>
    <t>AP-MA-11_03</t>
  </si>
  <si>
    <t>AP-MA-11_04</t>
  </si>
  <si>
    <t>AP-MA-11_05</t>
  </si>
  <si>
    <t>AP-MA-11_06</t>
  </si>
  <si>
    <t>AP-MA-11_07</t>
  </si>
  <si>
    <t>AP-MA-11_09</t>
  </si>
  <si>
    <t>AP-MA-11_10</t>
  </si>
  <si>
    <t>AP-MA-12_01</t>
  </si>
  <si>
    <t>AP-MA-12_02</t>
  </si>
  <si>
    <t>AP-MA-12_03</t>
  </si>
  <si>
    <t>AP-MA-12_04</t>
  </si>
  <si>
    <t>AP-MA-12_05</t>
  </si>
  <si>
    <t>AP-MA-12_06</t>
  </si>
  <si>
    <t>AP-MA-12_07</t>
  </si>
  <si>
    <t>AP-MA-13_01</t>
  </si>
  <si>
    <t>AP-MA-13_02</t>
  </si>
  <si>
    <t>AP-MA-13_03</t>
  </si>
  <si>
    <t>AP-MA-13_04</t>
  </si>
  <si>
    <t>AP-MA-13_05</t>
  </si>
  <si>
    <t>AP-MA-13_08</t>
  </si>
  <si>
    <t>AP-MA-14_01</t>
  </si>
  <si>
    <t>AP-MA-14_02</t>
  </si>
  <si>
    <t>AP-MA-14_03</t>
  </si>
  <si>
    <t>AP-MA-14_05</t>
  </si>
  <si>
    <t>AP-MA-14_06</t>
  </si>
  <si>
    <t>AP-MA-14_07</t>
  </si>
  <si>
    <t>AP-MA-14_09</t>
  </si>
  <si>
    <t>AP-MA-15_03</t>
  </si>
  <si>
    <t>AP-MA-15_04</t>
  </si>
  <si>
    <t>AP-MA-15_05</t>
  </si>
  <si>
    <t>AP-MA-15_06</t>
  </si>
  <si>
    <t>AP-MA-15_07</t>
  </si>
  <si>
    <t>AP-MA-16_01</t>
  </si>
  <si>
    <t>AP-MA-16_02</t>
  </si>
  <si>
    <t>AP-MA-16_03</t>
  </si>
  <si>
    <t>AP-MA-16_05</t>
  </si>
  <si>
    <t>AP-MA-16_06</t>
  </si>
  <si>
    <t>AP-MA-16_07</t>
  </si>
  <si>
    <t>AP-MA-16_08</t>
  </si>
  <si>
    <t>AP-MA-16_09</t>
  </si>
  <si>
    <t>AP-MA-16_11</t>
  </si>
  <si>
    <t>AP-MA-17_01</t>
  </si>
  <si>
    <t>AP-MA-17_02</t>
  </si>
  <si>
    <t>AP-MA-17_05</t>
  </si>
  <si>
    <t>AP-MA-17_06</t>
  </si>
  <si>
    <t>AP-MA-17_07</t>
  </si>
  <si>
    <t>AP-MA-17_08</t>
  </si>
  <si>
    <t>AP-MA-18_01</t>
  </si>
  <si>
    <t>AP-MA-18_02</t>
  </si>
  <si>
    <t>AP-MA-18_03</t>
  </si>
  <si>
    <t>AP-MA-18_04</t>
  </si>
  <si>
    <t>AP-MA-18_06</t>
  </si>
  <si>
    <t>AP-MA-18_07</t>
  </si>
  <si>
    <t>AP-MA-18_09</t>
  </si>
  <si>
    <t>AP-MA-18_10</t>
  </si>
  <si>
    <t>AP-MA-18_11</t>
  </si>
  <si>
    <t>AP-MA-18_12</t>
  </si>
  <si>
    <t>AP-MB-01_01</t>
  </si>
  <si>
    <t>AP-MB-01_02</t>
  </si>
  <si>
    <t>AP-MB-01_03</t>
  </si>
  <si>
    <t>AP-MB-01_04</t>
  </si>
  <si>
    <t>AP-MB-01_05</t>
  </si>
  <si>
    <t>AP-MB-01_06</t>
  </si>
  <si>
    <t>AP-MB-01_07</t>
  </si>
  <si>
    <t>AP-MB-01_08</t>
  </si>
  <si>
    <t>AP-MB-01_09</t>
  </si>
  <si>
    <t>AP-MB-01_10</t>
  </si>
  <si>
    <t>AP-MB-01_11</t>
  </si>
  <si>
    <t>AP-MB-01_12</t>
  </si>
  <si>
    <t>AP-MB-01_13</t>
  </si>
  <si>
    <t>AP-MB-01_14</t>
  </si>
  <si>
    <t>AP-MB-01_15</t>
  </si>
  <si>
    <t>AP-MB-01_18</t>
  </si>
  <si>
    <t>AP-MB-01_19</t>
  </si>
  <si>
    <t>AP-MB-02_01</t>
  </si>
  <si>
    <t>AP-MB-02_02</t>
  </si>
  <si>
    <t>AP-MB-02_03</t>
  </si>
  <si>
    <t>AP-MB-02_04</t>
  </si>
  <si>
    <t>AP-MB-02_05</t>
  </si>
  <si>
    <t>AP-MB-02_07</t>
  </si>
  <si>
    <t>AP-MB-02_08</t>
  </si>
  <si>
    <t>AP-MB-02_09</t>
  </si>
  <si>
    <t>AP-MB-02_10</t>
  </si>
  <si>
    <t>AP-MB-02_11</t>
  </si>
  <si>
    <t>AP-MB-02_12</t>
  </si>
  <si>
    <t>AP-MB-02_13</t>
  </si>
  <si>
    <t>AP-MB-02_14</t>
  </si>
  <si>
    <t>AP-MB-02_15</t>
  </si>
  <si>
    <t>AP-MB-02_16</t>
  </si>
  <si>
    <t>AP-MB-02_18</t>
  </si>
  <si>
    <t>AP-MB-03_01</t>
  </si>
  <si>
    <t>AP-MB-03_02</t>
  </si>
  <si>
    <t>AP-MB-03_03</t>
  </si>
  <si>
    <t>AP-MB-03_05</t>
  </si>
  <si>
    <t>AP-MB-03_06</t>
  </si>
  <si>
    <t>AP-MB-03_07</t>
  </si>
  <si>
    <t>AP-MB-03_08</t>
  </si>
  <si>
    <t>AP-MB-03_09</t>
  </si>
  <si>
    <t>AP-MB-03_10</t>
  </si>
  <si>
    <t>AP-MB-04_01</t>
  </si>
  <si>
    <t>AP-MB-04_02</t>
  </si>
  <si>
    <t>AP-MB-04_03</t>
  </si>
  <si>
    <t>AP-MB-04_05</t>
  </si>
  <si>
    <t>AP-MB-04_06</t>
  </si>
  <si>
    <t>AP-MB-04_07</t>
  </si>
  <si>
    <t>AP-MB-04_08</t>
  </si>
  <si>
    <t>AP-MB-04_09</t>
  </si>
  <si>
    <t>AP-MB-04_10</t>
  </si>
  <si>
    <t>AP-MB-04_11</t>
  </si>
  <si>
    <t>AP-MB-04_12</t>
  </si>
  <si>
    <t>AP-MB-04_13</t>
  </si>
  <si>
    <t>AP-MB-04_14</t>
  </si>
  <si>
    <t>AP-MB-05_01</t>
  </si>
  <si>
    <t>AP-MB-05_02</t>
  </si>
  <si>
    <t>AP-MB-05_03</t>
  </si>
  <si>
    <t>AP-MB-05_04</t>
  </si>
  <si>
    <t>AP-MB-05_05</t>
  </si>
  <si>
    <t>AP-MB-05_06</t>
  </si>
  <si>
    <t>AP-MB-05_07</t>
  </si>
  <si>
    <t>AP-MB-05_08</t>
  </si>
  <si>
    <t>AP-MB-05_09</t>
  </si>
  <si>
    <t>AP-MB-05_10</t>
  </si>
  <si>
    <t>AP-MB-05_11</t>
  </si>
  <si>
    <t>AP-MB-05_12</t>
  </si>
  <si>
    <t>AP-MB-05_14</t>
  </si>
  <si>
    <t>AP-MB-05_15</t>
  </si>
  <si>
    <t>AP-MB-05_16</t>
  </si>
  <si>
    <t>AP-MB-05_17</t>
  </si>
  <si>
    <t>AP-MB-05_18</t>
  </si>
  <si>
    <t>AP-MB-05_19</t>
  </si>
  <si>
    <t>AP-MB-05_20</t>
  </si>
  <si>
    <t>AP-MB-05_21</t>
  </si>
  <si>
    <t>AP-MB-05_22</t>
  </si>
  <si>
    <t>AP-MB-05_24</t>
  </si>
  <si>
    <t>AP-MB-06_01</t>
  </si>
  <si>
    <t>AP-MB-06_02</t>
  </si>
  <si>
    <t>AP-MB-06_03</t>
  </si>
  <si>
    <t>AP-MB-06_05</t>
  </si>
  <si>
    <t>AP-MB-06_06</t>
  </si>
  <si>
    <t>AP-MB-06_07</t>
  </si>
  <si>
    <t>AP-MB-06_08</t>
  </si>
  <si>
    <t>AP-MB-06_09</t>
  </si>
  <si>
    <t>AP-MB-06_10</t>
  </si>
  <si>
    <t>AP-MB-06_11</t>
  </si>
  <si>
    <t>AP-MB-06_12</t>
  </si>
  <si>
    <t>AP-MB-06_13</t>
  </si>
  <si>
    <t>AP-MB-06_14</t>
  </si>
  <si>
    <t>AP-MB-06_15</t>
  </si>
  <si>
    <t>AP-MB-06_16</t>
  </si>
  <si>
    <t>AP-MB-06_17</t>
  </si>
  <si>
    <t>AP-MB-06_18</t>
  </si>
  <si>
    <t>AP-MB-06_19</t>
  </si>
  <si>
    <t>AP-MB-07_01</t>
  </si>
  <si>
    <t>AP-MB-07_02</t>
  </si>
  <si>
    <t>AP-MB-07_03</t>
  </si>
  <si>
    <t>AP-MB-07_04</t>
  </si>
  <si>
    <t>AP-MB-07_06</t>
  </si>
  <si>
    <t>AP-MB-07_07</t>
  </si>
  <si>
    <t>AP-MB-07_08</t>
  </si>
  <si>
    <t>AP-MB-07_09</t>
  </si>
  <si>
    <t>AP-MB-07_10</t>
  </si>
  <si>
    <t>AP-MB-07_11</t>
  </si>
  <si>
    <t>AP-MB-07_12</t>
  </si>
  <si>
    <t>AP-MB-07_13</t>
  </si>
  <si>
    <t>AP-MB-07_14</t>
  </si>
  <si>
    <t>AP-MB-07_15</t>
  </si>
  <si>
    <t>AP-MB-07_16</t>
  </si>
  <si>
    <t>AP-MB-07_17</t>
  </si>
  <si>
    <t>AP-MB-07_18</t>
  </si>
  <si>
    <t>AP-MB-07_19</t>
  </si>
  <si>
    <t>AP-MB-07_20</t>
  </si>
  <si>
    <t>AP-MB-07_21</t>
  </si>
  <si>
    <t>AP-MB-07_22</t>
  </si>
  <si>
    <t>AP-MB-07_23</t>
  </si>
  <si>
    <t>AP-MB-07_24</t>
  </si>
  <si>
    <t>AP-MB-08_01</t>
  </si>
  <si>
    <t>AP-MB-08_02</t>
  </si>
  <si>
    <t>AP-MB-08_03</t>
  </si>
  <si>
    <t>AP-MB-08_04</t>
  </si>
  <si>
    <t>AP-MB-08_05</t>
  </si>
  <si>
    <t>AP-MB-08_06</t>
  </si>
  <si>
    <t>AP-MB-08_07</t>
  </si>
  <si>
    <t>AP-MB-08_10</t>
  </si>
  <si>
    <t>AP-MB-08_11</t>
  </si>
  <si>
    <t>AP-MB-08_12</t>
  </si>
  <si>
    <t>AP-MB-08_13</t>
  </si>
  <si>
    <t>AP-MB-08_14</t>
  </si>
  <si>
    <t>AP-MB-08_15</t>
  </si>
  <si>
    <t>AP-MB-09_01</t>
  </si>
  <si>
    <t>AP-MB-09_02</t>
  </si>
  <si>
    <t>AP-MB-09_03</t>
  </si>
  <si>
    <t>AP-MB-09_04</t>
  </si>
  <si>
    <t>AP-MB-09_05</t>
  </si>
  <si>
    <t>AP-MB-09_06</t>
  </si>
  <si>
    <t>AP-MB-09_07</t>
  </si>
  <si>
    <t>AP-MB-09_08</t>
  </si>
  <si>
    <t>AP-MB-09_09</t>
  </si>
  <si>
    <t>AP-MB-09_10</t>
  </si>
  <si>
    <t>AP-MB-09_11</t>
  </si>
  <si>
    <t>AP-MB-09_12</t>
  </si>
  <si>
    <t>AP-MB-09_13</t>
  </si>
  <si>
    <t>AP-MB-09_14</t>
  </si>
  <si>
    <t>AP-MB-09_15</t>
  </si>
  <si>
    <t>AP-MB-09_16</t>
  </si>
  <si>
    <t>AP-MB-10_01</t>
  </si>
  <si>
    <t>AP-MB-10_02</t>
  </si>
  <si>
    <t>AP-MB-10_03</t>
  </si>
  <si>
    <t>AP-MB-10_04</t>
  </si>
  <si>
    <t>AP-MB-10_05</t>
  </si>
  <si>
    <t>AP-MB-10_06</t>
  </si>
  <si>
    <t>AP-MB-10_09</t>
  </si>
  <si>
    <t>AP-MB-10_10</t>
  </si>
  <si>
    <t>AP-MB-11_01</t>
  </si>
  <si>
    <t>AP-MB-11_02</t>
  </si>
  <si>
    <t>AP-MB-11_03</t>
  </si>
  <si>
    <t>AP-MB-11_04</t>
  </si>
  <si>
    <t>AP-MB-11_05</t>
  </si>
  <si>
    <t>AP-MB-11_06</t>
  </si>
  <si>
    <t>AP-MB-11_07</t>
  </si>
  <si>
    <t>AP-MB-11_09</t>
  </si>
  <si>
    <t>AP-MB-11_10</t>
  </si>
  <si>
    <t>AP-MB-11_11</t>
  </si>
  <si>
    <t>AP-MB-11_13</t>
  </si>
  <si>
    <t>AP-MB-11_14</t>
  </si>
  <si>
    <t>AP-MB-11_15</t>
  </si>
  <si>
    <t>AP-MB-11_16</t>
  </si>
  <si>
    <t>AP-MB-11_17</t>
  </si>
  <si>
    <t>AP-MB-11_18</t>
  </si>
  <si>
    <t>AP-MB-11_19</t>
  </si>
  <si>
    <t>AP-MB-11_20</t>
  </si>
  <si>
    <t>AP-MB-11_21</t>
  </si>
  <si>
    <t>AP-MB-11_22</t>
  </si>
  <si>
    <t>AP-MB-11_23</t>
  </si>
  <si>
    <t>AP-MB-11_24</t>
  </si>
  <si>
    <t>AP-MB-12_01</t>
  </si>
  <si>
    <t>AP-MB-12_02</t>
  </si>
  <si>
    <t>AP-MB-12_03</t>
  </si>
  <si>
    <t>AP-MB-12_04</t>
  </si>
  <si>
    <t>AP-MB-12_05</t>
  </si>
  <si>
    <t>AP-MB-12_06</t>
  </si>
  <si>
    <t>AP-MB-12_08</t>
  </si>
  <si>
    <t>AP-MB-12_09</t>
  </si>
  <si>
    <t>AP-MB-12_10</t>
  </si>
  <si>
    <t>AP-MB-12_12</t>
  </si>
  <si>
    <t>AP-MB-12_13</t>
  </si>
  <si>
    <t>AP-MB-12_14</t>
  </si>
  <si>
    <t>AP-MB-12_15</t>
  </si>
  <si>
    <t>UK-MA-01_01</t>
  </si>
  <si>
    <t>UK-MA-01_02</t>
  </si>
  <si>
    <t>UK-MA-01_03</t>
  </si>
  <si>
    <t>UK-MA-01_04</t>
  </si>
  <si>
    <t>UK-MA-01_05</t>
  </si>
  <si>
    <t>UK-MA-01_06</t>
  </si>
  <si>
    <t>UK-MA-01_07</t>
  </si>
  <si>
    <t>UK-MA-01_08</t>
  </si>
  <si>
    <t>UK-MA-01_09</t>
  </si>
  <si>
    <t>UK-MA-01_10</t>
  </si>
  <si>
    <t>UK-MA-01_11</t>
  </si>
  <si>
    <t>UK-MA-02_01</t>
  </si>
  <si>
    <t>UK-MA-02_02</t>
  </si>
  <si>
    <t>UK-MA-02_03</t>
  </si>
  <si>
    <t>UK-MA-02_06</t>
  </si>
  <si>
    <t>UK-MA-02_07</t>
  </si>
  <si>
    <t>UK-MA-02_08</t>
  </si>
  <si>
    <t>UK-MA-03_01</t>
  </si>
  <si>
    <t>UK-MA-03_02</t>
  </si>
  <si>
    <t>UK-MA-03_04</t>
  </si>
  <si>
    <t>UK-MA-03_05</t>
  </si>
  <si>
    <t>UK-MA-03_07</t>
  </si>
  <si>
    <t>UK-MA-03_08</t>
  </si>
  <si>
    <t>UK-MA-04_01</t>
  </si>
  <si>
    <t>UK-MA-04_02</t>
  </si>
  <si>
    <t>UK-MA-04_03</t>
  </si>
  <si>
    <t>UK-MA-04_05</t>
  </si>
  <si>
    <t>UK-MA-04_07</t>
  </si>
  <si>
    <t>UK-MA-04_08</t>
  </si>
  <si>
    <t>UK-MA-04_09</t>
  </si>
  <si>
    <t>UK-MA-04_10</t>
  </si>
  <si>
    <t>UK-MA-05_01</t>
  </si>
  <si>
    <t>UK-MA-05_04</t>
  </si>
  <si>
    <t>UK-MA-05_05</t>
  </si>
  <si>
    <t>UK-MA-05_06</t>
  </si>
  <si>
    <t>UK-MA-05_07</t>
  </si>
  <si>
    <t>UK-MA-05_08</t>
  </si>
  <si>
    <t>UK-MA-06_01</t>
  </si>
  <si>
    <t>UK-MA-06_02</t>
  </si>
  <si>
    <t>UK-MA-06_03</t>
  </si>
  <si>
    <t>UK-MA-06_04</t>
  </si>
  <si>
    <t>UK-MA-06_05</t>
  </si>
  <si>
    <t>UK-MA-06_07</t>
  </si>
  <si>
    <t>UK-MA-06_08</t>
  </si>
  <si>
    <t>UK-MA-06_09</t>
  </si>
  <si>
    <t>UK-MA-06_10</t>
  </si>
  <si>
    <t>UK-MA-06_11</t>
  </si>
  <si>
    <t>UK-MA-06_13</t>
  </si>
  <si>
    <t>UK-MA-06_14</t>
  </si>
  <si>
    <t>UK-MA-06_15</t>
  </si>
  <si>
    <t>UK-MA-06_16</t>
  </si>
  <si>
    <t>UK-MA-06_17</t>
  </si>
  <si>
    <t>UK-MA-07_01</t>
  </si>
  <si>
    <t>UK-MA-07_02</t>
  </si>
  <si>
    <t>UK-MA-07_03</t>
  </si>
  <si>
    <t>UK-MA-07_04</t>
  </si>
  <si>
    <t>UK-MA-07_05</t>
  </si>
  <si>
    <t>UK-MA-07_06</t>
  </si>
  <si>
    <t>UK-MA-07_07</t>
  </si>
  <si>
    <t>UK-MA-07_10</t>
  </si>
  <si>
    <t>UK-MA-07_11</t>
  </si>
  <si>
    <t>UK-MA-07_12</t>
  </si>
  <si>
    <t>UK-MA-07_13</t>
  </si>
  <si>
    <t>UK-MA-07_14</t>
  </si>
  <si>
    <t>UK-MA-07_15</t>
  </si>
  <si>
    <t>UK-MA-07_16</t>
  </si>
  <si>
    <t>UK-MA-07_17</t>
  </si>
  <si>
    <t>UK-MA-07_18</t>
  </si>
  <si>
    <t>UK-MA-07_19</t>
  </si>
  <si>
    <t>UK-MA-08_01</t>
  </si>
  <si>
    <t>UK-MA-08_02</t>
  </si>
  <si>
    <t>UK-MA-08_03</t>
  </si>
  <si>
    <t>UK-MA-08_05</t>
  </si>
  <si>
    <t>UK-MA-08_06</t>
  </si>
  <si>
    <t>UK-MA-08_07</t>
  </si>
  <si>
    <t>UK-MA-08_08</t>
  </si>
  <si>
    <t>UK-MA-08_10</t>
  </si>
  <si>
    <t>UK-MA-09_01</t>
  </si>
  <si>
    <t>UK-MA-09_02</t>
  </si>
  <si>
    <t>UK-MA-09_03</t>
  </si>
  <si>
    <t>UK-MA-09_04</t>
  </si>
  <si>
    <t>UK-MA-09_05</t>
  </si>
  <si>
    <t>UK-MA-09_07</t>
  </si>
  <si>
    <t>UK-MA-09_09</t>
  </si>
  <si>
    <t>UK-MA-09_10</t>
  </si>
  <si>
    <t>UK-MA-09_11</t>
  </si>
  <si>
    <t>UK-MA-10_01</t>
  </si>
  <si>
    <t>UK-MA-10_02</t>
  </si>
  <si>
    <t>UK-MA-10_03</t>
  </si>
  <si>
    <t>UK-MA-10_04</t>
  </si>
  <si>
    <t>UK-MA-10_06</t>
  </si>
  <si>
    <t>UK-MA-10_07</t>
  </si>
  <si>
    <t>UK-MA-10_08</t>
  </si>
  <si>
    <t>UK-MA-10_09</t>
  </si>
  <si>
    <t>UK-MA-10_10</t>
  </si>
  <si>
    <t>UK-MA-11_01</t>
  </si>
  <si>
    <t>UK-MA-11_02</t>
  </si>
  <si>
    <t>UK-MA-11_03</t>
  </si>
  <si>
    <t>UK-MA-11_04</t>
  </si>
  <si>
    <t>UK-MA-11_06</t>
  </si>
  <si>
    <t>UK-MA-11_07</t>
  </si>
  <si>
    <t>UK-MA-11_08</t>
  </si>
  <si>
    <t>UK-MA-11_09</t>
  </si>
  <si>
    <t>UK-MA-11_10</t>
  </si>
  <si>
    <t>UK-MA-11_11</t>
  </si>
  <si>
    <t>UK-MA-12_01</t>
  </si>
  <si>
    <t>UK-MA-12_02</t>
  </si>
  <si>
    <t>UK-MA-12_04</t>
  </si>
  <si>
    <t>UK-MA-12_06</t>
  </si>
  <si>
    <t>UK-MA-12_07</t>
  </si>
  <si>
    <t>UK-MA-12_08</t>
  </si>
  <si>
    <t>UK-MA-13_01</t>
  </si>
  <si>
    <t>UK-MA-13_02</t>
  </si>
  <si>
    <t>UK-MA-13_04</t>
  </si>
  <si>
    <t>UK-MA-13_05</t>
  </si>
  <si>
    <t>UK-MA-13_06</t>
  </si>
  <si>
    <t>UK-MA-13_07</t>
  </si>
  <si>
    <t>UK-MA-14_01</t>
  </si>
  <si>
    <t>UK-MA-14_02</t>
  </si>
  <si>
    <t>UK-MA-14_03</t>
  </si>
  <si>
    <t>UK-MA-14_04</t>
  </si>
  <si>
    <t>UK-MA-14_05</t>
  </si>
  <si>
    <t>UK-MA-14_06</t>
  </si>
  <si>
    <t>UK-MA-14_07</t>
  </si>
  <si>
    <t>UK-MA-14_08</t>
  </si>
  <si>
    <t>UK-MA-14_09</t>
  </si>
  <si>
    <t>UK-MA-14_11</t>
  </si>
  <si>
    <t>UK-MA-14_12</t>
  </si>
  <si>
    <t>UK-MA-15_01</t>
  </si>
  <si>
    <t>UK-MA-15_03</t>
  </si>
  <si>
    <t>UK-MA-15_04</t>
  </si>
  <si>
    <t>UK-MA-15_05</t>
  </si>
  <si>
    <t>UK-MA-15_06</t>
  </si>
  <si>
    <t>UK-MA-16_01</t>
  </si>
  <si>
    <t>UK-MA-16_02</t>
  </si>
  <si>
    <t>UK-MA-16_03</t>
  </si>
  <si>
    <t>UK-MA-16_04</t>
  </si>
  <si>
    <t>UK-MA-16_05</t>
  </si>
  <si>
    <t>UK-MA-16_06</t>
  </si>
  <si>
    <t>UK-MA-16_09</t>
  </si>
  <si>
    <t>UK-MA-16_10</t>
  </si>
  <si>
    <t>UK-MA-16_11</t>
  </si>
  <si>
    <t>UK-MA-17_01</t>
  </si>
  <si>
    <t>UK-MA-17_02</t>
  </si>
  <si>
    <t>UK-MA-17_03</t>
  </si>
  <si>
    <t>UK-MA-17_06</t>
  </si>
  <si>
    <t>UK-MA-18_01</t>
  </si>
  <si>
    <t>UK-MA-18_02</t>
  </si>
  <si>
    <t>UK-MA-18_03</t>
  </si>
  <si>
    <t>UK-MA-18_04</t>
  </si>
  <si>
    <t>UK-MA-18_05</t>
  </si>
  <si>
    <t>UK-MA-18_06</t>
  </si>
  <si>
    <t>UK-MA-18_07</t>
  </si>
  <si>
    <t>UK-MA-18_08</t>
  </si>
  <si>
    <t>UK-MB-01_01</t>
  </si>
  <si>
    <t>UK-MB-01_02</t>
  </si>
  <si>
    <t>UK-MB-01_03</t>
  </si>
  <si>
    <t>UK-MB-01_04</t>
  </si>
  <si>
    <t>UK-MB-01_05</t>
  </si>
  <si>
    <t>UK-MB-01_06</t>
  </si>
  <si>
    <t>UK-MB-01_07</t>
  </si>
  <si>
    <t>UK-MB-01_08</t>
  </si>
  <si>
    <t>UK-MB-01_09</t>
  </si>
  <si>
    <t>UK-MB-01_11</t>
  </si>
  <si>
    <t>UK-MB-01_12</t>
  </si>
  <si>
    <t>UK-MB-01_13</t>
  </si>
  <si>
    <t>UK-MB-01_14</t>
  </si>
  <si>
    <t>UK-MB-01_15</t>
  </si>
  <si>
    <t>UK-MB-01_16</t>
  </si>
  <si>
    <t>UK-MB-01_18</t>
  </si>
  <si>
    <t>UK-MB-01_19</t>
  </si>
  <si>
    <t>UK-MB-01_20</t>
  </si>
  <si>
    <t>UK-MB-01_21</t>
  </si>
  <si>
    <t>UK-MB-01_22</t>
  </si>
  <si>
    <t>UK-MB-02_01</t>
  </si>
  <si>
    <t>UK-MB-02_02</t>
  </si>
  <si>
    <t>UK-MB-02_03</t>
  </si>
  <si>
    <t>UK-MB-02_04</t>
  </si>
  <si>
    <t>UK-MB-02_05</t>
  </si>
  <si>
    <t>UK-MB-02_08</t>
  </si>
  <si>
    <t>UK-MB-02_09</t>
  </si>
  <si>
    <t>UK-MB-02_10</t>
  </si>
  <si>
    <t>UK-MB-02_11</t>
  </si>
  <si>
    <t>UK-MB-02_12</t>
  </si>
  <si>
    <t>UK-MB-02_13</t>
  </si>
  <si>
    <t>UK-MB-03_01</t>
  </si>
  <si>
    <t>UK-MB-03_02</t>
  </si>
  <si>
    <t>UK-MB-03_03</t>
  </si>
  <si>
    <t>UK-MB-03_04</t>
  </si>
  <si>
    <t>UK-MB-03_05</t>
  </si>
  <si>
    <t>UK-MB-03_07</t>
  </si>
  <si>
    <t>UK-MB-03_08</t>
  </si>
  <si>
    <t>UK-MB-04_01</t>
  </si>
  <si>
    <t>UK-MB-04_02</t>
  </si>
  <si>
    <t>UK-MB-04_03</t>
  </si>
  <si>
    <t>UK-MB-04_04</t>
  </si>
  <si>
    <t>UK-MB-04_05</t>
  </si>
  <si>
    <t>UK-MB-04_07</t>
  </si>
  <si>
    <t>UK-MB-04_08</t>
  </si>
  <si>
    <t>UK-MB-04_09</t>
  </si>
  <si>
    <t>UK-MB-04_10</t>
  </si>
  <si>
    <t>UK-MB-04_11</t>
  </si>
  <si>
    <t>UK-MB-04_12</t>
  </si>
  <si>
    <t>UK-MB-04_13</t>
  </si>
  <si>
    <t>UK-MB-04_14</t>
  </si>
  <si>
    <t>UK-MB-05_01</t>
  </si>
  <si>
    <t>UK-MB-05_02</t>
  </si>
  <si>
    <t>UK-MB-05_03</t>
  </si>
  <si>
    <t>UK-MB-05_04</t>
  </si>
  <si>
    <t>UK-MB-05_05</t>
  </si>
  <si>
    <t>UK-MB-05_06</t>
  </si>
  <si>
    <t>UK-MB-05_07</t>
  </si>
  <si>
    <t>UK-MB-05_08</t>
  </si>
  <si>
    <t>UK-MB-05_09</t>
  </si>
  <si>
    <t>UK-MB-05_10</t>
  </si>
  <si>
    <t>UK-MB-05_11</t>
  </si>
  <si>
    <t>UK-MB-05_12</t>
  </si>
  <si>
    <t>UK-MB-05_13</t>
  </si>
  <si>
    <t>UK-MB-05_14</t>
  </si>
  <si>
    <t>UK-MB-05_16</t>
  </si>
  <si>
    <t>UK-MB-05_17</t>
  </si>
  <si>
    <t>UK-MB-05_18</t>
  </si>
  <si>
    <t>UK-MB-05_19</t>
  </si>
  <si>
    <t>UK-MB-05_20</t>
  </si>
  <si>
    <t>UK-MB-05_21</t>
  </si>
  <si>
    <t>UK-MB-05_22</t>
  </si>
  <si>
    <t>UK-MB-05_23</t>
  </si>
  <si>
    <t>UK-MB-06_01</t>
  </si>
  <si>
    <t>UK-MB-06_02</t>
  </si>
  <si>
    <t>UK-MB-06_03</t>
  </si>
  <si>
    <t>UK-MB-06_04</t>
  </si>
  <si>
    <t>UK-MB-06_05</t>
  </si>
  <si>
    <t>UK-MB-06_06</t>
  </si>
  <si>
    <t>UK-MB-06_07</t>
  </si>
  <si>
    <t>UK-MB-06_08</t>
  </si>
  <si>
    <t>UK-MB-06_09</t>
  </si>
  <si>
    <t>UK-MB-06_10</t>
  </si>
  <si>
    <t>UK-MB-06_11</t>
  </si>
  <si>
    <t>UK-MB-06_12</t>
  </si>
  <si>
    <t>UK-MB-06_13</t>
  </si>
  <si>
    <t>UK-MB-06_14</t>
  </si>
  <si>
    <t>UK-MB-06_15</t>
  </si>
  <si>
    <t>UK-MB-06_16</t>
  </si>
  <si>
    <t>UK-MB-06_17</t>
  </si>
  <si>
    <t>UK-MB-06_18</t>
  </si>
  <si>
    <t>UK-MB-06_19</t>
  </si>
  <si>
    <t>UK-MB-07_01</t>
  </si>
  <si>
    <t>UK-MB-07_02</t>
  </si>
  <si>
    <t>UK-MB-07_03</t>
  </si>
  <si>
    <t>UK-MB-07_04</t>
  </si>
  <si>
    <t>UK-MB-07_05</t>
  </si>
  <si>
    <t>UK-MB-07_06</t>
  </si>
  <si>
    <t>UK-MB-07_07</t>
  </si>
  <si>
    <t>UK-MB-07_08</t>
  </si>
  <si>
    <t>UK-MB-07_09</t>
  </si>
  <si>
    <t>UK-MB-07_10</t>
  </si>
  <si>
    <t>UK-MB-07_11</t>
  </si>
  <si>
    <t>UK-MB-07_12</t>
  </si>
  <si>
    <t>UK-MB-07_13</t>
  </si>
  <si>
    <t>UK-MB-07_14</t>
  </si>
  <si>
    <t>UK-MB-07_15</t>
  </si>
  <si>
    <t>UK-MB-07_16</t>
  </si>
  <si>
    <t>UK-MB-07_17</t>
  </si>
  <si>
    <t>UK-MB-07_18</t>
  </si>
  <si>
    <t>UK-MB-07_19</t>
  </si>
  <si>
    <t>UK-MB-07_20</t>
  </si>
  <si>
    <t>UK-MB-07_22</t>
  </si>
  <si>
    <t>UK-MB-07_23</t>
  </si>
  <si>
    <t>UK-MB-07_24</t>
  </si>
  <si>
    <t>UK-MB-08_01</t>
  </si>
  <si>
    <t>UK-MB-08_02</t>
  </si>
  <si>
    <t>UK-MB-08_03</t>
  </si>
  <si>
    <t>UK-MB-08_04</t>
  </si>
  <si>
    <t>UK-MB-08_05</t>
  </si>
  <si>
    <t>UK-MB-08_06</t>
  </si>
  <si>
    <t>UK-MB-08_07</t>
  </si>
  <si>
    <t>UK-MB-08_08</t>
  </si>
  <si>
    <t>UK-MB-08_09</t>
  </si>
  <si>
    <t>UK-MB-08_10</t>
  </si>
  <si>
    <t>UK-MB-08_11</t>
  </si>
  <si>
    <t>UK-MB-08_12</t>
  </si>
  <si>
    <t>UK-MB-08_13</t>
  </si>
  <si>
    <t>UK-MB-08_14</t>
  </si>
  <si>
    <t>UK-MB-08_16</t>
  </si>
  <si>
    <t>UK-MB-08_17</t>
  </si>
  <si>
    <t>UK-MB-08_18</t>
  </si>
  <si>
    <t>UK-MB-08_19</t>
  </si>
  <si>
    <t>UK-MB-08_20</t>
  </si>
  <si>
    <t>UK-MB-09_01</t>
  </si>
  <si>
    <t>UK-MB-09_02</t>
  </si>
  <si>
    <t>UK-MB-09_03</t>
  </si>
  <si>
    <t>UK-MB-09_04</t>
  </si>
  <si>
    <t>UK-MB-09_05</t>
  </si>
  <si>
    <t>UK-MB-09_06</t>
  </si>
  <si>
    <t>UK-MB-09_07</t>
  </si>
  <si>
    <t>UK-MB-09_08</t>
  </si>
  <si>
    <t>UK-MB-09_09</t>
  </si>
  <si>
    <t>UK-MB-09_10</t>
  </si>
  <si>
    <t>UK-MB-09_11</t>
  </si>
  <si>
    <t>UK-MB-09_12</t>
  </si>
  <si>
    <t>UK-MB-09_14</t>
  </si>
  <si>
    <t>UK-MB-09_15</t>
  </si>
  <si>
    <t>UK-MB-09_16</t>
  </si>
  <si>
    <t>UK-MB-09_18</t>
  </si>
  <si>
    <t>UK-MB-09_19</t>
  </si>
  <si>
    <t>UK-MB-09_20</t>
  </si>
  <si>
    <t>UK-MB-10_01</t>
  </si>
  <si>
    <t>UK-MB-10_02</t>
  </si>
  <si>
    <t>UK-MB-10_03</t>
  </si>
  <si>
    <t>UK-MB-10_05</t>
  </si>
  <si>
    <t>UK-MB-10_06</t>
  </si>
  <si>
    <t>UK-MB-10_07</t>
  </si>
  <si>
    <t>UK-MB-10_08</t>
  </si>
  <si>
    <t>UK-MB-10_09</t>
  </si>
  <si>
    <t>UK-MB-10_10</t>
  </si>
  <si>
    <t>UK-MB-10_11</t>
  </si>
  <si>
    <t>UK-MB-11_01</t>
  </si>
  <si>
    <t>UK-MB-11_02</t>
  </si>
  <si>
    <t>UK-MB-11_03</t>
  </si>
  <si>
    <t>UK-MB-11_04</t>
  </si>
  <si>
    <t>UK-MB-11_05</t>
  </si>
  <si>
    <t>UK-MB-11_06</t>
  </si>
  <si>
    <t>UK-MB-11_08</t>
  </si>
  <si>
    <t>UK-MB-11_10</t>
  </si>
  <si>
    <t>UK-MB-11_11</t>
  </si>
  <si>
    <t>UK-MB-11_12</t>
  </si>
  <si>
    <t>UK-MB-11_13</t>
  </si>
  <si>
    <t>UK-MB-11_14</t>
  </si>
  <si>
    <t>UK-MB-11_15</t>
  </si>
  <si>
    <t>UK-MB-11_16</t>
  </si>
  <si>
    <t>UK-MB-11_17</t>
  </si>
  <si>
    <t>UK-MB-11_18</t>
  </si>
  <si>
    <t>UK-MB-11_19</t>
  </si>
  <si>
    <t>UK-MB-11_20</t>
  </si>
  <si>
    <t>UK-MB-11_21</t>
  </si>
  <si>
    <t>UK-MB-11_22</t>
  </si>
  <si>
    <t>UK-MB-12_01</t>
  </si>
  <si>
    <t>UK-MB-12_02</t>
  </si>
  <si>
    <t>UK-MB-12_03</t>
  </si>
  <si>
    <t>UK-MB-12_04</t>
  </si>
  <si>
    <t>UK-MB-12_05</t>
  </si>
  <si>
    <t>UK-MB-12_06</t>
  </si>
  <si>
    <t>UK-MB-12_07</t>
  </si>
  <si>
    <t>UK-MB-12_08</t>
  </si>
  <si>
    <t>UK-MB-12_09</t>
  </si>
  <si>
    <t>UK-MB-12_11</t>
  </si>
  <si>
    <t>UK-MB-12_12</t>
  </si>
  <si>
    <t>UK-MB-12_13</t>
  </si>
  <si>
    <t>UK-MB-12_14</t>
  </si>
  <si>
    <t>as</t>
  </si>
  <si>
    <t>V_m_cm3</t>
  </si>
  <si>
    <t>open_porosity_m</t>
  </si>
  <si>
    <t>bulk_porosity_m</t>
  </si>
  <si>
    <t>density_m_g/cm3</t>
  </si>
  <si>
    <t>density_o_g/cm3</t>
  </si>
  <si>
    <t>open_porosity_o</t>
  </si>
  <si>
    <t>bulk_porosity_o</t>
  </si>
  <si>
    <t>V_o_cm3</t>
  </si>
  <si>
    <t>por_o</t>
  </si>
  <si>
    <t>length_o_mm</t>
  </si>
  <si>
    <t xml:space="preserve">mean_width_o_mm </t>
  </si>
  <si>
    <t>bulk_porosity_a</t>
  </si>
  <si>
    <t>ave R</t>
  </si>
  <si>
    <t>stdev R</t>
  </si>
  <si>
    <t>ave S</t>
  </si>
  <si>
    <t>stdev S</t>
  </si>
  <si>
    <t>ave F</t>
  </si>
  <si>
    <t>stdev F</t>
  </si>
  <si>
    <t>Optical method</t>
  </si>
  <si>
    <t>Pycnometry</t>
  </si>
  <si>
    <t>density_pyc_g/cm3</t>
  </si>
  <si>
    <t>connectivity_m</t>
  </si>
  <si>
    <t>density_DRE_g/cm3</t>
  </si>
  <si>
    <t>max. water uptake (g)</t>
  </si>
  <si>
    <t>weight increase (%)</t>
  </si>
  <si>
    <t>Clast volume (cm^3)</t>
  </si>
  <si>
    <t>dry density (g/cm^3)</t>
  </si>
  <si>
    <t>humid density (g/cm^3)</t>
  </si>
  <si>
    <t>delta</t>
  </si>
  <si>
    <t>dry porosity</t>
  </si>
  <si>
    <t>humid porosity</t>
  </si>
  <si>
    <t>weight_wet_g</t>
  </si>
  <si>
    <t>weight_dry_g</t>
  </si>
  <si>
    <t>Humidity experi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9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9"/>
      <name val="Arial"/>
      <family val="2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sz val="12"/>
      <color rgb="FF9C0006"/>
      <name val="Calibri"/>
      <family val="2"/>
      <charset val="129"/>
      <scheme val="minor"/>
    </font>
    <font>
      <sz val="12"/>
      <name val="Calibri"/>
      <family val="2"/>
      <charset val="129"/>
      <scheme val="minor"/>
    </font>
    <font>
      <b/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C7CE"/>
      </patternFill>
    </fill>
    <fill>
      <patternFill patternType="solid">
        <fgColor theme="4" tint="0.39997558519241921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2">
    <xf numFmtId="0" fontId="0" fillId="0" borderId="0"/>
    <xf numFmtId="0" fontId="6" fillId="7" borderId="0" applyNumberFormat="0" applyBorder="0" applyAlignment="0" applyProtection="0"/>
  </cellStyleXfs>
  <cellXfs count="50">
    <xf numFmtId="0" fontId="0" fillId="0" borderId="0" xfId="0"/>
    <xf numFmtId="0" fontId="0" fillId="0" borderId="0" xfId="0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6" borderId="1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0" fontId="2" fillId="6" borderId="1" xfId="0" applyFont="1" applyFill="1" applyBorder="1" applyAlignment="1">
      <alignment horizontal="center" vertical="center"/>
    </xf>
    <xf numFmtId="0" fontId="0" fillId="2" borderId="0" xfId="0" applyFill="1" applyBorder="1"/>
    <xf numFmtId="0" fontId="1" fillId="3" borderId="1" xfId="0" applyFont="1" applyFill="1" applyBorder="1" applyAlignment="1">
      <alignment horizontal="center" vertical="center"/>
    </xf>
    <xf numFmtId="2" fontId="1" fillId="3" borderId="1" xfId="0" applyNumberFormat="1" applyFont="1" applyFill="1" applyBorder="1" applyAlignment="1">
      <alignment horizontal="center" vertical="center" wrapText="1"/>
    </xf>
    <xf numFmtId="2" fontId="1" fillId="2" borderId="1" xfId="0" applyNumberFormat="1" applyFont="1" applyFill="1" applyBorder="1" applyAlignment="1">
      <alignment horizontal="center" vertical="center" wrapText="1"/>
    </xf>
    <xf numFmtId="2" fontId="3" fillId="2" borderId="1" xfId="0" applyNumberFormat="1" applyFont="1" applyFill="1" applyBorder="1" applyAlignment="1">
      <alignment horizontal="center" vertical="center" wrapText="1"/>
    </xf>
    <xf numFmtId="164" fontId="3" fillId="6" borderId="1" xfId="0" applyNumberFormat="1" applyFont="1" applyFill="1" applyBorder="1" applyAlignment="1">
      <alignment horizontal="center" vertical="center" wrapText="1"/>
    </xf>
    <xf numFmtId="2" fontId="3" fillId="6" borderId="1" xfId="0" applyNumberFormat="1" applyFont="1" applyFill="1" applyBorder="1" applyAlignment="1">
      <alignment horizontal="center" vertical="center" wrapText="1"/>
    </xf>
    <xf numFmtId="2" fontId="4" fillId="4" borderId="1" xfId="0" applyNumberFormat="1" applyFont="1" applyFill="1" applyBorder="1" applyAlignment="1">
      <alignment horizontal="center" vertical="center" wrapText="1"/>
    </xf>
    <xf numFmtId="10" fontId="4" fillId="4" borderId="1" xfId="0" applyNumberFormat="1" applyFont="1" applyFill="1" applyBorder="1" applyAlignment="1">
      <alignment horizontal="center" vertical="center" wrapText="1"/>
    </xf>
    <xf numFmtId="0" fontId="8" fillId="4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2" fontId="2" fillId="3" borderId="1" xfId="0" applyNumberFormat="1" applyFont="1" applyFill="1" applyBorder="1" applyAlignment="1">
      <alignment horizontal="center" vertical="center"/>
    </xf>
    <xf numFmtId="2" fontId="2" fillId="2" borderId="1" xfId="0" applyNumberFormat="1" applyFont="1" applyFill="1" applyBorder="1" applyAlignment="1">
      <alignment horizontal="center" vertical="center"/>
    </xf>
    <xf numFmtId="164" fontId="2" fillId="6" borderId="1" xfId="0" applyNumberFormat="1" applyFont="1" applyFill="1" applyBorder="1" applyAlignment="1">
      <alignment horizontal="center" vertical="center"/>
    </xf>
    <xf numFmtId="2" fontId="2" fillId="6" borderId="1" xfId="0" applyNumberFormat="1" applyFont="1" applyFill="1" applyBorder="1" applyAlignment="1">
      <alignment horizontal="center" vertical="center"/>
    </xf>
    <xf numFmtId="2" fontId="2" fillId="4" borderId="1" xfId="0" applyNumberFormat="1" applyFont="1" applyFill="1" applyBorder="1" applyAlignment="1">
      <alignment horizontal="center" vertical="center"/>
    </xf>
    <xf numFmtId="10" fontId="2" fillId="4" borderId="1" xfId="0" applyNumberFormat="1" applyFont="1" applyFill="1" applyBorder="1" applyAlignment="1">
      <alignment horizontal="center" vertical="center"/>
    </xf>
    <xf numFmtId="0" fontId="0" fillId="4" borderId="1" xfId="0" applyFill="1" applyBorder="1"/>
    <xf numFmtId="2" fontId="5" fillId="4" borderId="1" xfId="0" applyNumberFormat="1" applyFont="1" applyFill="1" applyBorder="1" applyAlignment="1">
      <alignment horizontal="center" vertical="center"/>
    </xf>
    <xf numFmtId="10" fontId="5" fillId="4" borderId="1" xfId="0" applyNumberFormat="1" applyFont="1" applyFill="1" applyBorder="1" applyAlignment="1">
      <alignment horizontal="center" vertical="center"/>
    </xf>
    <xf numFmtId="2" fontId="2" fillId="4" borderId="1" xfId="1" applyNumberFormat="1" applyFont="1" applyFill="1" applyBorder="1" applyAlignment="1">
      <alignment horizontal="center" vertical="center"/>
    </xf>
    <xf numFmtId="2" fontId="7" fillId="4" borderId="1" xfId="0" applyNumberFormat="1" applyFont="1" applyFill="1" applyBorder="1" applyAlignment="1">
      <alignment horizontal="center" vertical="center"/>
    </xf>
    <xf numFmtId="0" fontId="2" fillId="6" borderId="1" xfId="0" applyFont="1" applyFill="1" applyBorder="1"/>
    <xf numFmtId="0" fontId="0" fillId="3" borderId="2" xfId="0" applyFill="1" applyBorder="1" applyAlignment="1">
      <alignment horizontal="center" vertical="center"/>
    </xf>
    <xf numFmtId="0" fontId="0" fillId="3" borderId="0" xfId="0" applyFill="1" applyBorder="1" applyAlignment="1">
      <alignment horizontal="center" vertical="center"/>
    </xf>
    <xf numFmtId="0" fontId="0" fillId="3" borderId="3" xfId="0" applyFill="1" applyBorder="1" applyAlignment="1">
      <alignment horizontal="center" vertical="center"/>
    </xf>
    <xf numFmtId="0" fontId="0" fillId="6" borderId="1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2" fontId="2" fillId="4" borderId="1" xfId="0" applyNumberFormat="1" applyFont="1" applyFill="1" applyBorder="1" applyAlignment="1">
      <alignment horizontal="center" vertical="center"/>
    </xf>
    <xf numFmtId="164" fontId="2" fillId="6" borderId="1" xfId="0" applyNumberFormat="1" applyFont="1" applyFill="1" applyBorder="1" applyAlignment="1">
      <alignment horizontal="center" vertical="center"/>
    </xf>
    <xf numFmtId="0" fontId="1" fillId="6" borderId="1" xfId="0" applyFont="1" applyFill="1" applyBorder="1" applyAlignment="1">
      <alignment horizontal="center" vertical="center"/>
    </xf>
    <xf numFmtId="0" fontId="8" fillId="2" borderId="0" xfId="0" applyFont="1" applyFill="1" applyBorder="1"/>
    <xf numFmtId="2" fontId="1" fillId="8" borderId="1" xfId="0" applyNumberFormat="1" applyFont="1" applyFill="1" applyBorder="1" applyAlignment="1">
      <alignment horizontal="center" vertical="center" wrapText="1"/>
    </xf>
    <xf numFmtId="0" fontId="8" fillId="0" borderId="0" xfId="0" applyFont="1" applyAlignment="1">
      <alignment horizontal="center"/>
    </xf>
    <xf numFmtId="0" fontId="0" fillId="8" borderId="1" xfId="0" applyFill="1" applyBorder="1" applyAlignment="1">
      <alignment horizontal="center" vertical="center"/>
    </xf>
    <xf numFmtId="0" fontId="8" fillId="8" borderId="1" xfId="0" applyFont="1" applyFill="1" applyBorder="1" applyAlignment="1">
      <alignment horizontal="center" vertical="center" wrapText="1"/>
    </xf>
    <xf numFmtId="0" fontId="0" fillId="8" borderId="1" xfId="0" applyFill="1" applyBorder="1" applyAlignment="1">
      <alignment horizontal="center" vertical="center"/>
    </xf>
    <xf numFmtId="2" fontId="0" fillId="8" borderId="1" xfId="0" applyNumberFormat="1" applyFill="1" applyBorder="1" applyAlignment="1">
      <alignment horizontal="center" vertical="center"/>
    </xf>
    <xf numFmtId="0" fontId="0" fillId="8" borderId="1" xfId="0" applyFill="1" applyBorder="1"/>
  </cellXfs>
  <cellStyles count="2">
    <cellStyle name="Normal" xfId="0" builtinId="0"/>
    <cellStyle name="Valore non valido 2" xfId="1" xr:uid="{D50C951E-56FE-446A-9349-43D7403335C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6EE778-4661-45EA-AB36-B4A9106F3096}">
  <dimension ref="A1:Z94"/>
  <sheetViews>
    <sheetView workbookViewId="0">
      <selection activeCell="T3" sqref="T3"/>
    </sheetView>
  </sheetViews>
  <sheetFormatPr defaultRowHeight="14.4"/>
  <cols>
    <col min="1" max="1" width="15.44140625" style="2" customWidth="1"/>
    <col min="2" max="3" width="8.88671875" style="2"/>
    <col min="4" max="4" width="50.44140625" style="2" customWidth="1"/>
    <col min="5" max="5" width="8.88671875" style="2"/>
    <col min="6" max="6" width="27.21875" style="3" customWidth="1"/>
    <col min="7" max="7" width="24.21875" style="3" customWidth="1"/>
    <col min="8" max="10" width="21.44140625" style="4" customWidth="1"/>
    <col min="11" max="11" width="18.21875" style="4" customWidth="1"/>
    <col min="12" max="12" width="18.88671875" style="4" customWidth="1"/>
    <col min="13" max="13" width="13.21875" style="4" customWidth="1"/>
    <col min="14" max="14" width="24.33203125" style="4" customWidth="1"/>
    <col min="15" max="15" width="14.21875" style="5" customWidth="1"/>
    <col min="16" max="16" width="18.77734375" style="5" customWidth="1"/>
    <col min="17" max="17" width="15.6640625" style="5" customWidth="1"/>
    <col min="18" max="18" width="14.21875" style="5" customWidth="1"/>
    <col min="19" max="19" width="18.21875" style="5" customWidth="1"/>
    <col min="20" max="20" width="24.77734375" style="5" customWidth="1"/>
    <col min="21" max="22" width="31.6640625" style="6" customWidth="1"/>
    <col min="23" max="23" width="43.77734375" style="6" customWidth="1"/>
    <col min="24" max="24" width="32.88671875" style="6" customWidth="1"/>
    <col min="25" max="25" width="40.6640625" style="6" customWidth="1"/>
    <col min="26" max="26" width="47.33203125" style="6" customWidth="1"/>
    <col min="27" max="16384" width="8.88671875" style="1"/>
  </cols>
  <sheetData>
    <row r="1" spans="1:26">
      <c r="A1" s="31" t="s">
        <v>116</v>
      </c>
      <c r="B1" s="32"/>
      <c r="C1" s="32"/>
      <c r="D1" s="32"/>
      <c r="E1" s="33"/>
      <c r="F1" s="34" t="s">
        <v>9</v>
      </c>
      <c r="G1" s="34"/>
      <c r="H1" s="35" t="s">
        <v>117</v>
      </c>
      <c r="I1" s="35"/>
      <c r="J1" s="35"/>
      <c r="K1" s="35"/>
      <c r="L1" s="35"/>
      <c r="M1" s="35"/>
      <c r="N1" s="35"/>
      <c r="O1" s="36" t="s">
        <v>118</v>
      </c>
      <c r="P1" s="36"/>
      <c r="Q1" s="36"/>
      <c r="R1" s="36"/>
      <c r="S1" s="36"/>
      <c r="T1" s="36"/>
      <c r="U1" s="37" t="s">
        <v>5</v>
      </c>
      <c r="V1" s="37"/>
      <c r="W1" s="37"/>
      <c r="X1" s="37"/>
      <c r="Y1" s="37"/>
      <c r="Z1" s="37"/>
    </row>
    <row r="2" spans="1:26">
      <c r="A2" s="2" t="s">
        <v>3</v>
      </c>
      <c r="B2" s="2" t="s">
        <v>0</v>
      </c>
      <c r="C2" s="2" t="s">
        <v>1</v>
      </c>
      <c r="D2" s="2" t="s">
        <v>2</v>
      </c>
      <c r="E2" s="2" t="s">
        <v>10</v>
      </c>
      <c r="F2" s="3" t="s">
        <v>4</v>
      </c>
      <c r="G2" s="3" t="s">
        <v>111</v>
      </c>
      <c r="H2" s="4" t="s">
        <v>122</v>
      </c>
      <c r="I2" s="4" t="s">
        <v>123</v>
      </c>
      <c r="J2" s="4" t="s">
        <v>121</v>
      </c>
      <c r="K2" s="4" t="s">
        <v>834</v>
      </c>
      <c r="L2" s="4" t="s">
        <v>837</v>
      </c>
      <c r="M2" s="4" t="s">
        <v>835</v>
      </c>
      <c r="N2" s="4" t="s">
        <v>836</v>
      </c>
      <c r="O2" s="5" t="s">
        <v>112</v>
      </c>
      <c r="P2" s="5" t="s">
        <v>113</v>
      </c>
      <c r="Q2" s="5" t="s">
        <v>841</v>
      </c>
      <c r="R2" s="5" t="s">
        <v>838</v>
      </c>
      <c r="S2" s="5" t="s">
        <v>839</v>
      </c>
      <c r="T2" s="5" t="s">
        <v>840</v>
      </c>
      <c r="U2" s="6" t="s">
        <v>6</v>
      </c>
      <c r="V2" s="6" t="s">
        <v>7</v>
      </c>
      <c r="W2" s="6" t="s">
        <v>114</v>
      </c>
      <c r="X2" s="6" t="s">
        <v>115</v>
      </c>
      <c r="Y2" s="6" t="s">
        <v>8</v>
      </c>
      <c r="Z2" s="6" t="s">
        <v>845</v>
      </c>
    </row>
    <row r="3" spans="1:26">
      <c r="A3" s="2" t="s">
        <v>11</v>
      </c>
      <c r="B3" s="2" t="s">
        <v>103</v>
      </c>
      <c r="C3" s="2" t="s">
        <v>105</v>
      </c>
      <c r="D3" s="2" t="s">
        <v>107</v>
      </c>
      <c r="E3" s="2">
        <v>2.6192000000000002</v>
      </c>
      <c r="F3" s="3">
        <v>2.4300000000000002</v>
      </c>
      <c r="G3" s="3">
        <v>2.0724</v>
      </c>
      <c r="H3" s="4">
        <v>26.84</v>
      </c>
      <c r="I3" s="4">
        <v>18.79</v>
      </c>
      <c r="J3" s="4">
        <v>24.33</v>
      </c>
      <c r="K3" s="4">
        <v>6.4246581295913865</v>
      </c>
      <c r="L3" s="4">
        <v>0.40767927991937891</v>
      </c>
      <c r="M3" s="4">
        <v>0.67743030707661855</v>
      </c>
      <c r="N3" s="4">
        <v>0.83223074900437077</v>
      </c>
      <c r="O3" s="5">
        <v>28.08</v>
      </c>
      <c r="P3" s="5">
        <v>20.079999999999998</v>
      </c>
      <c r="Q3" s="5">
        <v>5.9282040360834118</v>
      </c>
      <c r="R3" s="5">
        <v>0.44182015059832991</v>
      </c>
      <c r="S3" s="5">
        <v>0.65041689061546326</v>
      </c>
      <c r="T3" s="5">
        <v>0.81818100798422599</v>
      </c>
      <c r="U3" s="6">
        <v>1.53</v>
      </c>
      <c r="V3" s="6">
        <v>-1.96</v>
      </c>
      <c r="W3" s="6">
        <v>3.49</v>
      </c>
      <c r="X3" s="6">
        <v>0.75048710601719204</v>
      </c>
      <c r="Y3" s="6">
        <v>0.40618911174785099</v>
      </c>
      <c r="Z3" s="6">
        <v>0.69115756954025021</v>
      </c>
    </row>
    <row r="4" spans="1:26">
      <c r="A4" s="2" t="s">
        <v>12</v>
      </c>
      <c r="B4" s="2" t="s">
        <v>103</v>
      </c>
      <c r="C4" s="2" t="s">
        <v>105</v>
      </c>
      <c r="D4" s="2" t="s">
        <v>107</v>
      </c>
      <c r="E4" s="2">
        <v>3.2187000000000001</v>
      </c>
      <c r="F4" s="3">
        <v>2.4300000000000002</v>
      </c>
      <c r="G4" s="3">
        <v>1.8264</v>
      </c>
      <c r="H4" s="4">
        <v>28.03</v>
      </c>
      <c r="I4" s="4">
        <v>18.04</v>
      </c>
      <c r="J4" s="4">
        <v>20.8</v>
      </c>
      <c r="K4" s="4">
        <v>5.5070825719013827</v>
      </c>
      <c r="L4" s="4">
        <v>0.58446554195912614</v>
      </c>
      <c r="M4" s="4">
        <v>0.66835434621612821</v>
      </c>
      <c r="N4" s="4">
        <v>0.75947920083986586</v>
      </c>
      <c r="O4" s="5">
        <v>28.215</v>
      </c>
      <c r="P4" s="5">
        <v>19.831666666666667</v>
      </c>
      <c r="Q4" s="5">
        <v>5.8108216774541122</v>
      </c>
      <c r="R4" s="5">
        <v>0.55391477809214151</v>
      </c>
      <c r="S4" s="5">
        <v>0.68568989010858816</v>
      </c>
      <c r="T4" s="5">
        <v>0.7720515316493245</v>
      </c>
      <c r="U4" s="6">
        <v>3.4</v>
      </c>
      <c r="V4" s="6">
        <v>-1.7</v>
      </c>
      <c r="W4" s="6">
        <v>5.0999999999999996</v>
      </c>
      <c r="X4" s="6">
        <v>0.63111764705882356</v>
      </c>
      <c r="Y4" s="6">
        <v>0.64188235294117646</v>
      </c>
      <c r="Z4" s="6">
        <v>0.74028080367949656</v>
      </c>
    </row>
    <row r="5" spans="1:26">
      <c r="A5" s="2" t="s">
        <v>13</v>
      </c>
      <c r="B5" s="2" t="s">
        <v>103</v>
      </c>
      <c r="C5" s="2" t="s">
        <v>105</v>
      </c>
      <c r="D5" s="2" t="s">
        <v>107</v>
      </c>
      <c r="E5" s="2">
        <v>3.9885999999999999</v>
      </c>
      <c r="F5" s="3">
        <v>2.4300000000000002</v>
      </c>
      <c r="G5" s="3">
        <v>2.0819999999999999</v>
      </c>
      <c r="H5" s="4">
        <v>31.35</v>
      </c>
      <c r="I5" s="4">
        <v>21.97</v>
      </c>
      <c r="J5" s="4">
        <v>28.89</v>
      </c>
      <c r="K5" s="4">
        <v>10.418705596172211</v>
      </c>
      <c r="L5" s="4">
        <v>0.38283066578495073</v>
      </c>
      <c r="M5" s="4">
        <v>0.80016711473593061</v>
      </c>
      <c r="N5" s="4">
        <v>0.84245651613788031</v>
      </c>
      <c r="O5" s="5">
        <v>31.91</v>
      </c>
      <c r="P5" s="5">
        <v>23.67</v>
      </c>
      <c r="Q5" s="5">
        <v>9.3609934715616596</v>
      </c>
      <c r="R5" s="5">
        <v>0.42608725367849193</v>
      </c>
      <c r="S5" s="5">
        <v>0.77758770943222677</v>
      </c>
      <c r="T5" s="5">
        <v>0.82465545116111438</v>
      </c>
      <c r="U5" s="6">
        <v>4.3</v>
      </c>
      <c r="V5" s="6">
        <v>-3.56</v>
      </c>
      <c r="W5" s="6">
        <v>7.8599999999999994</v>
      </c>
      <c r="X5" s="6">
        <v>0.50745547073791353</v>
      </c>
      <c r="Y5" s="6">
        <v>0.73511450381679388</v>
      </c>
      <c r="Z5" s="6">
        <v>0.79117058817369812</v>
      </c>
    </row>
    <row r="6" spans="1:26">
      <c r="A6" s="2" t="s">
        <v>14</v>
      </c>
      <c r="B6" s="2" t="s">
        <v>103</v>
      </c>
      <c r="C6" s="2" t="s">
        <v>105</v>
      </c>
      <c r="D6" s="2" t="s">
        <v>108</v>
      </c>
      <c r="E6" s="2">
        <v>3.3849</v>
      </c>
      <c r="F6" s="3">
        <v>2.4300000000000002</v>
      </c>
      <c r="G6" s="3">
        <v>1.6898</v>
      </c>
      <c r="H6" s="4">
        <v>31.31</v>
      </c>
      <c r="I6" s="4">
        <v>22.28</v>
      </c>
      <c r="J6" s="4">
        <v>29.23</v>
      </c>
      <c r="K6" s="4">
        <v>10.676421022953839</v>
      </c>
      <c r="L6" s="4">
        <v>0.31704444707853058</v>
      </c>
      <c r="M6" s="4">
        <v>0.84172598697943779</v>
      </c>
      <c r="N6" s="4">
        <v>0.86952903412406146</v>
      </c>
      <c r="O6" s="5">
        <v>33.89</v>
      </c>
      <c r="P6" s="5">
        <v>22.59</v>
      </c>
      <c r="Q6" s="5">
        <v>9.0552960388912336</v>
      </c>
      <c r="R6" s="5">
        <v>0.37380335059862502</v>
      </c>
      <c r="S6" s="5">
        <v>0.81339097112424108</v>
      </c>
      <c r="T6" s="5">
        <v>0.84617146065900206</v>
      </c>
      <c r="U6" s="6">
        <v>3.57</v>
      </c>
      <c r="V6" s="6">
        <v>-3.65</v>
      </c>
      <c r="W6" s="6">
        <v>7.22</v>
      </c>
      <c r="X6" s="6">
        <v>0.46882271468144049</v>
      </c>
      <c r="Y6" s="6">
        <v>0.76595567867036007</v>
      </c>
      <c r="Z6" s="6">
        <v>0.80706884169488047</v>
      </c>
    </row>
    <row r="7" spans="1:26">
      <c r="A7" s="2" t="s">
        <v>15</v>
      </c>
      <c r="B7" s="2" t="s">
        <v>103</v>
      </c>
      <c r="C7" s="2" t="s">
        <v>105</v>
      </c>
      <c r="D7" s="2" t="s">
        <v>108</v>
      </c>
      <c r="E7" s="2">
        <v>1.5392999999999999</v>
      </c>
      <c r="F7" s="3">
        <v>2.4300000000000002</v>
      </c>
      <c r="G7" s="3">
        <v>0.79610000000000003</v>
      </c>
      <c r="H7" s="4">
        <v>24.76</v>
      </c>
      <c r="I7" s="4">
        <v>11.42</v>
      </c>
      <c r="J7" s="4">
        <v>17.91</v>
      </c>
      <c r="K7" s="4">
        <v>2.6516179629829573</v>
      </c>
      <c r="L7" s="4">
        <v>0.58051349081537862</v>
      </c>
      <c r="M7" s="4">
        <v>0.6997682127992445</v>
      </c>
      <c r="N7" s="4">
        <v>0.76110555933523516</v>
      </c>
      <c r="O7" s="5">
        <v>24.79</v>
      </c>
      <c r="P7" s="5">
        <v>12.27</v>
      </c>
      <c r="Q7" s="5">
        <v>1.9541786966077455</v>
      </c>
      <c r="R7" s="5">
        <v>0.78769664344006385</v>
      </c>
      <c r="S7" s="5">
        <v>0.59261658036598786</v>
      </c>
      <c r="T7" s="5">
        <v>0.67584500269956227</v>
      </c>
      <c r="U7" s="6">
        <v>1.7</v>
      </c>
      <c r="V7" s="6">
        <v>-0.35</v>
      </c>
      <c r="W7" s="6">
        <v>2.0499999999999998</v>
      </c>
      <c r="X7" s="6">
        <v>0.75087804878048781</v>
      </c>
      <c r="Y7" s="6">
        <v>0.61165853658536573</v>
      </c>
      <c r="Z7" s="6">
        <v>0.69099668774465517</v>
      </c>
    </row>
    <row r="8" spans="1:26">
      <c r="A8" s="2" t="s">
        <v>16</v>
      </c>
      <c r="B8" s="2" t="s">
        <v>103</v>
      </c>
      <c r="C8" s="2" t="s">
        <v>105</v>
      </c>
      <c r="D8" s="2" t="s">
        <v>108</v>
      </c>
      <c r="E8" s="2">
        <v>3.2429999999999999</v>
      </c>
      <c r="F8" s="3">
        <v>2.4300000000000002</v>
      </c>
      <c r="G8" s="3">
        <v>1.6511</v>
      </c>
      <c r="H8" s="4">
        <v>36.17</v>
      </c>
      <c r="I8" s="4">
        <v>15.38</v>
      </c>
      <c r="J8" s="4">
        <v>18.850000000000001</v>
      </c>
      <c r="K8" s="4">
        <v>5.4905369814921725</v>
      </c>
      <c r="L8" s="4">
        <v>0.59065261028779092</v>
      </c>
      <c r="M8" s="4">
        <v>0.69928260103417461</v>
      </c>
      <c r="N8" s="4">
        <v>0.75693308218609434</v>
      </c>
      <c r="O8" s="5">
        <v>37.14</v>
      </c>
      <c r="P8" s="5">
        <v>18.440000000000001</v>
      </c>
      <c r="Q8" s="5">
        <v>6.6124492997515443</v>
      </c>
      <c r="R8" s="5">
        <v>0.49043854296498762</v>
      </c>
      <c r="S8" s="5">
        <v>0.75030432368501665</v>
      </c>
      <c r="T8" s="5">
        <v>0.79817343910905858</v>
      </c>
      <c r="U8" s="6">
        <v>3.58</v>
      </c>
      <c r="V8" s="6">
        <v>-2.2000000000000002</v>
      </c>
      <c r="W8" s="6">
        <v>5.78</v>
      </c>
      <c r="X8" s="6">
        <v>0.56107266435986158</v>
      </c>
      <c r="Y8" s="6">
        <v>0.71434256055363321</v>
      </c>
      <c r="Z8" s="6">
        <v>0.76910589944038621</v>
      </c>
    </row>
    <row r="9" spans="1:26">
      <c r="A9" s="2" t="s">
        <v>17</v>
      </c>
      <c r="B9" s="2" t="s">
        <v>103</v>
      </c>
      <c r="C9" s="2" t="s">
        <v>105</v>
      </c>
      <c r="D9" s="2" t="s">
        <v>108</v>
      </c>
      <c r="E9" s="2">
        <v>3.2582</v>
      </c>
      <c r="F9" s="3">
        <v>2.4300000000000002</v>
      </c>
      <c r="G9" s="3">
        <v>1.6061000000000001</v>
      </c>
      <c r="H9" s="4">
        <v>30.23</v>
      </c>
      <c r="I9" s="4">
        <v>16.829999999999998</v>
      </c>
      <c r="J9" s="4">
        <v>19.059999999999999</v>
      </c>
      <c r="K9" s="4">
        <v>5.0774280949188491</v>
      </c>
      <c r="L9" s="4">
        <v>0.64170283440558995</v>
      </c>
      <c r="M9" s="4">
        <v>0.68367843522840288</v>
      </c>
      <c r="N9" s="4">
        <v>0.73592475950387248</v>
      </c>
      <c r="O9" s="5">
        <v>31.61</v>
      </c>
      <c r="P9" s="5">
        <v>17.32</v>
      </c>
      <c r="Q9" s="5">
        <v>4.9649958921502453</v>
      </c>
      <c r="R9" s="5">
        <v>0.65623417839101883</v>
      </c>
      <c r="S9" s="5">
        <v>0.67651534162610782</v>
      </c>
      <c r="T9" s="5">
        <v>0.72994478255513628</v>
      </c>
      <c r="U9" s="6">
        <v>3.42</v>
      </c>
      <c r="V9" s="6">
        <v>-0.81</v>
      </c>
      <c r="W9" s="6">
        <v>4.2300000000000004</v>
      </c>
      <c r="X9" s="6">
        <v>0.7702600472813238</v>
      </c>
      <c r="Y9" s="6">
        <v>0.62030732860520099</v>
      </c>
      <c r="Z9" s="6">
        <v>0.68302055667435235</v>
      </c>
    </row>
    <row r="10" spans="1:26">
      <c r="A10" s="2" t="s">
        <v>18</v>
      </c>
      <c r="B10" s="2" t="s">
        <v>103</v>
      </c>
      <c r="C10" s="2" t="s">
        <v>105</v>
      </c>
      <c r="D10" s="2" t="s">
        <v>108</v>
      </c>
      <c r="E10" s="2">
        <v>0.55859999999999999</v>
      </c>
      <c r="F10" s="3">
        <v>2.4300000000000002</v>
      </c>
      <c r="G10" s="3">
        <v>0.38490000000000002</v>
      </c>
      <c r="H10" s="4">
        <v>17.260000000000002</v>
      </c>
      <c r="I10" s="4">
        <v>11.89</v>
      </c>
      <c r="J10" s="4">
        <v>12.12</v>
      </c>
      <c r="K10" s="4">
        <v>1.3023385260508129</v>
      </c>
      <c r="L10" s="4">
        <v>0.42892073667964675</v>
      </c>
      <c r="M10" s="4">
        <v>0.70445472332976</v>
      </c>
      <c r="N10" s="4">
        <v>0.82348940877380794</v>
      </c>
      <c r="O10" s="5">
        <v>17.38</v>
      </c>
      <c r="P10" s="5">
        <v>12.27</v>
      </c>
      <c r="Q10" s="5">
        <v>1.3700534791061967</v>
      </c>
      <c r="R10" s="5">
        <v>0.40772131053192368</v>
      </c>
      <c r="S10" s="5">
        <v>0.71906206154003327</v>
      </c>
      <c r="T10" s="5">
        <v>0.83221345245599854</v>
      </c>
      <c r="U10" s="6">
        <v>0.7</v>
      </c>
      <c r="V10" s="6">
        <v>-0.55000000000000004</v>
      </c>
      <c r="W10" s="6">
        <v>1.25</v>
      </c>
      <c r="X10" s="6">
        <v>0.44688</v>
      </c>
      <c r="Y10" s="6">
        <v>0.69208000000000003</v>
      </c>
      <c r="Z10" s="6">
        <v>0.8160987654320988</v>
      </c>
    </row>
    <row r="11" spans="1:26">
      <c r="A11" s="2" t="s">
        <v>19</v>
      </c>
      <c r="B11" s="2" t="s">
        <v>103</v>
      </c>
      <c r="C11" s="2" t="s">
        <v>105</v>
      </c>
      <c r="D11" s="2" t="s">
        <v>108</v>
      </c>
      <c r="E11" s="2">
        <v>2.4611000000000001</v>
      </c>
      <c r="F11" s="3">
        <v>2.4300000000000002</v>
      </c>
      <c r="G11" s="3">
        <v>1.0077</v>
      </c>
      <c r="H11" s="4">
        <v>22.13</v>
      </c>
      <c r="I11" s="4">
        <v>14.29</v>
      </c>
      <c r="J11" s="4">
        <v>20.96</v>
      </c>
      <c r="K11" s="4">
        <v>3.4705918559777436</v>
      </c>
      <c r="L11" s="4">
        <v>0.70912976867648791</v>
      </c>
      <c r="M11" s="4">
        <v>0.70964606562297472</v>
      </c>
      <c r="N11" s="4">
        <v>0.70817704992737118</v>
      </c>
      <c r="O11" s="5">
        <v>22.81</v>
      </c>
      <c r="P11" s="5">
        <v>16.47</v>
      </c>
      <c r="Q11" s="5">
        <v>3.2397470712064673</v>
      </c>
      <c r="R11" s="5">
        <v>0.7596580677156064</v>
      </c>
      <c r="S11" s="5">
        <v>0.68895720009872963</v>
      </c>
      <c r="T11" s="5">
        <v>0.68738351122814556</v>
      </c>
      <c r="U11" s="6">
        <v>2.61</v>
      </c>
      <c r="V11" s="6">
        <v>-0.2</v>
      </c>
      <c r="W11" s="6">
        <v>2.81</v>
      </c>
      <c r="X11" s="6">
        <v>0.87583629893238435</v>
      </c>
      <c r="Y11" s="6">
        <v>0.6413879003558719</v>
      </c>
      <c r="Z11" s="6">
        <v>0.6395735395339982</v>
      </c>
    </row>
    <row r="12" spans="1:26">
      <c r="A12" s="2" t="s">
        <v>20</v>
      </c>
      <c r="B12" s="2" t="s">
        <v>103</v>
      </c>
      <c r="C12" s="2" t="s">
        <v>105</v>
      </c>
      <c r="D12" s="2" t="s">
        <v>108</v>
      </c>
      <c r="E12" s="2">
        <v>2.681</v>
      </c>
      <c r="F12" s="3">
        <v>2.4300000000000002</v>
      </c>
      <c r="G12" s="3">
        <v>1.1624000000000001</v>
      </c>
      <c r="H12" s="4">
        <v>22.11</v>
      </c>
      <c r="I12" s="4">
        <v>19.510000000000002</v>
      </c>
      <c r="J12" s="4">
        <v>14.82</v>
      </c>
      <c r="K12" s="4">
        <v>3.3472861297961698</v>
      </c>
      <c r="L12" s="4">
        <v>0.80094736333856742</v>
      </c>
      <c r="M12" s="4">
        <v>0.65273360121419222</v>
      </c>
      <c r="N12" s="4">
        <v>0.6703920315479146</v>
      </c>
      <c r="O12" s="5">
        <v>22.18</v>
      </c>
      <c r="P12" s="5">
        <v>16.53</v>
      </c>
      <c r="Q12" s="5">
        <v>3.1732615631573067</v>
      </c>
      <c r="R12" s="5">
        <v>0.84487204935368765</v>
      </c>
      <c r="S12" s="5">
        <v>0.63368919426753956</v>
      </c>
      <c r="T12" s="5">
        <v>0.65231602907255648</v>
      </c>
      <c r="U12" s="6">
        <v>2.83</v>
      </c>
      <c r="V12" s="6">
        <v>0.21</v>
      </c>
      <c r="W12" s="6">
        <v>2.62</v>
      </c>
      <c r="X12" s="6">
        <v>1.0232824427480915</v>
      </c>
      <c r="Y12" s="6">
        <v>0.55633587786259542</v>
      </c>
      <c r="Z12" s="6">
        <v>0.57889611409543562</v>
      </c>
    </row>
    <row r="13" spans="1:26">
      <c r="A13" s="2" t="s">
        <v>21</v>
      </c>
      <c r="B13" s="2" t="s">
        <v>103</v>
      </c>
      <c r="C13" s="2" t="s">
        <v>105</v>
      </c>
      <c r="D13" s="2" t="s">
        <v>109</v>
      </c>
      <c r="E13" s="2">
        <v>2.5206</v>
      </c>
      <c r="F13" s="3">
        <v>2.4300000000000002</v>
      </c>
      <c r="G13" s="3">
        <v>1.4811000000000001</v>
      </c>
      <c r="H13" s="4">
        <v>26.2</v>
      </c>
      <c r="I13" s="4">
        <v>17.52</v>
      </c>
      <c r="J13" s="4">
        <v>18.670000000000002</v>
      </c>
      <c r="K13" s="4">
        <v>4.4872300295922596</v>
      </c>
      <c r="L13" s="4">
        <v>0.56172738713576464</v>
      </c>
      <c r="M13" s="4">
        <v>0.66993000353614973</v>
      </c>
      <c r="N13" s="4">
        <v>0.76883646619927382</v>
      </c>
      <c r="O13" s="5">
        <v>22.61</v>
      </c>
      <c r="P13" s="5">
        <v>17.73</v>
      </c>
      <c r="Q13" s="5">
        <v>3.721488282069962</v>
      </c>
      <c r="R13" s="5">
        <v>0.67730966993613495</v>
      </c>
      <c r="S13" s="5">
        <v>0.60201406326175921</v>
      </c>
      <c r="T13" s="5">
        <v>0.72127174076702261</v>
      </c>
      <c r="U13" s="6">
        <v>2.79</v>
      </c>
      <c r="V13" s="6">
        <v>-1.1399999999999999</v>
      </c>
      <c r="W13" s="6">
        <v>3.9299999999999997</v>
      </c>
      <c r="X13" s="6">
        <v>0.64137404580152679</v>
      </c>
      <c r="Y13" s="6">
        <v>0.62312977099236644</v>
      </c>
      <c r="Z13" s="6">
        <v>0.73606006345616182</v>
      </c>
    </row>
    <row r="14" spans="1:26">
      <c r="A14" s="2" t="s">
        <v>22</v>
      </c>
      <c r="B14" s="2" t="s">
        <v>103</v>
      </c>
      <c r="C14" s="2" t="s">
        <v>105</v>
      </c>
      <c r="D14" s="2" t="s">
        <v>109</v>
      </c>
      <c r="E14" s="2">
        <v>1.9294</v>
      </c>
      <c r="F14" s="3">
        <v>2.4300000000000002</v>
      </c>
      <c r="G14" s="3">
        <v>1.0624</v>
      </c>
      <c r="H14" s="4">
        <v>25.29</v>
      </c>
      <c r="I14" s="4">
        <v>16.5</v>
      </c>
      <c r="J14" s="4">
        <v>22.1</v>
      </c>
      <c r="K14" s="4">
        <v>4.8286271231693494</v>
      </c>
      <c r="L14" s="4">
        <v>0.39957527280209748</v>
      </c>
      <c r="M14" s="4">
        <v>0.77997886916919845</v>
      </c>
      <c r="N14" s="4">
        <v>0.8355657313571615</v>
      </c>
      <c r="O14" s="5">
        <v>25.27</v>
      </c>
      <c r="P14" s="5">
        <v>17.62</v>
      </c>
      <c r="Q14" s="5">
        <v>4.1078603631923647</v>
      </c>
      <c r="R14" s="5">
        <v>0.46968490391932272</v>
      </c>
      <c r="S14" s="5">
        <v>0.7413738768923559</v>
      </c>
      <c r="T14" s="5">
        <v>0.80671403130892072</v>
      </c>
      <c r="U14" s="6">
        <v>2.12</v>
      </c>
      <c r="V14" s="6">
        <v>-1.47</v>
      </c>
      <c r="W14" s="6">
        <v>3.59</v>
      </c>
      <c r="X14" s="6">
        <v>0.53743732590529247</v>
      </c>
      <c r="Y14" s="6">
        <v>0.70406685236768807</v>
      </c>
      <c r="Z14" s="6">
        <v>0.77883237617066159</v>
      </c>
    </row>
    <row r="15" spans="1:26">
      <c r="A15" s="2" t="s">
        <v>23</v>
      </c>
      <c r="B15" s="2" t="s">
        <v>103</v>
      </c>
      <c r="C15" s="2" t="s">
        <v>105</v>
      </c>
      <c r="D15" s="2" t="s">
        <v>109</v>
      </c>
      <c r="E15" s="2">
        <v>1.4548000000000001</v>
      </c>
      <c r="F15" s="3">
        <v>2.4300000000000002</v>
      </c>
      <c r="G15" s="3">
        <v>0.68430000000000002</v>
      </c>
      <c r="H15" s="4">
        <v>22.17</v>
      </c>
      <c r="I15" s="4">
        <v>12.62</v>
      </c>
      <c r="J15" s="4">
        <v>21.71</v>
      </c>
      <c r="K15" s="4">
        <v>3.1804128082137848</v>
      </c>
      <c r="L15" s="4">
        <v>0.4574248966180775</v>
      </c>
      <c r="M15" s="4">
        <v>0.78483925161138957</v>
      </c>
      <c r="N15" s="4">
        <v>0.81175930180326028</v>
      </c>
      <c r="O15" s="5">
        <v>21.96</v>
      </c>
      <c r="P15" s="5">
        <v>14.75</v>
      </c>
      <c r="Q15" s="5">
        <v>2.5015834712096638</v>
      </c>
      <c r="R15" s="5">
        <v>0.58155165188092572</v>
      </c>
      <c r="S15" s="5">
        <v>0.7264532613540573</v>
      </c>
      <c r="T15" s="5">
        <v>0.76067833255928985</v>
      </c>
      <c r="U15" s="6">
        <v>1.63</v>
      </c>
      <c r="V15" s="6">
        <v>-0.7</v>
      </c>
      <c r="W15" s="6">
        <v>2.33</v>
      </c>
      <c r="X15" s="6">
        <v>0.6243776824034335</v>
      </c>
      <c r="Y15" s="6">
        <v>0.70630901287553649</v>
      </c>
      <c r="Z15" s="6">
        <v>0.74305445168582984</v>
      </c>
    </row>
    <row r="16" spans="1:26">
      <c r="A16" s="2" t="s">
        <v>24</v>
      </c>
      <c r="B16" s="2" t="s">
        <v>103</v>
      </c>
      <c r="C16" s="2" t="s">
        <v>105</v>
      </c>
      <c r="D16" s="2" t="s">
        <v>109</v>
      </c>
      <c r="E16" s="2">
        <v>2.2513999999999998</v>
      </c>
      <c r="F16" s="3">
        <v>2.4300000000000002</v>
      </c>
      <c r="G16" s="3">
        <v>1.4512</v>
      </c>
      <c r="H16" s="4">
        <v>27.4</v>
      </c>
      <c r="I16" s="4">
        <v>18.63</v>
      </c>
      <c r="J16" s="4">
        <v>21.17</v>
      </c>
      <c r="K16" s="4">
        <v>5.6582599792708423</v>
      </c>
      <c r="L16" s="4">
        <v>0.39789617448615872</v>
      </c>
      <c r="M16" s="4">
        <v>0.74352539379305604</v>
      </c>
      <c r="N16" s="4">
        <v>0.83625671831845327</v>
      </c>
      <c r="O16" s="5">
        <v>27.67</v>
      </c>
      <c r="P16" s="5">
        <v>21.45</v>
      </c>
      <c r="Q16" s="5">
        <v>6.6659549533276508</v>
      </c>
      <c r="R16" s="5">
        <v>0.337746056756069</v>
      </c>
      <c r="S16" s="5">
        <v>0.78229675865487813</v>
      </c>
      <c r="T16" s="5">
        <v>0.8610098531868029</v>
      </c>
      <c r="U16" s="6">
        <v>2.41</v>
      </c>
      <c r="V16" s="6">
        <v>-3.2</v>
      </c>
      <c r="W16" s="6">
        <v>5.61</v>
      </c>
      <c r="X16" s="6">
        <v>0.4013190730837789</v>
      </c>
      <c r="Y16" s="6">
        <v>0.74131907308377898</v>
      </c>
      <c r="Z16" s="6">
        <v>0.83484811807251902</v>
      </c>
    </row>
    <row r="17" spans="1:26">
      <c r="A17" s="2" t="s">
        <v>25</v>
      </c>
      <c r="B17" s="2" t="s">
        <v>103</v>
      </c>
      <c r="C17" s="2" t="s">
        <v>105</v>
      </c>
      <c r="D17" s="2" t="s">
        <v>109</v>
      </c>
      <c r="E17" s="2">
        <v>1.4836</v>
      </c>
      <c r="F17" s="3">
        <v>2.4300000000000002</v>
      </c>
      <c r="G17" s="3">
        <v>0.66769999999999996</v>
      </c>
      <c r="H17" s="4">
        <v>18.62</v>
      </c>
      <c r="I17" s="4">
        <v>16.25</v>
      </c>
      <c r="J17" s="4">
        <v>15.65</v>
      </c>
      <c r="K17" s="4">
        <v>2.4793966275921546</v>
      </c>
      <c r="L17" s="4">
        <v>0.59837138741322959</v>
      </c>
      <c r="M17" s="4">
        <v>0.73070060974938444</v>
      </c>
      <c r="N17" s="4">
        <v>0.75375663069414423</v>
      </c>
      <c r="O17" s="5">
        <v>19.39</v>
      </c>
      <c r="P17" s="5">
        <v>15.37</v>
      </c>
      <c r="Q17" s="5">
        <v>2.3984140873521609</v>
      </c>
      <c r="R17" s="5">
        <v>0.61857541940886784</v>
      </c>
      <c r="S17" s="5">
        <v>0.72160770589154688</v>
      </c>
      <c r="T17" s="5">
        <v>0.74544221423503376</v>
      </c>
      <c r="U17" s="6">
        <v>1.64</v>
      </c>
      <c r="V17" s="6">
        <v>-0.47</v>
      </c>
      <c r="W17" s="6">
        <v>2.11</v>
      </c>
      <c r="X17" s="6">
        <v>0.70312796208530814</v>
      </c>
      <c r="Y17" s="6">
        <v>0.6835545023696683</v>
      </c>
      <c r="Z17" s="6">
        <v>0.71064692918300087</v>
      </c>
    </row>
    <row r="18" spans="1:26">
      <c r="A18" s="2" t="s">
        <v>26</v>
      </c>
      <c r="B18" s="2" t="s">
        <v>103</v>
      </c>
      <c r="C18" s="2" t="s">
        <v>105</v>
      </c>
      <c r="D18" s="2" t="s">
        <v>109</v>
      </c>
      <c r="E18" s="2">
        <v>0.61170000000000002</v>
      </c>
      <c r="F18" s="3">
        <v>2.4300000000000002</v>
      </c>
      <c r="G18" s="3">
        <v>0.35470000000000002</v>
      </c>
      <c r="H18" s="4">
        <v>15.21</v>
      </c>
      <c r="I18" s="4">
        <v>13.12</v>
      </c>
      <c r="J18" s="4">
        <v>15.48</v>
      </c>
      <c r="K18" s="4">
        <v>1.6174565677885562</v>
      </c>
      <c r="L18" s="4">
        <v>0.37818635268601858</v>
      </c>
      <c r="M18" s="4">
        <v>0.78070508533965866</v>
      </c>
      <c r="N18" s="4">
        <v>0.84436775609628867</v>
      </c>
      <c r="O18" s="5">
        <v>16.02</v>
      </c>
      <c r="P18" s="5">
        <v>12.87</v>
      </c>
      <c r="Q18" s="5">
        <v>1.3893709941030437</v>
      </c>
      <c r="R18" s="5">
        <v>0.44027117493906232</v>
      </c>
      <c r="S18" s="5">
        <v>0.7447046170493945</v>
      </c>
      <c r="T18" s="5">
        <v>0.81881844652713487</v>
      </c>
      <c r="U18" s="6">
        <v>0.8</v>
      </c>
      <c r="V18" s="6">
        <v>-0.66</v>
      </c>
      <c r="W18" s="6">
        <v>1.46</v>
      </c>
      <c r="X18" s="6">
        <v>0.41897260273972603</v>
      </c>
      <c r="Y18" s="6">
        <v>0.75705479452054791</v>
      </c>
      <c r="Z18" s="6">
        <v>0.82758329105361073</v>
      </c>
    </row>
    <row r="19" spans="1:26">
      <c r="A19" s="2" t="s">
        <v>27</v>
      </c>
      <c r="B19" s="2" t="s">
        <v>103</v>
      </c>
      <c r="C19" s="2" t="s">
        <v>105</v>
      </c>
      <c r="D19" s="2" t="s">
        <v>110</v>
      </c>
      <c r="E19" s="2">
        <v>0.84230000000000005</v>
      </c>
      <c r="F19" s="3">
        <v>2.4300000000000002</v>
      </c>
      <c r="G19" s="3">
        <v>0.51160000000000005</v>
      </c>
      <c r="H19" s="4">
        <v>19.149999999999999</v>
      </c>
      <c r="I19" s="4">
        <v>12.15</v>
      </c>
      <c r="J19" s="4">
        <v>15.28</v>
      </c>
      <c r="K19" s="4">
        <v>1.8615171118432383</v>
      </c>
      <c r="L19" s="4">
        <v>0.45248039603889045</v>
      </c>
      <c r="M19" s="4">
        <v>0.7251704017410705</v>
      </c>
      <c r="N19" s="4">
        <v>0.81379407570416029</v>
      </c>
      <c r="O19" s="5">
        <v>19.22</v>
      </c>
      <c r="P19" s="5">
        <v>13.1</v>
      </c>
      <c r="Q19" s="5">
        <v>1.7270089846217505</v>
      </c>
      <c r="R19" s="5">
        <v>0.48772184018746179</v>
      </c>
      <c r="S19" s="5">
        <v>0.70376529331603299</v>
      </c>
      <c r="T19" s="5">
        <v>0.79929142379116802</v>
      </c>
      <c r="U19" s="6">
        <v>0.9</v>
      </c>
      <c r="V19" s="6">
        <v>-0.68</v>
      </c>
      <c r="W19" s="6">
        <v>1.58</v>
      </c>
      <c r="X19" s="6">
        <v>0.53310126582278483</v>
      </c>
      <c r="Y19" s="6">
        <v>0.67620253164556954</v>
      </c>
      <c r="Z19" s="6">
        <v>0.780616763035891</v>
      </c>
    </row>
    <row r="20" spans="1:26">
      <c r="A20" s="2" t="s">
        <v>28</v>
      </c>
      <c r="B20" s="2" t="s">
        <v>103</v>
      </c>
      <c r="C20" s="2" t="s">
        <v>105</v>
      </c>
      <c r="D20" s="2" t="s">
        <v>110</v>
      </c>
      <c r="E20" s="2">
        <v>1.8085</v>
      </c>
      <c r="F20" s="3">
        <v>2.4300000000000002</v>
      </c>
      <c r="G20" s="3">
        <v>1.012</v>
      </c>
      <c r="H20" s="4">
        <v>24.5</v>
      </c>
      <c r="I20" s="4">
        <v>17.149999999999999</v>
      </c>
      <c r="J20" s="4">
        <v>20.62</v>
      </c>
      <c r="K20" s="4">
        <v>4.5364642423732526</v>
      </c>
      <c r="L20" s="4">
        <v>0.39865849334985226</v>
      </c>
      <c r="M20" s="4">
        <v>0.77691877507876661</v>
      </c>
      <c r="N20" s="4">
        <v>0.8359430068519127</v>
      </c>
      <c r="O20" s="5">
        <v>24.81</v>
      </c>
      <c r="P20" s="5">
        <v>18.489999999999998</v>
      </c>
      <c r="Q20" s="5">
        <v>4.4411885237009283</v>
      </c>
      <c r="R20" s="5">
        <v>0.40721081538167669</v>
      </c>
      <c r="S20" s="5">
        <v>0.7721330687496506</v>
      </c>
      <c r="T20" s="5">
        <v>0.83242353276474212</v>
      </c>
      <c r="U20" s="6">
        <v>1.99</v>
      </c>
      <c r="V20" s="6">
        <v>-1.68</v>
      </c>
      <c r="W20" s="6">
        <v>3.67</v>
      </c>
      <c r="X20" s="6">
        <v>0.49277929155313355</v>
      </c>
      <c r="Y20" s="6">
        <v>0.72425068119891001</v>
      </c>
      <c r="Z20" s="6">
        <v>0.79721016808513023</v>
      </c>
    </row>
    <row r="21" spans="1:26">
      <c r="A21" s="2" t="s">
        <v>29</v>
      </c>
      <c r="B21" s="2" t="s">
        <v>103</v>
      </c>
      <c r="C21" s="2" t="s">
        <v>105</v>
      </c>
      <c r="D21" s="2" t="s">
        <v>110</v>
      </c>
      <c r="E21" s="2">
        <v>1.5661</v>
      </c>
      <c r="F21" s="3">
        <v>2.4300000000000002</v>
      </c>
      <c r="G21" s="3">
        <v>0.90720000000000001</v>
      </c>
      <c r="H21" s="4">
        <v>19.77</v>
      </c>
      <c r="I21" s="4">
        <v>17.47</v>
      </c>
      <c r="J21" s="4">
        <v>19.559999999999999</v>
      </c>
      <c r="K21" s="4">
        <v>3.5372605214966031</v>
      </c>
      <c r="L21" s="4">
        <v>0.44274375338839572</v>
      </c>
      <c r="M21" s="4">
        <v>0.74353034092717407</v>
      </c>
      <c r="N21" s="4">
        <v>0.81780092453152442</v>
      </c>
      <c r="O21" s="5">
        <v>19.78</v>
      </c>
      <c r="P21" s="5">
        <v>15.79</v>
      </c>
      <c r="Q21" s="5">
        <v>2.5821957951757839</v>
      </c>
      <c r="R21" s="5">
        <v>0.60649932236969939</v>
      </c>
      <c r="S21" s="5">
        <v>0.64867110321576438</v>
      </c>
      <c r="T21" s="5">
        <v>0.75041180149395093</v>
      </c>
      <c r="U21" s="6">
        <v>1.73</v>
      </c>
      <c r="V21" s="6">
        <v>-0.56999999999999995</v>
      </c>
      <c r="W21" s="6">
        <v>2.2999999999999998</v>
      </c>
      <c r="X21" s="6">
        <v>0.68091304347826098</v>
      </c>
      <c r="Y21" s="6">
        <v>0.60556521739130431</v>
      </c>
      <c r="Z21" s="6">
        <v>0.71978887099660049</v>
      </c>
    </row>
    <row r="22" spans="1:26">
      <c r="A22" s="2" t="s">
        <v>30</v>
      </c>
      <c r="B22" s="2" t="s">
        <v>103</v>
      </c>
      <c r="C22" s="2" t="s">
        <v>105</v>
      </c>
      <c r="D22" s="2" t="s">
        <v>110</v>
      </c>
      <c r="E22" s="2">
        <v>3.4836</v>
      </c>
      <c r="F22" s="3">
        <v>2.4300000000000002</v>
      </c>
      <c r="G22" s="3">
        <v>2.0865</v>
      </c>
      <c r="H22" s="4">
        <v>28.81</v>
      </c>
      <c r="I22" s="4">
        <v>18.89</v>
      </c>
      <c r="J22" s="4">
        <v>25.96</v>
      </c>
      <c r="K22" s="4">
        <v>7.3973901833943092</v>
      </c>
      <c r="L22" s="4">
        <v>0.47092284084459934</v>
      </c>
      <c r="M22" s="4">
        <v>0.71794106458196794</v>
      </c>
      <c r="N22" s="4">
        <v>0.80620459224502083</v>
      </c>
      <c r="O22" s="5">
        <v>29.93</v>
      </c>
      <c r="P22" s="5">
        <v>21.09</v>
      </c>
      <c r="Q22" s="5">
        <v>6.9704128015015634</v>
      </c>
      <c r="R22" s="5">
        <v>0.49976954008370411</v>
      </c>
      <c r="S22" s="5">
        <v>0.70066335245589373</v>
      </c>
      <c r="T22" s="5">
        <v>0.79433352259929868</v>
      </c>
      <c r="U22" s="6">
        <v>3.79</v>
      </c>
      <c r="V22" s="6">
        <v>-2.5499999999999998</v>
      </c>
      <c r="W22" s="6">
        <v>6.34</v>
      </c>
      <c r="X22" s="6">
        <v>0.54946372239747632</v>
      </c>
      <c r="Y22" s="6">
        <v>0.67089905362776026</v>
      </c>
      <c r="Z22" s="6">
        <v>0.77388324181173807</v>
      </c>
    </row>
    <row r="23" spans="1:26">
      <c r="A23" s="2" t="s">
        <v>31</v>
      </c>
      <c r="B23" s="2" t="s">
        <v>103</v>
      </c>
      <c r="C23" s="2" t="s">
        <v>105</v>
      </c>
      <c r="D23" s="2" t="s">
        <v>110</v>
      </c>
      <c r="E23" s="2">
        <v>1.6181000000000001</v>
      </c>
      <c r="F23" s="3">
        <v>2.4300000000000002</v>
      </c>
      <c r="G23" s="3">
        <v>1.0066999999999999</v>
      </c>
      <c r="H23" s="4">
        <v>23.03</v>
      </c>
      <c r="I23" s="4">
        <v>17.149999999999999</v>
      </c>
      <c r="J23" s="4">
        <v>17.190000000000001</v>
      </c>
      <c r="K23" s="4">
        <v>3.5549423427164148</v>
      </c>
      <c r="L23" s="4">
        <v>0.45516912624905526</v>
      </c>
      <c r="M23" s="4">
        <v>0.71681678549229111</v>
      </c>
      <c r="N23" s="4">
        <v>0.81268760236664395</v>
      </c>
      <c r="O23" s="5">
        <v>23.18</v>
      </c>
      <c r="P23" s="5">
        <v>16.98</v>
      </c>
      <c r="Q23" s="5">
        <v>3.499350351175873</v>
      </c>
      <c r="R23" s="5">
        <v>0.46240011362574091</v>
      </c>
      <c r="S23" s="5">
        <v>0.71231803078485056</v>
      </c>
      <c r="T23" s="5">
        <v>0.80971188739681443</v>
      </c>
      <c r="U23" s="6">
        <v>1.79</v>
      </c>
      <c r="V23" s="6">
        <v>-1.31</v>
      </c>
      <c r="W23" s="6">
        <v>3.1</v>
      </c>
      <c r="X23" s="6">
        <v>0.5219677419354839</v>
      </c>
      <c r="Y23" s="6">
        <v>0.67525806451612902</v>
      </c>
      <c r="Z23" s="6">
        <v>0.78519846010885441</v>
      </c>
    </row>
    <row r="24" spans="1:26">
      <c r="A24" s="2" t="s">
        <v>32</v>
      </c>
      <c r="B24" s="2" t="s">
        <v>103</v>
      </c>
      <c r="C24" s="2" t="s">
        <v>105</v>
      </c>
      <c r="D24" s="2" t="s">
        <v>110</v>
      </c>
      <c r="E24" s="2">
        <v>4.3638000000000003</v>
      </c>
      <c r="F24" s="3">
        <v>2.4300000000000002</v>
      </c>
      <c r="G24" s="3">
        <v>2.0285000000000002</v>
      </c>
      <c r="H24" s="4">
        <v>37</v>
      </c>
      <c r="I24" s="4">
        <v>21.33</v>
      </c>
      <c r="J24" s="4">
        <v>28.26</v>
      </c>
      <c r="K24" s="4">
        <v>11.677862552637517</v>
      </c>
      <c r="L24" s="4">
        <v>0.37368139762994634</v>
      </c>
      <c r="M24" s="4">
        <v>0.82629526671883535</v>
      </c>
      <c r="N24" s="4">
        <v>0.84622164706586567</v>
      </c>
      <c r="O24" s="5">
        <v>37.4375</v>
      </c>
      <c r="P24" s="5">
        <v>24.08</v>
      </c>
      <c r="Q24" s="5">
        <v>11.371595131387174</v>
      </c>
      <c r="R24" s="5">
        <v>0.38374563546984797</v>
      </c>
      <c r="S24" s="5">
        <v>0.82161693442628292</v>
      </c>
      <c r="T24" s="5">
        <v>0.84207998540335471</v>
      </c>
      <c r="U24" s="6">
        <v>4.58</v>
      </c>
      <c r="V24" s="6">
        <v>-3.54</v>
      </c>
      <c r="W24" s="6">
        <v>8.120000000000001</v>
      </c>
      <c r="X24" s="6">
        <v>0.53741379310344828</v>
      </c>
      <c r="Y24" s="6">
        <v>0.75018472906403944</v>
      </c>
      <c r="Z24" s="6">
        <v>0.77884206045125581</v>
      </c>
    </row>
    <row r="25" spans="1:26">
      <c r="A25" s="2" t="s">
        <v>33</v>
      </c>
      <c r="B25" s="2" t="s">
        <v>103</v>
      </c>
      <c r="C25" s="2" t="s">
        <v>105</v>
      </c>
      <c r="D25" s="2" t="s">
        <v>110</v>
      </c>
      <c r="E25" s="2">
        <v>4.2854000000000001</v>
      </c>
      <c r="F25" s="3">
        <v>2.4300000000000002</v>
      </c>
      <c r="G25" s="3">
        <v>2.3111000000000002</v>
      </c>
      <c r="H25" s="4">
        <v>38.68</v>
      </c>
      <c r="I25" s="4">
        <v>23.56</v>
      </c>
      <c r="J25" s="4">
        <v>27.93</v>
      </c>
      <c r="K25" s="4">
        <v>13.326966607473283</v>
      </c>
      <c r="L25" s="4">
        <v>0.32155854563310021</v>
      </c>
      <c r="M25" s="4">
        <v>0.82658469342123075</v>
      </c>
      <c r="N25" s="4">
        <v>0.86767138039790115</v>
      </c>
      <c r="O25" s="5">
        <v>40.47</v>
      </c>
      <c r="P25" s="5">
        <v>25.34</v>
      </c>
      <c r="Q25" s="5">
        <v>13.606456820820386</v>
      </c>
      <c r="R25" s="5">
        <v>0.31495341193032328</v>
      </c>
      <c r="S25" s="5">
        <v>0.8301468170270756</v>
      </c>
      <c r="T25" s="5">
        <v>0.87038954241550481</v>
      </c>
      <c r="U25" s="6">
        <v>4.62</v>
      </c>
      <c r="V25" s="6">
        <v>-5.12</v>
      </c>
      <c r="W25" s="6">
        <v>9.74</v>
      </c>
      <c r="X25" s="6">
        <v>0.4399794661190965</v>
      </c>
      <c r="Y25" s="6">
        <v>0.76272073921971251</v>
      </c>
      <c r="Z25" s="6">
        <v>0.81893849130901386</v>
      </c>
    </row>
    <row r="26" spans="1:26">
      <c r="A26" s="2" t="s">
        <v>34</v>
      </c>
      <c r="B26" s="2" t="s">
        <v>103</v>
      </c>
      <c r="C26" s="2" t="s">
        <v>105</v>
      </c>
      <c r="D26" s="2" t="s">
        <v>110</v>
      </c>
      <c r="E26" s="2">
        <v>2.1095999999999999</v>
      </c>
      <c r="F26" s="3">
        <v>2.4300000000000002</v>
      </c>
      <c r="G26" s="3">
        <v>1.1252</v>
      </c>
      <c r="H26" s="4">
        <v>30.34</v>
      </c>
      <c r="I26" s="4">
        <v>14.82</v>
      </c>
      <c r="J26" s="4">
        <v>22.47</v>
      </c>
      <c r="K26" s="4">
        <v>5.2901194059292429</v>
      </c>
      <c r="L26" s="4">
        <v>0.39878116884006992</v>
      </c>
      <c r="M26" s="4">
        <v>0.7873015874199627</v>
      </c>
      <c r="N26" s="4">
        <v>0.83589252311108231</v>
      </c>
      <c r="O26" s="5">
        <v>31.1</v>
      </c>
      <c r="P26" s="5">
        <v>19.079999999999998</v>
      </c>
      <c r="Q26" s="5">
        <v>5.928103153260122</v>
      </c>
      <c r="R26" s="5">
        <v>0.35586425294233265</v>
      </c>
      <c r="S26" s="5">
        <v>0.81019223672226359</v>
      </c>
      <c r="T26" s="5">
        <v>0.85355380537352565</v>
      </c>
      <c r="U26" s="6">
        <v>2.19</v>
      </c>
      <c r="V26" s="6">
        <v>-2.78</v>
      </c>
      <c r="W26" s="6">
        <v>4.97</v>
      </c>
      <c r="X26" s="6">
        <v>0.42446680080482896</v>
      </c>
      <c r="Y26" s="6">
        <v>0.77360160965794766</v>
      </c>
      <c r="Z26" s="6">
        <v>0.82532230419554364</v>
      </c>
    </row>
    <row r="27" spans="1:26">
      <c r="A27" s="2" t="s">
        <v>35</v>
      </c>
      <c r="B27" s="2" t="s">
        <v>103</v>
      </c>
      <c r="C27" s="2" t="s">
        <v>105</v>
      </c>
      <c r="D27" s="2" t="s">
        <v>110</v>
      </c>
      <c r="E27" s="2">
        <v>1.5629</v>
      </c>
      <c r="F27" s="3">
        <v>2.4300000000000002</v>
      </c>
      <c r="G27" s="3">
        <v>0.86560000000000004</v>
      </c>
      <c r="H27" s="4">
        <v>25.18</v>
      </c>
      <c r="I27" s="4">
        <v>14.56</v>
      </c>
      <c r="J27" s="4">
        <v>19.38</v>
      </c>
      <c r="K27" s="4">
        <v>3.7202274745442772</v>
      </c>
      <c r="L27" s="4">
        <v>0.42010871934422589</v>
      </c>
      <c r="M27" s="4">
        <v>0.76732605575253565</v>
      </c>
      <c r="N27" s="4">
        <v>0.82711575335628562</v>
      </c>
      <c r="O27" s="5">
        <v>25.37</v>
      </c>
      <c r="P27" s="5">
        <v>16.260000000000002</v>
      </c>
      <c r="Q27" s="5">
        <v>3.5120458098323688</v>
      </c>
      <c r="R27" s="5">
        <v>0.44501127964347303</v>
      </c>
      <c r="S27" s="5">
        <v>0.75353396656255023</v>
      </c>
      <c r="T27" s="5">
        <v>0.81686778615494937</v>
      </c>
      <c r="U27" s="6">
        <v>1.74</v>
      </c>
      <c r="V27" s="6">
        <v>-1.1399999999999999</v>
      </c>
      <c r="W27" s="6">
        <v>2.88</v>
      </c>
      <c r="X27" s="6">
        <v>0.54267361111111112</v>
      </c>
      <c r="Y27" s="6">
        <v>0.69944444444444442</v>
      </c>
      <c r="Z27" s="6">
        <v>0.77667752629172382</v>
      </c>
    </row>
    <row r="28" spans="1:26">
      <c r="A28" s="2" t="s">
        <v>36</v>
      </c>
      <c r="B28" s="2" t="s">
        <v>103</v>
      </c>
      <c r="C28" s="2" t="s">
        <v>105</v>
      </c>
      <c r="D28" s="2" t="s">
        <v>110</v>
      </c>
      <c r="E28" s="2">
        <v>1.228</v>
      </c>
      <c r="F28" s="3">
        <v>2.4300000000000002</v>
      </c>
      <c r="G28" s="3">
        <v>0.68969999999999998</v>
      </c>
      <c r="H28" s="4">
        <v>32.58</v>
      </c>
      <c r="I28" s="4">
        <v>16.739999999999998</v>
      </c>
      <c r="J28" s="4">
        <v>20.41</v>
      </c>
      <c r="K28" s="4">
        <v>5.8283840450019726</v>
      </c>
      <c r="L28" s="4">
        <v>0.21069304811048778</v>
      </c>
      <c r="M28" s="4">
        <v>0.88166531328843367</v>
      </c>
      <c r="N28" s="4">
        <v>0.91329504192984046</v>
      </c>
      <c r="O28" s="5">
        <v>32.93</v>
      </c>
      <c r="P28" s="5">
        <v>17.149999999999999</v>
      </c>
      <c r="Q28" s="5">
        <v>5.071291816243737</v>
      </c>
      <c r="R28" s="5">
        <v>0.24214737477078754</v>
      </c>
      <c r="S28" s="5">
        <v>0.86399914952816603</v>
      </c>
      <c r="T28" s="5">
        <v>0.9003508745799228</v>
      </c>
      <c r="U28" s="6">
        <v>1.4</v>
      </c>
      <c r="V28" s="6">
        <v>-2.57</v>
      </c>
      <c r="W28" s="6">
        <v>3.9699999999999998</v>
      </c>
      <c r="X28" s="6">
        <v>0.30931989924433251</v>
      </c>
      <c r="Y28" s="6">
        <v>0.82627204030226697</v>
      </c>
      <c r="Z28" s="6">
        <v>0.87270786039327874</v>
      </c>
    </row>
    <row r="29" spans="1:26">
      <c r="A29" s="2" t="s">
        <v>37</v>
      </c>
      <c r="B29" s="2" t="s">
        <v>103</v>
      </c>
      <c r="C29" s="2" t="s">
        <v>105</v>
      </c>
      <c r="D29" s="2" t="s">
        <v>110</v>
      </c>
      <c r="E29" s="2">
        <v>1.8740000000000001</v>
      </c>
      <c r="F29" s="3">
        <v>2.4300000000000002</v>
      </c>
      <c r="G29" s="3">
        <v>0.65880000000000005</v>
      </c>
      <c r="H29" s="4">
        <v>25.9</v>
      </c>
      <c r="I29" s="4">
        <v>18.2</v>
      </c>
      <c r="J29" s="4">
        <v>20.48</v>
      </c>
      <c r="K29" s="4">
        <v>5.054750532434455</v>
      </c>
      <c r="L29" s="4">
        <v>0.37074035364856067</v>
      </c>
      <c r="M29" s="4">
        <v>0.86966715849323806</v>
      </c>
      <c r="N29" s="4">
        <v>0.84743195323104503</v>
      </c>
      <c r="O29" s="5">
        <v>26.78</v>
      </c>
      <c r="P29" s="5">
        <v>19.149999999999999</v>
      </c>
      <c r="Q29" s="5">
        <v>5.1421738041408167</v>
      </c>
      <c r="R29" s="5">
        <v>0.36443731219099051</v>
      </c>
      <c r="S29" s="5">
        <v>0.87188297690959204</v>
      </c>
      <c r="T29" s="5">
        <v>0.85002579745226736</v>
      </c>
      <c r="U29" s="6">
        <v>2.2000000000000002</v>
      </c>
      <c r="V29" s="6">
        <v>-1.96</v>
      </c>
      <c r="W29" s="6">
        <v>4.16</v>
      </c>
      <c r="X29" s="6">
        <v>0.45048076923076924</v>
      </c>
      <c r="Y29" s="6">
        <v>0.84163461538461537</v>
      </c>
      <c r="Z29" s="6">
        <v>0.81461696739474521</v>
      </c>
    </row>
    <row r="30" spans="1:26">
      <c r="A30" s="2" t="s">
        <v>38</v>
      </c>
      <c r="B30" s="2" t="s">
        <v>103</v>
      </c>
      <c r="C30" s="2" t="s">
        <v>105</v>
      </c>
      <c r="D30" s="2" t="s">
        <v>110</v>
      </c>
      <c r="E30" s="2">
        <v>2.1827999999999999</v>
      </c>
      <c r="F30" s="3">
        <v>2.4300000000000002</v>
      </c>
      <c r="G30" s="3">
        <v>1.2583</v>
      </c>
      <c r="H30" s="4">
        <v>32.53</v>
      </c>
      <c r="I30" s="4">
        <v>15.46</v>
      </c>
      <c r="J30" s="4">
        <v>24.27</v>
      </c>
      <c r="K30" s="4">
        <v>6.390898961351807</v>
      </c>
      <c r="L30" s="4">
        <v>0.34154819426816485</v>
      </c>
      <c r="M30" s="4">
        <v>0.8031106409897234</v>
      </c>
      <c r="N30" s="4">
        <v>0.85944518754396504</v>
      </c>
      <c r="O30" s="5">
        <v>32.04</v>
      </c>
      <c r="P30" s="5">
        <v>18.86</v>
      </c>
      <c r="Q30" s="5">
        <v>5.9672537563073806</v>
      </c>
      <c r="R30" s="5">
        <v>0.36579640972914595</v>
      </c>
      <c r="S30" s="5">
        <v>0.78913248013460491</v>
      </c>
      <c r="T30" s="5">
        <v>0.84946649805384944</v>
      </c>
      <c r="U30" s="6">
        <v>2.35</v>
      </c>
      <c r="V30" s="6">
        <v>-2.79</v>
      </c>
      <c r="W30" s="6">
        <v>5.1400000000000006</v>
      </c>
      <c r="X30" s="6">
        <v>0.42466926070038902</v>
      </c>
      <c r="Y30" s="6">
        <v>0.75519455252918288</v>
      </c>
      <c r="Z30" s="6">
        <v>0.82523898736609502</v>
      </c>
    </row>
    <row r="31" spans="1:26">
      <c r="A31" s="2" t="s">
        <v>39</v>
      </c>
      <c r="B31" s="2" t="s">
        <v>103</v>
      </c>
      <c r="C31" s="2" t="s">
        <v>105</v>
      </c>
      <c r="D31" s="2" t="s">
        <v>110</v>
      </c>
      <c r="E31" s="2">
        <v>1.887</v>
      </c>
      <c r="F31" s="3">
        <v>2.4300000000000002</v>
      </c>
      <c r="G31" s="3">
        <v>0.83799999999999997</v>
      </c>
      <c r="H31" s="4">
        <v>25.66</v>
      </c>
      <c r="I31" s="4">
        <v>18.02</v>
      </c>
      <c r="J31" s="4">
        <v>19.47</v>
      </c>
      <c r="K31" s="4">
        <v>4.7138527552161467</v>
      </c>
      <c r="L31" s="4">
        <v>0.40030949161743057</v>
      </c>
      <c r="M31" s="4">
        <v>0.82222609752230691</v>
      </c>
      <c r="N31" s="4">
        <v>0.83526358369653064</v>
      </c>
      <c r="O31" s="5">
        <v>25.58</v>
      </c>
      <c r="P31" s="5">
        <v>18.84</v>
      </c>
      <c r="Q31" s="5">
        <v>4.7540195064072117</v>
      </c>
      <c r="R31" s="5">
        <v>0.39692727332245964</v>
      </c>
      <c r="S31" s="5">
        <v>0.82372811073438201</v>
      </c>
      <c r="T31" s="5">
        <v>0.8366554430771771</v>
      </c>
      <c r="U31" s="6">
        <v>1.69</v>
      </c>
      <c r="V31" s="6">
        <v>2.82</v>
      </c>
      <c r="W31" s="6">
        <v>4.51</v>
      </c>
      <c r="X31" s="6">
        <v>0.4184035476718404</v>
      </c>
      <c r="Y31" s="6">
        <v>0.81419068736141909</v>
      </c>
      <c r="Z31" s="6">
        <v>0.82781747009389284</v>
      </c>
    </row>
    <row r="32" spans="1:26">
      <c r="A32" s="2" t="s">
        <v>40</v>
      </c>
      <c r="B32" s="2" t="s">
        <v>103</v>
      </c>
      <c r="C32" s="2" t="s">
        <v>106</v>
      </c>
      <c r="D32" s="2" t="s">
        <v>107</v>
      </c>
      <c r="E32" s="2">
        <v>1.5245</v>
      </c>
      <c r="F32" s="3">
        <v>2.4300000000000002</v>
      </c>
      <c r="G32" s="3">
        <v>1.0246</v>
      </c>
      <c r="H32" s="4">
        <v>21.96</v>
      </c>
      <c r="I32" s="4">
        <v>14.73</v>
      </c>
      <c r="J32" s="4">
        <v>14.8</v>
      </c>
      <c r="K32" s="4">
        <v>2.506659939362673</v>
      </c>
      <c r="L32" s="4">
        <v>0.60817982370101997</v>
      </c>
      <c r="M32" s="4">
        <v>0.59124890300815669</v>
      </c>
      <c r="N32" s="4">
        <v>0.74972023716007408</v>
      </c>
      <c r="O32" s="5">
        <v>23.4</v>
      </c>
      <c r="P32" s="5">
        <v>15.19</v>
      </c>
      <c r="Q32" s="5">
        <v>2.8270274630440437</v>
      </c>
      <c r="R32" s="5">
        <v>0.539258999047173</v>
      </c>
      <c r="S32" s="5">
        <v>0.63756984557314955</v>
      </c>
      <c r="T32" s="5">
        <v>0.77808271644149263</v>
      </c>
      <c r="U32" s="6">
        <v>1.67</v>
      </c>
      <c r="V32" s="6">
        <v>-1.02</v>
      </c>
      <c r="W32" s="6">
        <v>2.69</v>
      </c>
      <c r="X32" s="6">
        <v>0.56672862453531603</v>
      </c>
      <c r="Y32" s="6">
        <v>0.61910780669144982</v>
      </c>
      <c r="Z32" s="6">
        <v>0.76677834381262722</v>
      </c>
    </row>
    <row r="33" spans="1:26">
      <c r="A33" s="2" t="s">
        <v>41</v>
      </c>
      <c r="B33" s="2" t="s">
        <v>103</v>
      </c>
      <c r="C33" s="2" t="s">
        <v>106</v>
      </c>
      <c r="D33" s="2" t="s">
        <v>107</v>
      </c>
      <c r="E33" s="2">
        <v>1.9185000000000001</v>
      </c>
      <c r="F33" s="3">
        <v>2.4300000000000002</v>
      </c>
      <c r="G33" s="3">
        <v>1.2517</v>
      </c>
      <c r="H33" s="4">
        <v>27.61</v>
      </c>
      <c r="I33" s="4">
        <v>15.65</v>
      </c>
      <c r="J33" s="4">
        <v>19.440000000000001</v>
      </c>
      <c r="K33" s="4">
        <v>4.398206655735633</v>
      </c>
      <c r="L33" s="4">
        <v>0.43620051311097763</v>
      </c>
      <c r="M33" s="4">
        <v>0.71540673324940807</v>
      </c>
      <c r="N33" s="4">
        <v>0.82049361600371284</v>
      </c>
      <c r="O33" s="5">
        <v>27.67</v>
      </c>
      <c r="P33" s="5">
        <v>18.36</v>
      </c>
      <c r="Q33" s="5">
        <v>4.8837467495508848</v>
      </c>
      <c r="R33" s="5">
        <v>0.39283363744781147</v>
      </c>
      <c r="S33" s="5">
        <v>0.74370087881499836</v>
      </c>
      <c r="T33" s="5">
        <v>0.83834006689390472</v>
      </c>
      <c r="U33" s="6">
        <v>2.09</v>
      </c>
      <c r="V33" s="6">
        <v>-2.12</v>
      </c>
      <c r="W33" s="6">
        <v>4.21</v>
      </c>
      <c r="X33" s="6">
        <v>0.45570071258907369</v>
      </c>
      <c r="Y33" s="6">
        <v>0.70268408551068884</v>
      </c>
      <c r="Z33" s="6">
        <v>0.81246884255593677</v>
      </c>
    </row>
    <row r="34" spans="1:26">
      <c r="A34" s="2" t="s">
        <v>42</v>
      </c>
      <c r="B34" s="2" t="s">
        <v>103</v>
      </c>
      <c r="C34" s="2" t="s">
        <v>106</v>
      </c>
      <c r="D34" s="2" t="s">
        <v>107</v>
      </c>
      <c r="E34" s="2">
        <v>0.34820000000000001</v>
      </c>
      <c r="F34" s="3">
        <v>2.4300000000000002</v>
      </c>
      <c r="G34" s="3">
        <v>0.16300000000000001</v>
      </c>
      <c r="H34" s="4">
        <v>16.47</v>
      </c>
      <c r="I34" s="4">
        <v>9.0399999999999991</v>
      </c>
      <c r="J34" s="4">
        <v>12.54</v>
      </c>
      <c r="K34" s="4">
        <v>0.97759323698896161</v>
      </c>
      <c r="L34" s="4">
        <v>0.35618086012181738</v>
      </c>
      <c r="M34" s="4">
        <v>0.83326398564084947</v>
      </c>
      <c r="N34" s="4">
        <v>0.85342351435316155</v>
      </c>
      <c r="O34" s="5">
        <v>16.43</v>
      </c>
      <c r="P34" s="5">
        <v>10.73</v>
      </c>
      <c r="Q34" s="5">
        <v>0.99045700908986722</v>
      </c>
      <c r="R34" s="5">
        <v>0.35155488507266119</v>
      </c>
      <c r="S34" s="5">
        <v>0.83542950526466464</v>
      </c>
      <c r="T34" s="5">
        <v>0.85532720778902838</v>
      </c>
      <c r="U34" s="6">
        <v>0.44</v>
      </c>
      <c r="V34" s="6">
        <v>-0.4</v>
      </c>
      <c r="W34" s="6">
        <v>0.84000000000000008</v>
      </c>
      <c r="X34" s="6">
        <v>0.41452380952380952</v>
      </c>
      <c r="Y34" s="6">
        <v>0.80595238095238098</v>
      </c>
      <c r="Z34" s="6">
        <v>0.82941407015481095</v>
      </c>
    </row>
    <row r="35" spans="1:26">
      <c r="A35" s="2" t="s">
        <v>43</v>
      </c>
      <c r="B35" s="2" t="s">
        <v>103</v>
      </c>
      <c r="C35" s="2" t="s">
        <v>106</v>
      </c>
      <c r="D35" s="2" t="s">
        <v>107</v>
      </c>
      <c r="E35" s="2">
        <v>1.0249999999999999</v>
      </c>
      <c r="F35" s="3">
        <v>2.4300000000000002</v>
      </c>
      <c r="G35" s="3">
        <v>0.5252</v>
      </c>
      <c r="H35" s="4">
        <v>23.82</v>
      </c>
      <c r="I35" s="4">
        <v>10.83</v>
      </c>
      <c r="J35" s="4">
        <v>15.24</v>
      </c>
      <c r="K35" s="4">
        <v>2.0585138961774638</v>
      </c>
      <c r="L35" s="4">
        <v>0.49793202849072971</v>
      </c>
      <c r="M35" s="4">
        <v>0.74486448647479875</v>
      </c>
      <c r="N35" s="4">
        <v>0.79508970020957626</v>
      </c>
      <c r="O35" s="5">
        <v>24.03</v>
      </c>
      <c r="P35" s="5">
        <v>13.44</v>
      </c>
      <c r="Q35" s="5">
        <v>2.2727461489596661</v>
      </c>
      <c r="R35" s="5">
        <v>0.45099625423155448</v>
      </c>
      <c r="S35" s="5">
        <v>0.76891391929520736</v>
      </c>
      <c r="T35" s="5">
        <v>0.81440483364956606</v>
      </c>
      <c r="U35" s="6">
        <v>1.18</v>
      </c>
      <c r="V35" s="6">
        <v>-1.01</v>
      </c>
      <c r="W35" s="6">
        <v>2.19</v>
      </c>
      <c r="X35" s="6">
        <v>0.46803652968036524</v>
      </c>
      <c r="Y35" s="6">
        <v>0.76018264840182648</v>
      </c>
      <c r="Z35" s="6">
        <v>0.80739237461713365</v>
      </c>
    </row>
    <row r="36" spans="1:26">
      <c r="A36" s="2" t="s">
        <v>44</v>
      </c>
      <c r="B36" s="2" t="s">
        <v>103</v>
      </c>
      <c r="C36" s="2" t="s">
        <v>106</v>
      </c>
      <c r="D36" s="2" t="s">
        <v>107</v>
      </c>
      <c r="E36" s="2">
        <v>1.3959999999999999</v>
      </c>
      <c r="F36" s="3">
        <v>2.4300000000000002</v>
      </c>
      <c r="G36" s="3">
        <v>0.90669999999999995</v>
      </c>
      <c r="H36" s="4">
        <v>21.67</v>
      </c>
      <c r="I36" s="4">
        <v>17.64</v>
      </c>
      <c r="J36" s="4">
        <v>18.600000000000001</v>
      </c>
      <c r="K36" s="4">
        <v>3.7227944573351559</v>
      </c>
      <c r="L36" s="4">
        <v>0.37498712754592478</v>
      </c>
      <c r="M36" s="4">
        <v>0.75644639788976364</v>
      </c>
      <c r="N36" s="4">
        <v>0.84568430965188279</v>
      </c>
      <c r="O36" s="5">
        <v>21.73</v>
      </c>
      <c r="P36" s="5">
        <v>16.63</v>
      </c>
      <c r="Q36" s="5">
        <v>3.1466094822714652</v>
      </c>
      <c r="R36" s="5">
        <v>0.44365213028985712</v>
      </c>
      <c r="S36" s="5">
        <v>0.71184857698150905</v>
      </c>
      <c r="T36" s="5">
        <v>0.81742710687660203</v>
      </c>
      <c r="U36" s="6">
        <v>1.48</v>
      </c>
      <c r="V36" s="6">
        <v>-1.27</v>
      </c>
      <c r="W36" s="6">
        <v>2.75</v>
      </c>
      <c r="X36" s="6">
        <v>0.50763636363636355</v>
      </c>
      <c r="Y36" s="6">
        <v>0.67029090909090905</v>
      </c>
      <c r="Z36" s="6">
        <v>0.79109614665170225</v>
      </c>
    </row>
    <row r="37" spans="1:26">
      <c r="A37" s="2" t="s">
        <v>45</v>
      </c>
      <c r="B37" s="2" t="s">
        <v>103</v>
      </c>
      <c r="C37" s="2" t="s">
        <v>106</v>
      </c>
      <c r="D37" s="2" t="s">
        <v>108</v>
      </c>
      <c r="E37" s="2">
        <v>1.1575</v>
      </c>
      <c r="F37" s="3">
        <v>2.4300000000000002</v>
      </c>
      <c r="G37" s="3">
        <v>0.73040000000000005</v>
      </c>
      <c r="H37" s="4">
        <v>25.75</v>
      </c>
      <c r="I37" s="4">
        <v>17.149999999999999</v>
      </c>
      <c r="J37" s="4">
        <v>12.88</v>
      </c>
      <c r="K37" s="4">
        <v>2.9782136040410805</v>
      </c>
      <c r="L37" s="4">
        <v>0.3886558030724897</v>
      </c>
      <c r="M37" s="4">
        <v>0.75475231225559702</v>
      </c>
      <c r="N37" s="4">
        <v>0.840059340299387</v>
      </c>
      <c r="O37" s="5">
        <v>25.66</v>
      </c>
      <c r="P37" s="5">
        <v>15.864999999999998</v>
      </c>
      <c r="Q37" s="5">
        <v>3.3815415516034921</v>
      </c>
      <c r="R37" s="5">
        <v>0.34229950522155361</v>
      </c>
      <c r="S37" s="5">
        <v>0.7840038370506931</v>
      </c>
      <c r="T37" s="5">
        <v>0.85913600608166518</v>
      </c>
      <c r="U37" s="6">
        <v>1.28</v>
      </c>
      <c r="V37" s="6">
        <v>-1.75</v>
      </c>
      <c r="W37" s="6">
        <v>3.0300000000000002</v>
      </c>
      <c r="X37" s="6">
        <v>0.38201320132013195</v>
      </c>
      <c r="Y37" s="6">
        <v>0.75894389438943899</v>
      </c>
      <c r="Z37" s="6">
        <v>0.84279292126743544</v>
      </c>
    </row>
    <row r="38" spans="1:26">
      <c r="A38" s="2" t="s">
        <v>46</v>
      </c>
      <c r="B38" s="2" t="s">
        <v>103</v>
      </c>
      <c r="C38" s="2" t="s">
        <v>106</v>
      </c>
      <c r="D38" s="2" t="s">
        <v>108</v>
      </c>
      <c r="E38" s="2">
        <v>2.6827000000000001</v>
      </c>
      <c r="F38" s="3">
        <v>2.4300000000000002</v>
      </c>
      <c r="G38" s="3">
        <v>1.6012999999999999</v>
      </c>
      <c r="H38" s="4">
        <v>29.03</v>
      </c>
      <c r="I38" s="4">
        <v>17.36</v>
      </c>
      <c r="J38" s="4">
        <v>25.31</v>
      </c>
      <c r="K38" s="4">
        <v>6.6786321556656345</v>
      </c>
      <c r="L38" s="4">
        <v>0.40168404809122554</v>
      </c>
      <c r="M38" s="4">
        <v>0.76023533521881714</v>
      </c>
      <c r="N38" s="4">
        <v>0.83469792259620346</v>
      </c>
      <c r="O38" s="5">
        <v>29.32</v>
      </c>
      <c r="P38" s="5">
        <v>21.02</v>
      </c>
      <c r="Q38" s="5">
        <v>6.7830967506299711</v>
      </c>
      <c r="R38" s="5">
        <v>0.39549782328415822</v>
      </c>
      <c r="S38" s="5">
        <v>0.76392788443548576</v>
      </c>
      <c r="T38" s="5">
        <v>0.8372436941217456</v>
      </c>
      <c r="U38" s="6">
        <v>2.84</v>
      </c>
      <c r="V38" s="6">
        <v>-3.22</v>
      </c>
      <c r="W38" s="6">
        <v>6.0600000000000005</v>
      </c>
      <c r="X38" s="6">
        <v>0.44268976897689766</v>
      </c>
      <c r="Y38" s="6">
        <v>0.73575907590759071</v>
      </c>
      <c r="Z38" s="6">
        <v>0.81782314033872527</v>
      </c>
    </row>
    <row r="39" spans="1:26">
      <c r="A39" s="2" t="s">
        <v>47</v>
      </c>
      <c r="B39" s="2" t="s">
        <v>103</v>
      </c>
      <c r="C39" s="2" t="s">
        <v>106</v>
      </c>
      <c r="D39" s="2" t="s">
        <v>108</v>
      </c>
      <c r="E39" s="2">
        <v>0.5071</v>
      </c>
      <c r="F39" s="3">
        <v>2.4300000000000002</v>
      </c>
      <c r="G39" s="3">
        <v>0.29210000000000003</v>
      </c>
      <c r="H39" s="4">
        <v>16.850000000000001</v>
      </c>
      <c r="I39" s="4">
        <v>11.64</v>
      </c>
      <c r="J39" s="4">
        <v>11.52</v>
      </c>
      <c r="K39" s="4">
        <v>1.1830524163568266</v>
      </c>
      <c r="L39" s="4">
        <v>0.42863696738103862</v>
      </c>
      <c r="M39" s="4">
        <v>0.7530963159692341</v>
      </c>
      <c r="N39" s="4">
        <v>0.82360618626294713</v>
      </c>
      <c r="O39" s="5">
        <v>16.8</v>
      </c>
      <c r="P39" s="5">
        <v>11.39</v>
      </c>
      <c r="Q39" s="5">
        <v>1.1411831544253739</v>
      </c>
      <c r="R39" s="5">
        <v>0.44436337675817061</v>
      </c>
      <c r="S39" s="5">
        <v>0.74403758163860845</v>
      </c>
      <c r="T39" s="5">
        <v>0.81713441285671995</v>
      </c>
      <c r="U39" s="6">
        <v>0.67</v>
      </c>
      <c r="V39" s="6">
        <v>-0.44</v>
      </c>
      <c r="W39" s="6">
        <v>1.1100000000000001</v>
      </c>
      <c r="X39" s="6">
        <v>0.45684684684684679</v>
      </c>
      <c r="Y39" s="6">
        <v>0.73684684684684687</v>
      </c>
      <c r="Z39" s="6">
        <v>0.81199718236755269</v>
      </c>
    </row>
    <row r="40" spans="1:26">
      <c r="A40" s="2" t="s">
        <v>48</v>
      </c>
      <c r="B40" s="2" t="s">
        <v>103</v>
      </c>
      <c r="C40" s="2" t="s">
        <v>106</v>
      </c>
      <c r="D40" s="2" t="s">
        <v>108</v>
      </c>
      <c r="E40" s="2">
        <v>2.5423</v>
      </c>
      <c r="F40" s="3">
        <v>2.4300000000000002</v>
      </c>
      <c r="G40" s="3">
        <v>1.4670000000000001</v>
      </c>
      <c r="H40" s="4">
        <v>25.84</v>
      </c>
      <c r="I40" s="4">
        <v>15.9</v>
      </c>
      <c r="J40" s="4">
        <v>21.87</v>
      </c>
      <c r="K40" s="4">
        <v>4.7047552872275844</v>
      </c>
      <c r="L40" s="4">
        <v>0.5403681689676415</v>
      </c>
      <c r="M40" s="4">
        <v>0.68818782052647998</v>
      </c>
      <c r="N40" s="4">
        <v>0.77762626791455092</v>
      </c>
      <c r="O40" s="5">
        <v>26.2</v>
      </c>
      <c r="P40" s="5">
        <v>18.239999999999998</v>
      </c>
      <c r="Q40" s="5">
        <v>4.564041467317705</v>
      </c>
      <c r="R40" s="5">
        <v>0.55702824310536203</v>
      </c>
      <c r="S40" s="5">
        <v>0.6785743489613475</v>
      </c>
      <c r="T40" s="5">
        <v>0.77077027032701151</v>
      </c>
      <c r="U40" s="6">
        <v>2.71</v>
      </c>
      <c r="V40" s="6">
        <v>-0.93</v>
      </c>
      <c r="W40" s="6">
        <v>3.64</v>
      </c>
      <c r="X40" s="6">
        <v>0.69843406593406587</v>
      </c>
      <c r="Y40" s="6">
        <v>0.59697802197802197</v>
      </c>
      <c r="Z40" s="6">
        <v>0.7125785736896848</v>
      </c>
    </row>
    <row r="41" spans="1:26">
      <c r="A41" s="2" t="s">
        <v>49</v>
      </c>
      <c r="B41" s="2" t="s">
        <v>103</v>
      </c>
      <c r="C41" s="2" t="s">
        <v>106</v>
      </c>
      <c r="D41" s="2" t="s">
        <v>109</v>
      </c>
      <c r="E41" s="2">
        <v>0.91200000000000003</v>
      </c>
      <c r="F41" s="3">
        <v>2.4300000000000002</v>
      </c>
      <c r="G41" s="3">
        <v>0.61529999999999996</v>
      </c>
      <c r="H41" s="4">
        <v>19.62</v>
      </c>
      <c r="I41" s="4">
        <v>13.05</v>
      </c>
      <c r="J41" s="4">
        <v>18.05</v>
      </c>
      <c r="K41" s="4">
        <v>2.4198327115585005</v>
      </c>
      <c r="L41" s="4">
        <v>0.37688555727169409</v>
      </c>
      <c r="M41" s="4">
        <v>0.74572622435386693</v>
      </c>
      <c r="N41" s="4">
        <v>0.84490306285115468</v>
      </c>
      <c r="O41" s="5">
        <v>19.78</v>
      </c>
      <c r="P41" s="5">
        <v>15.03</v>
      </c>
      <c r="Q41" s="5">
        <v>2.3396067773088332</v>
      </c>
      <c r="R41" s="5">
        <v>0.38980909477832909</v>
      </c>
      <c r="S41" s="5">
        <v>0.7370070877005418</v>
      </c>
      <c r="T41" s="5">
        <v>0.83958473465912387</v>
      </c>
      <c r="U41" s="6">
        <v>1.0900000000000001</v>
      </c>
      <c r="V41" s="6">
        <v>-1.01</v>
      </c>
      <c r="W41" s="6">
        <v>2.1</v>
      </c>
      <c r="X41" s="6">
        <v>0.43428571428571427</v>
      </c>
      <c r="Y41" s="6">
        <v>0.70700000000000007</v>
      </c>
      <c r="Z41" s="6">
        <v>0.82128159905937692</v>
      </c>
    </row>
    <row r="42" spans="1:26">
      <c r="A42" s="2" t="s">
        <v>50</v>
      </c>
      <c r="B42" s="2" t="s">
        <v>103</v>
      </c>
      <c r="C42" s="2" t="s">
        <v>106</v>
      </c>
      <c r="D42" s="2" t="s">
        <v>109</v>
      </c>
      <c r="E42" s="2">
        <v>1.2229000000000001</v>
      </c>
      <c r="F42" s="3">
        <v>2.4300000000000002</v>
      </c>
      <c r="G42" s="3">
        <v>0.7278</v>
      </c>
      <c r="H42" s="4">
        <v>22.14</v>
      </c>
      <c r="I42" s="4">
        <v>15.07</v>
      </c>
      <c r="J42" s="4">
        <v>21.42</v>
      </c>
      <c r="K42" s="4">
        <v>3.7420445851695825</v>
      </c>
      <c r="L42" s="4">
        <v>0.32679995445446586</v>
      </c>
      <c r="M42" s="4">
        <v>0.80550739483853118</v>
      </c>
      <c r="N42" s="4">
        <v>0.86551442203519924</v>
      </c>
      <c r="O42" s="5">
        <v>22.53</v>
      </c>
      <c r="P42" s="5">
        <v>15.64</v>
      </c>
      <c r="Q42" s="5">
        <v>2.8855812774525553</v>
      </c>
      <c r="R42" s="5">
        <v>0.42379676135118222</v>
      </c>
      <c r="S42" s="5">
        <v>0.74778045391169323</v>
      </c>
      <c r="T42" s="5">
        <v>0.82559804059622133</v>
      </c>
      <c r="U42" s="6">
        <v>1.34</v>
      </c>
      <c r="V42" s="6">
        <v>-1.1399999999999999</v>
      </c>
      <c r="W42" s="6">
        <v>2.48</v>
      </c>
      <c r="X42" s="6">
        <v>0.49310483870967747</v>
      </c>
      <c r="Y42" s="6">
        <v>0.70653225806451614</v>
      </c>
      <c r="Z42" s="6">
        <v>0.79707619806186114</v>
      </c>
    </row>
    <row r="43" spans="1:26">
      <c r="A43" s="2" t="s">
        <v>51</v>
      </c>
      <c r="B43" s="2" t="s">
        <v>103</v>
      </c>
      <c r="C43" s="2" t="s">
        <v>106</v>
      </c>
      <c r="D43" s="2" t="s">
        <v>109</v>
      </c>
      <c r="E43" s="2">
        <v>0.77869999999999995</v>
      </c>
      <c r="F43" s="3">
        <v>2.4300000000000002</v>
      </c>
      <c r="G43" s="3">
        <v>0.42420000000000002</v>
      </c>
      <c r="H43" s="4">
        <v>19.850000000000001</v>
      </c>
      <c r="I43" s="4">
        <v>10.47</v>
      </c>
      <c r="J43" s="4">
        <v>19.309999999999999</v>
      </c>
      <c r="K43" s="4">
        <v>2.1013001371682205</v>
      </c>
      <c r="L43" s="4">
        <v>0.37058009287973542</v>
      </c>
      <c r="M43" s="4">
        <v>0.79812498343446281</v>
      </c>
      <c r="N43" s="4">
        <v>0.84749790416471793</v>
      </c>
      <c r="O43" s="5">
        <v>19.559999999999999</v>
      </c>
      <c r="P43" s="5">
        <v>13.71</v>
      </c>
      <c r="Q43" s="5">
        <v>1.9250516323774924</v>
      </c>
      <c r="R43" s="5">
        <v>0.40450863078320853</v>
      </c>
      <c r="S43" s="5">
        <v>0.77964227407443554</v>
      </c>
      <c r="T43" s="5">
        <v>0.83353554288756848</v>
      </c>
      <c r="U43" s="6">
        <v>0.87</v>
      </c>
      <c r="V43" s="6">
        <v>-0.69</v>
      </c>
      <c r="W43" s="6">
        <v>1.56</v>
      </c>
      <c r="X43" s="6">
        <v>0.49916666666666659</v>
      </c>
      <c r="Y43" s="6">
        <v>0.72807692307692307</v>
      </c>
      <c r="Z43" s="6">
        <v>0.79458161865569277</v>
      </c>
    </row>
    <row r="44" spans="1:26">
      <c r="A44" s="2" t="s">
        <v>52</v>
      </c>
      <c r="B44" s="2" t="s">
        <v>103</v>
      </c>
      <c r="C44" s="2" t="s">
        <v>106</v>
      </c>
      <c r="D44" s="2" t="s">
        <v>110</v>
      </c>
      <c r="E44" s="2">
        <v>1.2504999999999999</v>
      </c>
      <c r="F44" s="3">
        <v>2.4300000000000002</v>
      </c>
      <c r="G44" s="3">
        <v>0.78620000000000001</v>
      </c>
      <c r="H44" s="4">
        <v>20.83</v>
      </c>
      <c r="I44" s="4">
        <v>13.09</v>
      </c>
      <c r="J44" s="4">
        <v>16.600000000000001</v>
      </c>
      <c r="K44" s="4">
        <v>2.3699305909433659</v>
      </c>
      <c r="L44" s="4">
        <v>0.52765258391058212</v>
      </c>
      <c r="M44" s="4">
        <v>0.66826032669292301</v>
      </c>
      <c r="N44" s="4">
        <v>0.78285901896683863</v>
      </c>
      <c r="O44" s="5">
        <v>20.93</v>
      </c>
      <c r="P44" s="5">
        <v>14.46</v>
      </c>
      <c r="Q44" s="5">
        <v>2.2914186133033221</v>
      </c>
      <c r="R44" s="5">
        <v>0.54573179808349037</v>
      </c>
      <c r="S44" s="5">
        <v>0.65689377076910027</v>
      </c>
      <c r="T44" s="5">
        <v>0.77541901313436612</v>
      </c>
      <c r="U44" s="6">
        <v>1.42</v>
      </c>
      <c r="V44" s="6">
        <v>-0.82</v>
      </c>
      <c r="W44" s="6">
        <v>2.2399999999999998</v>
      </c>
      <c r="X44" s="6">
        <v>0.55825892857142856</v>
      </c>
      <c r="Y44" s="6">
        <v>0.64901785714285709</v>
      </c>
      <c r="Z44" s="6">
        <v>0.77026381540270428</v>
      </c>
    </row>
    <row r="45" spans="1:26">
      <c r="A45" s="2" t="s">
        <v>53</v>
      </c>
      <c r="B45" s="2" t="s">
        <v>103</v>
      </c>
      <c r="C45" s="2" t="s">
        <v>106</v>
      </c>
      <c r="D45" s="2" t="s">
        <v>110</v>
      </c>
      <c r="E45" s="2">
        <v>0.48280000000000001</v>
      </c>
      <c r="F45" s="3">
        <v>2.4300000000000002</v>
      </c>
      <c r="G45" s="3">
        <v>0.2412</v>
      </c>
      <c r="H45" s="4">
        <v>16.55</v>
      </c>
      <c r="I45" s="4">
        <v>9.9499999999999993</v>
      </c>
      <c r="J45" s="4">
        <v>14.2</v>
      </c>
      <c r="K45" s="4">
        <v>1.2243569351208941</v>
      </c>
      <c r="L45" s="4">
        <v>0.39432945258918956</v>
      </c>
      <c r="M45" s="4">
        <v>0.8029986247628158</v>
      </c>
      <c r="N45" s="4">
        <v>0.83772450510732943</v>
      </c>
      <c r="O45" s="5">
        <v>17.010000000000002</v>
      </c>
      <c r="P45" s="5">
        <v>12.1</v>
      </c>
      <c r="Q45" s="5">
        <v>1.3039882454682512</v>
      </c>
      <c r="R45" s="5">
        <v>0.3702487362734091</v>
      </c>
      <c r="S45" s="5">
        <v>0.81502900747898455</v>
      </c>
      <c r="T45" s="5">
        <v>0.84763426490806215</v>
      </c>
      <c r="U45" s="6">
        <v>0.62</v>
      </c>
      <c r="V45" s="6">
        <v>-0.68</v>
      </c>
      <c r="W45" s="6">
        <v>1.3</v>
      </c>
      <c r="X45" s="6">
        <v>0.37138461538461537</v>
      </c>
      <c r="Y45" s="6">
        <v>0.81446153846153846</v>
      </c>
      <c r="Z45" s="6">
        <v>0.84716682494460271</v>
      </c>
    </row>
    <row r="46" spans="1:26">
      <c r="A46" s="2" t="s">
        <v>54</v>
      </c>
      <c r="B46" s="2" t="s">
        <v>103</v>
      </c>
      <c r="C46" s="2" t="s">
        <v>106</v>
      </c>
      <c r="D46" s="2" t="s">
        <v>110</v>
      </c>
      <c r="E46" s="2">
        <v>0.70230000000000004</v>
      </c>
      <c r="F46" s="3">
        <v>2.4300000000000002</v>
      </c>
      <c r="G46" s="3">
        <v>0.251</v>
      </c>
      <c r="H46" s="4">
        <v>20.329999999999998</v>
      </c>
      <c r="I46" s="4">
        <v>10.55</v>
      </c>
      <c r="J46" s="4">
        <v>18.98</v>
      </c>
      <c r="K46" s="4">
        <v>2.1314967199654742</v>
      </c>
      <c r="L46" s="4">
        <v>0.32948678429651812</v>
      </c>
      <c r="M46" s="4">
        <v>0.88224237098330338</v>
      </c>
      <c r="N46" s="4">
        <v>0.86440873074217361</v>
      </c>
      <c r="O46" s="5">
        <v>20.41</v>
      </c>
      <c r="P46" s="5">
        <v>14.27</v>
      </c>
      <c r="Q46" s="5">
        <v>2.1761537364463441</v>
      </c>
      <c r="R46" s="5">
        <v>0.32272536091446136</v>
      </c>
      <c r="S46" s="5">
        <v>0.88465888425241379</v>
      </c>
      <c r="T46" s="5">
        <v>0.86719120950022166</v>
      </c>
      <c r="U46" s="6">
        <v>0.86</v>
      </c>
      <c r="V46" s="6">
        <v>-0.93</v>
      </c>
      <c r="W46" s="6">
        <v>1.79</v>
      </c>
      <c r="X46" s="6">
        <v>0.39234636871508383</v>
      </c>
      <c r="Y46" s="6">
        <v>0.85977653631284912</v>
      </c>
      <c r="Z46" s="6">
        <v>0.83854058900613837</v>
      </c>
    </row>
    <row r="47" spans="1:26">
      <c r="A47" s="2" t="s">
        <v>55</v>
      </c>
      <c r="B47" s="2" t="s">
        <v>103</v>
      </c>
      <c r="C47" s="2" t="s">
        <v>106</v>
      </c>
      <c r="D47" s="2" t="s">
        <v>110</v>
      </c>
      <c r="E47" s="2">
        <v>0.5726</v>
      </c>
      <c r="F47" s="3">
        <v>2.4300000000000002</v>
      </c>
      <c r="G47" s="3">
        <v>0.2923</v>
      </c>
      <c r="H47" s="4">
        <v>20.73</v>
      </c>
      <c r="I47" s="4">
        <v>9.76</v>
      </c>
      <c r="J47" s="4">
        <v>15.72</v>
      </c>
      <c r="K47" s="4">
        <v>1.6653299159358432</v>
      </c>
      <c r="L47" s="4">
        <v>0.34383577363301232</v>
      </c>
      <c r="M47" s="4">
        <v>0.82447922348423064</v>
      </c>
      <c r="N47" s="4">
        <v>0.8585037968588427</v>
      </c>
      <c r="O47" s="5">
        <v>21.66</v>
      </c>
      <c r="P47" s="5">
        <v>12.52</v>
      </c>
      <c r="Q47" s="5">
        <v>1.777729717365014</v>
      </c>
      <c r="R47" s="5">
        <v>0.32209620754313484</v>
      </c>
      <c r="S47" s="5">
        <v>0.83557680498627607</v>
      </c>
      <c r="T47" s="5">
        <v>0.86745012035261948</v>
      </c>
      <c r="U47" s="6">
        <v>0.67</v>
      </c>
      <c r="V47" s="6">
        <v>-0.61</v>
      </c>
      <c r="W47" s="6">
        <v>1.28</v>
      </c>
      <c r="X47" s="6">
        <v>0.44734374999999998</v>
      </c>
      <c r="Y47" s="6">
        <v>0.77164062499999997</v>
      </c>
      <c r="Z47" s="6">
        <v>0.8159079218106996</v>
      </c>
    </row>
    <row r="48" spans="1:26">
      <c r="A48" s="2" t="s">
        <v>56</v>
      </c>
      <c r="B48" s="2" t="s">
        <v>103</v>
      </c>
      <c r="C48" s="2" t="s">
        <v>106</v>
      </c>
      <c r="D48" s="2" t="s">
        <v>110</v>
      </c>
      <c r="E48" s="2">
        <v>0.59340000000000004</v>
      </c>
      <c r="F48" s="3">
        <v>2.4300000000000002</v>
      </c>
      <c r="G48" s="3">
        <v>0.37040000000000001</v>
      </c>
      <c r="H48" s="4">
        <v>17.18</v>
      </c>
      <c r="I48" s="4">
        <v>10.17</v>
      </c>
      <c r="J48" s="4">
        <v>12.61</v>
      </c>
      <c r="K48" s="4">
        <v>1.1536068370429993</v>
      </c>
      <c r="L48" s="4">
        <v>0.5143866878606943</v>
      </c>
      <c r="M48" s="4">
        <v>0.67892007215436267</v>
      </c>
      <c r="N48" s="4">
        <v>0.78831823544827406</v>
      </c>
      <c r="O48" s="5">
        <v>17.11</v>
      </c>
      <c r="P48" s="5">
        <v>11.35</v>
      </c>
      <c r="Q48" s="5">
        <v>1.1540917989413479</v>
      </c>
      <c r="R48" s="5">
        <v>0.51417053699222859</v>
      </c>
      <c r="S48" s="5">
        <v>0.67905499342446674</v>
      </c>
      <c r="T48" s="5">
        <v>0.78840718642295116</v>
      </c>
      <c r="U48" s="6">
        <v>0.68</v>
      </c>
      <c r="V48" s="6">
        <v>-0.48</v>
      </c>
      <c r="W48" s="6">
        <v>1.1600000000000001</v>
      </c>
      <c r="X48" s="6">
        <v>0.51155172413793104</v>
      </c>
      <c r="Y48" s="6">
        <v>0.68068965517241375</v>
      </c>
      <c r="Z48" s="6">
        <v>0.7894848871860366</v>
      </c>
    </row>
    <row r="49" spans="1:26">
      <c r="A49" s="2" t="s">
        <v>57</v>
      </c>
      <c r="B49" s="2" t="s">
        <v>103</v>
      </c>
      <c r="C49" s="2" t="s">
        <v>106</v>
      </c>
      <c r="D49" s="2" t="s">
        <v>110</v>
      </c>
      <c r="E49" s="2">
        <v>0.47749999999999998</v>
      </c>
      <c r="F49" s="3">
        <v>2.4300000000000002</v>
      </c>
      <c r="G49" s="3">
        <v>0.2465</v>
      </c>
      <c r="H49" s="4">
        <v>16.57</v>
      </c>
      <c r="I49" s="4">
        <v>10.62</v>
      </c>
      <c r="J49" s="4">
        <v>11.91</v>
      </c>
      <c r="K49" s="4">
        <v>1.0973809302244277</v>
      </c>
      <c r="L49" s="4">
        <v>0.43512693436575889</v>
      </c>
      <c r="M49" s="4">
        <v>0.77537426320176006</v>
      </c>
      <c r="N49" s="4">
        <v>0.82093541795647784</v>
      </c>
      <c r="O49" s="5">
        <v>16.420000000000002</v>
      </c>
      <c r="P49" s="5">
        <v>10.81</v>
      </c>
      <c r="Q49" s="5">
        <v>1.0046693726691789</v>
      </c>
      <c r="R49" s="5">
        <v>0.47528073711592367</v>
      </c>
      <c r="S49" s="5">
        <v>0.75464565089198909</v>
      </c>
      <c r="T49" s="5">
        <v>0.80441121929385861</v>
      </c>
      <c r="U49" s="6">
        <v>0.55000000000000004</v>
      </c>
      <c r="V49" s="6">
        <v>-0.38</v>
      </c>
      <c r="W49" s="6">
        <v>0.93</v>
      </c>
      <c r="X49" s="6">
        <v>0.51344086021505375</v>
      </c>
      <c r="Y49" s="6">
        <v>0.73494623655913982</v>
      </c>
      <c r="Z49" s="6">
        <v>0.78870746493207666</v>
      </c>
    </row>
    <row r="50" spans="1:26">
      <c r="A50" s="2" t="s">
        <v>58</v>
      </c>
      <c r="B50" s="2" t="s">
        <v>104</v>
      </c>
      <c r="C50" s="2" t="s">
        <v>105</v>
      </c>
      <c r="D50" s="2" t="s">
        <v>107</v>
      </c>
      <c r="E50" s="2">
        <v>2.6356000000000002</v>
      </c>
      <c r="F50" s="3">
        <v>2.4300000000000002</v>
      </c>
      <c r="G50" s="3">
        <v>1.4803999999999999</v>
      </c>
      <c r="H50" s="4">
        <v>27.2</v>
      </c>
      <c r="I50" s="4">
        <v>14.83</v>
      </c>
      <c r="J50" s="4">
        <v>19.96</v>
      </c>
      <c r="K50" s="4">
        <v>4.2156953069265581</v>
      </c>
      <c r="L50" s="4">
        <v>0.62518749769927695</v>
      </c>
      <c r="M50" s="4">
        <v>0.64883610123159452</v>
      </c>
      <c r="N50" s="4">
        <v>0.74272119436243744</v>
      </c>
      <c r="O50" s="5">
        <v>28.43</v>
      </c>
      <c r="P50" s="5">
        <v>19.41</v>
      </c>
      <c r="Q50" s="5">
        <v>5.6082395111952561</v>
      </c>
      <c r="R50" s="5">
        <v>0.46995139824873278</v>
      </c>
      <c r="S50" s="5">
        <v>0.73603124526960695</v>
      </c>
      <c r="T50" s="5">
        <v>0.80660436286060389</v>
      </c>
      <c r="U50" s="6">
        <v>2.95</v>
      </c>
      <c r="V50" s="6">
        <v>-1.91</v>
      </c>
      <c r="W50" s="6">
        <v>4.8600000000000003</v>
      </c>
      <c r="X50" s="6">
        <v>0.54230452674897123</v>
      </c>
      <c r="Y50" s="6">
        <v>0.69539094650205757</v>
      </c>
      <c r="Z50" s="6">
        <v>0.77682941286050566</v>
      </c>
    </row>
    <row r="51" spans="1:26">
      <c r="A51" s="2" t="s">
        <v>59</v>
      </c>
      <c r="B51" s="2" t="s">
        <v>104</v>
      </c>
      <c r="C51" s="2" t="s">
        <v>105</v>
      </c>
      <c r="D51" s="2" t="s">
        <v>107</v>
      </c>
      <c r="E51" s="2">
        <v>1.0242</v>
      </c>
      <c r="F51" s="3">
        <v>2.4300000000000002</v>
      </c>
      <c r="G51" s="3">
        <v>0.65890000000000004</v>
      </c>
      <c r="H51" s="4">
        <v>21.3</v>
      </c>
      <c r="I51" s="4">
        <v>11.01</v>
      </c>
      <c r="J51" s="4">
        <v>18.27</v>
      </c>
      <c r="K51" s="4">
        <v>2.2433864482226182</v>
      </c>
      <c r="L51" s="4">
        <v>0.45654193944670091</v>
      </c>
      <c r="M51" s="4">
        <v>0.70629224379864164</v>
      </c>
      <c r="N51" s="4">
        <v>0.81212265866390909</v>
      </c>
      <c r="O51" s="5">
        <v>21.53</v>
      </c>
      <c r="P51" s="5">
        <v>14.78</v>
      </c>
      <c r="Q51" s="5">
        <v>2.4625866470284019</v>
      </c>
      <c r="R51" s="5">
        <v>0.4159041474686383</v>
      </c>
      <c r="S51" s="5">
        <v>0.73243581061600682</v>
      </c>
      <c r="T51" s="5">
        <v>0.82884602984829703</v>
      </c>
      <c r="U51" s="6">
        <v>1.19</v>
      </c>
      <c r="V51" s="6">
        <v>-0.89</v>
      </c>
      <c r="W51" s="6">
        <v>2.08</v>
      </c>
      <c r="X51" s="6">
        <v>0.49240384615384614</v>
      </c>
      <c r="Y51" s="6">
        <v>0.68322115384615389</v>
      </c>
      <c r="Z51" s="6">
        <v>0.79736467236467234</v>
      </c>
    </row>
    <row r="52" spans="1:26">
      <c r="A52" s="2" t="s">
        <v>60</v>
      </c>
      <c r="B52" s="2" t="s">
        <v>104</v>
      </c>
      <c r="C52" s="2" t="s">
        <v>105</v>
      </c>
      <c r="D52" s="2" t="s">
        <v>107</v>
      </c>
      <c r="E52" s="2">
        <v>0.7581</v>
      </c>
      <c r="F52" s="3">
        <v>2.4300000000000002</v>
      </c>
      <c r="G52" s="3">
        <v>0.43059999999999998</v>
      </c>
      <c r="H52" s="4">
        <v>20.97</v>
      </c>
      <c r="I52" s="4">
        <v>11.24</v>
      </c>
      <c r="J52" s="4">
        <v>14.61</v>
      </c>
      <c r="K52" s="4">
        <v>1.8030741202571754</v>
      </c>
      <c r="L52" s="4">
        <v>0.42044860579102039</v>
      </c>
      <c r="M52" s="4">
        <v>0.76118563559739694</v>
      </c>
      <c r="N52" s="4">
        <v>0.82697588239052666</v>
      </c>
      <c r="O52" s="5">
        <v>20.79</v>
      </c>
      <c r="P52" s="5">
        <v>12.605</v>
      </c>
      <c r="Q52" s="5">
        <v>1.7296256634814173</v>
      </c>
      <c r="R52" s="5">
        <v>0.43830293225071865</v>
      </c>
      <c r="S52" s="5">
        <v>0.75104439700941894</v>
      </c>
      <c r="T52" s="5">
        <v>0.81962842294209115</v>
      </c>
      <c r="U52" s="6">
        <v>0.91</v>
      </c>
      <c r="V52" s="6">
        <v>-0.66</v>
      </c>
      <c r="W52" s="6">
        <v>1.57</v>
      </c>
      <c r="X52" s="6">
        <v>0.48286624203821654</v>
      </c>
      <c r="Y52" s="6">
        <v>0.7257324840764332</v>
      </c>
      <c r="Z52" s="6">
        <v>0.80128961232995211</v>
      </c>
    </row>
    <row r="53" spans="1:26">
      <c r="A53" s="2" t="s">
        <v>61</v>
      </c>
      <c r="B53" s="2" t="s">
        <v>104</v>
      </c>
      <c r="C53" s="2" t="s">
        <v>105</v>
      </c>
      <c r="D53" s="2" t="s">
        <v>107</v>
      </c>
      <c r="E53" s="2">
        <v>2.8622999999999998</v>
      </c>
      <c r="F53" s="3">
        <v>2.4300000000000002</v>
      </c>
      <c r="G53" s="3">
        <v>1.4331</v>
      </c>
      <c r="H53" s="4">
        <v>35.74</v>
      </c>
      <c r="I53" s="4">
        <v>17.91</v>
      </c>
      <c r="J53" s="4">
        <v>18.579999999999998</v>
      </c>
      <c r="K53" s="4">
        <v>6.2272236837014043</v>
      </c>
      <c r="L53" s="4">
        <v>0.45964303602768208</v>
      </c>
      <c r="M53" s="4">
        <v>0.76986534083384994</v>
      </c>
      <c r="N53" s="4">
        <v>0.81084648723140651</v>
      </c>
      <c r="O53" s="5">
        <v>34.520000000000003</v>
      </c>
      <c r="P53" s="5">
        <v>19.37</v>
      </c>
      <c r="Q53" s="5">
        <v>6.7815450447145365</v>
      </c>
      <c r="R53" s="5">
        <v>0.42207195869484726</v>
      </c>
      <c r="S53" s="5">
        <v>0.78867647555965981</v>
      </c>
      <c r="T53" s="5">
        <v>0.82630783592804646</v>
      </c>
      <c r="U53" s="6">
        <v>3.03</v>
      </c>
      <c r="V53" s="6">
        <v>-2.4500000000000002</v>
      </c>
      <c r="W53" s="6">
        <v>5.48</v>
      </c>
      <c r="X53" s="6">
        <v>0.52231751824817507</v>
      </c>
      <c r="Y53" s="6">
        <v>0.73848540145985409</v>
      </c>
      <c r="Z53" s="6">
        <v>0.78505451923943415</v>
      </c>
    </row>
    <row r="54" spans="1:26">
      <c r="A54" s="2" t="s">
        <v>62</v>
      </c>
      <c r="B54" s="2" t="s">
        <v>104</v>
      </c>
      <c r="C54" s="2" t="s">
        <v>105</v>
      </c>
      <c r="D54" s="2" t="s">
        <v>108</v>
      </c>
      <c r="E54" s="2">
        <v>1.8623000000000001</v>
      </c>
      <c r="F54" s="3">
        <v>2.4300000000000002</v>
      </c>
      <c r="G54" s="3">
        <v>0.88780000000000003</v>
      </c>
      <c r="H54" s="4">
        <v>32.479999999999997</v>
      </c>
      <c r="I54" s="4">
        <v>13.84</v>
      </c>
      <c r="J54" s="4">
        <v>21.02</v>
      </c>
      <c r="K54" s="4">
        <v>4.9474731355260726</v>
      </c>
      <c r="L54" s="4">
        <v>0.37641437335505185</v>
      </c>
      <c r="M54" s="4">
        <v>0.82055486191021054</v>
      </c>
      <c r="N54" s="4">
        <v>0.84509696569750958</v>
      </c>
      <c r="O54" s="5">
        <v>32.69</v>
      </c>
      <c r="P54" s="5">
        <v>18.14</v>
      </c>
      <c r="Q54" s="5">
        <v>5.6323302076083301</v>
      </c>
      <c r="R54" s="5">
        <v>0.33064467660016561</v>
      </c>
      <c r="S54" s="5">
        <v>0.84237429850957035</v>
      </c>
      <c r="T54" s="5">
        <v>0.86393223185178369</v>
      </c>
      <c r="U54" s="6">
        <v>2.09</v>
      </c>
      <c r="V54" s="6">
        <v>-2.4900000000000002</v>
      </c>
      <c r="W54" s="6">
        <v>4.58</v>
      </c>
      <c r="X54" s="6">
        <v>0.40661572052401745</v>
      </c>
      <c r="Y54" s="6">
        <v>0.80615720524017465</v>
      </c>
      <c r="Z54" s="6">
        <v>0.83266842776789407</v>
      </c>
    </row>
    <row r="55" spans="1:26">
      <c r="A55" s="2" t="s">
        <v>63</v>
      </c>
      <c r="B55" s="2" t="s">
        <v>104</v>
      </c>
      <c r="C55" s="2" t="s">
        <v>105</v>
      </c>
      <c r="D55" s="2" t="s">
        <v>108</v>
      </c>
      <c r="E55" s="2">
        <v>3.7429999999999999</v>
      </c>
      <c r="F55" s="3">
        <v>2.4300000000000002</v>
      </c>
      <c r="G55" s="3">
        <v>2.1456</v>
      </c>
      <c r="H55" s="4">
        <v>37.44</v>
      </c>
      <c r="I55" s="4">
        <v>18.75</v>
      </c>
      <c r="J55" s="4">
        <v>19.55</v>
      </c>
      <c r="K55" s="4">
        <v>7.1859219561886132</v>
      </c>
      <c r="L55" s="4">
        <v>0.52087957854544709</v>
      </c>
      <c r="M55" s="4">
        <v>0.70141618388268467</v>
      </c>
      <c r="N55" s="4">
        <v>0.78564626397306703</v>
      </c>
      <c r="O55" s="5">
        <v>37.9</v>
      </c>
      <c r="P55" s="5">
        <v>20.29</v>
      </c>
      <c r="Q55" s="5">
        <v>8.1696213172755989</v>
      </c>
      <c r="R55" s="5">
        <v>0.4581607708162676</v>
      </c>
      <c r="S55" s="5">
        <v>0.73736848788047449</v>
      </c>
      <c r="T55" s="5">
        <v>0.81145647291511624</v>
      </c>
      <c r="U55" s="6">
        <v>4.08</v>
      </c>
      <c r="V55" s="6">
        <v>-2.79</v>
      </c>
      <c r="W55" s="6">
        <v>6.87</v>
      </c>
      <c r="X55" s="6">
        <v>0.54483260553129542</v>
      </c>
      <c r="Y55" s="6">
        <v>0.68768558951965064</v>
      </c>
      <c r="Z55" s="6">
        <v>0.77578905122168917</v>
      </c>
    </row>
    <row r="56" spans="1:26">
      <c r="A56" s="2" t="s">
        <v>64</v>
      </c>
      <c r="B56" s="2" t="s">
        <v>104</v>
      </c>
      <c r="C56" s="2" t="s">
        <v>105</v>
      </c>
      <c r="D56" s="2" t="s">
        <v>108</v>
      </c>
      <c r="E56" s="2">
        <v>3.2614000000000001</v>
      </c>
      <c r="F56" s="3">
        <v>2.4300000000000002</v>
      </c>
      <c r="G56" s="3">
        <v>1.7287999999999999</v>
      </c>
      <c r="H56" s="4">
        <v>29.55</v>
      </c>
      <c r="I56" s="4">
        <v>18.309999999999999</v>
      </c>
      <c r="J56" s="4">
        <v>21.06</v>
      </c>
      <c r="K56" s="4">
        <v>5.9662688387361467</v>
      </c>
      <c r="L56" s="4">
        <v>0.54663979920336148</v>
      </c>
      <c r="M56" s="4">
        <v>0.71023766331551741</v>
      </c>
      <c r="N56" s="4">
        <v>0.77504535012207343</v>
      </c>
      <c r="O56" s="5">
        <v>31.45</v>
      </c>
      <c r="P56" s="5">
        <v>19.850000000000001</v>
      </c>
      <c r="Q56" s="5">
        <v>6.4884400196547833</v>
      </c>
      <c r="R56" s="5">
        <v>0.50264778438585656</v>
      </c>
      <c r="S56" s="5">
        <v>0.73355691125091416</v>
      </c>
      <c r="T56" s="5">
        <v>0.79314905992351581</v>
      </c>
      <c r="U56" s="6">
        <v>3.45</v>
      </c>
      <c r="V56" s="6">
        <v>-2.5499999999999998</v>
      </c>
      <c r="W56" s="6">
        <v>6</v>
      </c>
      <c r="X56" s="6">
        <v>0.54356666666666664</v>
      </c>
      <c r="Y56" s="6">
        <v>0.71186666666666665</v>
      </c>
      <c r="Z56" s="6">
        <v>0.77631001371742114</v>
      </c>
    </row>
    <row r="57" spans="1:26">
      <c r="A57" s="2" t="s">
        <v>65</v>
      </c>
      <c r="B57" s="2" t="s">
        <v>104</v>
      </c>
      <c r="C57" s="2" t="s">
        <v>105</v>
      </c>
      <c r="D57" s="2" t="s">
        <v>108</v>
      </c>
      <c r="E57" s="2">
        <v>2.1638999999999999</v>
      </c>
      <c r="F57" s="3">
        <v>2.4300000000000002</v>
      </c>
      <c r="G57" s="3">
        <v>1.1847000000000001</v>
      </c>
      <c r="H57" s="4">
        <v>26.35</v>
      </c>
      <c r="I57" s="4">
        <v>16.29</v>
      </c>
      <c r="J57" s="4">
        <v>18.38</v>
      </c>
      <c r="K57" s="4">
        <v>4.1309109521052605</v>
      </c>
      <c r="L57" s="4">
        <v>0.52383119004228329</v>
      </c>
      <c r="M57" s="4">
        <v>0.7132109566786391</v>
      </c>
      <c r="N57" s="4">
        <v>0.78443160903609743</v>
      </c>
      <c r="O57" s="5">
        <v>26.59</v>
      </c>
      <c r="P57" s="5">
        <v>18.32</v>
      </c>
      <c r="Q57" s="5">
        <v>4.6726999921324088</v>
      </c>
      <c r="R57" s="5">
        <v>0.46309414335254462</v>
      </c>
      <c r="S57" s="5">
        <v>0.7464635003328437</v>
      </c>
      <c r="T57" s="5">
        <v>0.80942627845574289</v>
      </c>
      <c r="U57" s="6">
        <v>2.36</v>
      </c>
      <c r="V57" s="6">
        <v>-1.42</v>
      </c>
      <c r="W57" s="6">
        <v>3.78</v>
      </c>
      <c r="X57" s="6">
        <v>0.57246031746031745</v>
      </c>
      <c r="Y57" s="6">
        <v>0.68658730158730152</v>
      </c>
      <c r="Z57" s="6">
        <v>0.76441962244431383</v>
      </c>
    </row>
    <row r="58" spans="1:26">
      <c r="A58" s="2" t="s">
        <v>66</v>
      </c>
      <c r="B58" s="2" t="s">
        <v>104</v>
      </c>
      <c r="C58" s="2" t="s">
        <v>105</v>
      </c>
      <c r="D58" s="2" t="s">
        <v>108</v>
      </c>
      <c r="E58" s="2">
        <v>0.41849999999999998</v>
      </c>
      <c r="F58" s="3">
        <v>2.4300000000000002</v>
      </c>
      <c r="G58" s="3">
        <v>0.2893</v>
      </c>
      <c r="H58" s="4">
        <v>17.63</v>
      </c>
      <c r="I58" s="4">
        <v>10.32</v>
      </c>
      <c r="J58" s="4">
        <v>14.48</v>
      </c>
      <c r="K58" s="4">
        <v>1.3794284973809259</v>
      </c>
      <c r="L58" s="4">
        <v>0.30338651172901804</v>
      </c>
      <c r="M58" s="4">
        <v>0.79027546512973734</v>
      </c>
      <c r="N58" s="4">
        <v>0.87514958365060991</v>
      </c>
      <c r="O58" s="5">
        <v>18.3</v>
      </c>
      <c r="P58" s="5">
        <v>12.75</v>
      </c>
      <c r="Q58" s="5">
        <v>1.5576507250350315</v>
      </c>
      <c r="R58" s="5">
        <v>0.26867383892533925</v>
      </c>
      <c r="S58" s="5">
        <v>0.81427158518255516</v>
      </c>
      <c r="T58" s="5">
        <v>0.88943463418710322</v>
      </c>
      <c r="U58" s="6">
        <v>0.51</v>
      </c>
      <c r="V58" s="6">
        <v>-0.57999999999999996</v>
      </c>
      <c r="W58" s="6">
        <v>1.0899999999999999</v>
      </c>
      <c r="X58" s="6">
        <v>0.38394495412844037</v>
      </c>
      <c r="Y58" s="6">
        <v>0.73458715596330271</v>
      </c>
      <c r="Z58" s="6">
        <v>0.84199796126401627</v>
      </c>
    </row>
    <row r="59" spans="1:26">
      <c r="A59" s="2" t="s">
        <v>67</v>
      </c>
      <c r="B59" s="2" t="s">
        <v>104</v>
      </c>
      <c r="C59" s="2" t="s">
        <v>105</v>
      </c>
      <c r="D59" s="2" t="s">
        <v>108</v>
      </c>
      <c r="E59" s="2">
        <v>2.3896000000000002</v>
      </c>
      <c r="F59" s="3">
        <v>2.4300000000000002</v>
      </c>
      <c r="G59" s="3">
        <v>1.6034999999999999</v>
      </c>
      <c r="H59" s="4">
        <v>38.159999999999997</v>
      </c>
      <c r="I59" s="4">
        <v>19.989999999999998</v>
      </c>
      <c r="J59" s="4">
        <v>27.56</v>
      </c>
      <c r="K59" s="4">
        <v>11.007761103520595</v>
      </c>
      <c r="L59" s="4">
        <v>0.21708319952871599</v>
      </c>
      <c r="M59" s="4">
        <v>0.85433005086864078</v>
      </c>
      <c r="N59" s="4">
        <v>0.91066534998818272</v>
      </c>
      <c r="O59" s="5">
        <v>38.090000000000003</v>
      </c>
      <c r="P59" s="5">
        <v>22.92</v>
      </c>
      <c r="Q59" s="5">
        <v>10.477045296904215</v>
      </c>
      <c r="R59" s="5">
        <v>0.22807957131826903</v>
      </c>
      <c r="S59" s="5">
        <v>0.84695112461966671</v>
      </c>
      <c r="T59" s="5">
        <v>0.90614009410770824</v>
      </c>
      <c r="U59" s="6">
        <v>2.71</v>
      </c>
      <c r="V59" s="6">
        <v>-3.59</v>
      </c>
      <c r="W59" s="6">
        <v>6.3</v>
      </c>
      <c r="X59" s="6">
        <v>0.37930158730158736</v>
      </c>
      <c r="Y59" s="6">
        <v>0.7454761904761904</v>
      </c>
      <c r="Z59" s="6">
        <v>0.8439088118100464</v>
      </c>
    </row>
    <row r="60" spans="1:26">
      <c r="A60" s="2" t="s">
        <v>68</v>
      </c>
      <c r="B60" s="2" t="s">
        <v>104</v>
      </c>
      <c r="C60" s="2" t="s">
        <v>105</v>
      </c>
      <c r="D60" s="2" t="s">
        <v>108</v>
      </c>
      <c r="E60" s="2">
        <v>0.66449999999999998</v>
      </c>
      <c r="F60" s="3">
        <v>2.4300000000000002</v>
      </c>
      <c r="G60" s="3">
        <v>0.34439999999999998</v>
      </c>
      <c r="H60" s="4">
        <v>18.55</v>
      </c>
      <c r="I60" s="4">
        <v>8.5399999999999991</v>
      </c>
      <c r="J60" s="4">
        <v>14.08</v>
      </c>
      <c r="K60" s="4">
        <v>1.1678930170540962</v>
      </c>
      <c r="L60" s="4">
        <v>0.56897334798365418</v>
      </c>
      <c r="M60" s="4">
        <v>0.70510997585316715</v>
      </c>
      <c r="N60" s="4">
        <v>0.76585458930713823</v>
      </c>
      <c r="O60" s="5">
        <v>18.55</v>
      </c>
      <c r="P60" s="5">
        <v>11.5</v>
      </c>
      <c r="Q60" s="5">
        <v>1.2845121512518316</v>
      </c>
      <c r="R60" s="5">
        <v>0.51731702137064739</v>
      </c>
      <c r="S60" s="5">
        <v>0.73188264535733494</v>
      </c>
      <c r="T60" s="5">
        <v>0.78711233688450721</v>
      </c>
      <c r="U60" s="6">
        <v>0.74</v>
      </c>
      <c r="V60" s="6">
        <v>-0.25</v>
      </c>
      <c r="W60" s="6">
        <v>0.99</v>
      </c>
      <c r="X60" s="6">
        <v>0.67121212121212115</v>
      </c>
      <c r="Y60" s="6">
        <v>0.6521212121212121</v>
      </c>
      <c r="Z60" s="6">
        <v>0.72378102007731637</v>
      </c>
    </row>
    <row r="61" spans="1:26">
      <c r="A61" s="2" t="s">
        <v>69</v>
      </c>
      <c r="B61" s="2" t="s">
        <v>104</v>
      </c>
      <c r="C61" s="2" t="s">
        <v>105</v>
      </c>
      <c r="D61" s="2" t="s">
        <v>108</v>
      </c>
      <c r="E61" s="2">
        <v>1.5041</v>
      </c>
      <c r="F61" s="3">
        <v>2.4300000000000002</v>
      </c>
      <c r="G61" s="3">
        <v>0.76849999999999996</v>
      </c>
      <c r="H61" s="4">
        <v>20.97</v>
      </c>
      <c r="I61" s="4">
        <v>15.17</v>
      </c>
      <c r="J61" s="4">
        <v>18.57</v>
      </c>
      <c r="K61" s="4">
        <v>3.0931041046319123</v>
      </c>
      <c r="L61" s="4">
        <v>0.48627525913130942</v>
      </c>
      <c r="M61" s="4">
        <v>0.75154408839677467</v>
      </c>
      <c r="N61" s="4">
        <v>0.79988672463732124</v>
      </c>
      <c r="O61" s="5">
        <v>21.18</v>
      </c>
      <c r="P61" s="5">
        <v>16</v>
      </c>
      <c r="Q61" s="5">
        <v>2.8389944491960244</v>
      </c>
      <c r="R61" s="5">
        <v>0.52980026094307664</v>
      </c>
      <c r="S61" s="5">
        <v>0.72930556443404404</v>
      </c>
      <c r="T61" s="5">
        <v>0.78197520125799314</v>
      </c>
      <c r="U61" s="6">
        <v>1.67</v>
      </c>
      <c r="V61" s="6">
        <v>-0.98</v>
      </c>
      <c r="W61" s="6">
        <v>2.65</v>
      </c>
      <c r="X61" s="6">
        <v>0.56758490566037734</v>
      </c>
      <c r="Y61" s="6">
        <v>0.71</v>
      </c>
      <c r="Z61" s="6">
        <v>0.76642596474881586</v>
      </c>
    </row>
    <row r="62" spans="1:26">
      <c r="A62" s="2" t="s">
        <v>70</v>
      </c>
      <c r="B62" s="2" t="s">
        <v>104</v>
      </c>
      <c r="C62" s="2" t="s">
        <v>105</v>
      </c>
      <c r="D62" s="2" t="s">
        <v>109</v>
      </c>
      <c r="E62" s="2">
        <v>3.6484000000000001</v>
      </c>
      <c r="F62" s="3">
        <v>2.4300000000000002</v>
      </c>
      <c r="G62" s="3">
        <v>1.6242000000000001</v>
      </c>
      <c r="H62" s="4">
        <v>31.71</v>
      </c>
      <c r="I62" s="4">
        <v>23.19</v>
      </c>
      <c r="J62" s="4">
        <v>24.54</v>
      </c>
      <c r="K62" s="4">
        <v>9.4486589061309427</v>
      </c>
      <c r="L62" s="4">
        <v>0.3861288714351479</v>
      </c>
      <c r="M62" s="4">
        <v>0.82810258935835779</v>
      </c>
      <c r="N62" s="4">
        <v>0.84109922986207908</v>
      </c>
      <c r="O62" s="5">
        <v>31.83</v>
      </c>
      <c r="P62" s="5">
        <v>21.89</v>
      </c>
      <c r="Q62" s="5">
        <v>7.9859536283213526</v>
      </c>
      <c r="R62" s="5">
        <v>0.45685213936897023</v>
      </c>
      <c r="S62" s="5">
        <v>0.79661790243309905</v>
      </c>
      <c r="T62" s="5">
        <v>0.81199500437490935</v>
      </c>
      <c r="U62" s="6">
        <v>3.99</v>
      </c>
      <c r="V62" s="6">
        <v>-2.4500000000000002</v>
      </c>
      <c r="W62" s="6">
        <v>6.44</v>
      </c>
      <c r="X62" s="6">
        <v>0.5665217391304348</v>
      </c>
      <c r="Y62" s="6">
        <v>0.74779503105590062</v>
      </c>
      <c r="Z62" s="6">
        <v>0.76686348183932729</v>
      </c>
    </row>
    <row r="63" spans="1:26">
      <c r="A63" s="2" t="s">
        <v>71</v>
      </c>
      <c r="B63" s="2" t="s">
        <v>104</v>
      </c>
      <c r="C63" s="2" t="s">
        <v>105</v>
      </c>
      <c r="D63" s="2" t="s">
        <v>109</v>
      </c>
      <c r="E63" s="2">
        <v>1.4676</v>
      </c>
      <c r="F63" s="3">
        <v>2.4300000000000002</v>
      </c>
      <c r="G63" s="3">
        <v>0.96250000000000002</v>
      </c>
      <c r="H63" s="4">
        <v>28.15</v>
      </c>
      <c r="I63" s="4">
        <v>15.32</v>
      </c>
      <c r="J63" s="4">
        <v>21.27</v>
      </c>
      <c r="K63" s="4">
        <v>4.8028970395134767</v>
      </c>
      <c r="L63" s="4">
        <v>0.30556557592762074</v>
      </c>
      <c r="M63" s="4">
        <v>0.79960011799513842</v>
      </c>
      <c r="N63" s="4">
        <v>0.87425284941250181</v>
      </c>
      <c r="O63" s="5">
        <v>28.61</v>
      </c>
      <c r="P63" s="5">
        <v>16.8</v>
      </c>
      <c r="Q63" s="5">
        <v>4.2280006321353545</v>
      </c>
      <c r="R63" s="5">
        <v>0.34711442303138629</v>
      </c>
      <c r="S63" s="5">
        <v>0.77235102741366224</v>
      </c>
      <c r="T63" s="5">
        <v>0.8571545584232978</v>
      </c>
      <c r="U63" s="6">
        <v>1.62</v>
      </c>
      <c r="V63" s="6">
        <v>-1.54</v>
      </c>
      <c r="W63" s="6">
        <v>3.16</v>
      </c>
      <c r="X63" s="6">
        <v>0.46443037974683543</v>
      </c>
      <c r="Y63" s="6">
        <v>0.69541139240506333</v>
      </c>
      <c r="Z63" s="6">
        <v>0.80887638693545871</v>
      </c>
    </row>
    <row r="64" spans="1:26">
      <c r="A64" s="2" t="s">
        <v>72</v>
      </c>
      <c r="B64" s="2" t="s">
        <v>104</v>
      </c>
      <c r="C64" s="2" t="s">
        <v>105</v>
      </c>
      <c r="D64" s="2" t="s">
        <v>109</v>
      </c>
      <c r="E64" s="2">
        <v>2.4744999999999999</v>
      </c>
      <c r="F64" s="3">
        <v>2.4300000000000002</v>
      </c>
      <c r="G64" s="3">
        <v>1.1565000000000001</v>
      </c>
      <c r="H64" s="4">
        <v>27.01</v>
      </c>
      <c r="I64" s="4">
        <v>21.7</v>
      </c>
      <c r="J64" s="4">
        <v>25.47</v>
      </c>
      <c r="K64" s="4">
        <v>7.8164919564056561</v>
      </c>
      <c r="L64" s="4">
        <v>0.31657423992768702</v>
      </c>
      <c r="M64" s="4">
        <v>0.85204360134315216</v>
      </c>
      <c r="N64" s="4">
        <v>0.86972253500918228</v>
      </c>
      <c r="O64" s="5">
        <v>27.55</v>
      </c>
      <c r="P64" s="5">
        <v>21.02</v>
      </c>
      <c r="Q64" s="5">
        <v>6.3736123969937148</v>
      </c>
      <c r="R64" s="5">
        <v>0.38824136861023495</v>
      </c>
      <c r="S64" s="5">
        <v>0.81854874002920319</v>
      </c>
      <c r="T64" s="5">
        <v>0.84022988946080868</v>
      </c>
      <c r="U64" s="6">
        <v>2.8</v>
      </c>
      <c r="V64" s="6">
        <v>-2.65</v>
      </c>
      <c r="W64" s="6">
        <v>5.4499999999999993</v>
      </c>
      <c r="X64" s="6">
        <v>0.45403669724770646</v>
      </c>
      <c r="Y64" s="6">
        <v>0.78779816513761469</v>
      </c>
      <c r="Z64" s="6">
        <v>0.81315362253180812</v>
      </c>
    </row>
    <row r="65" spans="1:26">
      <c r="A65" s="2" t="s">
        <v>73</v>
      </c>
      <c r="B65" s="2" t="s">
        <v>104</v>
      </c>
      <c r="C65" s="2" t="s">
        <v>105</v>
      </c>
      <c r="D65" s="2" t="s">
        <v>109</v>
      </c>
      <c r="E65" s="2">
        <v>1.9213</v>
      </c>
      <c r="F65" s="3">
        <v>2.4300000000000002</v>
      </c>
      <c r="G65" s="3">
        <v>1.05</v>
      </c>
      <c r="H65" s="4">
        <v>27.7</v>
      </c>
      <c r="I65" s="4">
        <v>14.12</v>
      </c>
      <c r="J65" s="4">
        <v>19.559999999999999</v>
      </c>
      <c r="K65" s="4">
        <v>4.0057324492390514</v>
      </c>
      <c r="L65" s="4">
        <v>0.47963762541479266</v>
      </c>
      <c r="M65" s="4">
        <v>0.73787565362747498</v>
      </c>
      <c r="N65" s="4">
        <v>0.80261826114617585</v>
      </c>
      <c r="O65" s="5">
        <v>28.127375000000001</v>
      </c>
      <c r="P65" s="5">
        <v>18.130625000000002</v>
      </c>
      <c r="Q65" s="5">
        <v>4.8512000883569231</v>
      </c>
      <c r="R65" s="5">
        <v>0.3960463318367754</v>
      </c>
      <c r="S65" s="5">
        <v>0.78355871106614572</v>
      </c>
      <c r="T65" s="5">
        <v>0.837017970437541</v>
      </c>
      <c r="U65" s="6">
        <v>2.06</v>
      </c>
      <c r="V65" s="6">
        <v>-1.61</v>
      </c>
      <c r="W65" s="6">
        <v>3.67</v>
      </c>
      <c r="X65" s="6">
        <v>0.52351498637602178</v>
      </c>
      <c r="Y65" s="6">
        <v>0.71389645776566757</v>
      </c>
      <c r="Z65" s="6">
        <v>0.78456173400163709</v>
      </c>
    </row>
    <row r="66" spans="1:26">
      <c r="A66" s="2" t="s">
        <v>74</v>
      </c>
      <c r="B66" s="2" t="s">
        <v>104</v>
      </c>
      <c r="C66" s="2" t="s">
        <v>105</v>
      </c>
      <c r="D66" s="2" t="s">
        <v>109</v>
      </c>
      <c r="E66" s="2">
        <v>2.7568000000000001</v>
      </c>
      <c r="F66" s="3">
        <v>2.4300000000000002</v>
      </c>
      <c r="G66" s="3">
        <v>1.4829000000000001</v>
      </c>
      <c r="H66" s="4">
        <v>26.17</v>
      </c>
      <c r="I66" s="4">
        <v>16.22</v>
      </c>
      <c r="J66" s="4">
        <v>22.45</v>
      </c>
      <c r="K66" s="4">
        <v>4.9896437631104016</v>
      </c>
      <c r="L66" s="4">
        <v>0.55250437323435087</v>
      </c>
      <c r="M66" s="4">
        <v>0.70280443446415453</v>
      </c>
      <c r="N66" s="4">
        <v>0.77263194517104905</v>
      </c>
      <c r="O66" s="5">
        <v>26.83</v>
      </c>
      <c r="P66" s="5">
        <v>18.66</v>
      </c>
      <c r="Q66" s="5">
        <v>4.891505811104425</v>
      </c>
      <c r="R66" s="5">
        <v>0.56358923130412431</v>
      </c>
      <c r="S66" s="5">
        <v>0.69684181982701465</v>
      </c>
      <c r="T66" s="5">
        <v>0.76807027518348792</v>
      </c>
      <c r="U66" s="6">
        <v>2.92</v>
      </c>
      <c r="V66" s="6">
        <v>-1.8</v>
      </c>
      <c r="W66" s="6">
        <v>4.72</v>
      </c>
      <c r="X66" s="6">
        <v>0.5840677966101695</v>
      </c>
      <c r="Y66" s="6">
        <v>0.68582627118644068</v>
      </c>
      <c r="Z66" s="6">
        <v>0.75964288205342823</v>
      </c>
    </row>
    <row r="67" spans="1:26">
      <c r="A67" s="2" t="s">
        <v>75</v>
      </c>
      <c r="B67" s="2" t="s">
        <v>104</v>
      </c>
      <c r="C67" s="2" t="s">
        <v>105</v>
      </c>
      <c r="D67" s="2" t="s">
        <v>109</v>
      </c>
      <c r="E67" s="2">
        <v>3.0438000000000001</v>
      </c>
      <c r="F67" s="3">
        <v>2.4300000000000002</v>
      </c>
      <c r="G67" s="3">
        <v>1.6066</v>
      </c>
      <c r="H67" s="4">
        <v>27.75</v>
      </c>
      <c r="I67" s="4">
        <v>12.93</v>
      </c>
      <c r="J67" s="4">
        <v>22.6</v>
      </c>
      <c r="K67" s="4">
        <v>4.2458883894659971</v>
      </c>
      <c r="L67" s="4">
        <v>0.71688177380065732</v>
      </c>
      <c r="M67" s="4">
        <v>0.62161040219852293</v>
      </c>
      <c r="N67" s="4">
        <v>0.70498692436186949</v>
      </c>
      <c r="O67" s="5">
        <v>30.18</v>
      </c>
      <c r="P67" s="5">
        <v>16.600000000000001</v>
      </c>
      <c r="Q67" s="5">
        <v>4.3544572762647142</v>
      </c>
      <c r="R67" s="5">
        <v>0.69900789165877275</v>
      </c>
      <c r="S67" s="5">
        <v>0.63104472082956031</v>
      </c>
      <c r="T67" s="5">
        <v>0.71234243141614284</v>
      </c>
      <c r="U67" s="6">
        <v>3.24</v>
      </c>
      <c r="V67" s="6">
        <v>-1.38</v>
      </c>
      <c r="W67" s="6">
        <v>4.62</v>
      </c>
      <c r="X67" s="6">
        <v>0.65883116883116888</v>
      </c>
      <c r="Y67" s="6">
        <v>0.6522510822510823</v>
      </c>
      <c r="Z67" s="6">
        <v>0.72887606220939549</v>
      </c>
    </row>
    <row r="68" spans="1:26">
      <c r="A68" s="2" t="s">
        <v>76</v>
      </c>
      <c r="B68" s="2" t="s">
        <v>104</v>
      </c>
      <c r="C68" s="2" t="s">
        <v>105</v>
      </c>
      <c r="D68" s="2" t="s">
        <v>110</v>
      </c>
      <c r="E68" s="2">
        <v>2.7993000000000001</v>
      </c>
      <c r="F68" s="3">
        <v>2.4300000000000002</v>
      </c>
      <c r="G68" s="3">
        <v>1.4305000000000001</v>
      </c>
      <c r="H68" s="4">
        <v>33.89</v>
      </c>
      <c r="I68" s="4">
        <v>20.52</v>
      </c>
      <c r="J68" s="4">
        <v>24.08</v>
      </c>
      <c r="K68" s="4">
        <v>8.7680704406036281</v>
      </c>
      <c r="L68" s="4">
        <v>0.31926066504174727</v>
      </c>
      <c r="M68" s="4">
        <v>0.83685121946836016</v>
      </c>
      <c r="N68" s="4">
        <v>0.86861701027088589</v>
      </c>
      <c r="O68" s="5">
        <v>34.479999999999997</v>
      </c>
      <c r="P68" s="5">
        <v>21.4</v>
      </c>
      <c r="Q68" s="5">
        <v>8.2636744853333308</v>
      </c>
      <c r="R68" s="5">
        <v>0.33874761221152883</v>
      </c>
      <c r="S68" s="5">
        <v>0.82689298779387987</v>
      </c>
      <c r="T68" s="5">
        <v>0.86059769044793055</v>
      </c>
      <c r="U68" s="6">
        <v>3.12</v>
      </c>
      <c r="V68" s="6">
        <v>-3.78</v>
      </c>
      <c r="W68" s="6">
        <v>6.9</v>
      </c>
      <c r="X68" s="6">
        <v>0.40569565217391301</v>
      </c>
      <c r="Y68" s="6">
        <v>0.79268115942028983</v>
      </c>
      <c r="Z68" s="6">
        <v>0.83304705671855439</v>
      </c>
    </row>
    <row r="69" spans="1:26">
      <c r="A69" s="2" t="s">
        <v>77</v>
      </c>
      <c r="B69" s="2" t="s">
        <v>104</v>
      </c>
      <c r="C69" s="2" t="s">
        <v>105</v>
      </c>
      <c r="D69" s="2" t="s">
        <v>110</v>
      </c>
      <c r="E69" s="2">
        <v>2.0206</v>
      </c>
      <c r="F69" s="3">
        <v>2.4300000000000002</v>
      </c>
      <c r="G69" s="3">
        <v>1.1093</v>
      </c>
      <c r="H69" s="4">
        <v>27.59</v>
      </c>
      <c r="I69" s="4">
        <v>16.64</v>
      </c>
      <c r="J69" s="4">
        <v>18.59</v>
      </c>
      <c r="K69" s="4">
        <v>4.4687188776537861</v>
      </c>
      <c r="L69" s="4">
        <v>0.45216538684144675</v>
      </c>
      <c r="M69" s="4">
        <v>0.75176330613519904</v>
      </c>
      <c r="N69" s="4">
        <v>0.81392370911874623</v>
      </c>
      <c r="O69" s="5">
        <v>28.62</v>
      </c>
      <c r="P69" s="5">
        <v>18.14</v>
      </c>
      <c r="Q69" s="5">
        <v>4.9310887287167455</v>
      </c>
      <c r="R69" s="5">
        <v>0.40976752014880818</v>
      </c>
      <c r="S69" s="5">
        <v>0.77503953771103984</v>
      </c>
      <c r="T69" s="5">
        <v>0.83137139088526413</v>
      </c>
      <c r="U69" s="6">
        <v>2.19</v>
      </c>
      <c r="V69" s="6">
        <v>-2.06</v>
      </c>
      <c r="W69" s="6">
        <v>4.25</v>
      </c>
      <c r="X69" s="6">
        <v>0.47543529411764707</v>
      </c>
      <c r="Y69" s="6">
        <v>0.73898823529411772</v>
      </c>
      <c r="Z69" s="6">
        <v>0.80434761558944567</v>
      </c>
    </row>
    <row r="70" spans="1:26">
      <c r="A70" s="2" t="s">
        <v>78</v>
      </c>
      <c r="B70" s="2" t="s">
        <v>104</v>
      </c>
      <c r="C70" s="2" t="s">
        <v>105</v>
      </c>
      <c r="D70" s="2" t="s">
        <v>110</v>
      </c>
      <c r="E70" s="2">
        <v>4.5358999999999998</v>
      </c>
      <c r="F70" s="3">
        <v>2.4300000000000002</v>
      </c>
      <c r="G70" s="3">
        <v>2.4133</v>
      </c>
      <c r="H70" s="4">
        <v>32.85</v>
      </c>
      <c r="I70" s="4">
        <v>21.89</v>
      </c>
      <c r="J70" s="4">
        <v>26.63</v>
      </c>
      <c r="K70" s="4">
        <v>10.026536155578956</v>
      </c>
      <c r="L70" s="4">
        <v>0.45238953209939192</v>
      </c>
      <c r="M70" s="4">
        <v>0.75930870217256496</v>
      </c>
      <c r="N70" s="4">
        <v>0.81383146827185515</v>
      </c>
      <c r="O70" s="5">
        <v>33.93</v>
      </c>
      <c r="P70" s="5">
        <v>23.7</v>
      </c>
      <c r="Q70" s="5">
        <v>9.97881965929888</v>
      </c>
      <c r="R70" s="5">
        <v>0.45455275822859154</v>
      </c>
      <c r="S70" s="5">
        <v>0.75815776991709249</v>
      </c>
      <c r="T70" s="5">
        <v>0.81294125175778131</v>
      </c>
      <c r="U70" s="6">
        <v>4.7699999999999996</v>
      </c>
      <c r="V70" s="6">
        <v>-2.9</v>
      </c>
      <c r="W70" s="6">
        <v>7.67</v>
      </c>
      <c r="X70" s="6">
        <v>0.5913820078226858</v>
      </c>
      <c r="Y70" s="6">
        <v>0.68535853976531946</v>
      </c>
      <c r="Z70" s="6">
        <v>0.75663291859148729</v>
      </c>
    </row>
    <row r="71" spans="1:26">
      <c r="A71" s="2" t="s">
        <v>79</v>
      </c>
      <c r="B71" s="2" t="s">
        <v>104</v>
      </c>
      <c r="C71" s="2" t="s">
        <v>105</v>
      </c>
      <c r="D71" s="2" t="s">
        <v>110</v>
      </c>
      <c r="E71" s="2">
        <v>1.3213999999999999</v>
      </c>
      <c r="F71" s="3">
        <v>2.4300000000000002</v>
      </c>
      <c r="G71" s="3">
        <v>0.77590000000000003</v>
      </c>
      <c r="H71" s="4">
        <v>21.88</v>
      </c>
      <c r="I71" s="4">
        <v>11.73</v>
      </c>
      <c r="J71" s="4">
        <v>16.95</v>
      </c>
      <c r="K71" s="4">
        <v>2.2777898565844836</v>
      </c>
      <c r="L71" s="4">
        <v>0.58012375293540996</v>
      </c>
      <c r="M71" s="4">
        <v>0.65936278197170828</v>
      </c>
      <c r="N71" s="4">
        <v>0.76126594529406999</v>
      </c>
      <c r="O71" s="5">
        <v>22.56</v>
      </c>
      <c r="P71" s="5">
        <v>14.63</v>
      </c>
      <c r="Q71" s="5">
        <v>2.5282869899156206</v>
      </c>
      <c r="R71" s="5">
        <v>0.52264636303970402</v>
      </c>
      <c r="S71" s="5">
        <v>0.69311237090774447</v>
      </c>
      <c r="T71" s="5">
        <v>0.78491919216473094</v>
      </c>
      <c r="U71" s="6">
        <v>1.46</v>
      </c>
      <c r="V71" s="6">
        <v>-0.56000000000000005</v>
      </c>
      <c r="W71" s="6">
        <v>2.02</v>
      </c>
      <c r="X71" s="6">
        <v>0.65415841584158407</v>
      </c>
      <c r="Y71" s="6">
        <v>0.61589108910891088</v>
      </c>
      <c r="Z71" s="6">
        <v>0.73079900582650859</v>
      </c>
    </row>
    <row r="72" spans="1:26">
      <c r="A72" s="2" t="s">
        <v>80</v>
      </c>
      <c r="B72" s="2" t="s">
        <v>104</v>
      </c>
      <c r="C72" s="2" t="s">
        <v>105</v>
      </c>
      <c r="D72" s="2" t="s">
        <v>110</v>
      </c>
      <c r="E72" s="2">
        <v>0.82589999999999997</v>
      </c>
      <c r="F72" s="3">
        <v>2.4300000000000002</v>
      </c>
      <c r="G72" s="3">
        <v>0.2964</v>
      </c>
      <c r="H72" s="4">
        <v>16.98</v>
      </c>
      <c r="I72" s="4">
        <v>8.9600000000000009</v>
      </c>
      <c r="J72" s="4">
        <v>12.37</v>
      </c>
      <c r="K72" s="4">
        <v>0.98540331172400986</v>
      </c>
      <c r="L72" s="4">
        <v>0.83813398044608634</v>
      </c>
      <c r="M72" s="4">
        <v>0.69920945416609759</v>
      </c>
      <c r="N72" s="4">
        <v>0.65508889693576688</v>
      </c>
      <c r="O72" s="5">
        <v>16.940000000000001</v>
      </c>
      <c r="P72" s="5">
        <v>10.94</v>
      </c>
      <c r="Q72" s="5">
        <v>1.0615651979411895</v>
      </c>
      <c r="R72" s="5">
        <v>0.77800214400562384</v>
      </c>
      <c r="S72" s="5">
        <v>0.72078964101795995</v>
      </c>
      <c r="T72" s="5">
        <v>0.67983450863966088</v>
      </c>
      <c r="U72" s="6">
        <v>0.9</v>
      </c>
      <c r="V72" s="6">
        <v>-0.06</v>
      </c>
      <c r="W72" s="6">
        <v>0.96</v>
      </c>
      <c r="X72" s="6">
        <v>0.86031250000000004</v>
      </c>
      <c r="Y72" s="6">
        <v>0.69124999999999992</v>
      </c>
      <c r="Z72" s="6">
        <v>0.6459619341563787</v>
      </c>
    </row>
    <row r="73" spans="1:26">
      <c r="A73" s="2" t="s">
        <v>81</v>
      </c>
      <c r="B73" s="2" t="s">
        <v>104</v>
      </c>
      <c r="C73" s="2" t="s">
        <v>105</v>
      </c>
      <c r="D73" s="2" t="s">
        <v>110</v>
      </c>
      <c r="E73" s="2">
        <v>6.2053000000000003</v>
      </c>
      <c r="F73" s="3">
        <v>2.4300000000000002</v>
      </c>
      <c r="G73" s="3">
        <v>3.4883999999999999</v>
      </c>
      <c r="H73" s="4">
        <v>39.46</v>
      </c>
      <c r="I73" s="4">
        <v>24.05</v>
      </c>
      <c r="J73" s="4">
        <v>31.1</v>
      </c>
      <c r="K73" s="4">
        <v>15.453653594115606</v>
      </c>
      <c r="L73" s="4">
        <v>0.40154258423152667</v>
      </c>
      <c r="M73" s="4">
        <v>0.77426697325943028</v>
      </c>
      <c r="N73" s="4">
        <v>0.83475613817632643</v>
      </c>
      <c r="O73" s="5">
        <v>39.85</v>
      </c>
      <c r="P73" s="5">
        <v>24.62</v>
      </c>
      <c r="Q73" s="5">
        <v>12.647452157179256</v>
      </c>
      <c r="R73" s="5">
        <v>0.4906363687232923</v>
      </c>
      <c r="S73" s="5">
        <v>0.72418160142872501</v>
      </c>
      <c r="T73" s="5">
        <v>0.79809202933197843</v>
      </c>
      <c r="U73" s="6">
        <v>6.57</v>
      </c>
      <c r="V73" s="6">
        <v>-3.97</v>
      </c>
      <c r="W73" s="6">
        <v>10.540000000000001</v>
      </c>
      <c r="X73" s="6">
        <v>0.58873814041745731</v>
      </c>
      <c r="Y73" s="6">
        <v>0.66903225806451616</v>
      </c>
      <c r="Z73" s="6">
        <v>0.75772092986935924</v>
      </c>
    </row>
    <row r="74" spans="1:26">
      <c r="A74" s="2" t="s">
        <v>82</v>
      </c>
      <c r="B74" s="2" t="s">
        <v>104</v>
      </c>
      <c r="C74" s="2" t="s">
        <v>105</v>
      </c>
      <c r="D74" s="2" t="s">
        <v>110</v>
      </c>
      <c r="E74" s="2">
        <v>2.2444000000000002</v>
      </c>
      <c r="F74" s="3">
        <v>2.4300000000000002</v>
      </c>
      <c r="G74" s="3">
        <v>1.0745</v>
      </c>
      <c r="H74" s="4">
        <v>30.56</v>
      </c>
      <c r="I74" s="4">
        <v>17.82</v>
      </c>
      <c r="J74" s="4">
        <v>23.31</v>
      </c>
      <c r="K74" s="4">
        <v>6.6466367644591777</v>
      </c>
      <c r="L74" s="4">
        <v>0.3376745381967059</v>
      </c>
      <c r="M74" s="4">
        <v>0.83833929277652808</v>
      </c>
      <c r="N74" s="4">
        <v>0.86103928469271362</v>
      </c>
      <c r="O74" s="5">
        <v>30.87</v>
      </c>
      <c r="P74" s="5">
        <v>20.37</v>
      </c>
      <c r="Q74" s="5">
        <v>6.7068301776443953</v>
      </c>
      <c r="R74" s="5">
        <v>0.33464392873419807</v>
      </c>
      <c r="S74" s="5">
        <v>0.83979018827976482</v>
      </c>
      <c r="T74" s="5">
        <v>0.86228644908057694</v>
      </c>
      <c r="U74" s="6">
        <v>2.4</v>
      </c>
      <c r="V74" s="6">
        <v>-2.2799999999999998</v>
      </c>
      <c r="W74" s="6">
        <v>4.68</v>
      </c>
      <c r="X74" s="6">
        <v>0.47957264957264961</v>
      </c>
      <c r="Y74" s="6">
        <v>0.77040598290598283</v>
      </c>
      <c r="Z74" s="6">
        <v>0.80264500017586438</v>
      </c>
    </row>
    <row r="75" spans="1:26">
      <c r="A75" s="2" t="s">
        <v>83</v>
      </c>
      <c r="B75" s="2" t="s">
        <v>104</v>
      </c>
      <c r="C75" s="2" t="s">
        <v>105</v>
      </c>
      <c r="D75" s="2" t="s">
        <v>110</v>
      </c>
      <c r="E75" s="2">
        <v>1.2263999999999999</v>
      </c>
      <c r="F75" s="3">
        <v>2.4300000000000002</v>
      </c>
      <c r="G75" s="3">
        <v>0.93230000000000002</v>
      </c>
      <c r="H75" s="4">
        <v>26.38</v>
      </c>
      <c r="I75" s="4">
        <v>13.75</v>
      </c>
      <c r="J75" s="4">
        <v>23.81</v>
      </c>
      <c r="K75" s="4">
        <v>4.5220515315764409</v>
      </c>
      <c r="L75" s="4">
        <v>0.27120433976400582</v>
      </c>
      <c r="M75" s="4">
        <v>0.79383251307731362</v>
      </c>
      <c r="N75" s="4">
        <v>0.88839327581728156</v>
      </c>
      <c r="O75" s="5">
        <v>26.91</v>
      </c>
      <c r="P75" s="5">
        <v>19.16</v>
      </c>
      <c r="Q75" s="5">
        <v>5.1725337083917537</v>
      </c>
      <c r="R75" s="5">
        <v>0.23709850319782888</v>
      </c>
      <c r="S75" s="5">
        <v>0.81975951196075025</v>
      </c>
      <c r="T75" s="5">
        <v>0.90242859950706633</v>
      </c>
      <c r="U75" s="6">
        <v>2.73</v>
      </c>
      <c r="V75" s="6">
        <v>-2.52</v>
      </c>
      <c r="W75" s="6">
        <v>5.25</v>
      </c>
      <c r="X75" s="6">
        <v>0.23359999999999997</v>
      </c>
      <c r="Y75" s="6">
        <v>0.82241904761904761</v>
      </c>
      <c r="Z75" s="6">
        <v>0.9038683127572017</v>
      </c>
    </row>
    <row r="76" spans="1:26">
      <c r="A76" s="2" t="s">
        <v>84</v>
      </c>
      <c r="B76" s="2" t="s">
        <v>104</v>
      </c>
      <c r="C76" s="2" t="s">
        <v>105</v>
      </c>
      <c r="D76" s="2" t="s">
        <v>110</v>
      </c>
      <c r="E76" s="2">
        <v>2.0188999999999999</v>
      </c>
      <c r="F76" s="3">
        <v>2.4300000000000002</v>
      </c>
      <c r="G76" s="3">
        <v>1.1586000000000001</v>
      </c>
      <c r="H76" s="4">
        <v>38.15</v>
      </c>
      <c r="I76" s="4">
        <v>17.55</v>
      </c>
      <c r="J76" s="4">
        <v>19.98</v>
      </c>
      <c r="K76" s="4">
        <v>7.004316616520895</v>
      </c>
      <c r="L76" s="4">
        <v>0.28823654191160836</v>
      </c>
      <c r="M76" s="4">
        <v>0.83458771734172599</v>
      </c>
      <c r="N76" s="4">
        <v>0.88138413913102531</v>
      </c>
      <c r="O76" s="5">
        <v>33.89</v>
      </c>
      <c r="P76" s="5">
        <v>18.52</v>
      </c>
      <c r="Q76" s="5">
        <v>6.0862831895039893</v>
      </c>
      <c r="R76" s="5">
        <v>0.33171312230125349</v>
      </c>
      <c r="S76" s="5">
        <v>0.80963751374598425</v>
      </c>
      <c r="T76" s="5">
        <v>0.86349254226285865</v>
      </c>
      <c r="U76" s="6">
        <v>2.29</v>
      </c>
      <c r="V76" s="6">
        <v>-2.61</v>
      </c>
      <c r="W76" s="6">
        <v>4.9000000000000004</v>
      </c>
      <c r="X76" s="6">
        <v>0.41202040816326524</v>
      </c>
      <c r="Y76" s="6">
        <v>0.76355102040816325</v>
      </c>
      <c r="Z76" s="6">
        <v>0.83044427647602248</v>
      </c>
    </row>
    <row r="77" spans="1:26">
      <c r="A77" s="2" t="s">
        <v>85</v>
      </c>
      <c r="B77" s="2" t="s">
        <v>104</v>
      </c>
      <c r="C77" s="2" t="s">
        <v>105</v>
      </c>
      <c r="D77" s="2" t="s">
        <v>110</v>
      </c>
      <c r="E77" s="2">
        <v>0.59899999999999998</v>
      </c>
      <c r="F77" s="3">
        <v>2.4300000000000002</v>
      </c>
      <c r="G77" s="3">
        <v>0.29799999999999999</v>
      </c>
      <c r="H77" s="4">
        <v>18.93</v>
      </c>
      <c r="I77" s="4">
        <v>13.26</v>
      </c>
      <c r="J77" s="4">
        <v>13.74</v>
      </c>
      <c r="K77" s="4">
        <v>1.8058409334735626</v>
      </c>
      <c r="L77" s="4">
        <v>0.33170141893273752</v>
      </c>
      <c r="M77" s="4">
        <v>0.83497992847753622</v>
      </c>
      <c r="N77" s="4">
        <v>0.86349735846389408</v>
      </c>
      <c r="O77" s="5">
        <v>19.22</v>
      </c>
      <c r="P77" s="5">
        <v>12.91</v>
      </c>
      <c r="Q77" s="5">
        <v>1.6772758356146866</v>
      </c>
      <c r="R77" s="5">
        <v>0.35712670944220631</v>
      </c>
      <c r="S77" s="5">
        <v>0.82233095256464528</v>
      </c>
      <c r="T77" s="5">
        <v>0.85303427594970938</v>
      </c>
      <c r="U77" s="6">
        <v>0.75</v>
      </c>
      <c r="V77" s="6">
        <v>-0.92</v>
      </c>
      <c r="W77" s="6">
        <v>1.67</v>
      </c>
      <c r="X77" s="6">
        <v>0.35868263473053891</v>
      </c>
      <c r="Y77" s="6">
        <v>0.82155688622754486</v>
      </c>
      <c r="Z77" s="6">
        <v>0.85239397747714452</v>
      </c>
    </row>
    <row r="78" spans="1:26">
      <c r="A78" s="2" t="s">
        <v>86</v>
      </c>
      <c r="B78" s="2" t="s">
        <v>104</v>
      </c>
      <c r="C78" s="2" t="s">
        <v>105</v>
      </c>
      <c r="D78" s="2" t="s">
        <v>110</v>
      </c>
      <c r="E78" s="2">
        <v>0.6</v>
      </c>
      <c r="F78" s="3">
        <v>2.4300000000000002</v>
      </c>
      <c r="G78" s="3">
        <v>0.29899999999999999</v>
      </c>
      <c r="H78" s="4">
        <v>20.81</v>
      </c>
      <c r="I78" s="4">
        <v>13.89</v>
      </c>
      <c r="J78" s="4">
        <v>18.52</v>
      </c>
      <c r="K78" s="4">
        <v>2.8029408344698585</v>
      </c>
      <c r="L78" s="4">
        <v>0.21406088655934208</v>
      </c>
      <c r="M78" s="4">
        <v>0.89332632486459451</v>
      </c>
      <c r="N78" s="4">
        <v>0.91190910018134075</v>
      </c>
      <c r="O78" s="5">
        <v>21.06</v>
      </c>
      <c r="P78" s="5">
        <v>13.62</v>
      </c>
      <c r="Q78" s="5">
        <v>2.045555203472524</v>
      </c>
      <c r="R78" s="5">
        <v>0.29331889893826529</v>
      </c>
      <c r="S78" s="5">
        <v>0.85382941536243107</v>
      </c>
      <c r="T78" s="5">
        <v>0.87929263418178383</v>
      </c>
      <c r="U78" s="6">
        <v>0.76</v>
      </c>
      <c r="V78" s="6">
        <v>-1.27</v>
      </c>
      <c r="W78" s="6">
        <v>2.0300000000000002</v>
      </c>
      <c r="X78" s="6">
        <v>0.29556650246305416</v>
      </c>
      <c r="Y78" s="6">
        <v>0.85270935960591132</v>
      </c>
      <c r="Z78" s="6">
        <v>0.87836769445964846</v>
      </c>
    </row>
    <row r="79" spans="1:26">
      <c r="A79" s="2" t="s">
        <v>87</v>
      </c>
      <c r="B79" s="2" t="s">
        <v>104</v>
      </c>
      <c r="C79" s="2" t="s">
        <v>106</v>
      </c>
      <c r="D79" s="2" t="s">
        <v>107</v>
      </c>
      <c r="E79" s="2">
        <v>0.83320000000000005</v>
      </c>
      <c r="F79" s="3">
        <v>2.4300000000000002</v>
      </c>
      <c r="G79" s="3">
        <v>0.63670000000000004</v>
      </c>
      <c r="H79" s="4">
        <v>17.329999999999998</v>
      </c>
      <c r="I79" s="4">
        <v>14.13</v>
      </c>
      <c r="J79" s="4">
        <v>14.7</v>
      </c>
      <c r="K79" s="4">
        <v>1.8847627140729084</v>
      </c>
      <c r="L79" s="4">
        <v>0.44207156358663474</v>
      </c>
      <c r="M79" s="4">
        <v>0.66218559225202789</v>
      </c>
      <c r="N79" s="4">
        <v>0.81807754584912151</v>
      </c>
      <c r="O79" s="5">
        <v>20.100000000000001</v>
      </c>
      <c r="P79" s="5">
        <v>14.61</v>
      </c>
      <c r="Q79" s="5">
        <v>2.2464414899986012</v>
      </c>
      <c r="R79" s="5">
        <v>0.37089770809054939</v>
      </c>
      <c r="S79" s="5">
        <v>0.71657396694520781</v>
      </c>
      <c r="T79" s="5">
        <v>0.84736719831664642</v>
      </c>
      <c r="U79" s="6">
        <v>0.99</v>
      </c>
      <c r="V79" s="6">
        <v>-1.17</v>
      </c>
      <c r="W79" s="6">
        <v>2.16</v>
      </c>
      <c r="X79" s="6">
        <v>0.38574074074074072</v>
      </c>
      <c r="Y79" s="6">
        <v>0.70523148148148151</v>
      </c>
      <c r="Z79" s="6">
        <v>0.84125895442767873</v>
      </c>
    </row>
    <row r="80" spans="1:26">
      <c r="A80" s="2" t="s">
        <v>88</v>
      </c>
      <c r="B80" s="2" t="s">
        <v>104</v>
      </c>
      <c r="C80" s="2" t="s">
        <v>106</v>
      </c>
      <c r="D80" s="2" t="s">
        <v>107</v>
      </c>
      <c r="E80" s="2">
        <v>2.3744000000000001</v>
      </c>
      <c r="F80" s="3">
        <v>2.4300000000000002</v>
      </c>
      <c r="G80" s="3">
        <v>1.4211</v>
      </c>
      <c r="H80" s="4">
        <v>25.97</v>
      </c>
      <c r="I80" s="4">
        <v>17.96</v>
      </c>
      <c r="J80" s="4">
        <v>24.68</v>
      </c>
      <c r="K80" s="4">
        <v>6.0272896086726417</v>
      </c>
      <c r="L80" s="4">
        <v>0.39394158140061591</v>
      </c>
      <c r="M80" s="4">
        <v>0.76422237983136143</v>
      </c>
      <c r="N80" s="4">
        <v>0.83788412288040504</v>
      </c>
      <c r="O80" s="5">
        <v>26.7</v>
      </c>
      <c r="P80" s="5">
        <v>20.58</v>
      </c>
      <c r="Q80" s="5">
        <v>5.9210758503170116</v>
      </c>
      <c r="R80" s="5">
        <v>0.40100820526946568</v>
      </c>
      <c r="S80" s="5">
        <v>0.75999294116052996</v>
      </c>
      <c r="T80" s="5">
        <v>0.8349760472142117</v>
      </c>
      <c r="U80" s="6">
        <v>2.61</v>
      </c>
      <c r="V80" s="6">
        <v>-1.91</v>
      </c>
      <c r="W80" s="6">
        <v>4.5199999999999996</v>
      </c>
      <c r="X80" s="6">
        <v>0.52530973451327445</v>
      </c>
      <c r="Y80" s="6">
        <v>0.68559734513274329</v>
      </c>
      <c r="Z80" s="6">
        <v>0.78382315452128626</v>
      </c>
    </row>
    <row r="81" spans="1:26">
      <c r="A81" s="2" t="s">
        <v>89</v>
      </c>
      <c r="B81" s="2" t="s">
        <v>104</v>
      </c>
      <c r="C81" s="2" t="s">
        <v>106</v>
      </c>
      <c r="D81" s="2" t="s">
        <v>107</v>
      </c>
      <c r="E81" s="2">
        <v>1.1447000000000001</v>
      </c>
      <c r="F81" s="3">
        <v>2.4300000000000002</v>
      </c>
      <c r="G81" s="3">
        <v>0.79349999999999998</v>
      </c>
      <c r="H81" s="4">
        <v>20.75</v>
      </c>
      <c r="I81" s="4">
        <v>14.91</v>
      </c>
      <c r="J81" s="4">
        <v>14.76</v>
      </c>
      <c r="K81" s="4">
        <v>2.3910063213071409</v>
      </c>
      <c r="L81" s="4">
        <v>0.4787523938348282</v>
      </c>
      <c r="M81" s="4">
        <v>0.66813136672670903</v>
      </c>
      <c r="N81" s="4">
        <v>0.8029825539774369</v>
      </c>
      <c r="O81" s="5">
        <v>21.54</v>
      </c>
      <c r="P81" s="5">
        <v>14.72</v>
      </c>
      <c r="Q81" s="5">
        <v>2.4437678179774105</v>
      </c>
      <c r="R81" s="5">
        <v>0.46841602200466548</v>
      </c>
      <c r="S81" s="5">
        <v>0.67529648513959817</v>
      </c>
      <c r="T81" s="5">
        <v>0.80723620493635173</v>
      </c>
      <c r="U81" s="6">
        <v>1.3</v>
      </c>
      <c r="V81" s="6">
        <v>-1.02</v>
      </c>
      <c r="W81" s="6">
        <v>2.3200000000000003</v>
      </c>
      <c r="X81" s="6">
        <v>0.49340517241379306</v>
      </c>
      <c r="Y81" s="6">
        <v>0.65797413793103454</v>
      </c>
      <c r="Z81" s="6">
        <v>0.79695260394494116</v>
      </c>
    </row>
    <row r="82" spans="1:26">
      <c r="A82" s="2" t="s">
        <v>90</v>
      </c>
      <c r="B82" s="2" t="s">
        <v>104</v>
      </c>
      <c r="C82" s="2" t="s">
        <v>106</v>
      </c>
      <c r="D82" s="2" t="s">
        <v>107</v>
      </c>
      <c r="E82" s="2">
        <v>1.1795</v>
      </c>
      <c r="F82" s="3">
        <v>2.4300000000000002</v>
      </c>
      <c r="G82" s="3">
        <v>0.7752</v>
      </c>
      <c r="H82" s="4">
        <v>23.41</v>
      </c>
      <c r="I82" s="4">
        <v>13.19</v>
      </c>
      <c r="J82" s="4">
        <v>15.38</v>
      </c>
      <c r="K82" s="4">
        <v>2.4865727331184986</v>
      </c>
      <c r="L82" s="4">
        <v>0.47434767714224368</v>
      </c>
      <c r="M82" s="4">
        <v>0.68824559616730197</v>
      </c>
      <c r="N82" s="4">
        <v>0.80479519459166926</v>
      </c>
      <c r="O82" s="5">
        <v>23.84</v>
      </c>
      <c r="P82" s="5">
        <v>14.46</v>
      </c>
      <c r="Q82" s="5">
        <v>2.6100057210296805</v>
      </c>
      <c r="R82" s="5">
        <v>0.45191471823083673</v>
      </c>
      <c r="S82" s="5">
        <v>0.70298915678461671</v>
      </c>
      <c r="T82" s="5">
        <v>0.81402686492558163</v>
      </c>
      <c r="U82" s="6">
        <v>1.3</v>
      </c>
      <c r="V82" s="6">
        <v>-1.05</v>
      </c>
      <c r="W82" s="6">
        <v>2.35</v>
      </c>
      <c r="X82" s="6">
        <v>0.50191489361702124</v>
      </c>
      <c r="Y82" s="6">
        <v>0.67012765957446807</v>
      </c>
      <c r="Z82" s="6">
        <v>0.79345066106295425</v>
      </c>
    </row>
    <row r="83" spans="1:26">
      <c r="A83" s="2" t="s">
        <v>91</v>
      </c>
      <c r="B83" s="2" t="s">
        <v>104</v>
      </c>
      <c r="C83" s="2" t="s">
        <v>106</v>
      </c>
      <c r="D83" s="2" t="s">
        <v>107</v>
      </c>
      <c r="E83" s="2">
        <v>1.1847000000000001</v>
      </c>
      <c r="F83" s="3">
        <v>2.4300000000000002</v>
      </c>
      <c r="G83" s="3">
        <v>0.64090000000000003</v>
      </c>
      <c r="H83" s="4">
        <v>24.57</v>
      </c>
      <c r="I83" s="4">
        <v>8.66</v>
      </c>
      <c r="J83" s="4">
        <v>18.98</v>
      </c>
      <c r="K83" s="4">
        <v>2.1145496109767872</v>
      </c>
      <c r="L83" s="4">
        <v>0.56026115152377254</v>
      </c>
      <c r="M83" s="4">
        <v>0.69690945217220746</v>
      </c>
      <c r="N83" s="4">
        <v>0.76943985534001125</v>
      </c>
      <c r="O83" s="5">
        <v>24.52</v>
      </c>
      <c r="P83" s="5">
        <v>14.83</v>
      </c>
      <c r="Q83" s="5">
        <v>2.8235884076428506</v>
      </c>
      <c r="R83" s="5">
        <v>0.4195724832958197</v>
      </c>
      <c r="S83" s="5">
        <v>0.77301932595231637</v>
      </c>
      <c r="T83" s="5">
        <v>0.82733642662723472</v>
      </c>
      <c r="U83" s="6">
        <v>1.42</v>
      </c>
      <c r="V83" s="6">
        <v>-0.81</v>
      </c>
      <c r="W83" s="6">
        <v>2.23</v>
      </c>
      <c r="X83" s="6">
        <v>0.53125560538116601</v>
      </c>
      <c r="Y83" s="6">
        <v>0.71260089686098649</v>
      </c>
      <c r="Z83" s="6">
        <v>0.78137629408182474</v>
      </c>
    </row>
    <row r="84" spans="1:26">
      <c r="A84" s="2" t="s">
        <v>92</v>
      </c>
      <c r="B84" s="2" t="s">
        <v>104</v>
      </c>
      <c r="C84" s="2" t="s">
        <v>106</v>
      </c>
      <c r="D84" s="2" t="s">
        <v>108</v>
      </c>
      <c r="E84" s="2">
        <v>1.0551999999999999</v>
      </c>
      <c r="F84" s="3">
        <v>2.4300000000000002</v>
      </c>
      <c r="G84" s="3">
        <v>0.5978</v>
      </c>
      <c r="H84" s="4">
        <v>22.27</v>
      </c>
      <c r="I84" s="4">
        <v>13.31</v>
      </c>
      <c r="J84" s="4">
        <v>22.59</v>
      </c>
      <c r="K84" s="4">
        <v>3.5060098003227838</v>
      </c>
      <c r="L84" s="4">
        <v>0.300968924816711</v>
      </c>
      <c r="M84" s="4">
        <v>0.82949277553503609</v>
      </c>
      <c r="N84" s="4">
        <v>0.87614447538406948</v>
      </c>
      <c r="O84" s="5">
        <v>22.48</v>
      </c>
      <c r="P84" s="5">
        <v>16.420000000000002</v>
      </c>
      <c r="Q84" s="5">
        <v>3.1735199643890533</v>
      </c>
      <c r="R84" s="5">
        <v>0.33250145322565838</v>
      </c>
      <c r="S84" s="5">
        <v>0.81162872560813248</v>
      </c>
      <c r="T84" s="5">
        <v>0.86316812624458505</v>
      </c>
      <c r="U84" s="6">
        <v>1.22</v>
      </c>
      <c r="V84" s="6">
        <v>-1.46</v>
      </c>
      <c r="W84" s="6">
        <v>2.6799999999999997</v>
      </c>
      <c r="X84" s="6">
        <v>0.39373134328358211</v>
      </c>
      <c r="Y84" s="6">
        <v>0.77694029850746271</v>
      </c>
      <c r="Z84" s="6">
        <v>0.83797064062404025</v>
      </c>
    </row>
    <row r="85" spans="1:26">
      <c r="A85" s="2" t="s">
        <v>93</v>
      </c>
      <c r="B85" s="2" t="s">
        <v>104</v>
      </c>
      <c r="C85" s="2" t="s">
        <v>106</v>
      </c>
      <c r="D85" s="2" t="s">
        <v>108</v>
      </c>
      <c r="E85" s="2">
        <v>0.62839999999999996</v>
      </c>
      <c r="F85" s="3">
        <v>2.4300000000000002</v>
      </c>
      <c r="G85" s="3">
        <v>0.39029999999999998</v>
      </c>
      <c r="H85" s="4">
        <v>20.95</v>
      </c>
      <c r="I85" s="4">
        <v>11.85</v>
      </c>
      <c r="J85" s="4">
        <v>19.55</v>
      </c>
      <c r="K85" s="4">
        <v>2.541252165297001</v>
      </c>
      <c r="L85" s="4">
        <v>0.24727967125078973</v>
      </c>
      <c r="M85" s="4">
        <v>0.84641429712096872</v>
      </c>
      <c r="N85" s="4">
        <v>0.89823881841531283</v>
      </c>
      <c r="O85" s="5">
        <v>21.52</v>
      </c>
      <c r="P85" s="5">
        <v>13.8</v>
      </c>
      <c r="Q85" s="5">
        <v>2.1458485257527098</v>
      </c>
      <c r="R85" s="5">
        <v>0.29284452861348775</v>
      </c>
      <c r="S85" s="5">
        <v>0.81811390910591297</v>
      </c>
      <c r="T85" s="5">
        <v>0.87948784830720672</v>
      </c>
      <c r="U85" s="6">
        <v>0.78</v>
      </c>
      <c r="V85" s="6">
        <v>-1</v>
      </c>
      <c r="W85" s="6">
        <v>1.78</v>
      </c>
      <c r="X85" s="6">
        <v>0.35303370786516852</v>
      </c>
      <c r="Y85" s="6">
        <v>0.78073033707865169</v>
      </c>
      <c r="Z85" s="6">
        <v>0.85471863873861376</v>
      </c>
    </row>
    <row r="86" spans="1:26">
      <c r="A86" s="2" t="s">
        <v>94</v>
      </c>
      <c r="B86" s="2" t="s">
        <v>104</v>
      </c>
      <c r="C86" s="2" t="s">
        <v>106</v>
      </c>
      <c r="D86" s="2" t="s">
        <v>108</v>
      </c>
      <c r="E86" s="2">
        <v>0.3085</v>
      </c>
      <c r="F86" s="3">
        <v>2.4300000000000002</v>
      </c>
      <c r="G86" s="3">
        <v>0.1416</v>
      </c>
      <c r="H86" s="4">
        <v>15.36</v>
      </c>
      <c r="I86" s="4">
        <v>7.36</v>
      </c>
      <c r="J86" s="4">
        <v>10.5</v>
      </c>
      <c r="K86" s="4">
        <v>0.62152263748971315</v>
      </c>
      <c r="L86" s="4">
        <v>0.49636164701258528</v>
      </c>
      <c r="M86" s="4">
        <v>0.77217241744900456</v>
      </c>
      <c r="N86" s="4">
        <v>0.7957359477314464</v>
      </c>
      <c r="O86" s="5">
        <v>17.899999999999999</v>
      </c>
      <c r="P86" s="5">
        <v>9.1199999999999992</v>
      </c>
      <c r="Q86" s="5">
        <v>0.77954525062010416</v>
      </c>
      <c r="R86" s="5">
        <v>0.39574354375784826</v>
      </c>
      <c r="S86" s="5">
        <v>0.81835563761390173</v>
      </c>
      <c r="T86" s="5">
        <v>0.83714257458524766</v>
      </c>
      <c r="U86" s="6">
        <v>0.42</v>
      </c>
      <c r="V86" s="6">
        <v>-0.33</v>
      </c>
      <c r="W86" s="6">
        <v>0.75</v>
      </c>
      <c r="X86" s="6">
        <v>0.41133333333333333</v>
      </c>
      <c r="Y86" s="6">
        <v>0.81120000000000003</v>
      </c>
      <c r="Z86" s="6">
        <v>0.8307270233196159</v>
      </c>
    </row>
    <row r="87" spans="1:26">
      <c r="A87" s="2" t="s">
        <v>95</v>
      </c>
      <c r="B87" s="2" t="s">
        <v>104</v>
      </c>
      <c r="C87" s="2" t="s">
        <v>106</v>
      </c>
      <c r="D87" s="2" t="s">
        <v>109</v>
      </c>
      <c r="E87" s="2">
        <v>0.63260000000000005</v>
      </c>
      <c r="F87" s="3">
        <v>2.4300000000000002</v>
      </c>
      <c r="G87" s="3">
        <v>0.3906</v>
      </c>
      <c r="H87" s="4">
        <v>18.739999999999998</v>
      </c>
      <c r="I87" s="4">
        <v>9.6199999999999992</v>
      </c>
      <c r="J87" s="4">
        <v>12.8</v>
      </c>
      <c r="K87" s="4">
        <v>1.2082401145130315</v>
      </c>
      <c r="L87" s="4">
        <v>0.52357142624333641</v>
      </c>
      <c r="M87" s="4">
        <v>0.67671988762148727</v>
      </c>
      <c r="N87" s="4">
        <v>0.78453850771879163</v>
      </c>
      <c r="O87" s="5">
        <v>18.68</v>
      </c>
      <c r="P87" s="5">
        <v>11.75</v>
      </c>
      <c r="Q87" s="5">
        <v>1.3503651692588299</v>
      </c>
      <c r="R87" s="5">
        <v>0.46846587456577615</v>
      </c>
      <c r="S87" s="5">
        <v>0.71074490893867825</v>
      </c>
      <c r="T87" s="5">
        <v>0.80721568947910449</v>
      </c>
      <c r="U87" s="6">
        <v>0.76</v>
      </c>
      <c r="V87" s="6">
        <v>-0.63</v>
      </c>
      <c r="W87" s="6">
        <v>1.3900000000000001</v>
      </c>
      <c r="X87" s="6">
        <v>0.45510791366906472</v>
      </c>
      <c r="Y87" s="6">
        <v>0.7189928057553957</v>
      </c>
      <c r="Z87" s="6">
        <v>0.81271279272877994</v>
      </c>
    </row>
    <row r="88" spans="1:26">
      <c r="A88" s="2" t="s">
        <v>96</v>
      </c>
      <c r="B88" s="2" t="s">
        <v>104</v>
      </c>
      <c r="C88" s="2" t="s">
        <v>106</v>
      </c>
      <c r="D88" s="2" t="s">
        <v>109</v>
      </c>
      <c r="E88" s="2">
        <v>0.63660000000000005</v>
      </c>
      <c r="F88" s="3">
        <v>2.4300000000000002</v>
      </c>
      <c r="G88" s="3">
        <v>0.31180000000000002</v>
      </c>
      <c r="H88" s="4">
        <v>19.78</v>
      </c>
      <c r="I88" s="4">
        <v>10.4</v>
      </c>
      <c r="J88" s="4">
        <v>13.63</v>
      </c>
      <c r="K88" s="4">
        <v>1.468094814571707</v>
      </c>
      <c r="L88" s="4">
        <v>0.43362321948239962</v>
      </c>
      <c r="M88" s="4">
        <v>0.78761589721235914</v>
      </c>
      <c r="N88" s="4">
        <v>0.82155423066567912</v>
      </c>
      <c r="O88" s="5">
        <v>19.88</v>
      </c>
      <c r="P88" s="5">
        <v>12.23</v>
      </c>
      <c r="Q88" s="5">
        <v>1.5569258035774134</v>
      </c>
      <c r="R88" s="5">
        <v>0.40888268312931653</v>
      </c>
      <c r="S88" s="5">
        <v>0.79973355230958076</v>
      </c>
      <c r="T88" s="5">
        <v>0.83173552134596029</v>
      </c>
      <c r="U88" s="6">
        <v>0.73</v>
      </c>
      <c r="V88" s="6">
        <v>-0.66</v>
      </c>
      <c r="W88" s="6">
        <v>1.3900000000000001</v>
      </c>
      <c r="X88" s="6">
        <v>0.45798561151079137</v>
      </c>
      <c r="Y88" s="6">
        <v>0.77568345323741006</v>
      </c>
      <c r="Z88" s="6">
        <v>0.81152855493383069</v>
      </c>
    </row>
    <row r="89" spans="1:26">
      <c r="A89" s="2" t="s">
        <v>97</v>
      </c>
      <c r="B89" s="2" t="s">
        <v>104</v>
      </c>
      <c r="C89" s="2" t="s">
        <v>106</v>
      </c>
      <c r="D89" s="2" t="s">
        <v>110</v>
      </c>
      <c r="E89" s="2">
        <v>0.71860000000000002</v>
      </c>
      <c r="F89" s="3">
        <v>2.4300000000000002</v>
      </c>
      <c r="G89" s="3">
        <v>0.43819999999999998</v>
      </c>
      <c r="H89" s="4">
        <v>18.13</v>
      </c>
      <c r="I89" s="4">
        <v>11.43</v>
      </c>
      <c r="J89" s="4">
        <v>13.69</v>
      </c>
      <c r="K89" s="4">
        <v>1.4854091846427777</v>
      </c>
      <c r="L89" s="4">
        <v>0.4837724227299795</v>
      </c>
      <c r="M89" s="4">
        <v>0.70499711154985112</v>
      </c>
      <c r="N89" s="4">
        <v>0.800916698465029</v>
      </c>
      <c r="O89" s="5">
        <v>18.440000000000001</v>
      </c>
      <c r="P89" s="5">
        <v>12.7</v>
      </c>
      <c r="Q89" s="5">
        <v>1.557280985759643</v>
      </c>
      <c r="R89" s="5">
        <v>0.4614453053566735</v>
      </c>
      <c r="S89" s="5">
        <v>0.71861211688380977</v>
      </c>
      <c r="T89" s="5">
        <v>0.81010481261042244</v>
      </c>
      <c r="U89" s="6">
        <v>0.89</v>
      </c>
      <c r="V89" s="6">
        <v>-0.68</v>
      </c>
      <c r="W89" s="6">
        <v>1.57</v>
      </c>
      <c r="X89" s="6">
        <v>0.45770700636942674</v>
      </c>
      <c r="Y89" s="6">
        <v>0.72089171974522293</v>
      </c>
      <c r="Z89" s="6">
        <v>0.81164320725537997</v>
      </c>
    </row>
    <row r="90" spans="1:26">
      <c r="A90" s="2" t="s">
        <v>98</v>
      </c>
      <c r="B90" s="2" t="s">
        <v>104</v>
      </c>
      <c r="C90" s="2" t="s">
        <v>106</v>
      </c>
      <c r="D90" s="2" t="s">
        <v>110</v>
      </c>
      <c r="E90" s="2">
        <v>0.54310000000000003</v>
      </c>
      <c r="F90" s="3">
        <v>2.4300000000000002</v>
      </c>
      <c r="G90" s="3">
        <v>0.24640000000000001</v>
      </c>
      <c r="H90" s="4">
        <v>17.649999999999999</v>
      </c>
      <c r="I90" s="4">
        <v>10.9</v>
      </c>
      <c r="J90" s="4">
        <v>14.21</v>
      </c>
      <c r="K90" s="4">
        <v>1.4314095418018327</v>
      </c>
      <c r="L90" s="4">
        <v>0.37941622166103173</v>
      </c>
      <c r="M90" s="4">
        <v>0.82786198302839586</v>
      </c>
      <c r="N90" s="4">
        <v>0.84386163717653018</v>
      </c>
      <c r="O90" s="5">
        <v>18.25</v>
      </c>
      <c r="P90" s="5">
        <v>12.25</v>
      </c>
      <c r="Q90" s="5">
        <v>1.4339488780537597</v>
      </c>
      <c r="R90" s="5">
        <v>0.37874432506766037</v>
      </c>
      <c r="S90" s="5">
        <v>0.82816681698274441</v>
      </c>
      <c r="T90" s="5">
        <v>0.84413813783223857</v>
      </c>
      <c r="U90" s="6">
        <v>0.65</v>
      </c>
      <c r="V90" s="6">
        <v>-0.6</v>
      </c>
      <c r="W90" s="6">
        <v>1.25</v>
      </c>
      <c r="X90" s="6">
        <v>0.43448000000000003</v>
      </c>
      <c r="Y90" s="6">
        <v>0.80288000000000004</v>
      </c>
      <c r="Z90" s="6">
        <v>0.82120164609053492</v>
      </c>
    </row>
    <row r="91" spans="1:26">
      <c r="A91" s="2" t="s">
        <v>99</v>
      </c>
      <c r="B91" s="2" t="s">
        <v>104</v>
      </c>
      <c r="C91" s="2" t="s">
        <v>106</v>
      </c>
      <c r="D91" s="2" t="s">
        <v>110</v>
      </c>
      <c r="E91" s="2">
        <v>2.2938000000000001</v>
      </c>
      <c r="F91" s="3">
        <v>2.4300000000000002</v>
      </c>
      <c r="G91" s="3">
        <v>1.4249000000000001</v>
      </c>
      <c r="H91" s="4">
        <v>32.409999999999997</v>
      </c>
      <c r="I91" s="4">
        <v>15.33</v>
      </c>
      <c r="J91" s="4">
        <v>27.39</v>
      </c>
      <c r="K91" s="4">
        <v>7.1254425104170638</v>
      </c>
      <c r="L91" s="4">
        <v>0.32191684890399042</v>
      </c>
      <c r="M91" s="4">
        <v>0.80002645478973933</v>
      </c>
      <c r="N91" s="4">
        <v>0.86752393049218501</v>
      </c>
      <c r="O91" s="5">
        <v>32.520000000000003</v>
      </c>
      <c r="P91" s="5">
        <v>20.98</v>
      </c>
      <c r="Q91" s="5">
        <v>7.4948013604030059</v>
      </c>
      <c r="R91" s="5">
        <v>0.30605214063694136</v>
      </c>
      <c r="S91" s="5">
        <v>0.80988155236133152</v>
      </c>
      <c r="T91" s="5">
        <v>0.87405261702183479</v>
      </c>
      <c r="U91" s="6">
        <v>2.4500000000000002</v>
      </c>
      <c r="V91" s="6">
        <v>-2.4500000000000002</v>
      </c>
      <c r="W91" s="6">
        <v>4.9000000000000004</v>
      </c>
      <c r="X91" s="6">
        <v>0.46812244897959182</v>
      </c>
      <c r="Y91" s="6">
        <v>0.70920408163265303</v>
      </c>
      <c r="Z91" s="6">
        <v>0.80735701688082639</v>
      </c>
    </row>
    <row r="92" spans="1:26">
      <c r="A92" s="2" t="s">
        <v>100</v>
      </c>
      <c r="B92" s="2" t="s">
        <v>104</v>
      </c>
      <c r="C92" s="2" t="s">
        <v>106</v>
      </c>
      <c r="D92" s="2" t="s">
        <v>110</v>
      </c>
      <c r="E92" s="2">
        <v>0.96919999999999995</v>
      </c>
      <c r="F92" s="3">
        <v>2.4300000000000002</v>
      </c>
      <c r="G92" s="3">
        <v>0.5554</v>
      </c>
      <c r="H92" s="4">
        <v>23.38</v>
      </c>
      <c r="I92" s="4">
        <v>14.18</v>
      </c>
      <c r="J92" s="4">
        <v>16.850000000000001</v>
      </c>
      <c r="K92" s="4">
        <v>2.9249555137256631</v>
      </c>
      <c r="L92" s="4">
        <v>0.33135546692998458</v>
      </c>
      <c r="M92" s="4">
        <v>0.81011677018890482</v>
      </c>
      <c r="N92" s="4">
        <v>0.86363972554321622</v>
      </c>
      <c r="O92" s="5">
        <v>23.55</v>
      </c>
      <c r="P92" s="5">
        <v>15.48</v>
      </c>
      <c r="Q92" s="5">
        <v>2.954822834050876</v>
      </c>
      <c r="R92" s="5">
        <v>0.32800612910902943</v>
      </c>
      <c r="S92" s="5">
        <v>0.8120361080198566</v>
      </c>
      <c r="T92" s="5">
        <v>0.86501805386459696</v>
      </c>
      <c r="U92" s="6">
        <v>1.1599999999999999</v>
      </c>
      <c r="V92" s="6">
        <v>-1.57</v>
      </c>
      <c r="W92" s="6">
        <v>2.73</v>
      </c>
      <c r="X92" s="6">
        <v>0.35501831501831499</v>
      </c>
      <c r="Y92" s="6">
        <v>0.79655677655677659</v>
      </c>
      <c r="Z92" s="6">
        <v>0.85390192797600206</v>
      </c>
    </row>
    <row r="93" spans="1:26">
      <c r="A93" s="2" t="s">
        <v>101</v>
      </c>
      <c r="B93" s="2" t="s">
        <v>104</v>
      </c>
      <c r="C93" s="2" t="s">
        <v>106</v>
      </c>
      <c r="D93" s="2" t="s">
        <v>110</v>
      </c>
      <c r="E93" s="2">
        <v>0.93689999999999996</v>
      </c>
      <c r="F93" s="3">
        <v>2.4300000000000002</v>
      </c>
      <c r="G93" s="3">
        <v>0.52039999999999997</v>
      </c>
      <c r="H93" s="4">
        <v>22.19</v>
      </c>
      <c r="I93" s="4">
        <v>13.14</v>
      </c>
      <c r="J93" s="4">
        <v>17.62</v>
      </c>
      <c r="K93" s="4">
        <v>2.6900304362698853</v>
      </c>
      <c r="L93" s="4">
        <v>0.34828602210878579</v>
      </c>
      <c r="M93" s="4">
        <v>0.8065449397956963</v>
      </c>
      <c r="N93" s="4">
        <v>0.85667241888527335</v>
      </c>
      <c r="O93" s="5">
        <v>22.92</v>
      </c>
      <c r="P93" s="5">
        <v>15.53</v>
      </c>
      <c r="Q93" s="5">
        <v>2.8943839886519869</v>
      </c>
      <c r="R93" s="5">
        <v>0.32369582048315093</v>
      </c>
      <c r="S93" s="5">
        <v>0.82020353828644277</v>
      </c>
      <c r="T93" s="5">
        <v>0.86679184342257165</v>
      </c>
      <c r="U93" s="6">
        <v>1.1000000000000001</v>
      </c>
      <c r="V93" s="6">
        <v>-1.32</v>
      </c>
      <c r="W93" s="6">
        <v>2.42</v>
      </c>
      <c r="X93" s="6">
        <v>0.38714876033057849</v>
      </c>
      <c r="Y93" s="6">
        <v>0.7849586776859504</v>
      </c>
      <c r="Z93" s="6">
        <v>0.84067952249770439</v>
      </c>
    </row>
    <row r="94" spans="1:26">
      <c r="A94" s="2" t="s">
        <v>102</v>
      </c>
      <c r="B94" s="2" t="s">
        <v>104</v>
      </c>
      <c r="C94" s="2" t="s">
        <v>106</v>
      </c>
      <c r="D94" s="2" t="s">
        <v>110</v>
      </c>
      <c r="E94" s="2">
        <v>0.70009999999999994</v>
      </c>
      <c r="F94" s="3">
        <v>2.4300000000000002</v>
      </c>
      <c r="G94" s="3">
        <v>0.4491</v>
      </c>
      <c r="H94" s="4">
        <v>20.93</v>
      </c>
      <c r="I94" s="4">
        <v>10.82</v>
      </c>
      <c r="J94" s="4">
        <v>12.61</v>
      </c>
      <c r="K94" s="4">
        <v>1.49523756039376</v>
      </c>
      <c r="L94" s="4">
        <v>0.46821991270446262</v>
      </c>
      <c r="M94" s="4">
        <v>0.69964638937926837</v>
      </c>
      <c r="N94" s="4">
        <v>0.80731690835207304</v>
      </c>
      <c r="O94" s="5">
        <v>21.41</v>
      </c>
      <c r="P94" s="5">
        <v>12.43</v>
      </c>
      <c r="Q94" s="5">
        <v>1.732038522092904</v>
      </c>
      <c r="R94" s="5">
        <v>0.40420579050056926</v>
      </c>
      <c r="S94" s="5">
        <v>0.74071015495814074</v>
      </c>
      <c r="T94" s="5">
        <v>0.83366016851828428</v>
      </c>
      <c r="U94" s="6">
        <v>0.79</v>
      </c>
      <c r="V94" s="6">
        <v>-0.49</v>
      </c>
      <c r="W94" s="6">
        <v>1.28</v>
      </c>
      <c r="X94" s="6">
        <v>0.54695312499999993</v>
      </c>
      <c r="Y94" s="6">
        <v>0.64914062500000003</v>
      </c>
      <c r="Z94" s="6">
        <v>0.77491640946502061</v>
      </c>
    </row>
  </sheetData>
  <mergeCells count="5">
    <mergeCell ref="A1:E1"/>
    <mergeCell ref="F1:G1"/>
    <mergeCell ref="H1:N1"/>
    <mergeCell ref="O1:T1"/>
    <mergeCell ref="U1:Z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1BADEA-7027-4491-9B83-B038C28AF20B}">
  <dimension ref="A1:AB846"/>
  <sheetViews>
    <sheetView zoomScale="88" zoomScaleNormal="88" workbookViewId="0">
      <pane ySplit="1" topLeftCell="A2" activePane="bottomLeft" state="frozen"/>
      <selection pane="bottomLeft" activeCell="G2" sqref="G2"/>
    </sheetView>
  </sheetViews>
  <sheetFormatPr defaultRowHeight="14.4"/>
  <cols>
    <col min="1" max="1" width="16.21875" style="18" customWidth="1"/>
    <col min="2" max="2" width="16.77734375" style="18" customWidth="1"/>
    <col min="3" max="3" width="8.77734375" style="18"/>
    <col min="4" max="4" width="12.109375" style="19" customWidth="1"/>
    <col min="5" max="6" width="12.109375" style="20" customWidth="1"/>
    <col min="7" max="12" width="20.77734375" style="20" customWidth="1"/>
    <col min="13" max="13" width="20.77734375" style="21" customWidth="1"/>
    <col min="14" max="16" width="20.77734375" style="22" customWidth="1"/>
    <col min="17" max="17" width="20.77734375" style="30" customWidth="1"/>
    <col min="18" max="20" width="20.77734375" style="23" customWidth="1"/>
    <col min="21" max="21" width="20.77734375" style="24" customWidth="1"/>
    <col min="22" max="22" width="15.6640625" style="23" customWidth="1"/>
    <col min="23" max="28" width="8.88671875" style="25"/>
    <col min="29" max="16384" width="8.88671875" style="8"/>
  </cols>
  <sheetData>
    <row r="1" spans="1:28">
      <c r="A1" s="38" t="s">
        <v>116</v>
      </c>
      <c r="B1" s="38"/>
      <c r="C1" s="38"/>
      <c r="D1" s="38"/>
      <c r="E1" s="35" t="s">
        <v>117</v>
      </c>
      <c r="F1" s="35"/>
      <c r="G1" s="35"/>
      <c r="H1" s="35"/>
      <c r="I1" s="35"/>
      <c r="J1" s="35"/>
      <c r="K1" s="35"/>
      <c r="L1" s="35"/>
      <c r="M1" s="40" t="s">
        <v>853</v>
      </c>
      <c r="N1" s="40"/>
      <c r="O1" s="40"/>
      <c r="P1" s="40"/>
      <c r="Q1" s="40"/>
      <c r="R1" s="39" t="s">
        <v>852</v>
      </c>
      <c r="S1" s="39"/>
      <c r="T1" s="39"/>
      <c r="U1" s="39"/>
      <c r="V1" s="39"/>
      <c r="W1" s="39"/>
      <c r="X1" s="39"/>
      <c r="Y1" s="39"/>
      <c r="Z1" s="39"/>
      <c r="AA1" s="39"/>
      <c r="AB1" s="39"/>
    </row>
    <row r="2" spans="1:28" s="42" customFormat="1" ht="31.2">
      <c r="A2" s="9" t="s">
        <v>119</v>
      </c>
      <c r="B2" s="9" t="s">
        <v>120</v>
      </c>
      <c r="C2" s="9" t="s">
        <v>1</v>
      </c>
      <c r="D2" s="10" t="s">
        <v>10</v>
      </c>
      <c r="E2" s="11" t="s">
        <v>121</v>
      </c>
      <c r="F2" s="11" t="s">
        <v>122</v>
      </c>
      <c r="G2" s="11" t="s">
        <v>123</v>
      </c>
      <c r="H2" s="12" t="s">
        <v>834</v>
      </c>
      <c r="I2" s="12" t="s">
        <v>835</v>
      </c>
      <c r="J2" s="12" t="s">
        <v>837</v>
      </c>
      <c r="K2" s="12" t="s">
        <v>836</v>
      </c>
      <c r="L2" s="12" t="s">
        <v>855</v>
      </c>
      <c r="M2" s="13" t="s">
        <v>111</v>
      </c>
      <c r="N2" s="14" t="s">
        <v>129</v>
      </c>
      <c r="O2" s="14" t="s">
        <v>854</v>
      </c>
      <c r="P2" s="14" t="s">
        <v>130</v>
      </c>
      <c r="Q2" s="41" t="s">
        <v>856</v>
      </c>
      <c r="R2" s="15" t="s">
        <v>843</v>
      </c>
      <c r="S2" s="15" t="s">
        <v>844</v>
      </c>
      <c r="T2" s="15" t="s">
        <v>841</v>
      </c>
      <c r="U2" s="16" t="s">
        <v>842</v>
      </c>
      <c r="V2" s="15" t="s">
        <v>838</v>
      </c>
      <c r="W2" s="17" t="s">
        <v>846</v>
      </c>
      <c r="X2" s="17" t="s">
        <v>847</v>
      </c>
      <c r="Y2" s="17" t="s">
        <v>850</v>
      </c>
      <c r="Z2" s="17" t="s">
        <v>851</v>
      </c>
      <c r="AA2" s="17" t="s">
        <v>848</v>
      </c>
      <c r="AB2" s="17" t="s">
        <v>849</v>
      </c>
    </row>
    <row r="3" spans="1:28">
      <c r="A3" s="18" t="s">
        <v>131</v>
      </c>
      <c r="B3" s="18" t="s">
        <v>124</v>
      </c>
      <c r="C3" s="18" t="s">
        <v>105</v>
      </c>
      <c r="E3" s="20">
        <v>23.33</v>
      </c>
      <c r="F3" s="20">
        <v>10.49</v>
      </c>
      <c r="G3" s="20">
        <v>14.12</v>
      </c>
      <c r="H3" s="20" t="s">
        <v>132</v>
      </c>
      <c r="I3" s="20" t="s">
        <v>132</v>
      </c>
      <c r="J3" s="20" t="s">
        <v>132</v>
      </c>
      <c r="L3" s="20" t="s">
        <v>132</v>
      </c>
      <c r="M3" s="21" t="s">
        <v>132</v>
      </c>
      <c r="N3" s="22" t="s">
        <v>132</v>
      </c>
      <c r="O3" s="22" t="s">
        <v>132</v>
      </c>
      <c r="P3" s="22" t="s">
        <v>132</v>
      </c>
      <c r="Q3" s="7">
        <v>2.4300000000000002</v>
      </c>
      <c r="R3" s="23" t="s">
        <v>132</v>
      </c>
      <c r="S3" s="23" t="s">
        <v>132</v>
      </c>
      <c r="T3" s="23" t="s">
        <v>132</v>
      </c>
      <c r="U3" s="24" t="s">
        <v>132</v>
      </c>
      <c r="V3" s="23" t="s">
        <v>132</v>
      </c>
      <c r="W3" s="23" t="s">
        <v>132</v>
      </c>
      <c r="X3" s="23" t="s">
        <v>132</v>
      </c>
      <c r="Y3" s="23" t="s">
        <v>132</v>
      </c>
      <c r="Z3" s="23" t="s">
        <v>132</v>
      </c>
      <c r="AA3" s="23" t="s">
        <v>132</v>
      </c>
      <c r="AB3" s="23" t="s">
        <v>132</v>
      </c>
    </row>
    <row r="4" spans="1:28">
      <c r="A4" s="18" t="s">
        <v>133</v>
      </c>
      <c r="B4" s="18" t="s">
        <v>124</v>
      </c>
      <c r="C4" s="18" t="s">
        <v>105</v>
      </c>
      <c r="D4" s="19">
        <v>1.4807999999999999</v>
      </c>
      <c r="E4" s="20">
        <v>21.64</v>
      </c>
      <c r="F4" s="20">
        <v>17.27</v>
      </c>
      <c r="G4" s="20">
        <v>14.09</v>
      </c>
      <c r="H4" s="20">
        <v>2.7571424789487358</v>
      </c>
      <c r="I4" s="20">
        <v>0.59827973764260667</v>
      </c>
      <c r="J4" s="20">
        <v>0.53707779387759846</v>
      </c>
      <c r="K4" s="20">
        <f>1-D4/Q4/H4</f>
        <v>0.77898033173761383</v>
      </c>
      <c r="L4" s="20">
        <v>0.76802932406273761</v>
      </c>
      <c r="M4" s="21">
        <v>1.1075999999999999</v>
      </c>
      <c r="N4" s="22">
        <v>7.4200000000000002E-2</v>
      </c>
      <c r="O4" s="22">
        <v>1.337</v>
      </c>
      <c r="P4" s="22">
        <v>0.1</v>
      </c>
      <c r="Q4" s="7">
        <v>2.4300000000000002</v>
      </c>
      <c r="R4" s="23" t="s">
        <v>132</v>
      </c>
      <c r="S4" s="23" t="s">
        <v>132</v>
      </c>
      <c r="T4" s="23" t="s">
        <v>132</v>
      </c>
      <c r="U4" s="24" t="s">
        <v>132</v>
      </c>
      <c r="V4" s="23" t="s">
        <v>132</v>
      </c>
      <c r="W4" s="23" t="s">
        <v>132</v>
      </c>
      <c r="X4" s="23" t="s">
        <v>132</v>
      </c>
      <c r="Y4" s="23" t="s">
        <v>132</v>
      </c>
      <c r="Z4" s="23" t="s">
        <v>132</v>
      </c>
      <c r="AA4" s="23" t="s">
        <v>132</v>
      </c>
      <c r="AB4" s="23" t="s">
        <v>132</v>
      </c>
    </row>
    <row r="5" spans="1:28" ht="15.6">
      <c r="A5" s="18" t="s">
        <v>11</v>
      </c>
      <c r="B5" s="18" t="s">
        <v>124</v>
      </c>
      <c r="C5" s="18" t="s">
        <v>105</v>
      </c>
      <c r="D5" s="19">
        <v>2.6192000000000002</v>
      </c>
      <c r="E5" s="20">
        <v>26.84</v>
      </c>
      <c r="F5" s="20">
        <v>18.79</v>
      </c>
      <c r="G5" s="20">
        <v>24.33</v>
      </c>
      <c r="H5" s="20">
        <v>6.4246581295913865</v>
      </c>
      <c r="I5" s="20">
        <v>0.67743030707661855</v>
      </c>
      <c r="J5" s="20">
        <v>0.40767927991937891</v>
      </c>
      <c r="K5" s="20">
        <f>1-D5/Q5/H5</f>
        <v>0.83223074900437077</v>
      </c>
      <c r="L5" s="20">
        <v>0.81399336408448519</v>
      </c>
      <c r="M5" s="21">
        <v>2.0724</v>
      </c>
      <c r="N5" s="22">
        <v>0.19009999999999999</v>
      </c>
      <c r="O5" s="22">
        <v>1.2638</v>
      </c>
      <c r="P5" s="22">
        <v>0.1101</v>
      </c>
      <c r="Q5" s="7">
        <v>2.4300000000000002</v>
      </c>
      <c r="R5" s="26">
        <v>28.08</v>
      </c>
      <c r="S5" s="26">
        <v>20.079999999999998</v>
      </c>
      <c r="T5" s="26">
        <v>5.9282040360834118</v>
      </c>
      <c r="U5" s="27">
        <v>0.83168756167682667</v>
      </c>
      <c r="V5" s="26">
        <v>0.44182015059832991</v>
      </c>
      <c r="W5" s="23" t="s">
        <v>132</v>
      </c>
      <c r="X5" s="23" t="s">
        <v>132</v>
      </c>
      <c r="Y5" s="23" t="s">
        <v>132</v>
      </c>
      <c r="Z5" s="23" t="s">
        <v>132</v>
      </c>
      <c r="AA5" s="23" t="s">
        <v>132</v>
      </c>
      <c r="AB5" s="23" t="s">
        <v>132</v>
      </c>
    </row>
    <row r="6" spans="1:28" ht="15.6">
      <c r="A6" s="18" t="s">
        <v>12</v>
      </c>
      <c r="B6" s="18" t="s">
        <v>124</v>
      </c>
      <c r="C6" s="18" t="s">
        <v>105</v>
      </c>
      <c r="D6" s="19">
        <v>3.2187000000000001</v>
      </c>
      <c r="E6" s="20">
        <v>28.03</v>
      </c>
      <c r="F6" s="20">
        <v>18.04</v>
      </c>
      <c r="G6" s="20">
        <v>20.8</v>
      </c>
      <c r="H6" s="20">
        <v>5.5070825719013827</v>
      </c>
      <c r="I6" s="20">
        <v>0.66835434621612821</v>
      </c>
      <c r="J6" s="20">
        <v>0.58446554195912614</v>
      </c>
      <c r="K6" s="20">
        <f>1-D6/Q6/H6</f>
        <v>0.75947920083986575</v>
      </c>
      <c r="L6" s="20">
        <v>0.88001665546210117</v>
      </c>
      <c r="M6" s="21">
        <v>1.8264</v>
      </c>
      <c r="N6" s="22">
        <v>8.2699999999999996E-2</v>
      </c>
      <c r="O6" s="22">
        <v>1.7623</v>
      </c>
      <c r="P6" s="22">
        <v>8.5800000000000001E-2</v>
      </c>
      <c r="Q6" s="7">
        <v>2.4300000000000002</v>
      </c>
      <c r="R6" s="26">
        <v>28.215</v>
      </c>
      <c r="S6" s="26">
        <v>19.831666666666667</v>
      </c>
      <c r="T6" s="26">
        <v>5.8108216774541122</v>
      </c>
      <c r="U6" s="27">
        <v>0.78898484644108891</v>
      </c>
      <c r="V6" s="26">
        <v>0.55391477809214151</v>
      </c>
      <c r="W6" s="25">
        <v>0.81618333333333348</v>
      </c>
      <c r="X6" s="25">
        <v>7.4931188803832233E-2</v>
      </c>
      <c r="Y6" s="25">
        <v>0.81313333333333326</v>
      </c>
      <c r="Z6" s="25">
        <v>1.656146799719823E-2</v>
      </c>
      <c r="AA6" s="25">
        <v>0.9778833333333331</v>
      </c>
      <c r="AB6" s="25">
        <v>3.9161701812981667E-3</v>
      </c>
    </row>
    <row r="7" spans="1:28">
      <c r="A7" s="18" t="s">
        <v>134</v>
      </c>
      <c r="B7" s="18" t="s">
        <v>124</v>
      </c>
      <c r="C7" s="18" t="s">
        <v>105</v>
      </c>
      <c r="D7" s="19">
        <v>0.6411</v>
      </c>
      <c r="E7" s="20">
        <v>16.600000000000001</v>
      </c>
      <c r="F7" s="20">
        <v>11.89</v>
      </c>
      <c r="G7" s="20">
        <v>14.64</v>
      </c>
      <c r="H7" s="20">
        <v>1.5129676485195018</v>
      </c>
      <c r="I7" s="20">
        <v>0.72306083318436587</v>
      </c>
      <c r="J7" s="20">
        <v>0.42373675380788312</v>
      </c>
      <c r="K7" s="20">
        <f>1-D7/Q7/H7</f>
        <v>0.82562273505848438</v>
      </c>
      <c r="L7" s="20">
        <v>0.87577631099650699</v>
      </c>
      <c r="M7" s="21">
        <v>0.41899999999999998</v>
      </c>
      <c r="N7" s="22">
        <v>1.1599999999999999E-2</v>
      </c>
      <c r="O7" s="22">
        <v>1.5301</v>
      </c>
      <c r="P7" s="22">
        <v>4.1000000000000002E-2</v>
      </c>
      <c r="Q7" s="7">
        <v>2.4300000000000002</v>
      </c>
      <c r="R7" s="23" t="s">
        <v>132</v>
      </c>
      <c r="S7" s="23" t="s">
        <v>132</v>
      </c>
      <c r="T7" s="23" t="s">
        <v>132</v>
      </c>
      <c r="U7" s="24" t="s">
        <v>132</v>
      </c>
      <c r="V7" s="23" t="s">
        <v>132</v>
      </c>
      <c r="W7" s="23" t="s">
        <v>132</v>
      </c>
      <c r="X7" s="23" t="s">
        <v>132</v>
      </c>
      <c r="Y7" s="23" t="s">
        <v>132</v>
      </c>
      <c r="Z7" s="24" t="s">
        <v>132</v>
      </c>
      <c r="AA7" s="23" t="s">
        <v>132</v>
      </c>
      <c r="AB7" s="23" t="s">
        <v>132</v>
      </c>
    </row>
    <row r="8" spans="1:28">
      <c r="A8" s="18" t="s">
        <v>135</v>
      </c>
      <c r="B8" s="18" t="s">
        <v>124</v>
      </c>
      <c r="C8" s="18" t="s">
        <v>105</v>
      </c>
      <c r="D8" s="19">
        <v>2.1362000000000001</v>
      </c>
      <c r="E8" s="20">
        <v>26.65</v>
      </c>
      <c r="F8" s="20">
        <v>14.49</v>
      </c>
      <c r="G8" s="20">
        <v>18.489999999999998</v>
      </c>
      <c r="H8" s="20">
        <v>3.7385322578793301</v>
      </c>
      <c r="I8" s="20">
        <v>0.62549473873091532</v>
      </c>
      <c r="J8" s="20">
        <v>0.57140071360832723</v>
      </c>
      <c r="K8" s="20">
        <f>1-D8/Q8/H8</f>
        <v>0.76485567341221106</v>
      </c>
      <c r="L8" s="20">
        <v>0.81779446825625024</v>
      </c>
      <c r="M8" s="21">
        <v>1.4000999999999999</v>
      </c>
      <c r="N8" s="22">
        <v>1.18E-2</v>
      </c>
      <c r="O8" s="22">
        <v>1.5257000000000001</v>
      </c>
      <c r="P8" s="22">
        <v>1.29E-2</v>
      </c>
      <c r="Q8" s="7">
        <v>2.4300000000000002</v>
      </c>
      <c r="R8" s="23" t="s">
        <v>132</v>
      </c>
      <c r="S8" s="23" t="s">
        <v>132</v>
      </c>
      <c r="T8" s="23" t="s">
        <v>132</v>
      </c>
      <c r="U8" s="24" t="s">
        <v>132</v>
      </c>
      <c r="V8" s="23" t="s">
        <v>132</v>
      </c>
      <c r="W8" s="23" t="s">
        <v>132</v>
      </c>
      <c r="X8" s="23" t="s">
        <v>132</v>
      </c>
      <c r="Y8" s="23" t="s">
        <v>132</v>
      </c>
      <c r="Z8" s="24" t="s">
        <v>132</v>
      </c>
      <c r="AA8" s="23" t="s">
        <v>132</v>
      </c>
      <c r="AB8" s="23" t="s">
        <v>132</v>
      </c>
    </row>
    <row r="9" spans="1:28">
      <c r="A9" s="18" t="s">
        <v>136</v>
      </c>
      <c r="B9" s="18" t="s">
        <v>124</v>
      </c>
      <c r="C9" s="18" t="s">
        <v>105</v>
      </c>
      <c r="D9" s="19">
        <v>0.46150000000000002</v>
      </c>
      <c r="E9" s="20">
        <v>18.059999999999999</v>
      </c>
      <c r="F9" s="20">
        <v>9.6199999999999992</v>
      </c>
      <c r="G9" s="20">
        <v>14.55</v>
      </c>
      <c r="H9" s="20">
        <v>1.3235929146000067</v>
      </c>
      <c r="I9" s="20">
        <v>0.74795875958521973</v>
      </c>
      <c r="J9" s="20">
        <v>0.34867215962656201</v>
      </c>
      <c r="K9" s="20">
        <f>1-D9/Q9/H9</f>
        <v>0.85651351455697033</v>
      </c>
      <c r="L9" s="20">
        <v>0.87325972897473736</v>
      </c>
      <c r="M9" s="21">
        <v>0.33360000000000001</v>
      </c>
      <c r="N9" s="22">
        <v>8.0999999999999996E-3</v>
      </c>
      <c r="O9" s="22">
        <v>1.3832</v>
      </c>
      <c r="P9" s="22">
        <v>0.32600000000000001</v>
      </c>
      <c r="Q9" s="7">
        <v>2.4300000000000002</v>
      </c>
      <c r="R9" s="23" t="s">
        <v>132</v>
      </c>
      <c r="S9" s="23" t="s">
        <v>132</v>
      </c>
      <c r="T9" s="23" t="s">
        <v>132</v>
      </c>
      <c r="U9" s="24" t="s">
        <v>132</v>
      </c>
      <c r="V9" s="23" t="s">
        <v>132</v>
      </c>
      <c r="W9" s="23" t="s">
        <v>132</v>
      </c>
      <c r="X9" s="23" t="s">
        <v>132</v>
      </c>
      <c r="Y9" s="23" t="s">
        <v>132</v>
      </c>
      <c r="Z9" s="24" t="s">
        <v>132</v>
      </c>
      <c r="AA9" s="23" t="s">
        <v>132</v>
      </c>
      <c r="AB9" s="23" t="s">
        <v>132</v>
      </c>
    </row>
    <row r="10" spans="1:28">
      <c r="A10" s="18" t="s">
        <v>137</v>
      </c>
      <c r="B10" s="18" t="s">
        <v>124</v>
      </c>
      <c r="C10" s="18" t="s">
        <v>105</v>
      </c>
      <c r="D10" s="19">
        <v>0.42720000000000002</v>
      </c>
      <c r="E10" s="20">
        <v>17.46</v>
      </c>
      <c r="F10" s="20">
        <v>11.9</v>
      </c>
      <c r="G10" s="20">
        <v>12.75</v>
      </c>
      <c r="H10" s="20">
        <v>1.3870752030148019</v>
      </c>
      <c r="I10" s="20">
        <v>0.73390051296587033</v>
      </c>
      <c r="J10" s="20">
        <v>0.30798618493898722</v>
      </c>
      <c r="K10" s="20">
        <f>1-D10/Q10/H10</f>
        <v>0.87325671401687766</v>
      </c>
      <c r="L10" s="20">
        <v>0.84041783038805939</v>
      </c>
      <c r="M10" s="21">
        <v>0.36909999999999998</v>
      </c>
      <c r="N10" s="22">
        <v>1.3299999999999999E-2</v>
      </c>
      <c r="O10" s="22">
        <v>1.1573</v>
      </c>
      <c r="P10" s="22">
        <v>0.04</v>
      </c>
      <c r="Q10" s="7">
        <v>2.4300000000000002</v>
      </c>
      <c r="R10" s="23" t="s">
        <v>132</v>
      </c>
      <c r="S10" s="23" t="s">
        <v>132</v>
      </c>
      <c r="T10" s="23" t="s">
        <v>132</v>
      </c>
      <c r="U10" s="24" t="s">
        <v>132</v>
      </c>
      <c r="V10" s="23" t="s">
        <v>132</v>
      </c>
      <c r="W10" s="23" t="s">
        <v>132</v>
      </c>
      <c r="X10" s="23" t="s">
        <v>132</v>
      </c>
      <c r="Y10" s="23" t="s">
        <v>132</v>
      </c>
      <c r="Z10" s="24" t="s">
        <v>132</v>
      </c>
      <c r="AA10" s="23" t="s">
        <v>132</v>
      </c>
      <c r="AB10" s="23" t="s">
        <v>132</v>
      </c>
    </row>
    <row r="11" spans="1:28">
      <c r="A11" s="18" t="s">
        <v>138</v>
      </c>
      <c r="B11" s="18" t="s">
        <v>124</v>
      </c>
      <c r="C11" s="18" t="s">
        <v>105</v>
      </c>
      <c r="D11" s="19">
        <v>2.1856</v>
      </c>
      <c r="E11" s="20">
        <v>26.18</v>
      </c>
      <c r="F11" s="20">
        <v>17.11</v>
      </c>
      <c r="G11" s="20">
        <v>19.940000000000001</v>
      </c>
      <c r="H11" s="20">
        <v>4.6767421725856329</v>
      </c>
      <c r="I11" s="20">
        <v>0.6479173024221595</v>
      </c>
      <c r="J11" s="20">
        <v>0.46733386604283261</v>
      </c>
      <c r="K11" s="20">
        <f>1-D11/Q11/H11</f>
        <v>0.80768153660788777</v>
      </c>
      <c r="L11" s="20">
        <v>0.80219402456974775</v>
      </c>
      <c r="M11" s="21">
        <v>1.6466000000000001</v>
      </c>
      <c r="N11" s="22">
        <v>1.11E-2</v>
      </c>
      <c r="O11" s="22">
        <v>1.3272999999999999</v>
      </c>
      <c r="P11" s="22">
        <v>8.8999999999999999E-3</v>
      </c>
      <c r="Q11" s="7">
        <v>2.4300000000000002</v>
      </c>
      <c r="R11" s="23" t="s">
        <v>132</v>
      </c>
      <c r="S11" s="23" t="s">
        <v>132</v>
      </c>
      <c r="T11" s="23" t="s">
        <v>132</v>
      </c>
      <c r="U11" s="24" t="s">
        <v>132</v>
      </c>
      <c r="V11" s="23" t="s">
        <v>132</v>
      </c>
      <c r="W11" s="23" t="s">
        <v>132</v>
      </c>
      <c r="X11" s="23" t="s">
        <v>132</v>
      </c>
      <c r="Y11" s="23" t="s">
        <v>132</v>
      </c>
      <c r="Z11" s="24" t="s">
        <v>132</v>
      </c>
      <c r="AA11" s="23" t="s">
        <v>132</v>
      </c>
      <c r="AB11" s="23" t="s">
        <v>132</v>
      </c>
    </row>
    <row r="12" spans="1:28">
      <c r="A12" s="18" t="s">
        <v>139</v>
      </c>
      <c r="B12" s="18" t="s">
        <v>124</v>
      </c>
      <c r="C12" s="18" t="s">
        <v>105</v>
      </c>
      <c r="D12" s="19">
        <v>11.3847</v>
      </c>
      <c r="E12" s="20">
        <v>39.49</v>
      </c>
      <c r="F12" s="20">
        <v>28.3</v>
      </c>
      <c r="G12" s="20">
        <v>32.25</v>
      </c>
      <c r="H12" s="20">
        <v>18.871303989382316</v>
      </c>
      <c r="I12" s="20">
        <v>0.67661482198402401</v>
      </c>
      <c r="J12" s="20">
        <v>0.60328104546487349</v>
      </c>
      <c r="K12" s="20">
        <f>1-D12/Q12/H12</f>
        <v>0.75173619528194513</v>
      </c>
      <c r="L12" s="20">
        <v>0.90006950075119607</v>
      </c>
      <c r="M12" s="21">
        <v>6.1026999999999996</v>
      </c>
      <c r="N12" s="22">
        <v>3.3999999999999998E-3</v>
      </c>
      <c r="O12" s="22">
        <v>1.8654999999999999</v>
      </c>
      <c r="P12" s="22">
        <v>1E-3</v>
      </c>
      <c r="Q12" s="7">
        <v>2.4300000000000002</v>
      </c>
      <c r="R12" s="23" t="s">
        <v>132</v>
      </c>
      <c r="S12" s="23" t="s">
        <v>132</v>
      </c>
      <c r="T12" s="23" t="s">
        <v>132</v>
      </c>
      <c r="U12" s="24" t="s">
        <v>132</v>
      </c>
      <c r="V12" s="23" t="s">
        <v>132</v>
      </c>
      <c r="W12" s="23" t="s">
        <v>132</v>
      </c>
      <c r="X12" s="23" t="s">
        <v>132</v>
      </c>
      <c r="Y12" s="23" t="s">
        <v>132</v>
      </c>
      <c r="Z12" s="24" t="s">
        <v>132</v>
      </c>
      <c r="AA12" s="23" t="s">
        <v>132</v>
      </c>
      <c r="AB12" s="23" t="s">
        <v>132</v>
      </c>
    </row>
    <row r="13" spans="1:28">
      <c r="A13" s="18" t="s">
        <v>140</v>
      </c>
      <c r="B13" s="18" t="s">
        <v>124</v>
      </c>
      <c r="C13" s="18" t="s">
        <v>105</v>
      </c>
      <c r="D13" s="19">
        <v>2.0427</v>
      </c>
      <c r="E13" s="20">
        <v>23.11</v>
      </c>
      <c r="F13" s="20">
        <v>18.04</v>
      </c>
      <c r="G13" s="20">
        <v>21.13</v>
      </c>
      <c r="H13" s="20">
        <v>4.6124810833520113</v>
      </c>
      <c r="I13" s="20">
        <v>0.66089833828362776</v>
      </c>
      <c r="J13" s="20">
        <v>0.44286360487694754</v>
      </c>
      <c r="K13" s="20">
        <f>1-D13/Q13/H13</f>
        <v>0.81775160293129734</v>
      </c>
      <c r="L13" s="20">
        <v>0.80818959683427549</v>
      </c>
      <c r="M13" s="21">
        <v>1.5641</v>
      </c>
      <c r="N13" s="22">
        <v>4.2099999999999999E-2</v>
      </c>
      <c r="O13" s="22">
        <v>1.306</v>
      </c>
      <c r="P13" s="22">
        <v>3.4099999999999998E-2</v>
      </c>
      <c r="Q13" s="7">
        <v>2.4300000000000002</v>
      </c>
      <c r="R13" s="23" t="s">
        <v>132</v>
      </c>
      <c r="S13" s="23" t="s">
        <v>132</v>
      </c>
      <c r="T13" s="23" t="s">
        <v>132</v>
      </c>
      <c r="U13" s="24" t="s">
        <v>132</v>
      </c>
      <c r="V13" s="23" t="s">
        <v>132</v>
      </c>
      <c r="W13" s="23" t="s">
        <v>132</v>
      </c>
      <c r="X13" s="23" t="s">
        <v>132</v>
      </c>
      <c r="Y13" s="23" t="s">
        <v>132</v>
      </c>
      <c r="Z13" s="24" t="s">
        <v>132</v>
      </c>
      <c r="AA13" s="23" t="s">
        <v>132</v>
      </c>
      <c r="AB13" s="23" t="s">
        <v>132</v>
      </c>
    </row>
    <row r="14" spans="1:28">
      <c r="A14" s="18" t="s">
        <v>141</v>
      </c>
      <c r="B14" s="18" t="s">
        <v>124</v>
      </c>
      <c r="C14" s="18" t="s">
        <v>105</v>
      </c>
      <c r="D14" s="19">
        <v>10.1668</v>
      </c>
      <c r="E14" s="20">
        <v>39.76</v>
      </c>
      <c r="F14" s="20">
        <v>22.51</v>
      </c>
      <c r="G14" s="20">
        <v>33.51</v>
      </c>
      <c r="H14" s="20">
        <v>15.703444388509672</v>
      </c>
      <c r="I14" s="20">
        <v>0.69939079075835764</v>
      </c>
      <c r="J14" s="20">
        <v>0.64742484186712079</v>
      </c>
      <c r="K14" s="20">
        <f>1-D14/Q14/H14</f>
        <v>0.73357002392299553</v>
      </c>
      <c r="L14" s="20">
        <v>0.95340699312949861</v>
      </c>
      <c r="M14" s="21">
        <v>4.7206000000000001</v>
      </c>
      <c r="N14" s="22">
        <v>2.3E-3</v>
      </c>
      <c r="O14" s="22">
        <v>2.1537000000000002</v>
      </c>
      <c r="P14" s="22">
        <v>1.1000000000000001E-3</v>
      </c>
      <c r="Q14" s="7">
        <v>2.4300000000000002</v>
      </c>
      <c r="R14" s="23" t="s">
        <v>132</v>
      </c>
      <c r="S14" s="23" t="s">
        <v>132</v>
      </c>
      <c r="T14" s="23" t="s">
        <v>132</v>
      </c>
      <c r="U14" s="24" t="s">
        <v>132</v>
      </c>
      <c r="V14" s="23" t="s">
        <v>132</v>
      </c>
      <c r="W14" s="23" t="s">
        <v>132</v>
      </c>
      <c r="X14" s="23" t="s">
        <v>132</v>
      </c>
      <c r="Y14" s="23" t="s">
        <v>132</v>
      </c>
      <c r="Z14" s="24" t="s">
        <v>132</v>
      </c>
      <c r="AA14" s="23" t="s">
        <v>132</v>
      </c>
      <c r="AB14" s="23" t="s">
        <v>132</v>
      </c>
    </row>
    <row r="15" spans="1:28">
      <c r="A15" s="18" t="s">
        <v>142</v>
      </c>
      <c r="B15" s="18" t="s">
        <v>124</v>
      </c>
      <c r="C15" s="18" t="s">
        <v>105</v>
      </c>
      <c r="D15" s="19">
        <v>4.9242999999999997</v>
      </c>
      <c r="E15" s="20">
        <v>35.99</v>
      </c>
      <c r="F15" s="20">
        <v>22.76</v>
      </c>
      <c r="G15" s="20">
        <v>30.83</v>
      </c>
      <c r="H15" s="20">
        <v>13.222885929791984</v>
      </c>
      <c r="I15" s="20">
        <v>0.77954131832657658</v>
      </c>
      <c r="J15" s="20">
        <v>0.37240735692238303</v>
      </c>
      <c r="K15" s="20">
        <f>1-D15/Q15/H15</f>
        <v>0.84674594365334033</v>
      </c>
      <c r="L15" s="20">
        <v>0.92063188984785094</v>
      </c>
      <c r="M15" s="21">
        <v>2.9150999999999998</v>
      </c>
      <c r="N15" s="22">
        <v>7.4999999999999997E-3</v>
      </c>
      <c r="O15" s="22">
        <v>1.6893</v>
      </c>
      <c r="P15" s="22">
        <v>4.4000000000000003E-3</v>
      </c>
      <c r="Q15" s="7">
        <v>2.4300000000000002</v>
      </c>
      <c r="R15" s="23" t="s">
        <v>132</v>
      </c>
      <c r="S15" s="23" t="s">
        <v>132</v>
      </c>
      <c r="T15" s="23" t="s">
        <v>132</v>
      </c>
      <c r="U15" s="24" t="s">
        <v>132</v>
      </c>
      <c r="V15" s="23" t="s">
        <v>132</v>
      </c>
      <c r="W15" s="23" t="s">
        <v>132</v>
      </c>
      <c r="X15" s="23" t="s">
        <v>132</v>
      </c>
      <c r="Y15" s="23" t="s">
        <v>132</v>
      </c>
      <c r="Z15" s="24" t="s">
        <v>132</v>
      </c>
      <c r="AA15" s="23" t="s">
        <v>132</v>
      </c>
      <c r="AB15" s="23" t="s">
        <v>132</v>
      </c>
    </row>
    <row r="16" spans="1:28">
      <c r="A16" s="18" t="s">
        <v>143</v>
      </c>
      <c r="B16" s="18" t="s">
        <v>124</v>
      </c>
      <c r="C16" s="18" t="s">
        <v>105</v>
      </c>
      <c r="D16" s="19">
        <v>1.5591999999999999</v>
      </c>
      <c r="E16" s="20">
        <v>26.42</v>
      </c>
      <c r="F16" s="20">
        <v>15.26</v>
      </c>
      <c r="G16" s="20">
        <v>17.239999999999998</v>
      </c>
      <c r="H16" s="20">
        <v>3.6393450270170233</v>
      </c>
      <c r="I16" s="20">
        <v>0.77968563187942841</v>
      </c>
      <c r="J16" s="20">
        <v>0.42842873880468346</v>
      </c>
      <c r="K16" s="20">
        <f>1-D16/Q16/H16</f>
        <v>0.82369187703510971</v>
      </c>
      <c r="L16" s="20">
        <v>0.94657438493374202</v>
      </c>
      <c r="M16" s="21">
        <v>0.80179999999999996</v>
      </c>
      <c r="N16" s="22">
        <v>6.7000000000000002E-3</v>
      </c>
      <c r="O16" s="22">
        <v>1.9444999999999999</v>
      </c>
      <c r="P16" s="22">
        <v>1.61E-2</v>
      </c>
      <c r="Q16" s="7">
        <v>2.4300000000000002</v>
      </c>
      <c r="R16" s="23" t="s">
        <v>132</v>
      </c>
      <c r="S16" s="23" t="s">
        <v>132</v>
      </c>
      <c r="T16" s="23" t="s">
        <v>132</v>
      </c>
      <c r="U16" s="24" t="s">
        <v>132</v>
      </c>
      <c r="V16" s="23" t="s">
        <v>132</v>
      </c>
      <c r="W16" s="23" t="s">
        <v>132</v>
      </c>
      <c r="X16" s="23" t="s">
        <v>132</v>
      </c>
      <c r="Y16" s="23" t="s">
        <v>132</v>
      </c>
      <c r="Z16" s="24" t="s">
        <v>132</v>
      </c>
      <c r="AA16" s="23" t="s">
        <v>132</v>
      </c>
      <c r="AB16" s="23" t="s">
        <v>132</v>
      </c>
    </row>
    <row r="17" spans="1:28">
      <c r="A17" s="18" t="s">
        <v>144</v>
      </c>
      <c r="B17" s="18" t="s">
        <v>124</v>
      </c>
      <c r="C17" s="18" t="s">
        <v>105</v>
      </c>
      <c r="D17" s="19">
        <v>1.2833000000000001</v>
      </c>
      <c r="E17" s="20">
        <v>24.41</v>
      </c>
      <c r="F17" s="20">
        <v>14.3</v>
      </c>
      <c r="G17" s="20">
        <v>15.78</v>
      </c>
      <c r="H17" s="20">
        <v>2.8840941794372368</v>
      </c>
      <c r="I17" s="20">
        <v>0.72653458904941304</v>
      </c>
      <c r="J17" s="20">
        <v>0.44495773028133428</v>
      </c>
      <c r="K17" s="20">
        <f>1-D17/Q17/H17</f>
        <v>0.81688982292949208</v>
      </c>
      <c r="L17" s="20">
        <v>0.88939116225484194</v>
      </c>
      <c r="M17" s="21">
        <v>0.78869999999999996</v>
      </c>
      <c r="N17" s="22">
        <v>9.1000000000000004E-3</v>
      </c>
      <c r="O17" s="22">
        <v>1.6284000000000001</v>
      </c>
      <c r="P17" s="22">
        <v>1.8599999999999998E-2</v>
      </c>
      <c r="Q17" s="7">
        <v>2.4300000000000002</v>
      </c>
      <c r="R17" s="23" t="s">
        <v>132</v>
      </c>
      <c r="S17" s="23" t="s">
        <v>132</v>
      </c>
      <c r="T17" s="23" t="s">
        <v>132</v>
      </c>
      <c r="U17" s="24" t="s">
        <v>132</v>
      </c>
      <c r="V17" s="23" t="s">
        <v>132</v>
      </c>
      <c r="W17" s="23" t="s">
        <v>132</v>
      </c>
      <c r="X17" s="23" t="s">
        <v>132</v>
      </c>
      <c r="Y17" s="23" t="s">
        <v>132</v>
      </c>
      <c r="Z17" s="24" t="s">
        <v>132</v>
      </c>
      <c r="AA17" s="23" t="s">
        <v>132</v>
      </c>
      <c r="AB17" s="23" t="s">
        <v>132</v>
      </c>
    </row>
    <row r="18" spans="1:28">
      <c r="A18" s="18" t="s">
        <v>145</v>
      </c>
      <c r="B18" s="18" t="s">
        <v>124</v>
      </c>
      <c r="C18" s="18" t="s">
        <v>105</v>
      </c>
      <c r="D18" s="19">
        <v>0.50839999999999996</v>
      </c>
      <c r="E18" s="20">
        <v>16.309999999999999</v>
      </c>
      <c r="F18" s="20">
        <v>9.3000000000000007</v>
      </c>
      <c r="G18" s="20">
        <v>14.01</v>
      </c>
      <c r="H18" s="20">
        <v>1.1126886734378654</v>
      </c>
      <c r="I18" s="20">
        <v>0.77900377179157876</v>
      </c>
      <c r="J18" s="20">
        <v>0.45691127458788677</v>
      </c>
      <c r="K18" s="20">
        <f>1-D18/Q18/H18</f>
        <v>0.8119706688938737</v>
      </c>
      <c r="L18" s="20">
        <v>0.95939890643192205</v>
      </c>
      <c r="M18" s="21">
        <v>0.24590000000000001</v>
      </c>
      <c r="N18" s="22">
        <v>9.1999999999999998E-3</v>
      </c>
      <c r="O18" s="22">
        <v>2.0678000000000001</v>
      </c>
      <c r="P18" s="22">
        <v>7.4399999999999994E-2</v>
      </c>
      <c r="Q18" s="7">
        <v>2.4300000000000002</v>
      </c>
      <c r="R18" s="23" t="s">
        <v>132</v>
      </c>
      <c r="S18" s="23" t="s">
        <v>132</v>
      </c>
      <c r="T18" s="23" t="s">
        <v>132</v>
      </c>
      <c r="U18" s="24" t="s">
        <v>132</v>
      </c>
      <c r="V18" s="23" t="s">
        <v>132</v>
      </c>
      <c r="W18" s="23" t="s">
        <v>132</v>
      </c>
      <c r="X18" s="23" t="s">
        <v>132</v>
      </c>
      <c r="Y18" s="23" t="s">
        <v>132</v>
      </c>
      <c r="Z18" s="24" t="s">
        <v>132</v>
      </c>
      <c r="AA18" s="23" t="s">
        <v>132</v>
      </c>
      <c r="AB18" s="23" t="s">
        <v>132</v>
      </c>
    </row>
    <row r="19" spans="1:28">
      <c r="A19" s="18" t="s">
        <v>146</v>
      </c>
      <c r="B19" s="18" t="s">
        <v>124</v>
      </c>
      <c r="C19" s="18" t="s">
        <v>105</v>
      </c>
      <c r="D19" s="19">
        <v>3.0023</v>
      </c>
      <c r="E19" s="20">
        <v>32.130000000000003</v>
      </c>
      <c r="F19" s="20">
        <v>15.39</v>
      </c>
      <c r="G19" s="20">
        <v>23.71</v>
      </c>
      <c r="H19" s="20">
        <v>6.1387439860154265</v>
      </c>
      <c r="I19" s="20">
        <v>0.69676207311452421</v>
      </c>
      <c r="J19" s="20">
        <v>0.48907398758434806</v>
      </c>
      <c r="K19" s="20">
        <f>1-D19/Q19/H19</f>
        <v>0.79873498453319014</v>
      </c>
      <c r="L19" s="20">
        <v>0.87233198320684224</v>
      </c>
      <c r="M19" s="21">
        <v>1.8614999999999999</v>
      </c>
      <c r="N19" s="22">
        <v>1.0500000000000001E-2</v>
      </c>
      <c r="O19" s="22">
        <v>1.6129</v>
      </c>
      <c r="P19" s="22">
        <v>9.1000000000000004E-3</v>
      </c>
      <c r="Q19" s="7">
        <v>2.4300000000000002</v>
      </c>
      <c r="R19" s="23" t="s">
        <v>132</v>
      </c>
      <c r="S19" s="23" t="s">
        <v>132</v>
      </c>
      <c r="T19" s="23" t="s">
        <v>132</v>
      </c>
      <c r="U19" s="24" t="s">
        <v>132</v>
      </c>
      <c r="V19" s="23" t="s">
        <v>132</v>
      </c>
      <c r="W19" s="23" t="s">
        <v>132</v>
      </c>
      <c r="X19" s="23" t="s">
        <v>132</v>
      </c>
      <c r="Y19" s="23" t="s">
        <v>132</v>
      </c>
      <c r="Z19" s="24" t="s">
        <v>132</v>
      </c>
      <c r="AA19" s="23" t="s">
        <v>132</v>
      </c>
      <c r="AB19" s="23" t="s">
        <v>132</v>
      </c>
    </row>
    <row r="20" spans="1:28">
      <c r="A20" s="18" t="s">
        <v>147</v>
      </c>
      <c r="B20" s="18" t="s">
        <v>124</v>
      </c>
      <c r="C20" s="18" t="s">
        <v>105</v>
      </c>
      <c r="D20" s="19">
        <v>1.6227</v>
      </c>
      <c r="E20" s="20">
        <v>26.46</v>
      </c>
      <c r="F20" s="20">
        <v>17.77</v>
      </c>
      <c r="G20" s="20">
        <v>21.56</v>
      </c>
      <c r="H20" s="20">
        <v>5.3079233958333694</v>
      </c>
      <c r="I20" s="20">
        <v>0.79151922183566881</v>
      </c>
      <c r="J20" s="20">
        <v>0.30571277672805003</v>
      </c>
      <c r="K20" s="20">
        <f>1-D20/Q20/H20</f>
        <v>0.87419227295141977</v>
      </c>
      <c r="L20" s="20">
        <v>0.90542921314480063</v>
      </c>
      <c r="M20" s="21">
        <v>1.1066</v>
      </c>
      <c r="N20" s="22">
        <v>9.4999999999999998E-3</v>
      </c>
      <c r="O20" s="22">
        <v>1.4663999999999999</v>
      </c>
      <c r="P20" s="22">
        <v>1.2500000000000001E-2</v>
      </c>
      <c r="Q20" s="7">
        <v>2.4300000000000002</v>
      </c>
      <c r="R20" s="23" t="s">
        <v>132</v>
      </c>
      <c r="S20" s="23" t="s">
        <v>132</v>
      </c>
      <c r="T20" s="23" t="s">
        <v>132</v>
      </c>
      <c r="U20" s="24" t="s">
        <v>132</v>
      </c>
      <c r="V20" s="23" t="s">
        <v>132</v>
      </c>
      <c r="W20" s="23" t="s">
        <v>132</v>
      </c>
      <c r="X20" s="23" t="s">
        <v>132</v>
      </c>
      <c r="Y20" s="23" t="s">
        <v>132</v>
      </c>
      <c r="Z20" s="24" t="s">
        <v>132</v>
      </c>
      <c r="AA20" s="23" t="s">
        <v>132</v>
      </c>
      <c r="AB20" s="23" t="s">
        <v>132</v>
      </c>
    </row>
    <row r="21" spans="1:28">
      <c r="A21" s="18" t="s">
        <v>148</v>
      </c>
      <c r="B21" s="18" t="s">
        <v>124</v>
      </c>
      <c r="C21" s="18" t="s">
        <v>105</v>
      </c>
      <c r="D21" s="19">
        <v>2.0987</v>
      </c>
      <c r="E21" s="20">
        <v>25.53</v>
      </c>
      <c r="F21" s="20">
        <v>16.75</v>
      </c>
      <c r="G21" s="20">
        <v>19.55</v>
      </c>
      <c r="H21" s="20">
        <v>4.3773473523077575</v>
      </c>
      <c r="I21" s="20">
        <v>0.74338339875911585</v>
      </c>
      <c r="J21" s="20">
        <v>0.47944561650871864</v>
      </c>
      <c r="K21" s="20">
        <f>1-D21/Q21/H21</f>
        <v>0.80269727715690586</v>
      </c>
      <c r="L21" s="20">
        <v>0.92610679008669949</v>
      </c>
      <c r="M21" s="21">
        <v>1.1233</v>
      </c>
      <c r="N21" s="22">
        <v>4.3E-3</v>
      </c>
      <c r="O21" s="22">
        <v>1.8683000000000001</v>
      </c>
      <c r="P21" s="22">
        <v>7.1999999999999998E-3</v>
      </c>
      <c r="Q21" s="7">
        <v>2.4300000000000002</v>
      </c>
      <c r="R21" s="23" t="s">
        <v>132</v>
      </c>
      <c r="S21" s="23" t="s">
        <v>132</v>
      </c>
      <c r="T21" s="23" t="s">
        <v>132</v>
      </c>
      <c r="U21" s="24" t="s">
        <v>132</v>
      </c>
      <c r="V21" s="23" t="s">
        <v>132</v>
      </c>
      <c r="W21" s="23" t="s">
        <v>132</v>
      </c>
      <c r="X21" s="23" t="s">
        <v>132</v>
      </c>
      <c r="Y21" s="23" t="s">
        <v>132</v>
      </c>
      <c r="Z21" s="24" t="s">
        <v>132</v>
      </c>
      <c r="AA21" s="23" t="s">
        <v>132</v>
      </c>
      <c r="AB21" s="23" t="s">
        <v>132</v>
      </c>
    </row>
    <row r="22" spans="1:28">
      <c r="A22" s="18" t="s">
        <v>149</v>
      </c>
      <c r="B22" s="18" t="s">
        <v>124</v>
      </c>
      <c r="C22" s="18" t="s">
        <v>105</v>
      </c>
      <c r="D22" s="19">
        <v>2.4685000000000001</v>
      </c>
      <c r="E22" s="20">
        <v>25.31</v>
      </c>
      <c r="F22" s="20">
        <v>15.2</v>
      </c>
      <c r="G22" s="20">
        <v>23.14</v>
      </c>
      <c r="H22" s="20">
        <v>4.6611997021354883</v>
      </c>
      <c r="I22" s="20">
        <v>0.77149659571289475</v>
      </c>
      <c r="J22" s="20">
        <v>0.52958469015371268</v>
      </c>
      <c r="K22" s="20">
        <f>1-D22/Q22/H22</f>
        <v>0.78206391351699067</v>
      </c>
      <c r="L22" s="20">
        <v>0.98648791023156401</v>
      </c>
      <c r="M22" s="21">
        <v>1.0650999999999999</v>
      </c>
      <c r="N22" s="22">
        <v>2.7000000000000001E-3</v>
      </c>
      <c r="O22" s="22">
        <v>1.0006999999999999</v>
      </c>
      <c r="P22" s="22">
        <v>4.0000000000000002E-4</v>
      </c>
      <c r="Q22" s="7">
        <v>2.4300000000000002</v>
      </c>
      <c r="R22" s="23" t="s">
        <v>132</v>
      </c>
      <c r="S22" s="23" t="s">
        <v>132</v>
      </c>
      <c r="T22" s="23" t="s">
        <v>132</v>
      </c>
      <c r="U22" s="24" t="s">
        <v>132</v>
      </c>
      <c r="V22" s="23" t="s">
        <v>132</v>
      </c>
      <c r="W22" s="23" t="s">
        <v>132</v>
      </c>
      <c r="X22" s="23" t="s">
        <v>132</v>
      </c>
      <c r="Y22" s="23" t="s">
        <v>132</v>
      </c>
      <c r="Z22" s="24" t="s">
        <v>132</v>
      </c>
      <c r="AA22" s="23" t="s">
        <v>132</v>
      </c>
      <c r="AB22" s="23" t="s">
        <v>132</v>
      </c>
    </row>
    <row r="23" spans="1:28">
      <c r="A23" s="18" t="s">
        <v>150</v>
      </c>
      <c r="B23" s="18" t="s">
        <v>124</v>
      </c>
      <c r="C23" s="18" t="s">
        <v>105</v>
      </c>
      <c r="D23" s="19">
        <v>1.7410000000000001</v>
      </c>
      <c r="E23" s="20">
        <v>27.52</v>
      </c>
      <c r="F23" s="20">
        <v>14.68</v>
      </c>
      <c r="G23" s="20">
        <v>19.3</v>
      </c>
      <c r="H23" s="20">
        <v>4.0825396981742941</v>
      </c>
      <c r="I23" s="20">
        <v>0.75025350017883141</v>
      </c>
      <c r="J23" s="20">
        <v>0.42645023164834694</v>
      </c>
      <c r="K23" s="20">
        <f>1-D23/Q23/H23</f>
        <v>0.82450607751096838</v>
      </c>
      <c r="L23" s="20">
        <v>0.90994295935781122</v>
      </c>
      <c r="M23" s="21">
        <v>1.0196000000000001</v>
      </c>
      <c r="N23" s="22">
        <v>8.0000000000000002E-3</v>
      </c>
      <c r="O23" s="22">
        <v>1.7075</v>
      </c>
      <c r="P23" s="22">
        <v>1.3299999999999999E-2</v>
      </c>
      <c r="Q23" s="7">
        <v>2.4300000000000002</v>
      </c>
      <c r="R23" s="23" t="s">
        <v>132</v>
      </c>
      <c r="S23" s="23" t="s">
        <v>132</v>
      </c>
      <c r="T23" s="23" t="s">
        <v>132</v>
      </c>
      <c r="U23" s="24" t="s">
        <v>132</v>
      </c>
      <c r="V23" s="23" t="s">
        <v>132</v>
      </c>
      <c r="W23" s="23" t="s">
        <v>132</v>
      </c>
      <c r="X23" s="23" t="s">
        <v>132</v>
      </c>
      <c r="Y23" s="23" t="s">
        <v>132</v>
      </c>
      <c r="Z23" s="24" t="s">
        <v>132</v>
      </c>
      <c r="AA23" s="23" t="s">
        <v>132</v>
      </c>
      <c r="AB23" s="23" t="s">
        <v>132</v>
      </c>
    </row>
    <row r="24" spans="1:28">
      <c r="A24" s="18" t="s">
        <v>151</v>
      </c>
      <c r="B24" s="18" t="s">
        <v>124</v>
      </c>
      <c r="C24" s="18" t="s">
        <v>105</v>
      </c>
      <c r="D24" s="19">
        <v>0.94950000000000001</v>
      </c>
      <c r="E24" s="20">
        <v>19.149999999999999</v>
      </c>
      <c r="F24" s="20">
        <v>11.17</v>
      </c>
      <c r="G24" s="20">
        <v>15.23</v>
      </c>
      <c r="H24" s="20">
        <v>1.7057700197216894</v>
      </c>
      <c r="I24" s="20">
        <v>0.67176114392528008</v>
      </c>
      <c r="J24" s="20">
        <v>0.55664010330942437</v>
      </c>
      <c r="K24" s="20">
        <f>1-D24/Q24/H24</f>
        <v>0.77092999863809697</v>
      </c>
      <c r="L24" s="20">
        <v>0.87136464414667247</v>
      </c>
      <c r="M24" s="21">
        <v>0.55989999999999995</v>
      </c>
      <c r="N24" s="22">
        <v>5.4999999999999997E-3</v>
      </c>
      <c r="O24" s="22">
        <v>1.6951000000000001</v>
      </c>
      <c r="P24" s="22">
        <v>1.6400000000000001E-2</v>
      </c>
      <c r="Q24" s="7">
        <v>2.4300000000000002</v>
      </c>
      <c r="R24" s="23" t="s">
        <v>132</v>
      </c>
      <c r="S24" s="23" t="s">
        <v>132</v>
      </c>
      <c r="T24" s="23" t="s">
        <v>132</v>
      </c>
      <c r="U24" s="24" t="s">
        <v>132</v>
      </c>
      <c r="V24" s="23" t="s">
        <v>132</v>
      </c>
      <c r="W24" s="23" t="s">
        <v>132</v>
      </c>
      <c r="X24" s="23" t="s">
        <v>132</v>
      </c>
      <c r="Y24" s="23" t="s">
        <v>132</v>
      </c>
      <c r="Z24" s="24" t="s">
        <v>132</v>
      </c>
      <c r="AA24" s="23" t="s">
        <v>132</v>
      </c>
      <c r="AB24" s="23" t="s">
        <v>132</v>
      </c>
    </row>
    <row r="25" spans="1:28">
      <c r="A25" s="18" t="s">
        <v>152</v>
      </c>
      <c r="B25" s="18" t="s">
        <v>124</v>
      </c>
      <c r="C25" s="18" t="s">
        <v>105</v>
      </c>
      <c r="D25" s="19">
        <v>8.1129999999999995</v>
      </c>
      <c r="E25" s="20">
        <v>45.01</v>
      </c>
      <c r="F25" s="20">
        <v>17.010000000000002</v>
      </c>
      <c r="G25" s="20">
        <v>30.62</v>
      </c>
      <c r="H25" s="20">
        <v>12.274876611102155</v>
      </c>
      <c r="I25" s="20">
        <v>0.64341800421511597</v>
      </c>
      <c r="J25" s="20">
        <v>0.66094350738011509</v>
      </c>
      <c r="K25" s="20">
        <f>1-D25/Q25/H25</f>
        <v>0.72800678708637245</v>
      </c>
      <c r="L25" s="20">
        <v>0.88380770018670074</v>
      </c>
      <c r="M25" s="21">
        <v>4.3769999999999998</v>
      </c>
      <c r="N25" s="22">
        <v>4.3E-3</v>
      </c>
      <c r="O25" s="22">
        <v>1.8534999999999999</v>
      </c>
      <c r="P25" s="22">
        <v>1.8E-3</v>
      </c>
      <c r="Q25" s="7">
        <v>2.4300000000000002</v>
      </c>
      <c r="R25" s="23" t="s">
        <v>132</v>
      </c>
      <c r="S25" s="23" t="s">
        <v>132</v>
      </c>
      <c r="T25" s="23" t="s">
        <v>132</v>
      </c>
      <c r="U25" s="24" t="s">
        <v>132</v>
      </c>
      <c r="V25" s="23" t="s">
        <v>132</v>
      </c>
      <c r="W25" s="23" t="s">
        <v>132</v>
      </c>
      <c r="X25" s="23" t="s">
        <v>132</v>
      </c>
      <c r="Y25" s="23" t="s">
        <v>132</v>
      </c>
      <c r="Z25" s="24" t="s">
        <v>132</v>
      </c>
      <c r="AA25" s="23" t="s">
        <v>132</v>
      </c>
      <c r="AB25" s="23" t="s">
        <v>132</v>
      </c>
    </row>
    <row r="26" spans="1:28" ht="15.6">
      <c r="A26" s="18" t="s">
        <v>13</v>
      </c>
      <c r="B26" s="18" t="s">
        <v>124</v>
      </c>
      <c r="C26" s="18" t="s">
        <v>105</v>
      </c>
      <c r="D26" s="19">
        <v>3.9885999999999999</v>
      </c>
      <c r="E26" s="20">
        <v>31.35</v>
      </c>
      <c r="F26" s="20">
        <v>21.97</v>
      </c>
      <c r="G26" s="20">
        <v>28.89</v>
      </c>
      <c r="H26" s="20">
        <v>10.418705596172211</v>
      </c>
      <c r="I26" s="20">
        <v>0.80016711473593061</v>
      </c>
      <c r="J26" s="20">
        <v>0.38283066578495073</v>
      </c>
      <c r="K26" s="20">
        <f>1-D26/Q26/H26</f>
        <v>0.84245651613788031</v>
      </c>
      <c r="L26" s="20">
        <v>0.94980227395495809</v>
      </c>
      <c r="M26" s="21">
        <v>2.0819999999999999</v>
      </c>
      <c r="N26" s="22">
        <v>2.5000000000000001E-3</v>
      </c>
      <c r="O26" s="22">
        <v>1.9157999999999999</v>
      </c>
      <c r="P26" s="22">
        <v>2.3E-3</v>
      </c>
      <c r="Q26" s="7">
        <v>2.4300000000000002</v>
      </c>
      <c r="R26" s="26">
        <v>31.91</v>
      </c>
      <c r="S26" s="26">
        <v>23.67</v>
      </c>
      <c r="T26" s="26">
        <v>9.3609934715616596</v>
      </c>
      <c r="U26" s="27">
        <v>0.83768104621771733</v>
      </c>
      <c r="V26" s="26">
        <v>0.42608725367849193</v>
      </c>
      <c r="W26" s="25">
        <v>0.83650000000000013</v>
      </c>
      <c r="X26" s="25">
        <v>6.7015130961431232E-2</v>
      </c>
      <c r="Y26" s="25">
        <v>0.71649999999999991</v>
      </c>
      <c r="Z26" s="25">
        <v>2.2485180304665855E-2</v>
      </c>
      <c r="AA26" s="25">
        <v>0.94500000000000006</v>
      </c>
      <c r="AB26" s="25">
        <v>1.0203485243342615E-2</v>
      </c>
    </row>
    <row r="27" spans="1:28">
      <c r="A27" s="18" t="s">
        <v>153</v>
      </c>
      <c r="B27" s="18" t="s">
        <v>124</v>
      </c>
      <c r="C27" s="18" t="s">
        <v>105</v>
      </c>
      <c r="D27" s="19">
        <v>2.5939999999999999</v>
      </c>
      <c r="E27" s="20">
        <v>23.01</v>
      </c>
      <c r="F27" s="20">
        <v>16.809999999999999</v>
      </c>
      <c r="G27" s="20">
        <v>22.83</v>
      </c>
      <c r="H27" s="20">
        <v>4.6236916740003746</v>
      </c>
      <c r="I27" s="20">
        <v>0.71157246329831902</v>
      </c>
      <c r="J27" s="20">
        <v>0.56102356793953245</v>
      </c>
      <c r="K27" s="20">
        <f>1-D27/Q27/H27</f>
        <v>0.76912610372858747</v>
      </c>
      <c r="L27" s="20">
        <v>0.9251700856969246</v>
      </c>
      <c r="M27" s="21">
        <v>1.3335999999999999</v>
      </c>
      <c r="N27" s="22">
        <v>1.6999999999999999E-3</v>
      </c>
      <c r="O27" s="22">
        <v>1.9451000000000001</v>
      </c>
      <c r="P27" s="22">
        <v>2.5000000000000001E-3</v>
      </c>
      <c r="Q27" s="7">
        <v>2.4300000000000002</v>
      </c>
      <c r="R27" s="23" t="s">
        <v>132</v>
      </c>
      <c r="S27" s="23" t="s">
        <v>132</v>
      </c>
      <c r="T27" s="23" t="s">
        <v>132</v>
      </c>
      <c r="U27" s="24" t="s">
        <v>132</v>
      </c>
      <c r="V27" s="23" t="s">
        <v>132</v>
      </c>
    </row>
    <row r="28" spans="1:28" ht="15.6">
      <c r="A28" s="18" t="s">
        <v>125</v>
      </c>
      <c r="B28" s="18" t="s">
        <v>124</v>
      </c>
      <c r="C28" s="18" t="s">
        <v>105</v>
      </c>
      <c r="D28" s="19">
        <v>3.3666</v>
      </c>
      <c r="E28" s="20">
        <v>32.43</v>
      </c>
      <c r="F28" s="20">
        <v>19.37</v>
      </c>
      <c r="G28" s="20">
        <v>19.600000000000001</v>
      </c>
      <c r="H28" s="20">
        <v>6.4466080039222335</v>
      </c>
      <c r="I28" s="20">
        <v>0.70907180972398021</v>
      </c>
      <c r="J28" s="20">
        <v>0.52222812337150004</v>
      </c>
      <c r="K28" s="20">
        <f>1-D28/Q28/H28</f>
        <v>0.78509130725452669</v>
      </c>
      <c r="L28" s="20">
        <v>0.90317113840377683</v>
      </c>
      <c r="M28" s="21">
        <v>1.8754999999999999</v>
      </c>
      <c r="N28" s="22">
        <v>2.3999999999999998E-3</v>
      </c>
      <c r="O28" s="22">
        <v>1.7950999999999999</v>
      </c>
      <c r="P28" s="22">
        <v>2.3E-3</v>
      </c>
      <c r="Q28" s="7">
        <v>2.4300000000000002</v>
      </c>
      <c r="R28" s="26">
        <v>32.75</v>
      </c>
      <c r="S28" s="26">
        <v>20.835000000000001</v>
      </c>
      <c r="T28" s="26">
        <v>7.4443412484266975</v>
      </c>
      <c r="U28" s="27">
        <v>0.82771957344307201</v>
      </c>
      <c r="V28" s="26">
        <v>0.45223611971193611</v>
      </c>
      <c r="W28" s="25">
        <v>0.79056097560975624</v>
      </c>
      <c r="X28" s="25">
        <v>9.3650634829274729E-2</v>
      </c>
      <c r="Y28" s="25">
        <v>0.72009756097560984</v>
      </c>
      <c r="Z28" s="25">
        <v>4.0217581932410915E-2</v>
      </c>
      <c r="AA28" s="25">
        <v>0.95514634146341471</v>
      </c>
      <c r="AB28" s="25">
        <v>1.1024498164807396E-2</v>
      </c>
    </row>
    <row r="29" spans="1:28">
      <c r="A29" s="18" t="s">
        <v>154</v>
      </c>
      <c r="B29" s="18" t="s">
        <v>124</v>
      </c>
      <c r="C29" s="18" t="s">
        <v>105</v>
      </c>
      <c r="D29" s="19">
        <v>5.5247000000000002</v>
      </c>
      <c r="E29" s="20">
        <v>35.04</v>
      </c>
      <c r="F29" s="20">
        <v>22.43</v>
      </c>
      <c r="G29" s="20">
        <v>25.72</v>
      </c>
      <c r="H29" s="20">
        <v>10.584319904078317</v>
      </c>
      <c r="I29" s="20">
        <v>0.68979584614266154</v>
      </c>
      <c r="J29" s="20">
        <v>0.52197023994628511</v>
      </c>
      <c r="K29" s="20">
        <f>1-D29/Q29/H29</f>
        <v>0.78519743212087034</v>
      </c>
      <c r="L29" s="20">
        <v>0.87849987522179895</v>
      </c>
      <c r="M29" s="21">
        <v>3.2833000000000001</v>
      </c>
      <c r="N29" s="22">
        <v>4.3E-3</v>
      </c>
      <c r="O29" s="22">
        <v>1.6827000000000001</v>
      </c>
      <c r="P29" s="22">
        <v>2.2000000000000001E-3</v>
      </c>
      <c r="Q29" s="7">
        <v>2.4300000000000002</v>
      </c>
      <c r="R29" s="23" t="s">
        <v>132</v>
      </c>
      <c r="S29" s="23" t="s">
        <v>132</v>
      </c>
      <c r="T29" s="23" t="s">
        <v>132</v>
      </c>
      <c r="U29" s="24" t="s">
        <v>132</v>
      </c>
      <c r="V29" s="23" t="s">
        <v>132</v>
      </c>
      <c r="W29" s="23" t="s">
        <v>132</v>
      </c>
      <c r="X29" s="23" t="s">
        <v>132</v>
      </c>
      <c r="Y29" s="23" t="s">
        <v>132</v>
      </c>
      <c r="Z29" s="23" t="s">
        <v>132</v>
      </c>
      <c r="AA29" s="23" t="s">
        <v>132</v>
      </c>
      <c r="AB29" s="23" t="s">
        <v>132</v>
      </c>
    </row>
    <row r="30" spans="1:28">
      <c r="A30" s="18" t="s">
        <v>155</v>
      </c>
      <c r="B30" s="18" t="s">
        <v>124</v>
      </c>
      <c r="C30" s="18" t="s">
        <v>105</v>
      </c>
      <c r="D30" s="19">
        <v>3.0594999999999999</v>
      </c>
      <c r="E30" s="20">
        <v>24.84</v>
      </c>
      <c r="F30" s="20">
        <v>19.21</v>
      </c>
      <c r="G30" s="20">
        <v>23.88</v>
      </c>
      <c r="H30" s="20">
        <v>5.9663936133715696</v>
      </c>
      <c r="I30" s="20">
        <v>0.70555077089403695</v>
      </c>
      <c r="J30" s="20">
        <v>0.51278882994631936</v>
      </c>
      <c r="K30" s="20">
        <f>1-D30/Q30/H30</f>
        <v>0.78897579014554764</v>
      </c>
      <c r="L30" s="20">
        <v>0.89426162336854376</v>
      </c>
      <c r="M30" s="21">
        <v>1.7567999999999999</v>
      </c>
      <c r="N30" s="22">
        <v>5.3E-3</v>
      </c>
      <c r="O30" s="22">
        <v>1.7415</v>
      </c>
      <c r="P30" s="22">
        <v>5.3E-3</v>
      </c>
      <c r="Q30" s="7">
        <v>2.4300000000000002</v>
      </c>
      <c r="R30" s="23" t="s">
        <v>132</v>
      </c>
      <c r="S30" s="23" t="s">
        <v>132</v>
      </c>
      <c r="T30" s="23" t="s">
        <v>132</v>
      </c>
      <c r="U30" s="24" t="s">
        <v>132</v>
      </c>
      <c r="V30" s="23" t="s">
        <v>132</v>
      </c>
      <c r="W30" s="23" t="s">
        <v>132</v>
      </c>
      <c r="X30" s="23" t="s">
        <v>132</v>
      </c>
      <c r="Y30" s="23" t="s">
        <v>132</v>
      </c>
      <c r="Z30" s="23" t="s">
        <v>132</v>
      </c>
      <c r="AA30" s="23" t="s">
        <v>132</v>
      </c>
      <c r="AB30" s="23" t="s">
        <v>132</v>
      </c>
    </row>
    <row r="31" spans="1:28">
      <c r="A31" s="18" t="s">
        <v>156</v>
      </c>
      <c r="B31" s="18" t="s">
        <v>124</v>
      </c>
      <c r="C31" s="18" t="s">
        <v>105</v>
      </c>
      <c r="D31" s="19">
        <v>2.4487999999999999</v>
      </c>
      <c r="E31" s="20">
        <v>24.79</v>
      </c>
      <c r="F31" s="20">
        <v>18.43</v>
      </c>
      <c r="G31" s="20">
        <v>23.01</v>
      </c>
      <c r="H31" s="20">
        <v>5.5044902013766732</v>
      </c>
      <c r="I31" s="20">
        <v>0.66963334778119987</v>
      </c>
      <c r="J31" s="20">
        <v>0.44487316906978142</v>
      </c>
      <c r="K31" s="20">
        <f>1-D31/Q31/H31</f>
        <v>0.816924621781983</v>
      </c>
      <c r="L31" s="20">
        <v>0.8197002880394374</v>
      </c>
      <c r="M31" s="21">
        <v>1.8185</v>
      </c>
      <c r="N31" s="22">
        <v>3.5000000000000001E-3</v>
      </c>
      <c r="O31" s="22">
        <v>1.3466</v>
      </c>
      <c r="P31" s="22">
        <v>2.5999999999999999E-3</v>
      </c>
      <c r="Q31" s="7">
        <v>2.4300000000000002</v>
      </c>
      <c r="R31" s="23" t="s">
        <v>132</v>
      </c>
      <c r="S31" s="23" t="s">
        <v>132</v>
      </c>
      <c r="T31" s="23" t="s">
        <v>132</v>
      </c>
      <c r="U31" s="24" t="s">
        <v>132</v>
      </c>
      <c r="V31" s="23" t="s">
        <v>132</v>
      </c>
      <c r="W31" s="23" t="s">
        <v>132</v>
      </c>
      <c r="X31" s="23" t="s">
        <v>132</v>
      </c>
      <c r="Y31" s="23" t="s">
        <v>132</v>
      </c>
      <c r="Z31" s="23" t="s">
        <v>132</v>
      </c>
      <c r="AA31" s="23" t="s">
        <v>132</v>
      </c>
      <c r="AB31" s="23" t="s">
        <v>132</v>
      </c>
    </row>
    <row r="32" spans="1:28">
      <c r="A32" s="18" t="s">
        <v>157</v>
      </c>
      <c r="B32" s="18" t="s">
        <v>124</v>
      </c>
      <c r="C32" s="18" t="s">
        <v>105</v>
      </c>
      <c r="D32" s="19">
        <v>1.6253</v>
      </c>
      <c r="E32" s="20">
        <v>27.14</v>
      </c>
      <c r="F32" s="20">
        <v>14.08</v>
      </c>
      <c r="G32" s="20">
        <v>15.84</v>
      </c>
      <c r="H32" s="20">
        <v>3.1693215064564728</v>
      </c>
      <c r="I32" s="20">
        <v>0.70006198548696985</v>
      </c>
      <c r="J32" s="20">
        <v>0.51282269617928444</v>
      </c>
      <c r="K32" s="20">
        <f>1-D32/Q32/H32</f>
        <v>0.78896185342416281</v>
      </c>
      <c r="L32" s="20">
        <v>0.88732044831906665</v>
      </c>
      <c r="M32" s="21">
        <v>0.9506</v>
      </c>
      <c r="N32" s="22">
        <v>4.4999999999999997E-3</v>
      </c>
      <c r="O32" s="22">
        <v>1.7097</v>
      </c>
      <c r="P32" s="22">
        <v>8.0999999999999996E-3</v>
      </c>
      <c r="Q32" s="7">
        <v>2.4300000000000002</v>
      </c>
      <c r="R32" s="23" t="s">
        <v>132</v>
      </c>
      <c r="S32" s="23" t="s">
        <v>132</v>
      </c>
      <c r="T32" s="23" t="s">
        <v>132</v>
      </c>
      <c r="U32" s="24" t="s">
        <v>132</v>
      </c>
      <c r="V32" s="23" t="s">
        <v>132</v>
      </c>
      <c r="W32" s="23" t="s">
        <v>132</v>
      </c>
      <c r="X32" s="23" t="s">
        <v>132</v>
      </c>
      <c r="Y32" s="23" t="s">
        <v>132</v>
      </c>
      <c r="Z32" s="23" t="s">
        <v>132</v>
      </c>
      <c r="AA32" s="23" t="s">
        <v>132</v>
      </c>
      <c r="AB32" s="23" t="s">
        <v>132</v>
      </c>
    </row>
    <row r="33" spans="1:28">
      <c r="A33" s="18" t="s">
        <v>158</v>
      </c>
      <c r="B33" s="18" t="s">
        <v>124</v>
      </c>
      <c r="C33" s="18" t="s">
        <v>105</v>
      </c>
      <c r="D33" s="19">
        <v>2.2239</v>
      </c>
      <c r="E33" s="20">
        <v>26.29</v>
      </c>
      <c r="F33" s="20">
        <v>15.18</v>
      </c>
      <c r="G33" s="20">
        <v>20.53</v>
      </c>
      <c r="H33" s="20">
        <v>4.289927269841538</v>
      </c>
      <c r="I33" s="20">
        <v>0.74689547591325312</v>
      </c>
      <c r="J33" s="20">
        <v>0.51840039704965601</v>
      </c>
      <c r="K33" s="20">
        <f>1-D33/Q33/H33</f>
        <v>0.78666650327174659</v>
      </c>
      <c r="L33" s="20">
        <v>0.94944359878921281</v>
      </c>
      <c r="M33" s="21">
        <v>1.0858000000000001</v>
      </c>
      <c r="N33" s="22">
        <v>3.8E-3</v>
      </c>
      <c r="O33" s="22">
        <v>2.0482</v>
      </c>
      <c r="P33" s="22">
        <v>7.1000000000000004E-3</v>
      </c>
      <c r="Q33" s="7">
        <v>2.4300000000000002</v>
      </c>
      <c r="R33" s="23" t="s">
        <v>132</v>
      </c>
      <c r="S33" s="23" t="s">
        <v>132</v>
      </c>
      <c r="T33" s="23" t="s">
        <v>132</v>
      </c>
      <c r="U33" s="24" t="s">
        <v>132</v>
      </c>
      <c r="V33" s="23" t="s">
        <v>132</v>
      </c>
      <c r="W33" s="23" t="s">
        <v>132</v>
      </c>
      <c r="X33" s="23" t="s">
        <v>132</v>
      </c>
      <c r="Y33" s="23" t="s">
        <v>132</v>
      </c>
      <c r="Z33" s="23" t="s">
        <v>132</v>
      </c>
      <c r="AA33" s="23" t="s">
        <v>132</v>
      </c>
      <c r="AB33" s="23" t="s">
        <v>132</v>
      </c>
    </row>
    <row r="34" spans="1:28">
      <c r="A34" s="18" t="s">
        <v>159</v>
      </c>
      <c r="B34" s="18" t="s">
        <v>124</v>
      </c>
      <c r="C34" s="18" t="s">
        <v>105</v>
      </c>
      <c r="D34" s="19">
        <v>1.3805000000000001</v>
      </c>
      <c r="E34" s="20">
        <v>25.51</v>
      </c>
      <c r="F34" s="20">
        <v>12.04</v>
      </c>
      <c r="G34" s="20">
        <v>16.190000000000001</v>
      </c>
      <c r="H34" s="20">
        <v>2.6036488821299346</v>
      </c>
      <c r="I34" s="20">
        <v>0.69166349367996838</v>
      </c>
      <c r="J34" s="20">
        <v>0.53021742273891848</v>
      </c>
      <c r="K34" s="20">
        <f>1-D34/Q34/H34</f>
        <v>0.78180352973707057</v>
      </c>
      <c r="L34" s="20">
        <v>0.88470244424783118</v>
      </c>
      <c r="M34" s="21">
        <v>0.80279999999999996</v>
      </c>
      <c r="N34" s="22">
        <v>4.7999999999999996E-3</v>
      </c>
      <c r="O34" s="22">
        <v>1.7196</v>
      </c>
      <c r="P34" s="22">
        <v>1.03E-2</v>
      </c>
      <c r="Q34" s="7">
        <v>2.4300000000000002</v>
      </c>
      <c r="R34" s="23" t="s">
        <v>132</v>
      </c>
      <c r="S34" s="23" t="s">
        <v>132</v>
      </c>
      <c r="T34" s="23" t="s">
        <v>132</v>
      </c>
      <c r="U34" s="24" t="s">
        <v>132</v>
      </c>
      <c r="V34" s="23" t="s">
        <v>132</v>
      </c>
      <c r="W34" s="23" t="s">
        <v>132</v>
      </c>
      <c r="X34" s="23" t="s">
        <v>132</v>
      </c>
      <c r="Y34" s="23" t="s">
        <v>132</v>
      </c>
      <c r="Z34" s="23" t="s">
        <v>132</v>
      </c>
      <c r="AA34" s="23" t="s">
        <v>132</v>
      </c>
      <c r="AB34" s="23" t="s">
        <v>132</v>
      </c>
    </row>
    <row r="35" spans="1:28">
      <c r="A35" s="18" t="s">
        <v>160</v>
      </c>
      <c r="B35" s="18" t="s">
        <v>126</v>
      </c>
      <c r="C35" s="18" t="s">
        <v>105</v>
      </c>
      <c r="D35" s="19">
        <v>2.9849999999999999</v>
      </c>
      <c r="E35" s="20">
        <v>28.13</v>
      </c>
      <c r="F35" s="20">
        <v>17.100000000000001</v>
      </c>
      <c r="G35" s="20">
        <v>19.62</v>
      </c>
      <c r="H35" s="20">
        <v>4.9415531162352542</v>
      </c>
      <c r="I35" s="20">
        <v>0.65158727236110625</v>
      </c>
      <c r="J35" s="20">
        <v>0.60406109775343997</v>
      </c>
      <c r="K35" s="20">
        <f>1-D35/Q35/H35</f>
        <v>0.75141518610969549</v>
      </c>
      <c r="L35" s="20">
        <v>0.86714679767728853</v>
      </c>
      <c r="M35" s="21">
        <v>1.7217</v>
      </c>
      <c r="N35" s="22">
        <v>2.8999999999999998E-3</v>
      </c>
      <c r="O35" s="22">
        <v>1.7337</v>
      </c>
      <c r="P35" s="22">
        <v>2.8999999999999998E-3</v>
      </c>
      <c r="Q35" s="7">
        <v>2.4300000000000002</v>
      </c>
      <c r="R35" s="23" t="s">
        <v>132</v>
      </c>
      <c r="S35" s="23" t="s">
        <v>132</v>
      </c>
      <c r="T35" s="23" t="s">
        <v>132</v>
      </c>
      <c r="U35" s="24" t="s">
        <v>132</v>
      </c>
      <c r="V35" s="23" t="s">
        <v>132</v>
      </c>
      <c r="W35" s="23" t="s">
        <v>132</v>
      </c>
      <c r="X35" s="23" t="s">
        <v>132</v>
      </c>
      <c r="Y35" s="23" t="s">
        <v>132</v>
      </c>
      <c r="Z35" s="23" t="s">
        <v>132</v>
      </c>
      <c r="AA35" s="23" t="s">
        <v>132</v>
      </c>
      <c r="AB35" s="23" t="s">
        <v>132</v>
      </c>
    </row>
    <row r="36" spans="1:28">
      <c r="A36" s="18" t="s">
        <v>161</v>
      </c>
      <c r="B36" s="18" t="s">
        <v>126</v>
      </c>
      <c r="C36" s="18" t="s">
        <v>105</v>
      </c>
      <c r="D36" s="19">
        <v>5.1421999999999999</v>
      </c>
      <c r="E36" s="20">
        <v>35.840000000000003</v>
      </c>
      <c r="F36" s="20">
        <v>19.84</v>
      </c>
      <c r="G36" s="20">
        <v>32.6</v>
      </c>
      <c r="H36" s="20">
        <v>12.137406327480276</v>
      </c>
      <c r="I36" s="20">
        <v>0.76869028487218527</v>
      </c>
      <c r="J36" s="20">
        <v>0.42366547359937645</v>
      </c>
      <c r="K36" s="20">
        <f>1-D36/Q36/H36</f>
        <v>0.82565206847762285</v>
      </c>
      <c r="L36" s="20">
        <v>0.93100994258941727</v>
      </c>
      <c r="M36" s="21">
        <v>2.8075000000000001</v>
      </c>
      <c r="N36" s="22">
        <v>5.0000000000000001E-3</v>
      </c>
      <c r="O36" s="22">
        <v>1.8315999999999999</v>
      </c>
      <c r="P36" s="22">
        <v>3.2000000000000002E-3</v>
      </c>
      <c r="Q36" s="7">
        <v>2.4300000000000002</v>
      </c>
      <c r="R36" s="23" t="s">
        <v>132</v>
      </c>
      <c r="S36" s="23" t="s">
        <v>132</v>
      </c>
      <c r="T36" s="23" t="s">
        <v>132</v>
      </c>
      <c r="U36" s="24" t="s">
        <v>132</v>
      </c>
      <c r="V36" s="23" t="s">
        <v>132</v>
      </c>
      <c r="W36" s="23" t="s">
        <v>132</v>
      </c>
      <c r="X36" s="23" t="s">
        <v>132</v>
      </c>
      <c r="Y36" s="23" t="s">
        <v>132</v>
      </c>
      <c r="Z36" s="23" t="s">
        <v>132</v>
      </c>
      <c r="AA36" s="23" t="s">
        <v>132</v>
      </c>
      <c r="AB36" s="23" t="s">
        <v>132</v>
      </c>
    </row>
    <row r="37" spans="1:28">
      <c r="A37" s="18" t="s">
        <v>162</v>
      </c>
      <c r="B37" s="18" t="s">
        <v>126</v>
      </c>
      <c r="C37" s="18" t="s">
        <v>105</v>
      </c>
      <c r="D37" s="19">
        <v>3.3936000000000002</v>
      </c>
      <c r="E37" s="20">
        <v>35.46</v>
      </c>
      <c r="F37" s="20">
        <v>18.71</v>
      </c>
      <c r="G37" s="20">
        <v>27.59</v>
      </c>
      <c r="H37" s="20">
        <v>9.5843538998298197</v>
      </c>
      <c r="I37" s="20">
        <v>0.80032039509371811</v>
      </c>
      <c r="J37" s="20">
        <v>0.35407707556168777</v>
      </c>
      <c r="K37" s="20">
        <f>1-D37/Q37/H37</f>
        <v>0.85428926931617788</v>
      </c>
      <c r="L37" s="20">
        <v>0.93682599540825373</v>
      </c>
      <c r="M37" s="21">
        <v>1.9137999999999999</v>
      </c>
      <c r="N37" s="22">
        <v>3.5000000000000001E-3</v>
      </c>
      <c r="O37" s="22">
        <v>1.0450999999999999</v>
      </c>
      <c r="P37" s="22">
        <v>1.9E-3</v>
      </c>
      <c r="Q37" s="7">
        <v>2.4300000000000002</v>
      </c>
      <c r="R37" s="23" t="s">
        <v>132</v>
      </c>
      <c r="S37" s="23" t="s">
        <v>132</v>
      </c>
      <c r="T37" s="23" t="s">
        <v>132</v>
      </c>
      <c r="U37" s="24" t="s">
        <v>132</v>
      </c>
      <c r="V37" s="23" t="s">
        <v>132</v>
      </c>
      <c r="W37" s="23" t="s">
        <v>132</v>
      </c>
      <c r="X37" s="23" t="s">
        <v>132</v>
      </c>
      <c r="Y37" s="23" t="s">
        <v>132</v>
      </c>
      <c r="Z37" s="23" t="s">
        <v>132</v>
      </c>
      <c r="AA37" s="23" t="s">
        <v>132</v>
      </c>
      <c r="AB37" s="23" t="s">
        <v>132</v>
      </c>
    </row>
    <row r="38" spans="1:28">
      <c r="A38" s="18" t="s">
        <v>163</v>
      </c>
      <c r="B38" s="18" t="s">
        <v>126</v>
      </c>
      <c r="C38" s="18" t="s">
        <v>105</v>
      </c>
      <c r="D38" s="19">
        <v>4.1189999999999998</v>
      </c>
      <c r="E38" s="20">
        <v>50.51</v>
      </c>
      <c r="F38" s="20">
        <v>18.5</v>
      </c>
      <c r="G38" s="20">
        <v>32.659999999999997</v>
      </c>
      <c r="H38" s="20">
        <v>15.979526254476571</v>
      </c>
      <c r="I38" s="20">
        <v>0.86404478046454058</v>
      </c>
      <c r="J38" s="20">
        <v>0.25776734143454882</v>
      </c>
      <c r="K38" s="20">
        <f>1-D38/Q38/H38</f>
        <v>0.89392290475944491</v>
      </c>
      <c r="L38" s="20">
        <v>0.96657639698476616</v>
      </c>
      <c r="M38" s="21">
        <v>2.1724999999999999</v>
      </c>
      <c r="N38" s="22">
        <v>2.3999999999999998E-3</v>
      </c>
      <c r="O38" s="22">
        <v>1.8959999999999999</v>
      </c>
      <c r="P38" s="22">
        <v>2.0999999999999999E-3</v>
      </c>
      <c r="Q38" s="7">
        <v>2.4300000000000002</v>
      </c>
      <c r="R38" s="23" t="s">
        <v>132</v>
      </c>
      <c r="S38" s="23" t="s">
        <v>132</v>
      </c>
      <c r="T38" s="23" t="s">
        <v>132</v>
      </c>
      <c r="U38" s="24" t="s">
        <v>132</v>
      </c>
      <c r="V38" s="23" t="s">
        <v>132</v>
      </c>
      <c r="W38" s="23" t="s">
        <v>132</v>
      </c>
      <c r="X38" s="23" t="s">
        <v>132</v>
      </c>
      <c r="Y38" s="23" t="s">
        <v>132</v>
      </c>
      <c r="Z38" s="23" t="s">
        <v>132</v>
      </c>
      <c r="AA38" s="23" t="s">
        <v>132</v>
      </c>
      <c r="AB38" s="23" t="s">
        <v>132</v>
      </c>
    </row>
    <row r="39" spans="1:28" ht="15.6">
      <c r="A39" s="18" t="s">
        <v>14</v>
      </c>
      <c r="B39" s="18" t="s">
        <v>126</v>
      </c>
      <c r="C39" s="18" t="s">
        <v>105</v>
      </c>
      <c r="D39" s="19">
        <v>3.3849</v>
      </c>
      <c r="E39" s="20">
        <v>31.31</v>
      </c>
      <c r="F39" s="20">
        <v>22.28</v>
      </c>
      <c r="G39" s="20">
        <v>29.23</v>
      </c>
      <c r="H39" s="20">
        <v>10.676421022953839</v>
      </c>
      <c r="I39" s="20">
        <v>0.84172598697943779</v>
      </c>
      <c r="J39" s="20">
        <v>0.31704444707853058</v>
      </c>
      <c r="K39" s="20">
        <f>1-D39/Q39/H39</f>
        <v>0.86952903412406146</v>
      </c>
      <c r="L39" s="20">
        <v>0.96802516528659488</v>
      </c>
      <c r="M39" s="21">
        <v>1.6898</v>
      </c>
      <c r="N39" s="22">
        <v>1.5E-3</v>
      </c>
      <c r="O39" s="22">
        <v>2.0030999999999999</v>
      </c>
      <c r="P39" s="22">
        <v>1.6999999999999999E-3</v>
      </c>
      <c r="Q39" s="7">
        <v>2.4300000000000002</v>
      </c>
      <c r="R39" s="26">
        <v>33.89</v>
      </c>
      <c r="S39" s="26">
        <v>22.59</v>
      </c>
      <c r="T39" s="26">
        <v>9.0552960388912336</v>
      </c>
      <c r="U39" s="27">
        <v>0.85759872358147615</v>
      </c>
      <c r="V39" s="26">
        <v>0.37380335059862502</v>
      </c>
      <c r="W39" s="25">
        <v>0.75059999999999993</v>
      </c>
      <c r="X39" s="25">
        <v>8.3979402236501036E-2</v>
      </c>
      <c r="Y39" s="25">
        <v>0.70969999999999989</v>
      </c>
      <c r="Z39" s="25">
        <v>2.9485759274605752E-2</v>
      </c>
      <c r="AA39" s="25">
        <v>0.94380000000000019</v>
      </c>
      <c r="AB39" s="25">
        <v>1.6378644632569543E-2</v>
      </c>
    </row>
    <row r="40" spans="1:28">
      <c r="A40" s="18" t="s">
        <v>164</v>
      </c>
      <c r="B40" s="18" t="s">
        <v>126</v>
      </c>
      <c r="C40" s="18" t="s">
        <v>105</v>
      </c>
      <c r="D40" s="19" t="s">
        <v>132</v>
      </c>
      <c r="E40" s="20">
        <v>24.62</v>
      </c>
      <c r="F40" s="20">
        <v>15.9</v>
      </c>
      <c r="G40" s="20">
        <v>19.02</v>
      </c>
      <c r="H40" s="20" t="s">
        <v>132</v>
      </c>
      <c r="I40" s="20" t="s">
        <v>132</v>
      </c>
      <c r="J40" s="20" t="s">
        <v>132</v>
      </c>
      <c r="K40" s="20" t="s">
        <v>132</v>
      </c>
      <c r="L40" s="20" t="s">
        <v>132</v>
      </c>
      <c r="M40" s="21" t="s">
        <v>132</v>
      </c>
      <c r="N40" s="22" t="s">
        <v>132</v>
      </c>
      <c r="O40" s="22" t="s">
        <v>132</v>
      </c>
      <c r="P40" s="22" t="s">
        <v>132</v>
      </c>
      <c r="Q40" s="7">
        <v>2.4300000000000002</v>
      </c>
      <c r="R40" s="23" t="s">
        <v>132</v>
      </c>
      <c r="S40" s="23" t="s">
        <v>132</v>
      </c>
      <c r="T40" s="23" t="s">
        <v>132</v>
      </c>
      <c r="U40" s="24" t="s">
        <v>132</v>
      </c>
      <c r="V40" s="23" t="s">
        <v>132</v>
      </c>
      <c r="W40" s="23" t="s">
        <v>132</v>
      </c>
      <c r="X40" s="23" t="s">
        <v>132</v>
      </c>
      <c r="Y40" s="23" t="s">
        <v>132</v>
      </c>
      <c r="Z40" s="23" t="s">
        <v>132</v>
      </c>
      <c r="AA40" s="23" t="s">
        <v>132</v>
      </c>
      <c r="AB40" s="23" t="s">
        <v>132</v>
      </c>
    </row>
    <row r="41" spans="1:28">
      <c r="A41" s="18" t="s">
        <v>165</v>
      </c>
      <c r="B41" s="18" t="s">
        <v>126</v>
      </c>
      <c r="C41" s="18" t="s">
        <v>105</v>
      </c>
      <c r="D41" s="19">
        <v>2.0139</v>
      </c>
      <c r="E41" s="20">
        <v>29.38</v>
      </c>
      <c r="F41" s="20">
        <v>20.010000000000002</v>
      </c>
      <c r="G41" s="20">
        <v>19.350000000000001</v>
      </c>
      <c r="H41" s="20">
        <v>5.9563261692264335</v>
      </c>
      <c r="I41" s="20">
        <v>0.79707289935786407</v>
      </c>
      <c r="J41" s="20">
        <v>0.33811110116918791</v>
      </c>
      <c r="K41" s="20">
        <f>1-D41/Q41/H41</f>
        <v>0.86085962914848235</v>
      </c>
      <c r="L41" s="20">
        <v>0.92590344856371909</v>
      </c>
      <c r="M41" s="21">
        <v>1.2087000000000001</v>
      </c>
      <c r="N41" s="22">
        <v>5.5999999999999999E-3</v>
      </c>
      <c r="O41" s="22">
        <v>1.6661999999999999</v>
      </c>
      <c r="P41" s="22">
        <v>7.7000000000000002E-3</v>
      </c>
      <c r="Q41" s="7">
        <v>2.4300000000000002</v>
      </c>
      <c r="R41" s="23" t="s">
        <v>132</v>
      </c>
      <c r="S41" s="23" t="s">
        <v>132</v>
      </c>
      <c r="T41" s="23" t="s">
        <v>132</v>
      </c>
      <c r="U41" s="24" t="s">
        <v>132</v>
      </c>
      <c r="V41" s="23" t="s">
        <v>132</v>
      </c>
      <c r="W41" s="23" t="s">
        <v>132</v>
      </c>
      <c r="X41" s="23" t="s">
        <v>132</v>
      </c>
      <c r="Y41" s="23" t="s">
        <v>132</v>
      </c>
      <c r="Z41" s="23" t="s">
        <v>132</v>
      </c>
      <c r="AA41" s="23" t="s">
        <v>132</v>
      </c>
      <c r="AB41" s="23" t="s">
        <v>132</v>
      </c>
    </row>
    <row r="42" spans="1:28" ht="15.6">
      <c r="A42" s="18" t="s">
        <v>15</v>
      </c>
      <c r="B42" s="18" t="s">
        <v>126</v>
      </c>
      <c r="C42" s="18" t="s">
        <v>105</v>
      </c>
      <c r="D42" s="19">
        <v>1.5392999999999999</v>
      </c>
      <c r="E42" s="20">
        <v>24.76</v>
      </c>
      <c r="F42" s="20">
        <v>11.42</v>
      </c>
      <c r="G42" s="20">
        <v>17.91</v>
      </c>
      <c r="H42" s="20">
        <v>2.6516179629829573</v>
      </c>
      <c r="I42" s="20">
        <v>0.6997682127992445</v>
      </c>
      <c r="J42" s="20">
        <v>0.58051349081537862</v>
      </c>
      <c r="K42" s="20">
        <f>1-D42/Q42/H42</f>
        <v>0.76110555933523516</v>
      </c>
      <c r="L42" s="20">
        <v>0.91941019772662824</v>
      </c>
      <c r="M42" s="21">
        <v>0.79610000000000003</v>
      </c>
      <c r="N42" s="22">
        <v>3.0000000000000001E-3</v>
      </c>
      <c r="O42" s="22">
        <v>1.9337</v>
      </c>
      <c r="P42" s="22">
        <v>7.1999999999999998E-3</v>
      </c>
      <c r="Q42" s="7">
        <v>2.4300000000000002</v>
      </c>
      <c r="R42" s="26">
        <v>24.79</v>
      </c>
      <c r="S42" s="26">
        <v>12.27</v>
      </c>
      <c r="T42" s="26">
        <v>1.9541786966077455</v>
      </c>
      <c r="U42" s="27">
        <v>0.69992508821330901</v>
      </c>
      <c r="V42" s="26">
        <v>0.78769664344006385</v>
      </c>
      <c r="W42" s="25">
        <v>0.75059999999999993</v>
      </c>
      <c r="X42" s="25">
        <v>8.3979402236501036E-2</v>
      </c>
      <c r="Y42" s="25">
        <v>0.70969999999999989</v>
      </c>
      <c r="Z42" s="25">
        <v>2.9485759274605752E-2</v>
      </c>
      <c r="AA42" s="25">
        <v>0.94380000000000019</v>
      </c>
      <c r="AB42" s="25">
        <v>1.6378644632569543E-2</v>
      </c>
    </row>
    <row r="43" spans="1:28">
      <c r="A43" s="18" t="s">
        <v>166</v>
      </c>
      <c r="B43" s="18" t="s">
        <v>126</v>
      </c>
      <c r="C43" s="18" t="s">
        <v>105</v>
      </c>
      <c r="D43" s="19">
        <v>1.2107000000000001</v>
      </c>
      <c r="E43" s="20">
        <v>21.15</v>
      </c>
      <c r="F43" s="20">
        <v>12.75</v>
      </c>
      <c r="G43" s="20">
        <v>18</v>
      </c>
      <c r="H43" s="20">
        <v>2.541509186845972</v>
      </c>
      <c r="I43" s="20">
        <v>0.75892276794782543</v>
      </c>
      <c r="J43" s="20">
        <v>0.4763704991767061</v>
      </c>
      <c r="K43" s="20">
        <f>1-D43/Q43/H43</f>
        <v>0.80396275754045021</v>
      </c>
      <c r="L43" s="20">
        <v>0.94397751740339952</v>
      </c>
      <c r="M43" s="21">
        <v>0.61270000000000002</v>
      </c>
      <c r="N43" s="22">
        <v>3.3E-3</v>
      </c>
      <c r="O43" s="22">
        <v>1.9764999999999999</v>
      </c>
      <c r="P43" s="22">
        <v>1.0500000000000001E-2</v>
      </c>
      <c r="Q43" s="7">
        <v>2.4300000000000002</v>
      </c>
      <c r="R43" s="23" t="s">
        <v>132</v>
      </c>
      <c r="S43" s="23" t="s">
        <v>132</v>
      </c>
      <c r="T43" s="23" t="s">
        <v>132</v>
      </c>
      <c r="U43" s="24" t="s">
        <v>132</v>
      </c>
      <c r="V43" s="23" t="s">
        <v>132</v>
      </c>
      <c r="W43" s="23" t="s">
        <v>132</v>
      </c>
      <c r="X43" s="23" t="s">
        <v>132</v>
      </c>
      <c r="Y43" s="23" t="s">
        <v>132</v>
      </c>
      <c r="Z43" s="23" t="s">
        <v>132</v>
      </c>
      <c r="AA43" s="23" t="s">
        <v>132</v>
      </c>
      <c r="AB43" s="23" t="s">
        <v>132</v>
      </c>
    </row>
    <row r="44" spans="1:28">
      <c r="A44" s="18" t="s">
        <v>167</v>
      </c>
      <c r="B44" s="18" t="s">
        <v>126</v>
      </c>
      <c r="C44" s="18" t="s">
        <v>105</v>
      </c>
      <c r="D44" s="19">
        <v>0.66720000000000002</v>
      </c>
      <c r="E44" s="20">
        <v>18.260000000000002</v>
      </c>
      <c r="F44" s="20">
        <v>9.56</v>
      </c>
      <c r="G44" s="20">
        <v>12.57</v>
      </c>
      <c r="H44" s="20">
        <v>1.1489273436792908</v>
      </c>
      <c r="I44" s="20">
        <v>0.67569750859371414</v>
      </c>
      <c r="J44" s="20">
        <v>0.58071557237325255</v>
      </c>
      <c r="K44" s="20">
        <f>1-D44/Q44/H44</f>
        <v>0.76102239820030759</v>
      </c>
      <c r="L44" s="20">
        <v>0.88788123738752922</v>
      </c>
      <c r="M44" s="21">
        <v>0.37259999999999999</v>
      </c>
      <c r="N44" s="22">
        <v>5.7000000000000002E-3</v>
      </c>
      <c r="O44" s="22">
        <v>1.7907999999999999</v>
      </c>
      <c r="P44" s="22">
        <v>2.6800000000000001E-2</v>
      </c>
      <c r="Q44" s="7">
        <v>2.4300000000000002</v>
      </c>
      <c r="R44" s="23" t="s">
        <v>132</v>
      </c>
      <c r="S44" s="23" t="s">
        <v>132</v>
      </c>
      <c r="T44" s="23" t="s">
        <v>132</v>
      </c>
      <c r="U44" s="24" t="s">
        <v>132</v>
      </c>
      <c r="V44" s="23" t="s">
        <v>132</v>
      </c>
      <c r="W44" s="23" t="s">
        <v>132</v>
      </c>
      <c r="X44" s="23" t="s">
        <v>132</v>
      </c>
      <c r="Y44" s="23" t="s">
        <v>132</v>
      </c>
      <c r="Z44" s="23" t="s">
        <v>132</v>
      </c>
      <c r="AA44" s="23" t="s">
        <v>132</v>
      </c>
      <c r="AB44" s="23" t="s">
        <v>132</v>
      </c>
    </row>
    <row r="45" spans="1:28">
      <c r="A45" s="18" t="s">
        <v>168</v>
      </c>
      <c r="B45" s="18" t="s">
        <v>126</v>
      </c>
      <c r="C45" s="18" t="s">
        <v>105</v>
      </c>
      <c r="D45" s="19" t="s">
        <v>132</v>
      </c>
      <c r="E45" s="20">
        <v>16.29</v>
      </c>
      <c r="F45" s="20">
        <v>11.29</v>
      </c>
      <c r="G45" s="20">
        <v>13.3</v>
      </c>
      <c r="H45" s="20" t="s">
        <v>132</v>
      </c>
      <c r="I45" s="20" t="s">
        <v>132</v>
      </c>
      <c r="J45" s="20" t="s">
        <v>132</v>
      </c>
      <c r="K45" s="20" t="s">
        <v>132</v>
      </c>
      <c r="L45" s="20" t="s">
        <v>132</v>
      </c>
      <c r="M45" s="21" t="s">
        <v>132</v>
      </c>
      <c r="N45" s="22" t="s">
        <v>132</v>
      </c>
      <c r="O45" s="22" t="s">
        <v>132</v>
      </c>
      <c r="P45" s="22" t="s">
        <v>132</v>
      </c>
      <c r="Q45" s="7">
        <v>2.4300000000000002</v>
      </c>
      <c r="R45" s="23" t="s">
        <v>132</v>
      </c>
      <c r="S45" s="23" t="s">
        <v>132</v>
      </c>
      <c r="T45" s="23" t="s">
        <v>132</v>
      </c>
      <c r="U45" s="24" t="s">
        <v>132</v>
      </c>
      <c r="V45" s="23" t="s">
        <v>132</v>
      </c>
      <c r="W45" s="23" t="s">
        <v>132</v>
      </c>
      <c r="X45" s="23" t="s">
        <v>132</v>
      </c>
      <c r="Y45" s="23" t="s">
        <v>132</v>
      </c>
      <c r="Z45" s="23" t="s">
        <v>132</v>
      </c>
      <c r="AA45" s="23" t="s">
        <v>132</v>
      </c>
      <c r="AB45" s="23" t="s">
        <v>132</v>
      </c>
    </row>
    <row r="46" spans="1:28">
      <c r="A46" s="18" t="s">
        <v>169</v>
      </c>
      <c r="B46" s="18" t="s">
        <v>126</v>
      </c>
      <c r="C46" s="18" t="s">
        <v>105</v>
      </c>
      <c r="D46" s="19">
        <v>8.8452000000000002</v>
      </c>
      <c r="E46" s="20">
        <v>44.88</v>
      </c>
      <c r="F46" s="20">
        <v>28.41</v>
      </c>
      <c r="G46" s="20">
        <v>34.58</v>
      </c>
      <c r="H46" s="20">
        <v>23.085946943404132</v>
      </c>
      <c r="I46" s="20">
        <v>0.8028281009585998</v>
      </c>
      <c r="J46" s="20">
        <v>0.38314217829938985</v>
      </c>
      <c r="K46" s="20">
        <f>1-D46/Q46/H46</f>
        <v>0.84232832168749394</v>
      </c>
      <c r="L46" s="20">
        <v>0.95310590928515782</v>
      </c>
      <c r="M46" s="21">
        <v>4.5518999999999998</v>
      </c>
      <c r="N46" s="22">
        <v>2.5000000000000001E-3</v>
      </c>
      <c r="O46" s="22">
        <v>1.9432</v>
      </c>
      <c r="P46" s="22">
        <v>1.1000000000000001E-3</v>
      </c>
      <c r="Q46" s="7">
        <v>2.4300000000000002</v>
      </c>
      <c r="R46" s="23" t="s">
        <v>132</v>
      </c>
      <c r="S46" s="23" t="s">
        <v>132</v>
      </c>
      <c r="T46" s="23" t="s">
        <v>132</v>
      </c>
      <c r="U46" s="24" t="s">
        <v>132</v>
      </c>
      <c r="V46" s="23" t="s">
        <v>132</v>
      </c>
      <c r="W46" s="23" t="s">
        <v>132</v>
      </c>
      <c r="X46" s="23" t="s">
        <v>132</v>
      </c>
      <c r="Y46" s="23" t="s">
        <v>132</v>
      </c>
      <c r="Z46" s="23" t="s">
        <v>132</v>
      </c>
      <c r="AA46" s="23" t="s">
        <v>132</v>
      </c>
      <c r="AB46" s="23" t="s">
        <v>132</v>
      </c>
    </row>
    <row r="47" spans="1:28">
      <c r="A47" s="18" t="s">
        <v>170</v>
      </c>
      <c r="B47" s="18" t="s">
        <v>126</v>
      </c>
      <c r="C47" s="18" t="s">
        <v>105</v>
      </c>
      <c r="D47" s="19">
        <v>7.7159000000000004</v>
      </c>
      <c r="E47" s="20">
        <v>48.95</v>
      </c>
      <c r="F47" s="20">
        <v>21.77</v>
      </c>
      <c r="G47" s="20">
        <v>33.81</v>
      </c>
      <c r="H47" s="20">
        <v>18.864917846229893</v>
      </c>
      <c r="I47" s="20">
        <v>0.74214040900410505</v>
      </c>
      <c r="J47" s="20">
        <v>0.40900787710252362</v>
      </c>
      <c r="K47" s="20">
        <f>1-D47/Q47/H47</f>
        <v>0.83168400119237718</v>
      </c>
      <c r="L47" s="20">
        <v>0.89233459816481453</v>
      </c>
      <c r="M47" s="21">
        <v>4.8644999999999996</v>
      </c>
      <c r="N47" s="22">
        <v>4.1999999999999997E-3</v>
      </c>
      <c r="O47" s="22">
        <v>1.5862000000000001</v>
      </c>
      <c r="P47" s="22">
        <v>1.4E-3</v>
      </c>
      <c r="Q47" s="7">
        <v>2.4300000000000002</v>
      </c>
      <c r="R47" s="23" t="s">
        <v>132</v>
      </c>
      <c r="S47" s="23" t="s">
        <v>132</v>
      </c>
      <c r="T47" s="23" t="s">
        <v>132</v>
      </c>
      <c r="U47" s="24" t="s">
        <v>132</v>
      </c>
      <c r="V47" s="23" t="s">
        <v>132</v>
      </c>
      <c r="W47" s="23" t="s">
        <v>132</v>
      </c>
      <c r="X47" s="23" t="s">
        <v>132</v>
      </c>
      <c r="Y47" s="23" t="s">
        <v>132</v>
      </c>
      <c r="Z47" s="23" t="s">
        <v>132</v>
      </c>
      <c r="AA47" s="23" t="s">
        <v>132</v>
      </c>
      <c r="AB47" s="23" t="s">
        <v>132</v>
      </c>
    </row>
    <row r="48" spans="1:28">
      <c r="A48" s="18" t="s">
        <v>171</v>
      </c>
      <c r="B48" s="18" t="s">
        <v>126</v>
      </c>
      <c r="C48" s="18" t="s">
        <v>105</v>
      </c>
      <c r="D48" s="19">
        <v>3.7296999999999998</v>
      </c>
      <c r="E48" s="20">
        <v>31.35</v>
      </c>
      <c r="F48" s="20">
        <v>22.95</v>
      </c>
      <c r="G48" s="20">
        <v>27.35</v>
      </c>
      <c r="H48" s="20">
        <v>10.303296268361423</v>
      </c>
      <c r="I48" s="20">
        <v>0.81341893410333554</v>
      </c>
      <c r="J48" s="20">
        <v>0.36199094958114308</v>
      </c>
      <c r="K48" s="20">
        <f>1-D48/Q48/H48</f>
        <v>0.85103253103656662</v>
      </c>
      <c r="L48" s="20">
        <v>0.95580239819103352</v>
      </c>
      <c r="M48" s="21">
        <v>1.9224000000000001</v>
      </c>
      <c r="N48" s="22">
        <v>2.8999999999999998E-3</v>
      </c>
      <c r="O48" s="22">
        <v>1.9400999999999999</v>
      </c>
      <c r="P48" s="22">
        <v>3.0000000000000001E-3</v>
      </c>
      <c r="Q48" s="7">
        <v>2.4300000000000002</v>
      </c>
      <c r="R48" s="23" t="s">
        <v>132</v>
      </c>
      <c r="S48" s="23" t="s">
        <v>132</v>
      </c>
      <c r="T48" s="23" t="s">
        <v>132</v>
      </c>
      <c r="U48" s="24" t="s">
        <v>132</v>
      </c>
      <c r="V48" s="23" t="s">
        <v>132</v>
      </c>
      <c r="W48" s="23" t="s">
        <v>132</v>
      </c>
      <c r="X48" s="23" t="s">
        <v>132</v>
      </c>
      <c r="Y48" s="23" t="s">
        <v>132</v>
      </c>
      <c r="Z48" s="23" t="s">
        <v>132</v>
      </c>
      <c r="AA48" s="23" t="s">
        <v>132</v>
      </c>
      <c r="AB48" s="23" t="s">
        <v>132</v>
      </c>
    </row>
    <row r="49" spans="1:28" ht="15.6">
      <c r="A49" s="18" t="s">
        <v>16</v>
      </c>
      <c r="B49" s="18" t="s">
        <v>126</v>
      </c>
      <c r="C49" s="18" t="s">
        <v>105</v>
      </c>
      <c r="D49" s="19">
        <v>3.2429999999999999</v>
      </c>
      <c r="E49" s="20">
        <v>36.17</v>
      </c>
      <c r="F49" s="20">
        <v>15.38</v>
      </c>
      <c r="G49" s="20">
        <v>18.850000000000001</v>
      </c>
      <c r="H49" s="20">
        <v>5.4905369814921725</v>
      </c>
      <c r="I49" s="20">
        <v>0.69928260103417461</v>
      </c>
      <c r="J49" s="20">
        <v>0.59065261028779092</v>
      </c>
      <c r="K49" s="20">
        <f>1-D49/Q49/H49</f>
        <v>0.75693308218609434</v>
      </c>
      <c r="L49" s="20">
        <v>0.92383675319696734</v>
      </c>
      <c r="M49" s="21">
        <v>1.6511</v>
      </c>
      <c r="N49" s="22">
        <v>4.4000000000000003E-3</v>
      </c>
      <c r="O49" s="22">
        <v>1.9641999999999999</v>
      </c>
      <c r="P49" s="22">
        <v>5.3E-3</v>
      </c>
      <c r="Q49" s="7">
        <v>2.4300000000000002</v>
      </c>
      <c r="R49" s="26">
        <v>37.14</v>
      </c>
      <c r="S49" s="26">
        <v>18.440000000000001</v>
      </c>
      <c r="T49" s="26">
        <v>6.6124492997515443</v>
      </c>
      <c r="U49" s="27">
        <v>0.81316626934667147</v>
      </c>
      <c r="V49" s="26">
        <v>0.49043854296498762</v>
      </c>
      <c r="W49" s="25">
        <v>0.67670000000000008</v>
      </c>
      <c r="X49" s="25">
        <v>0.11560583895288348</v>
      </c>
      <c r="Y49" s="25">
        <v>0.71199999999999997</v>
      </c>
      <c r="Z49" s="25">
        <v>4.7178384881214397E-2</v>
      </c>
      <c r="AA49" s="25">
        <v>0.95310000000000006</v>
      </c>
      <c r="AB49" s="25">
        <v>6.541406576570508E-3</v>
      </c>
    </row>
    <row r="50" spans="1:28">
      <c r="A50" s="18" t="s">
        <v>172</v>
      </c>
      <c r="B50" s="18" t="s">
        <v>126</v>
      </c>
      <c r="C50" s="18" t="s">
        <v>105</v>
      </c>
      <c r="D50" s="19">
        <v>1.2625999999999999</v>
      </c>
      <c r="E50" s="20">
        <v>24.98</v>
      </c>
      <c r="F50" s="20">
        <v>13.24</v>
      </c>
      <c r="G50" s="20">
        <v>15.26</v>
      </c>
      <c r="H50" s="20">
        <v>2.6426130484083648</v>
      </c>
      <c r="I50" s="20">
        <v>0.74589544980698486</v>
      </c>
      <c r="J50" s="20">
        <v>0.47778466876202663</v>
      </c>
      <c r="K50" s="20">
        <f>1-D50/Q50/H50</f>
        <v>0.80338079474813717</v>
      </c>
      <c r="L50" s="20">
        <v>0.92844570679689431</v>
      </c>
      <c r="M50" s="21">
        <v>0.67149999999999999</v>
      </c>
      <c r="N50" s="22">
        <v>1.5E-3</v>
      </c>
      <c r="O50" s="22">
        <v>1.8802000000000001</v>
      </c>
      <c r="P50" s="22">
        <v>4.1999999999999997E-3</v>
      </c>
      <c r="Q50" s="7">
        <v>2.4300000000000002</v>
      </c>
      <c r="R50" s="23" t="s">
        <v>132</v>
      </c>
      <c r="S50" s="23" t="s">
        <v>132</v>
      </c>
      <c r="T50" s="23" t="s">
        <v>132</v>
      </c>
      <c r="U50" s="24" t="s">
        <v>132</v>
      </c>
      <c r="V50" s="23" t="s">
        <v>132</v>
      </c>
      <c r="W50" s="23" t="s">
        <v>132</v>
      </c>
      <c r="X50" s="23" t="s">
        <v>132</v>
      </c>
      <c r="Y50" s="23" t="s">
        <v>132</v>
      </c>
      <c r="Z50" s="23" t="s">
        <v>132</v>
      </c>
      <c r="AA50" s="23" t="s">
        <v>132</v>
      </c>
      <c r="AB50" s="23" t="s">
        <v>132</v>
      </c>
    </row>
    <row r="51" spans="1:28" ht="15.6">
      <c r="A51" s="18" t="s">
        <v>173</v>
      </c>
      <c r="B51" s="18" t="s">
        <v>126</v>
      </c>
      <c r="C51" s="18" t="s">
        <v>105</v>
      </c>
      <c r="D51" s="19">
        <v>0.872</v>
      </c>
      <c r="E51" s="20">
        <v>22.14</v>
      </c>
      <c r="F51" s="20">
        <v>10.1</v>
      </c>
      <c r="G51" s="20">
        <v>16.13</v>
      </c>
      <c r="H51" s="20">
        <v>1.8885651878650709</v>
      </c>
      <c r="I51" s="20">
        <v>0.73233648314176403</v>
      </c>
      <c r="J51" s="20">
        <v>0.46172618536178395</v>
      </c>
      <c r="K51" s="20">
        <f>1-D51/Q51/H51</f>
        <v>0.80998922413095309</v>
      </c>
      <c r="L51" s="20">
        <v>0.90413114313649823</v>
      </c>
      <c r="M51" s="21">
        <v>0.50549999999999995</v>
      </c>
      <c r="N51" s="22">
        <v>1.1999999999999999E-3</v>
      </c>
      <c r="O51" s="22">
        <v>1.7251000000000001</v>
      </c>
      <c r="P51" s="22">
        <v>4.0000000000000001E-3</v>
      </c>
      <c r="Q51" s="7">
        <v>2.4300000000000002</v>
      </c>
      <c r="R51" s="26">
        <v>22.26</v>
      </c>
      <c r="S51" s="26">
        <v>12.63</v>
      </c>
      <c r="T51" s="26">
        <v>1.8592187195162799</v>
      </c>
      <c r="U51" s="27">
        <v>0.82132791978508934</v>
      </c>
      <c r="V51" s="26">
        <v>0.46901421056414039</v>
      </c>
      <c r="W51" s="25">
        <v>0.63414999999999999</v>
      </c>
      <c r="X51" s="25">
        <v>0.10889411141104058</v>
      </c>
      <c r="Y51" s="25">
        <v>0.72035000000000005</v>
      </c>
      <c r="Z51" s="25">
        <v>3.151709853397041E-2</v>
      </c>
      <c r="AA51" s="25">
        <v>0.95265</v>
      </c>
      <c r="AB51" s="25">
        <v>9.1338655562691502E-3</v>
      </c>
    </row>
    <row r="52" spans="1:28">
      <c r="A52" s="18" t="s">
        <v>174</v>
      </c>
      <c r="B52" s="18" t="s">
        <v>126</v>
      </c>
      <c r="C52" s="18" t="s">
        <v>105</v>
      </c>
      <c r="D52" s="19">
        <v>0.5877</v>
      </c>
      <c r="E52" s="20">
        <v>17.45</v>
      </c>
      <c r="F52" s="20">
        <v>12.17</v>
      </c>
      <c r="G52" s="20">
        <v>12.47</v>
      </c>
      <c r="H52" s="20">
        <v>1.3865996470448585</v>
      </c>
      <c r="I52" s="20">
        <v>0.79099951408640112</v>
      </c>
      <c r="J52" s="20">
        <v>0.42384260031546589</v>
      </c>
      <c r="K52" s="20">
        <f>1-D52/Q52/H52</f>
        <v>0.82557917682491122</v>
      </c>
      <c r="L52" s="20">
        <v>0.95811466215572472</v>
      </c>
      <c r="M52" s="21">
        <v>0.2898</v>
      </c>
      <c r="N52" s="22">
        <v>1.8E-3</v>
      </c>
      <c r="O52" s="22">
        <v>2.0278</v>
      </c>
      <c r="P52" s="22">
        <v>1.29E-2</v>
      </c>
      <c r="Q52" s="7">
        <v>2.4300000000000002</v>
      </c>
      <c r="R52" s="23" t="s">
        <v>132</v>
      </c>
      <c r="S52" s="23" t="s">
        <v>132</v>
      </c>
      <c r="T52" s="23" t="s">
        <v>132</v>
      </c>
      <c r="U52" s="24" t="s">
        <v>132</v>
      </c>
      <c r="V52" s="23" t="s">
        <v>132</v>
      </c>
      <c r="W52" s="23" t="s">
        <v>132</v>
      </c>
      <c r="X52" s="23" t="s">
        <v>132</v>
      </c>
      <c r="Y52" s="23" t="s">
        <v>132</v>
      </c>
      <c r="Z52" s="23" t="s">
        <v>132</v>
      </c>
      <c r="AA52" s="23" t="s">
        <v>132</v>
      </c>
      <c r="AB52" s="23" t="s">
        <v>132</v>
      </c>
    </row>
    <row r="53" spans="1:28">
      <c r="A53" s="18" t="s">
        <v>175</v>
      </c>
      <c r="B53" s="18" t="s">
        <v>126</v>
      </c>
      <c r="C53" s="18" t="s">
        <v>105</v>
      </c>
      <c r="D53" s="19">
        <v>0.38109999999999999</v>
      </c>
      <c r="E53" s="20">
        <v>12.06</v>
      </c>
      <c r="F53" s="20">
        <v>9.68</v>
      </c>
      <c r="G53" s="20">
        <v>11.96</v>
      </c>
      <c r="H53" s="20">
        <v>0.73105906571069601</v>
      </c>
      <c r="I53" s="20">
        <v>0.7986482804137035</v>
      </c>
      <c r="J53" s="20">
        <v>0.52129850770609787</v>
      </c>
      <c r="K53" s="20">
        <f>1-D53/Q53/H53</f>
        <v>0.78547386514152351</v>
      </c>
      <c r="L53" s="20">
        <v>1.0167725698547669</v>
      </c>
      <c r="M53" s="21">
        <v>0.1472</v>
      </c>
      <c r="N53" s="22">
        <v>1.1000000000000001E-3</v>
      </c>
      <c r="O53" s="22">
        <v>2.5897999999999999</v>
      </c>
      <c r="P53" s="22">
        <v>1.9E-2</v>
      </c>
      <c r="Q53" s="7">
        <v>2.4300000000000002</v>
      </c>
      <c r="R53" s="23" t="s">
        <v>132</v>
      </c>
      <c r="S53" s="23" t="s">
        <v>132</v>
      </c>
      <c r="T53" s="23" t="s">
        <v>132</v>
      </c>
      <c r="U53" s="24" t="s">
        <v>132</v>
      </c>
      <c r="V53" s="23" t="s">
        <v>132</v>
      </c>
      <c r="W53" s="23" t="s">
        <v>132</v>
      </c>
      <c r="X53" s="23" t="s">
        <v>132</v>
      </c>
      <c r="Y53" s="23" t="s">
        <v>132</v>
      </c>
      <c r="Z53" s="23" t="s">
        <v>132</v>
      </c>
      <c r="AA53" s="23" t="s">
        <v>132</v>
      </c>
      <c r="AB53" s="23" t="s">
        <v>132</v>
      </c>
    </row>
    <row r="54" spans="1:28">
      <c r="A54" s="18" t="s">
        <v>176</v>
      </c>
      <c r="B54" s="18" t="s">
        <v>126</v>
      </c>
      <c r="C54" s="18" t="s">
        <v>105</v>
      </c>
      <c r="D54" s="19">
        <v>2.1320000000000001</v>
      </c>
      <c r="E54" s="20">
        <v>24.78</v>
      </c>
      <c r="F54" s="20">
        <v>16.27</v>
      </c>
      <c r="G54" s="20">
        <v>21.89</v>
      </c>
      <c r="H54" s="20">
        <v>4.6209709558021981</v>
      </c>
      <c r="I54" s="20">
        <v>0.71895516928767478</v>
      </c>
      <c r="J54" s="20">
        <v>0.4613748972654787</v>
      </c>
      <c r="K54" s="20">
        <f>1-D54/Q54/H54</f>
        <v>0.81013378713354789</v>
      </c>
      <c r="L54" s="20">
        <v>0.88745239453783875</v>
      </c>
      <c r="M54" s="21">
        <v>1.2987</v>
      </c>
      <c r="N54" s="22">
        <v>1E-3</v>
      </c>
      <c r="O54" s="22">
        <v>1.6415999999999999</v>
      </c>
      <c r="P54" s="22">
        <v>1.2999999999999999E-3</v>
      </c>
      <c r="Q54" s="7">
        <v>2.4300000000000002</v>
      </c>
      <c r="R54" s="23" t="s">
        <v>132</v>
      </c>
      <c r="S54" s="23" t="s">
        <v>132</v>
      </c>
      <c r="T54" s="23" t="s">
        <v>132</v>
      </c>
      <c r="U54" s="24" t="s">
        <v>132</v>
      </c>
      <c r="V54" s="23" t="s">
        <v>132</v>
      </c>
      <c r="W54" s="23" t="s">
        <v>132</v>
      </c>
      <c r="X54" s="23" t="s">
        <v>132</v>
      </c>
      <c r="Y54" s="23" t="s">
        <v>132</v>
      </c>
      <c r="Z54" s="23" t="s">
        <v>132</v>
      </c>
      <c r="AA54" s="23" t="s">
        <v>132</v>
      </c>
      <c r="AB54" s="23" t="s">
        <v>132</v>
      </c>
    </row>
    <row r="55" spans="1:28">
      <c r="A55" s="18" t="s">
        <v>177</v>
      </c>
      <c r="B55" s="18" t="s">
        <v>126</v>
      </c>
      <c r="C55" s="18" t="s">
        <v>105</v>
      </c>
      <c r="D55" s="19">
        <v>3.5314000000000001</v>
      </c>
      <c r="E55" s="20">
        <v>28.44</v>
      </c>
      <c r="F55" s="20">
        <v>20.190000000000001</v>
      </c>
      <c r="G55" s="20">
        <v>22.93</v>
      </c>
      <c r="H55" s="20">
        <v>6.8939572826618241</v>
      </c>
      <c r="I55" s="20">
        <v>0.73544947767709212</v>
      </c>
      <c r="J55" s="20">
        <v>0.51224570376747269</v>
      </c>
      <c r="K55" s="20">
        <f>1-D55/Q55/H55</f>
        <v>0.78919929886112228</v>
      </c>
      <c r="L55" s="20">
        <v>0.93189322233104432</v>
      </c>
      <c r="M55" s="21">
        <v>1.8238000000000001</v>
      </c>
      <c r="N55" s="22">
        <v>5.5999999999999999E-3</v>
      </c>
      <c r="O55" s="22">
        <v>1.9362999999999999</v>
      </c>
      <c r="P55" s="22">
        <v>5.8999999999999999E-3</v>
      </c>
      <c r="Q55" s="7">
        <v>2.4300000000000002</v>
      </c>
      <c r="R55" s="23" t="s">
        <v>132</v>
      </c>
      <c r="S55" s="23" t="s">
        <v>132</v>
      </c>
      <c r="T55" s="23" t="s">
        <v>132</v>
      </c>
      <c r="U55" s="24" t="s">
        <v>132</v>
      </c>
      <c r="V55" s="23" t="s">
        <v>132</v>
      </c>
      <c r="W55" s="23" t="s">
        <v>132</v>
      </c>
      <c r="X55" s="23" t="s">
        <v>132</v>
      </c>
      <c r="Y55" s="23" t="s">
        <v>132</v>
      </c>
      <c r="Z55" s="23" t="s">
        <v>132</v>
      </c>
      <c r="AA55" s="23" t="s">
        <v>132</v>
      </c>
      <c r="AB55" s="23" t="s">
        <v>132</v>
      </c>
    </row>
    <row r="56" spans="1:28">
      <c r="A56" s="18" t="s">
        <v>178</v>
      </c>
      <c r="B56" s="18" t="s">
        <v>126</v>
      </c>
      <c r="C56" s="18" t="s">
        <v>105</v>
      </c>
      <c r="D56" s="19">
        <v>1.595</v>
      </c>
      <c r="E56" s="20">
        <v>20.91</v>
      </c>
      <c r="F56" s="20">
        <v>16.989999999999998</v>
      </c>
      <c r="G56" s="20">
        <v>16.97</v>
      </c>
      <c r="H56" s="20">
        <v>3.1566605032174055</v>
      </c>
      <c r="I56" s="20">
        <v>0.72043240028488409</v>
      </c>
      <c r="J56" s="20">
        <v>0.50528081761542198</v>
      </c>
      <c r="K56" s="20">
        <f>1-D56/Q56/H56</f>
        <v>0.79206550715414736</v>
      </c>
      <c r="L56" s="20">
        <v>0.90956163824550629</v>
      </c>
      <c r="M56" s="21">
        <v>0.88249999999999995</v>
      </c>
      <c r="N56" s="22">
        <v>1.8E-3</v>
      </c>
      <c r="O56" s="22">
        <v>1.8073999999999999</v>
      </c>
      <c r="P56" s="22">
        <v>3.8E-3</v>
      </c>
      <c r="Q56" s="7">
        <v>2.4300000000000002</v>
      </c>
      <c r="R56" s="23" t="s">
        <v>132</v>
      </c>
      <c r="S56" s="23" t="s">
        <v>132</v>
      </c>
      <c r="T56" s="23" t="s">
        <v>132</v>
      </c>
      <c r="U56" s="24" t="s">
        <v>132</v>
      </c>
      <c r="V56" s="23" t="s">
        <v>132</v>
      </c>
      <c r="W56" s="23" t="s">
        <v>132</v>
      </c>
      <c r="X56" s="23" t="s">
        <v>132</v>
      </c>
      <c r="Y56" s="23" t="s">
        <v>132</v>
      </c>
      <c r="Z56" s="23" t="s">
        <v>132</v>
      </c>
      <c r="AA56" s="23" t="s">
        <v>132</v>
      </c>
      <c r="AB56" s="23" t="s">
        <v>132</v>
      </c>
    </row>
    <row r="57" spans="1:28">
      <c r="A57" s="18" t="s">
        <v>179</v>
      </c>
      <c r="B57" s="18" t="s">
        <v>126</v>
      </c>
      <c r="C57" s="18" t="s">
        <v>105</v>
      </c>
      <c r="D57" s="19">
        <v>1.9863</v>
      </c>
      <c r="E57" s="20">
        <v>25.71</v>
      </c>
      <c r="F57" s="20">
        <v>16.11</v>
      </c>
      <c r="G57" s="20">
        <v>24.04</v>
      </c>
      <c r="H57" s="20">
        <v>5.2135159039383527</v>
      </c>
      <c r="I57" s="20">
        <v>0.78774400608156558</v>
      </c>
      <c r="J57" s="20">
        <v>0.38099049405402696</v>
      </c>
      <c r="K57" s="20">
        <f>1-D57/Q57/H57</f>
        <v>0.84321378845513295</v>
      </c>
      <c r="L57" s="20">
        <v>0.93421622946276228</v>
      </c>
      <c r="M57" s="21">
        <v>1.1066</v>
      </c>
      <c r="N57" s="22">
        <v>1.6000000000000001E-3</v>
      </c>
      <c r="O57" s="22">
        <v>1.7985</v>
      </c>
      <c r="P57" s="22">
        <v>2.5000000000000001E-3</v>
      </c>
      <c r="Q57" s="7">
        <v>2.4300000000000002</v>
      </c>
      <c r="R57" s="23" t="s">
        <v>132</v>
      </c>
      <c r="S57" s="23" t="s">
        <v>132</v>
      </c>
      <c r="T57" s="23" t="s">
        <v>132</v>
      </c>
      <c r="U57" s="24" t="s">
        <v>132</v>
      </c>
      <c r="V57" s="23" t="s">
        <v>132</v>
      </c>
      <c r="W57" s="23" t="s">
        <v>132</v>
      </c>
      <c r="X57" s="23" t="s">
        <v>132</v>
      </c>
      <c r="Y57" s="23" t="s">
        <v>132</v>
      </c>
      <c r="Z57" s="23" t="s">
        <v>132</v>
      </c>
      <c r="AA57" s="23" t="s">
        <v>132</v>
      </c>
      <c r="AB57" s="23" t="s">
        <v>132</v>
      </c>
    </row>
    <row r="58" spans="1:28">
      <c r="A58" s="18" t="s">
        <v>180</v>
      </c>
      <c r="B58" s="18" t="s">
        <v>126</v>
      </c>
      <c r="C58" s="18" t="s">
        <v>105</v>
      </c>
      <c r="D58" s="19">
        <v>1.9652000000000001</v>
      </c>
      <c r="E58" s="20">
        <v>24.55</v>
      </c>
      <c r="F58" s="20">
        <v>17.3</v>
      </c>
      <c r="G58" s="20">
        <v>19.440000000000001</v>
      </c>
      <c r="H58" s="20">
        <v>4.3230721373368199</v>
      </c>
      <c r="I58" s="20">
        <v>0.76364030773970193</v>
      </c>
      <c r="J58" s="20">
        <v>0.45458413312775287</v>
      </c>
      <c r="K58" s="20">
        <f>1-D58/Q58/H58</f>
        <v>0.81292834027664496</v>
      </c>
      <c r="L58" s="20">
        <v>0.93936976964024899</v>
      </c>
      <c r="M58" s="21">
        <v>1.0218</v>
      </c>
      <c r="N58" s="22">
        <v>1.6999999999999999E-3</v>
      </c>
      <c r="O58" s="22">
        <v>1.9233</v>
      </c>
      <c r="P58" s="22">
        <v>3.3E-3</v>
      </c>
      <c r="Q58" s="7">
        <v>2.4300000000000002</v>
      </c>
      <c r="R58" s="23" t="s">
        <v>132</v>
      </c>
      <c r="S58" s="23" t="s">
        <v>132</v>
      </c>
      <c r="T58" s="23" t="s">
        <v>132</v>
      </c>
      <c r="U58" s="24" t="s">
        <v>132</v>
      </c>
      <c r="V58" s="23" t="s">
        <v>132</v>
      </c>
      <c r="W58" s="23" t="s">
        <v>132</v>
      </c>
      <c r="X58" s="23" t="s">
        <v>132</v>
      </c>
      <c r="Y58" s="23" t="s">
        <v>132</v>
      </c>
      <c r="Z58" s="23" t="s">
        <v>132</v>
      </c>
      <c r="AA58" s="23" t="s">
        <v>132</v>
      </c>
      <c r="AB58" s="23" t="s">
        <v>132</v>
      </c>
    </row>
    <row r="59" spans="1:28" ht="15.6">
      <c r="A59" s="18" t="s">
        <v>17</v>
      </c>
      <c r="B59" s="18" t="s">
        <v>126</v>
      </c>
      <c r="C59" s="18" t="s">
        <v>105</v>
      </c>
      <c r="D59" s="19">
        <v>3.2582</v>
      </c>
      <c r="E59" s="20">
        <v>30.23</v>
      </c>
      <c r="F59" s="20">
        <v>16.829999999999998</v>
      </c>
      <c r="G59" s="20">
        <v>19.059999999999999</v>
      </c>
      <c r="H59" s="20">
        <v>5.0774280949188491</v>
      </c>
      <c r="I59" s="20">
        <v>0.68367843522840277</v>
      </c>
      <c r="J59" s="20">
        <v>0.64170283440558995</v>
      </c>
      <c r="K59" s="20">
        <f>1-D59/Q59/H59</f>
        <v>0.73592475950387248</v>
      </c>
      <c r="L59" s="20">
        <v>0.92900588871246592</v>
      </c>
      <c r="M59" s="21">
        <v>1.6061000000000001</v>
      </c>
      <c r="N59" s="22">
        <v>2.2000000000000001E-3</v>
      </c>
      <c r="O59" s="22">
        <v>2.0287000000000002</v>
      </c>
      <c r="P59" s="22">
        <v>2.8E-3</v>
      </c>
      <c r="Q59" s="7">
        <v>2.4300000000000002</v>
      </c>
      <c r="R59" s="26">
        <v>31.61</v>
      </c>
      <c r="S59" s="26">
        <v>17.32</v>
      </c>
      <c r="T59" s="26">
        <v>4.9649958921502453</v>
      </c>
      <c r="U59" s="27">
        <v>0.75000602727961185</v>
      </c>
      <c r="V59" s="26">
        <v>0.65623417839101883</v>
      </c>
      <c r="W59" s="25">
        <v>0.64814285714285724</v>
      </c>
      <c r="X59" s="25">
        <v>0.11534762602642429</v>
      </c>
      <c r="Y59" s="25">
        <v>0.70614285714285696</v>
      </c>
      <c r="Z59" s="25">
        <v>3.0827145913465099E-2</v>
      </c>
      <c r="AA59" s="25">
        <v>0.95309523809523811</v>
      </c>
      <c r="AB59" s="25">
        <v>7.520795056152248E-3</v>
      </c>
    </row>
    <row r="60" spans="1:28">
      <c r="A60" s="18" t="s">
        <v>181</v>
      </c>
      <c r="B60" s="18" t="s">
        <v>126</v>
      </c>
      <c r="C60" s="18" t="s">
        <v>105</v>
      </c>
      <c r="D60" s="19">
        <v>1.2074</v>
      </c>
      <c r="E60" s="20">
        <v>21.71</v>
      </c>
      <c r="F60" s="20">
        <v>11.19</v>
      </c>
      <c r="G60" s="20">
        <v>20.100000000000001</v>
      </c>
      <c r="H60" s="20">
        <v>2.5567283654209128</v>
      </c>
      <c r="I60" s="20">
        <v>0.71052849805647711</v>
      </c>
      <c r="J60" s="20">
        <v>0.47224414463803488</v>
      </c>
      <c r="K60" s="20">
        <f>1-D60/Q60/H60</f>
        <v>0.80566084582796915</v>
      </c>
      <c r="L60" s="20">
        <v>0.88192010538413901</v>
      </c>
      <c r="M60" s="21">
        <v>0.74009999999999998</v>
      </c>
      <c r="N60" s="22">
        <v>3.0000000000000001E-3</v>
      </c>
      <c r="O60" s="22">
        <v>1.6314</v>
      </c>
      <c r="P60" s="22">
        <v>6.6E-3</v>
      </c>
      <c r="Q60" s="7">
        <v>2.4300000000000002</v>
      </c>
      <c r="R60" s="23" t="s">
        <v>132</v>
      </c>
      <c r="S60" s="23" t="s">
        <v>132</v>
      </c>
      <c r="T60" s="23" t="s">
        <v>132</v>
      </c>
      <c r="U60" s="24" t="s">
        <v>132</v>
      </c>
      <c r="V60" s="23" t="s">
        <v>132</v>
      </c>
      <c r="W60" s="23" t="s">
        <v>132</v>
      </c>
      <c r="X60" s="23" t="s">
        <v>132</v>
      </c>
      <c r="Y60" s="23" t="s">
        <v>132</v>
      </c>
      <c r="Z60" s="23" t="s">
        <v>132</v>
      </c>
      <c r="AA60" s="23" t="s">
        <v>132</v>
      </c>
      <c r="AB60" s="23" t="s">
        <v>132</v>
      </c>
    </row>
    <row r="61" spans="1:28">
      <c r="A61" s="18" t="s">
        <v>182</v>
      </c>
      <c r="B61" s="18" t="s">
        <v>126</v>
      </c>
      <c r="C61" s="18" t="s">
        <v>105</v>
      </c>
      <c r="D61" s="19">
        <v>1.7934000000000001</v>
      </c>
      <c r="E61" s="20">
        <v>24.99</v>
      </c>
      <c r="F61" s="20">
        <v>12.31</v>
      </c>
      <c r="G61" s="20">
        <v>15.89</v>
      </c>
      <c r="H61" s="20">
        <v>2.5594510533976842</v>
      </c>
      <c r="I61" s="20">
        <v>0.63230396660616539</v>
      </c>
      <c r="J61" s="20">
        <v>0.70069712707310916</v>
      </c>
      <c r="K61" s="20">
        <f>1-D61/Q61/H61</f>
        <v>0.71164727280942008</v>
      </c>
      <c r="L61" s="20">
        <v>0.88850753844664432</v>
      </c>
      <c r="M61" s="21">
        <v>0.94110000000000005</v>
      </c>
      <c r="N61" s="22">
        <v>1.5E-3</v>
      </c>
      <c r="O61" s="22">
        <v>1.9056999999999999</v>
      </c>
      <c r="P61" s="22">
        <v>3.0999999999999999E-3</v>
      </c>
      <c r="Q61" s="7">
        <v>2.4300000000000002</v>
      </c>
      <c r="R61" s="23" t="s">
        <v>132</v>
      </c>
      <c r="S61" s="23" t="s">
        <v>132</v>
      </c>
      <c r="T61" s="23" t="s">
        <v>132</v>
      </c>
      <c r="U61" s="24" t="s">
        <v>132</v>
      </c>
      <c r="V61" s="23" t="s">
        <v>132</v>
      </c>
      <c r="W61" s="23" t="s">
        <v>132</v>
      </c>
      <c r="X61" s="23" t="s">
        <v>132</v>
      </c>
      <c r="Y61" s="23" t="s">
        <v>132</v>
      </c>
      <c r="Z61" s="23" t="s">
        <v>132</v>
      </c>
      <c r="AA61" s="23" t="s">
        <v>132</v>
      </c>
      <c r="AB61" s="23" t="s">
        <v>132</v>
      </c>
    </row>
    <row r="62" spans="1:28">
      <c r="A62" s="18" t="s">
        <v>183</v>
      </c>
      <c r="B62" s="18" t="s">
        <v>126</v>
      </c>
      <c r="C62" s="18" t="s">
        <v>105</v>
      </c>
      <c r="D62" s="19">
        <v>1.1456</v>
      </c>
      <c r="E62" s="20">
        <v>26.2</v>
      </c>
      <c r="F62" s="20">
        <v>15.29</v>
      </c>
      <c r="G62" s="20">
        <v>22.42</v>
      </c>
      <c r="H62" s="20">
        <v>4.7026537921257932</v>
      </c>
      <c r="I62" s="20">
        <v>0.84689495935133896</v>
      </c>
      <c r="J62" s="20">
        <v>0.24360713134320305</v>
      </c>
      <c r="K62" s="20">
        <f>1-D62/Q62/H62</f>
        <v>0.89975015171061601</v>
      </c>
      <c r="L62" s="20">
        <v>0.94125570053109953</v>
      </c>
      <c r="M62" s="21">
        <v>0.72</v>
      </c>
      <c r="N62" s="22">
        <v>6.6E-3</v>
      </c>
      <c r="O62" s="22">
        <v>1.5911200000000001</v>
      </c>
      <c r="P62" s="22">
        <v>1.43E-2</v>
      </c>
      <c r="Q62" s="7">
        <v>2.4300000000000002</v>
      </c>
      <c r="R62" s="23" t="s">
        <v>132</v>
      </c>
      <c r="S62" s="23" t="s">
        <v>132</v>
      </c>
      <c r="T62" s="23" t="s">
        <v>132</v>
      </c>
      <c r="U62" s="24" t="s">
        <v>132</v>
      </c>
      <c r="V62" s="23" t="s">
        <v>132</v>
      </c>
      <c r="W62" s="23" t="s">
        <v>132</v>
      </c>
      <c r="X62" s="23" t="s">
        <v>132</v>
      </c>
      <c r="Y62" s="23" t="s">
        <v>132</v>
      </c>
      <c r="Z62" s="23" t="s">
        <v>132</v>
      </c>
      <c r="AA62" s="23" t="s">
        <v>132</v>
      </c>
      <c r="AB62" s="23" t="s">
        <v>132</v>
      </c>
    </row>
    <row r="63" spans="1:28">
      <c r="A63" s="18" t="s">
        <v>184</v>
      </c>
      <c r="B63" s="18" t="s">
        <v>126</v>
      </c>
      <c r="C63" s="18" t="s">
        <v>105</v>
      </c>
      <c r="D63" s="19">
        <v>2.1223000000000001</v>
      </c>
      <c r="E63" s="20">
        <v>22.63</v>
      </c>
      <c r="F63" s="20">
        <v>11.97</v>
      </c>
      <c r="G63" s="20">
        <v>17.260000000000002</v>
      </c>
      <c r="H63" s="20">
        <v>2.4480377921723528</v>
      </c>
      <c r="I63" s="20">
        <v>0.64461332958917483</v>
      </c>
      <c r="J63" s="20">
        <v>0.86693923058953359</v>
      </c>
      <c r="K63" s="20">
        <f>1-D63/Q63/H63</f>
        <v>0.64323488453105615</v>
      </c>
      <c r="L63" s="20">
        <v>1.0021429886519968</v>
      </c>
      <c r="M63" s="21">
        <v>0.87</v>
      </c>
      <c r="N63" s="22">
        <v>3.3E-3</v>
      </c>
      <c r="O63" s="22">
        <v>2.4394</v>
      </c>
      <c r="P63" s="22">
        <v>9.1999999999999998E-3</v>
      </c>
      <c r="Q63" s="7">
        <v>2.4300000000000002</v>
      </c>
      <c r="R63" s="23" t="s">
        <v>132</v>
      </c>
      <c r="S63" s="23" t="s">
        <v>132</v>
      </c>
      <c r="T63" s="23" t="s">
        <v>132</v>
      </c>
      <c r="U63" s="24" t="s">
        <v>132</v>
      </c>
      <c r="V63" s="23" t="s">
        <v>132</v>
      </c>
      <c r="W63" s="23" t="s">
        <v>132</v>
      </c>
      <c r="X63" s="23" t="s">
        <v>132</v>
      </c>
      <c r="Y63" s="23" t="s">
        <v>132</v>
      </c>
      <c r="Z63" s="23" t="s">
        <v>132</v>
      </c>
      <c r="AA63" s="23" t="s">
        <v>132</v>
      </c>
      <c r="AB63" s="23" t="s">
        <v>132</v>
      </c>
    </row>
    <row r="64" spans="1:28">
      <c r="A64" s="18" t="s">
        <v>185</v>
      </c>
      <c r="B64" s="18" t="s">
        <v>126</v>
      </c>
      <c r="C64" s="18" t="s">
        <v>105</v>
      </c>
      <c r="D64" s="19">
        <v>2.0337000000000001</v>
      </c>
      <c r="E64" s="20">
        <v>19.84</v>
      </c>
      <c r="F64" s="20">
        <v>14.98</v>
      </c>
      <c r="G64" s="20">
        <v>15.38</v>
      </c>
      <c r="H64" s="20">
        <v>2.3933622623755255</v>
      </c>
      <c r="I64" s="20">
        <v>0.64802653854670622</v>
      </c>
      <c r="J64" s="20">
        <v>0.84972510512531285</v>
      </c>
      <c r="K64" s="20">
        <f>1-D64/Q64/H64</f>
        <v>0.65031888677970673</v>
      </c>
      <c r="L64" s="20">
        <v>0.99647503973880891</v>
      </c>
      <c r="M64" s="21">
        <v>0.84240000000000004</v>
      </c>
      <c r="N64" s="22">
        <v>2.0999999999999999E-3</v>
      </c>
      <c r="O64" s="22">
        <v>2.4142000000000001</v>
      </c>
      <c r="P64" s="22">
        <v>6.0000000000000001E-3</v>
      </c>
      <c r="Q64" s="7">
        <v>2.4300000000000002</v>
      </c>
      <c r="R64" s="23" t="s">
        <v>132</v>
      </c>
      <c r="S64" s="23" t="s">
        <v>132</v>
      </c>
      <c r="T64" s="23" t="s">
        <v>132</v>
      </c>
      <c r="U64" s="24" t="s">
        <v>132</v>
      </c>
      <c r="V64" s="23" t="s">
        <v>132</v>
      </c>
      <c r="W64" s="23" t="s">
        <v>132</v>
      </c>
      <c r="X64" s="23" t="s">
        <v>132</v>
      </c>
      <c r="Y64" s="23" t="s">
        <v>132</v>
      </c>
      <c r="Z64" s="23" t="s">
        <v>132</v>
      </c>
      <c r="AA64" s="23" t="s">
        <v>132</v>
      </c>
      <c r="AB64" s="23" t="s">
        <v>132</v>
      </c>
    </row>
    <row r="65" spans="1:28">
      <c r="A65" s="18" t="s">
        <v>186</v>
      </c>
      <c r="B65" s="18" t="s">
        <v>126</v>
      </c>
      <c r="C65" s="18" t="s">
        <v>105</v>
      </c>
      <c r="D65" s="19">
        <v>0.996</v>
      </c>
      <c r="E65" s="20">
        <v>24.11</v>
      </c>
      <c r="F65" s="20">
        <v>10.039999999999999</v>
      </c>
      <c r="G65" s="20">
        <v>16</v>
      </c>
      <c r="H65" s="20">
        <v>2.0279139752949891</v>
      </c>
      <c r="I65" s="20">
        <v>0.73534380326861293</v>
      </c>
      <c r="J65" s="20">
        <v>0.49114509399005329</v>
      </c>
      <c r="K65" s="20">
        <f>1-D65/Q65/H65</f>
        <v>0.79788267737034846</v>
      </c>
      <c r="L65" s="20">
        <v>0.92161895993550036</v>
      </c>
      <c r="M65" s="21">
        <v>0.53669999999999995</v>
      </c>
      <c r="N65" s="22">
        <v>3.8999999999999998E-3</v>
      </c>
      <c r="O65" s="22">
        <v>1.8559000000000001</v>
      </c>
      <c r="P65" s="22">
        <v>1.35E-2</v>
      </c>
      <c r="Q65" s="7">
        <v>2.4300000000000002</v>
      </c>
      <c r="R65" s="23" t="s">
        <v>132</v>
      </c>
      <c r="S65" s="23" t="s">
        <v>132</v>
      </c>
      <c r="T65" s="23" t="s">
        <v>132</v>
      </c>
      <c r="U65" s="24" t="s">
        <v>132</v>
      </c>
      <c r="V65" s="23" t="s">
        <v>132</v>
      </c>
      <c r="W65" s="23" t="s">
        <v>132</v>
      </c>
      <c r="X65" s="23" t="s">
        <v>132</v>
      </c>
      <c r="Y65" s="23" t="s">
        <v>132</v>
      </c>
      <c r="Z65" s="23" t="s">
        <v>132</v>
      </c>
      <c r="AA65" s="23" t="s">
        <v>132</v>
      </c>
      <c r="AB65" s="23" t="s">
        <v>132</v>
      </c>
    </row>
    <row r="66" spans="1:28">
      <c r="A66" s="18" t="s">
        <v>187</v>
      </c>
      <c r="B66" s="18" t="s">
        <v>126</v>
      </c>
      <c r="C66" s="18" t="s">
        <v>105</v>
      </c>
      <c r="D66" s="19">
        <v>0.79490000000000005</v>
      </c>
      <c r="E66" s="20">
        <v>17.25</v>
      </c>
      <c r="F66" s="20">
        <v>11.68</v>
      </c>
      <c r="G66" s="20">
        <v>14.67</v>
      </c>
      <c r="H66" s="20">
        <v>1.5476069747816887</v>
      </c>
      <c r="I66" s="20">
        <v>0.77888442894341947</v>
      </c>
      <c r="J66" s="20">
        <v>0.51363169910250095</v>
      </c>
      <c r="K66" s="20">
        <f>1-D66/Q66/H66</f>
        <v>0.78862893041049342</v>
      </c>
      <c r="L66" s="20">
        <v>0.98764374334834282</v>
      </c>
      <c r="M66" s="21">
        <v>0.3422</v>
      </c>
      <c r="N66" s="22">
        <v>3.4000000000000002E-2</v>
      </c>
      <c r="O66" s="22">
        <v>2.3231999999999999</v>
      </c>
      <c r="P66" s="22">
        <v>0.21779999999999999</v>
      </c>
      <c r="Q66" s="7">
        <v>2.4300000000000002</v>
      </c>
      <c r="R66" s="23" t="s">
        <v>132</v>
      </c>
      <c r="S66" s="23" t="s">
        <v>132</v>
      </c>
      <c r="T66" s="23" t="s">
        <v>132</v>
      </c>
      <c r="U66" s="24" t="s">
        <v>132</v>
      </c>
      <c r="V66" s="23" t="s">
        <v>132</v>
      </c>
      <c r="W66" s="23" t="s">
        <v>132</v>
      </c>
      <c r="X66" s="23" t="s">
        <v>132</v>
      </c>
      <c r="Y66" s="23" t="s">
        <v>132</v>
      </c>
      <c r="Z66" s="23" t="s">
        <v>132</v>
      </c>
      <c r="AA66" s="23" t="s">
        <v>132</v>
      </c>
      <c r="AB66" s="23" t="s">
        <v>132</v>
      </c>
    </row>
    <row r="67" spans="1:28">
      <c r="A67" s="18" t="s">
        <v>188</v>
      </c>
      <c r="B67" s="18" t="s">
        <v>126</v>
      </c>
      <c r="C67" s="18" t="s">
        <v>105</v>
      </c>
      <c r="D67" s="19">
        <v>0.63600000000000001</v>
      </c>
      <c r="E67" s="20">
        <v>17.21</v>
      </c>
      <c r="F67" s="20">
        <v>10.79</v>
      </c>
      <c r="G67" s="20">
        <v>11.72</v>
      </c>
      <c r="H67" s="20">
        <v>1.139537309638875</v>
      </c>
      <c r="I67" s="20">
        <v>0.70637205366620559</v>
      </c>
      <c r="J67" s="20">
        <v>0.55812126081378721</v>
      </c>
      <c r="K67" s="20">
        <f>1-D67/Q67/H67</f>
        <v>0.77032046880091065</v>
      </c>
      <c r="L67" s="20">
        <v>0.91698466063838613</v>
      </c>
      <c r="M67" s="21">
        <v>0.33460000000000001</v>
      </c>
      <c r="N67" s="22">
        <v>2.8E-3</v>
      </c>
      <c r="O67" s="22">
        <v>1.9009</v>
      </c>
      <c r="P67" s="22">
        <v>1.5900000000000001E-2</v>
      </c>
      <c r="Q67" s="7">
        <v>2.4300000000000002</v>
      </c>
      <c r="R67" s="23" t="s">
        <v>132</v>
      </c>
      <c r="S67" s="23" t="s">
        <v>132</v>
      </c>
      <c r="T67" s="23" t="s">
        <v>132</v>
      </c>
      <c r="U67" s="24" t="s">
        <v>132</v>
      </c>
      <c r="V67" s="23" t="s">
        <v>132</v>
      </c>
      <c r="W67" s="23" t="s">
        <v>132</v>
      </c>
      <c r="X67" s="23" t="s">
        <v>132</v>
      </c>
      <c r="Y67" s="23" t="s">
        <v>132</v>
      </c>
      <c r="Z67" s="23" t="s">
        <v>132</v>
      </c>
      <c r="AA67" s="23" t="s">
        <v>132</v>
      </c>
      <c r="AB67" s="23" t="s">
        <v>132</v>
      </c>
    </row>
    <row r="68" spans="1:28" ht="15.6">
      <c r="A68" s="18" t="s">
        <v>18</v>
      </c>
      <c r="B68" s="18" t="s">
        <v>126</v>
      </c>
      <c r="C68" s="18" t="s">
        <v>105</v>
      </c>
      <c r="D68" s="19">
        <v>0.55859999999999999</v>
      </c>
      <c r="E68" s="20">
        <v>17.260000000000002</v>
      </c>
      <c r="F68" s="20">
        <v>11.89</v>
      </c>
      <c r="G68" s="20">
        <v>12.12</v>
      </c>
      <c r="H68" s="20">
        <v>1.3023385260508129</v>
      </c>
      <c r="I68" s="20">
        <v>0.70445472332976</v>
      </c>
      <c r="J68" s="20">
        <v>0.42892073667964675</v>
      </c>
      <c r="K68" s="20">
        <f>1-D68/Q68/H68</f>
        <v>0.82348940877380794</v>
      </c>
      <c r="L68" s="20">
        <v>0.85545086047761931</v>
      </c>
      <c r="M68" s="21">
        <v>0.38490000000000002</v>
      </c>
      <c r="N68" s="22">
        <v>6.0600000000000001E-2</v>
      </c>
      <c r="O68" s="22">
        <v>1.4512</v>
      </c>
      <c r="P68" s="22">
        <v>0.25080000000000002</v>
      </c>
      <c r="Q68" s="7">
        <v>2.4300000000000002</v>
      </c>
      <c r="R68" s="26">
        <v>17.38</v>
      </c>
      <c r="S68" s="26">
        <v>12.27</v>
      </c>
      <c r="T68" s="26">
        <v>1.3700534791061967</v>
      </c>
      <c r="U68" s="27">
        <v>0.84467759598783865</v>
      </c>
      <c r="V68" s="26">
        <v>0.40772131053192368</v>
      </c>
      <c r="W68" s="25">
        <v>0.78881818181818175</v>
      </c>
      <c r="X68" s="25">
        <v>5.8464936161177671E-2</v>
      </c>
      <c r="Y68" s="25">
        <v>0.77586363636363631</v>
      </c>
      <c r="Z68" s="25">
        <v>2.5138336269793667E-2</v>
      </c>
      <c r="AA68" s="25">
        <v>0.95890909090909093</v>
      </c>
      <c r="AB68" s="25">
        <v>7.8038981570931008E-3</v>
      </c>
    </row>
    <row r="69" spans="1:28">
      <c r="A69" s="18" t="s">
        <v>189</v>
      </c>
      <c r="B69" s="18" t="s">
        <v>126</v>
      </c>
      <c r="C69" s="18" t="s">
        <v>105</v>
      </c>
      <c r="D69" s="19">
        <v>0.55600000000000005</v>
      </c>
      <c r="E69" s="20">
        <v>15.54</v>
      </c>
      <c r="F69" s="20">
        <v>10.61</v>
      </c>
      <c r="G69" s="20">
        <v>12.54</v>
      </c>
      <c r="H69" s="20">
        <v>1.0825863755957319</v>
      </c>
      <c r="I69" s="20">
        <v>0.68593730009496667</v>
      </c>
      <c r="J69" s="20">
        <v>0.51358488572705452</v>
      </c>
      <c r="K69" s="20">
        <f>1-D69/Q69/H69</f>
        <v>0.7886481951740516</v>
      </c>
      <c r="L69" s="20">
        <v>0.86976335493113377</v>
      </c>
      <c r="M69" s="21">
        <v>0.34</v>
      </c>
      <c r="N69" s="22">
        <v>3.6600000000000001E-2</v>
      </c>
      <c r="O69" s="22">
        <v>1.6353</v>
      </c>
      <c r="P69" s="22">
        <v>0.19980000000000001</v>
      </c>
      <c r="Q69" s="7">
        <v>2.4300000000000002</v>
      </c>
      <c r="R69" s="23" t="s">
        <v>132</v>
      </c>
      <c r="S69" s="23" t="s">
        <v>132</v>
      </c>
      <c r="T69" s="23" t="s">
        <v>132</v>
      </c>
      <c r="U69" s="24" t="s">
        <v>132</v>
      </c>
      <c r="V69" s="23" t="s">
        <v>132</v>
      </c>
      <c r="W69" s="23" t="s">
        <v>132</v>
      </c>
      <c r="X69" s="23" t="s">
        <v>132</v>
      </c>
      <c r="Y69" s="23" t="s">
        <v>132</v>
      </c>
      <c r="Z69" s="23" t="s">
        <v>132</v>
      </c>
      <c r="AA69" s="23" t="s">
        <v>132</v>
      </c>
      <c r="AB69" s="23" t="s">
        <v>132</v>
      </c>
    </row>
    <row r="70" spans="1:28">
      <c r="A70" s="18" t="s">
        <v>190</v>
      </c>
      <c r="B70" s="18" t="s">
        <v>126</v>
      </c>
      <c r="C70" s="18" t="s">
        <v>105</v>
      </c>
      <c r="D70" s="19">
        <v>0.31119999999999998</v>
      </c>
      <c r="E70" s="20">
        <v>15.61</v>
      </c>
      <c r="F70" s="20">
        <v>8.39</v>
      </c>
      <c r="G70" s="20">
        <v>10.51</v>
      </c>
      <c r="H70" s="20">
        <v>0.72071938318897144</v>
      </c>
      <c r="I70" s="20">
        <v>0.82711717915968674</v>
      </c>
      <c r="J70" s="20">
        <v>0.43179080132829428</v>
      </c>
      <c r="K70" s="20">
        <f>1-D70/Q70/H70</f>
        <v>0.82230831221057854</v>
      </c>
      <c r="L70" s="20">
        <v>1.0058480096548954</v>
      </c>
      <c r="M70" s="21">
        <v>0.1246</v>
      </c>
      <c r="N70" s="22">
        <v>9.1000000000000004E-3</v>
      </c>
      <c r="O70" s="22">
        <v>2.4975999999999998</v>
      </c>
      <c r="P70" s="22">
        <v>0.16900000000000001</v>
      </c>
      <c r="Q70" s="7">
        <v>2.4300000000000002</v>
      </c>
      <c r="R70" s="23" t="s">
        <v>132</v>
      </c>
      <c r="S70" s="23" t="s">
        <v>132</v>
      </c>
      <c r="T70" s="23" t="s">
        <v>132</v>
      </c>
      <c r="U70" s="24" t="s">
        <v>132</v>
      </c>
      <c r="V70" s="23" t="s">
        <v>132</v>
      </c>
      <c r="W70" s="23" t="s">
        <v>132</v>
      </c>
      <c r="X70" s="23" t="s">
        <v>132</v>
      </c>
      <c r="Y70" s="23" t="s">
        <v>132</v>
      </c>
      <c r="Z70" s="23" t="s">
        <v>132</v>
      </c>
      <c r="AA70" s="23" t="s">
        <v>132</v>
      </c>
      <c r="AB70" s="23" t="s">
        <v>132</v>
      </c>
    </row>
    <row r="71" spans="1:28">
      <c r="A71" s="18" t="s">
        <v>191</v>
      </c>
      <c r="B71" s="18" t="s">
        <v>126</v>
      </c>
      <c r="C71" s="18" t="s">
        <v>105</v>
      </c>
      <c r="D71" s="19">
        <v>4.1158999999999999</v>
      </c>
      <c r="E71" s="20">
        <v>34.86</v>
      </c>
      <c r="F71" s="20">
        <v>16.88</v>
      </c>
      <c r="G71" s="20">
        <v>30.33</v>
      </c>
      <c r="H71" s="20">
        <v>9.3448182199484329</v>
      </c>
      <c r="I71" s="20">
        <v>0.73666689473456881</v>
      </c>
      <c r="J71" s="20">
        <v>0.44044730492603551</v>
      </c>
      <c r="K71" s="20">
        <f>1-D71/Q71/H71</f>
        <v>0.81874596505101416</v>
      </c>
      <c r="L71" s="20">
        <v>0.89975025976301293</v>
      </c>
      <c r="M71" s="21">
        <v>2.4607999999999999</v>
      </c>
      <c r="N71" s="22">
        <v>6.4999999999999997E-3</v>
      </c>
      <c r="O71" s="22">
        <v>1.6726000000000001</v>
      </c>
      <c r="P71" s="22">
        <v>4.4000000000000003E-3</v>
      </c>
      <c r="Q71" s="7">
        <v>2.4300000000000002</v>
      </c>
      <c r="R71" s="23" t="s">
        <v>132</v>
      </c>
      <c r="S71" s="23" t="s">
        <v>132</v>
      </c>
      <c r="T71" s="23" t="s">
        <v>132</v>
      </c>
      <c r="U71" s="24" t="s">
        <v>132</v>
      </c>
      <c r="V71" s="23" t="s">
        <v>132</v>
      </c>
      <c r="W71" s="23" t="s">
        <v>132</v>
      </c>
      <c r="X71" s="23" t="s">
        <v>132</v>
      </c>
      <c r="Y71" s="23" t="s">
        <v>132</v>
      </c>
      <c r="Z71" s="23" t="s">
        <v>132</v>
      </c>
      <c r="AA71" s="23" t="s">
        <v>132</v>
      </c>
      <c r="AB71" s="23" t="s">
        <v>132</v>
      </c>
    </row>
    <row r="72" spans="1:28">
      <c r="A72" s="18" t="s">
        <v>192</v>
      </c>
      <c r="B72" s="18" t="s">
        <v>126</v>
      </c>
      <c r="C72" s="18" t="s">
        <v>105</v>
      </c>
      <c r="D72" s="19">
        <v>3.1021000000000001</v>
      </c>
      <c r="E72" s="20">
        <v>29.22</v>
      </c>
      <c r="F72" s="20">
        <v>27.38</v>
      </c>
      <c r="G72" s="20">
        <v>16.600000000000001</v>
      </c>
      <c r="H72" s="20">
        <v>6.9537706997952355</v>
      </c>
      <c r="I72" s="20">
        <v>0.77256943487558916</v>
      </c>
      <c r="J72" s="20">
        <v>0.44610329185737257</v>
      </c>
      <c r="K72" s="20">
        <f>1-D72/Q72/H72</f>
        <v>0.81641839841260389</v>
      </c>
      <c r="L72" s="20">
        <v>0.94629106396637797</v>
      </c>
      <c r="M72" s="21">
        <v>1.5814999999999999</v>
      </c>
      <c r="N72" s="22">
        <v>2.3E-3</v>
      </c>
      <c r="O72" s="22">
        <v>1.9614</v>
      </c>
      <c r="P72" s="22">
        <v>2.8999999999999998E-3</v>
      </c>
      <c r="Q72" s="7">
        <v>2.4300000000000002</v>
      </c>
      <c r="R72" s="23" t="s">
        <v>132</v>
      </c>
      <c r="S72" s="23" t="s">
        <v>132</v>
      </c>
      <c r="T72" s="23" t="s">
        <v>132</v>
      </c>
      <c r="U72" s="24" t="s">
        <v>132</v>
      </c>
      <c r="V72" s="23" t="s">
        <v>132</v>
      </c>
      <c r="W72" s="23" t="s">
        <v>132</v>
      </c>
      <c r="X72" s="23" t="s">
        <v>132</v>
      </c>
      <c r="Y72" s="23" t="s">
        <v>132</v>
      </c>
      <c r="Z72" s="23" t="s">
        <v>132</v>
      </c>
      <c r="AA72" s="23" t="s">
        <v>132</v>
      </c>
      <c r="AB72" s="23" t="s">
        <v>132</v>
      </c>
    </row>
    <row r="73" spans="1:28">
      <c r="A73" s="18" t="s">
        <v>193</v>
      </c>
      <c r="B73" s="18" t="s">
        <v>126</v>
      </c>
      <c r="C73" s="18" t="s">
        <v>105</v>
      </c>
      <c r="D73" s="19">
        <v>2.8140000000000001</v>
      </c>
      <c r="E73" s="20">
        <v>28.35</v>
      </c>
      <c r="F73" s="20">
        <v>22.11</v>
      </c>
      <c r="G73" s="20">
        <v>21.78</v>
      </c>
      <c r="H73" s="20">
        <v>7.1482264728850504</v>
      </c>
      <c r="I73" s="20">
        <v>0.72938742115437349</v>
      </c>
      <c r="J73" s="20">
        <v>0.39366408026860672</v>
      </c>
      <c r="K73" s="20">
        <f>1-D73/Q73/H73</f>
        <v>0.83799832087711656</v>
      </c>
      <c r="L73" s="20">
        <v>0.87039246139650717</v>
      </c>
      <c r="M73" s="21">
        <v>1.9343999999999999</v>
      </c>
      <c r="N73" s="22">
        <v>1.6999999999999999E-3</v>
      </c>
      <c r="O73" s="22">
        <v>1.4547000000000001</v>
      </c>
      <c r="P73" s="22">
        <v>1.1999999999999999E-3</v>
      </c>
      <c r="Q73" s="7">
        <v>2.4300000000000002</v>
      </c>
      <c r="R73" s="23" t="s">
        <v>132</v>
      </c>
      <c r="S73" s="23" t="s">
        <v>132</v>
      </c>
      <c r="T73" s="23" t="s">
        <v>132</v>
      </c>
      <c r="U73" s="24" t="s">
        <v>132</v>
      </c>
      <c r="V73" s="23" t="s">
        <v>132</v>
      </c>
      <c r="W73" s="23" t="s">
        <v>132</v>
      </c>
      <c r="X73" s="23" t="s">
        <v>132</v>
      </c>
      <c r="Y73" s="23" t="s">
        <v>132</v>
      </c>
      <c r="Z73" s="23" t="s">
        <v>132</v>
      </c>
      <c r="AA73" s="23" t="s">
        <v>132</v>
      </c>
      <c r="AB73" s="23" t="s">
        <v>132</v>
      </c>
    </row>
    <row r="74" spans="1:28" ht="15.6">
      <c r="A74" s="18" t="s">
        <v>19</v>
      </c>
      <c r="B74" s="18" t="s">
        <v>126</v>
      </c>
      <c r="C74" s="18" t="s">
        <v>105</v>
      </c>
      <c r="D74" s="19">
        <v>2.4611000000000001</v>
      </c>
      <c r="E74" s="20">
        <v>22.13</v>
      </c>
      <c r="F74" s="20">
        <v>14.29</v>
      </c>
      <c r="G74" s="20">
        <v>20.96</v>
      </c>
      <c r="H74" s="20">
        <v>3.4705918559777436</v>
      </c>
      <c r="I74" s="20">
        <v>0.70964606562297483</v>
      </c>
      <c r="J74" s="20">
        <v>0.70912976867648791</v>
      </c>
      <c r="K74" s="20">
        <f>1-D74/Q74/H74</f>
        <v>0.70817704992737129</v>
      </c>
      <c r="L74" s="20">
        <v>1.0020743621891648</v>
      </c>
      <c r="M74" s="21">
        <v>1.0077</v>
      </c>
      <c r="N74" s="22">
        <v>3.3E-3</v>
      </c>
      <c r="O74" s="22">
        <v>2.4422999999999999</v>
      </c>
      <c r="P74" s="22">
        <v>8.0000000000000002E-3</v>
      </c>
      <c r="Q74" s="7">
        <v>2.4300000000000002</v>
      </c>
      <c r="R74" s="26">
        <v>22.81</v>
      </c>
      <c r="S74" s="26">
        <v>16.47</v>
      </c>
      <c r="T74" s="26">
        <v>3.2397470712064673</v>
      </c>
      <c r="U74" s="27">
        <v>0.71060645039405479</v>
      </c>
      <c r="V74" s="26">
        <v>0.7596580677156064</v>
      </c>
      <c r="W74" s="25">
        <v>0.7893</v>
      </c>
      <c r="X74" s="25">
        <v>5.7217217688384683E-2</v>
      </c>
      <c r="Y74" s="25">
        <v>0.74564999999999992</v>
      </c>
      <c r="Z74" s="25">
        <v>2.4854124406222824E-2</v>
      </c>
      <c r="AA74" s="25">
        <v>0.96004999999999985</v>
      </c>
      <c r="AB74" s="25">
        <v>5.9872781796071629E-3</v>
      </c>
    </row>
    <row r="75" spans="1:28">
      <c r="A75" s="18" t="s">
        <v>194</v>
      </c>
      <c r="B75" s="18" t="s">
        <v>126</v>
      </c>
      <c r="C75" s="18" t="s">
        <v>105</v>
      </c>
      <c r="D75" s="19">
        <v>0.69889999999999997</v>
      </c>
      <c r="E75" s="20">
        <v>24.13</v>
      </c>
      <c r="F75" s="20">
        <v>8.93</v>
      </c>
      <c r="G75" s="20">
        <v>14.57</v>
      </c>
      <c r="H75" s="20">
        <v>1.6438680508482195</v>
      </c>
      <c r="I75" s="20">
        <v>0.7409767774364302</v>
      </c>
      <c r="J75" s="20">
        <v>0.42515577794663906</v>
      </c>
      <c r="K75" s="20">
        <f>1-D75/Q75/H75</f>
        <v>0.82503877450755603</v>
      </c>
      <c r="L75" s="20">
        <v>0.89811145891743072</v>
      </c>
      <c r="M75" s="21">
        <v>0.42580000000000001</v>
      </c>
      <c r="N75" s="22">
        <v>2.8E-3</v>
      </c>
      <c r="O75" s="22">
        <v>1.6412</v>
      </c>
      <c r="P75" s="22">
        <v>1.0699999999999999E-2</v>
      </c>
      <c r="Q75" s="7">
        <v>2.4300000000000002</v>
      </c>
      <c r="R75" s="23" t="s">
        <v>132</v>
      </c>
      <c r="S75" s="23" t="s">
        <v>132</v>
      </c>
      <c r="T75" s="23" t="s">
        <v>132</v>
      </c>
      <c r="U75" s="24" t="s">
        <v>132</v>
      </c>
      <c r="V75" s="23" t="s">
        <v>132</v>
      </c>
      <c r="W75" s="23" t="s">
        <v>132</v>
      </c>
      <c r="X75" s="23" t="s">
        <v>132</v>
      </c>
      <c r="Y75" s="23" t="s">
        <v>132</v>
      </c>
      <c r="Z75" s="23" t="s">
        <v>132</v>
      </c>
      <c r="AA75" s="23" t="s">
        <v>132</v>
      </c>
      <c r="AB75" s="23" t="s">
        <v>132</v>
      </c>
    </row>
    <row r="76" spans="1:28">
      <c r="A76" s="18" t="s">
        <v>195</v>
      </c>
      <c r="B76" s="18" t="s">
        <v>126</v>
      </c>
      <c r="C76" s="18" t="s">
        <v>105</v>
      </c>
      <c r="D76" s="19">
        <v>1.5255000000000001</v>
      </c>
      <c r="E76" s="20">
        <v>20.260000000000002</v>
      </c>
      <c r="F76" s="20">
        <v>15.14</v>
      </c>
      <c r="G76" s="20">
        <v>17.850000000000001</v>
      </c>
      <c r="H76" s="20">
        <v>2.8668314419650267</v>
      </c>
      <c r="I76" s="20">
        <v>0.71076081144427616</v>
      </c>
      <c r="J76" s="20">
        <v>0.53212057663019385</v>
      </c>
      <c r="K76" s="20">
        <f>1-D76/Q76/H76</f>
        <v>0.78102033883531119</v>
      </c>
      <c r="L76" s="20">
        <v>0.91004136013178749</v>
      </c>
      <c r="M76" s="21">
        <v>0.82920000000000005</v>
      </c>
      <c r="N76" s="22">
        <v>2.2000000000000001E-3</v>
      </c>
      <c r="O76" s="22">
        <v>1.8396999999999999</v>
      </c>
      <c r="P76" s="22">
        <v>4.8999999999999998E-3</v>
      </c>
      <c r="Q76" s="7">
        <v>2.4300000000000002</v>
      </c>
      <c r="R76" s="23" t="s">
        <v>132</v>
      </c>
      <c r="S76" s="23" t="s">
        <v>132</v>
      </c>
      <c r="T76" s="23" t="s">
        <v>132</v>
      </c>
      <c r="U76" s="24" t="s">
        <v>132</v>
      </c>
      <c r="V76" s="23" t="s">
        <v>132</v>
      </c>
      <c r="W76" s="23" t="s">
        <v>132</v>
      </c>
      <c r="X76" s="23" t="s">
        <v>132</v>
      </c>
      <c r="Y76" s="23" t="s">
        <v>132</v>
      </c>
      <c r="Z76" s="23" t="s">
        <v>132</v>
      </c>
      <c r="AA76" s="23" t="s">
        <v>132</v>
      </c>
      <c r="AB76" s="23" t="s">
        <v>132</v>
      </c>
    </row>
    <row r="77" spans="1:28">
      <c r="A77" s="18" t="s">
        <v>196</v>
      </c>
      <c r="B77" s="18" t="s">
        <v>126</v>
      </c>
      <c r="C77" s="18" t="s">
        <v>105</v>
      </c>
      <c r="D77" s="19">
        <v>1.1565000000000001</v>
      </c>
      <c r="E77" s="20">
        <v>26.36</v>
      </c>
      <c r="F77" s="20">
        <v>10.24</v>
      </c>
      <c r="G77" s="20">
        <v>12.61</v>
      </c>
      <c r="H77" s="20">
        <v>1.7822108013502902</v>
      </c>
      <c r="I77" s="20">
        <v>0.6853907519945529</v>
      </c>
      <c r="J77" s="20">
        <v>0.64891313593418865</v>
      </c>
      <c r="K77" s="20">
        <f>1-D77/Q77/H77</f>
        <v>0.73295755722872902</v>
      </c>
      <c r="L77" s="20">
        <v>0.93510291999167927</v>
      </c>
      <c r="M77" s="21">
        <v>0.56069999999999998</v>
      </c>
      <c r="N77" s="22">
        <v>1E-3</v>
      </c>
      <c r="O77" s="22">
        <v>2.0623999999999998</v>
      </c>
      <c r="P77" s="22">
        <v>3.5999999999999999E-3</v>
      </c>
      <c r="Q77" s="7">
        <v>2.4300000000000002</v>
      </c>
      <c r="R77" s="23" t="s">
        <v>132</v>
      </c>
      <c r="S77" s="23" t="s">
        <v>132</v>
      </c>
      <c r="T77" s="23" t="s">
        <v>132</v>
      </c>
      <c r="U77" s="24" t="s">
        <v>132</v>
      </c>
      <c r="V77" s="23" t="s">
        <v>132</v>
      </c>
      <c r="W77" s="23" t="s">
        <v>132</v>
      </c>
      <c r="X77" s="23" t="s">
        <v>132</v>
      </c>
      <c r="Y77" s="23" t="s">
        <v>132</v>
      </c>
      <c r="Z77" s="23" t="s">
        <v>132</v>
      </c>
      <c r="AA77" s="23" t="s">
        <v>132</v>
      </c>
      <c r="AB77" s="23" t="s">
        <v>132</v>
      </c>
    </row>
    <row r="78" spans="1:28">
      <c r="A78" s="18" t="s">
        <v>197</v>
      </c>
      <c r="B78" s="18" t="s">
        <v>126</v>
      </c>
      <c r="C78" s="18" t="s">
        <v>105</v>
      </c>
      <c r="D78" s="19">
        <v>0.87029999999999996</v>
      </c>
      <c r="E78" s="20">
        <v>25.81</v>
      </c>
      <c r="F78" s="20">
        <v>9.3699999999999992</v>
      </c>
      <c r="G78" s="20">
        <v>19.16</v>
      </c>
      <c r="H78" s="20">
        <v>2.4261727607399077</v>
      </c>
      <c r="I78" s="20">
        <v>0.78958629481755738</v>
      </c>
      <c r="J78" s="20">
        <v>0.35871311972630726</v>
      </c>
      <c r="K78" s="20">
        <f>1-D78/Q78/H78</f>
        <v>0.85238143221139617</v>
      </c>
      <c r="L78" s="20">
        <v>0.92632976855100568</v>
      </c>
      <c r="M78" s="21">
        <v>0.51049999999999995</v>
      </c>
      <c r="N78" s="22">
        <v>2.2000000000000001E-3</v>
      </c>
      <c r="O78" s="22">
        <v>1.7049000000000001</v>
      </c>
      <c r="P78" s="22">
        <v>7.1999999999999998E-3</v>
      </c>
      <c r="Q78" s="7">
        <v>2.4300000000000002</v>
      </c>
      <c r="R78" s="23" t="s">
        <v>132</v>
      </c>
      <c r="S78" s="23" t="s">
        <v>132</v>
      </c>
      <c r="T78" s="23" t="s">
        <v>132</v>
      </c>
      <c r="U78" s="24" t="s">
        <v>132</v>
      </c>
      <c r="V78" s="23" t="s">
        <v>132</v>
      </c>
      <c r="W78" s="23" t="s">
        <v>132</v>
      </c>
      <c r="X78" s="23" t="s">
        <v>132</v>
      </c>
      <c r="Y78" s="23" t="s">
        <v>132</v>
      </c>
      <c r="Z78" s="23" t="s">
        <v>132</v>
      </c>
      <c r="AA78" s="23" t="s">
        <v>132</v>
      </c>
      <c r="AB78" s="23" t="s">
        <v>132</v>
      </c>
    </row>
    <row r="79" spans="1:28">
      <c r="A79" s="18" t="s">
        <v>198</v>
      </c>
      <c r="B79" s="18" t="s">
        <v>126</v>
      </c>
      <c r="C79" s="18" t="s">
        <v>105</v>
      </c>
      <c r="D79" s="19">
        <v>0.74870000000000003</v>
      </c>
      <c r="E79" s="20">
        <v>18.260000000000002</v>
      </c>
      <c r="F79" s="20">
        <v>13.11</v>
      </c>
      <c r="G79" s="20">
        <v>15.9</v>
      </c>
      <c r="H79" s="20">
        <v>1.9929628878498356</v>
      </c>
      <c r="I79" s="20">
        <v>0.80084927701377984</v>
      </c>
      <c r="J79" s="20">
        <v>0.37567182237284719</v>
      </c>
      <c r="K79" s="20">
        <f>1-D79/Q79/H79</f>
        <v>0.84540254223339617</v>
      </c>
      <c r="L79" s="20">
        <v>0.94729934795095971</v>
      </c>
      <c r="M79" s="21">
        <v>0.39689999999999998</v>
      </c>
      <c r="N79" s="22">
        <v>2E-3</v>
      </c>
      <c r="O79" s="22">
        <v>1.8863000000000001</v>
      </c>
      <c r="P79" s="22">
        <v>9.2999999999999992E-3</v>
      </c>
      <c r="Q79" s="7">
        <v>2.4300000000000002</v>
      </c>
      <c r="R79" s="23" t="s">
        <v>132</v>
      </c>
      <c r="S79" s="23" t="s">
        <v>132</v>
      </c>
      <c r="T79" s="23" t="s">
        <v>132</v>
      </c>
      <c r="U79" s="24" t="s">
        <v>132</v>
      </c>
      <c r="V79" s="23" t="s">
        <v>132</v>
      </c>
      <c r="W79" s="23" t="s">
        <v>132</v>
      </c>
      <c r="X79" s="23" t="s">
        <v>132</v>
      </c>
      <c r="Y79" s="23" t="s">
        <v>132</v>
      </c>
      <c r="Z79" s="23" t="s">
        <v>132</v>
      </c>
      <c r="AA79" s="23" t="s">
        <v>132</v>
      </c>
      <c r="AB79" s="23" t="s">
        <v>132</v>
      </c>
    </row>
    <row r="80" spans="1:28">
      <c r="A80" s="18" t="s">
        <v>199</v>
      </c>
      <c r="B80" s="18" t="s">
        <v>126</v>
      </c>
      <c r="C80" s="18" t="s">
        <v>105</v>
      </c>
      <c r="D80" s="19">
        <v>0.48</v>
      </c>
      <c r="E80" s="20">
        <v>18.190000000000001</v>
      </c>
      <c r="F80" s="20">
        <v>8.83</v>
      </c>
      <c r="G80" s="20">
        <v>11.35</v>
      </c>
      <c r="H80" s="20">
        <v>0.95452627252435884</v>
      </c>
      <c r="I80" s="20">
        <v>0.75694749670279038</v>
      </c>
      <c r="J80" s="20">
        <v>0.5028672482011235</v>
      </c>
      <c r="K80" s="20">
        <f>1-D80/Q80/H80</f>
        <v>0.79305874559624545</v>
      </c>
      <c r="L80" s="20">
        <v>0.95446585881061619</v>
      </c>
      <c r="M80" s="21">
        <v>0.23200000000000001</v>
      </c>
      <c r="N80" s="22">
        <v>1.9E-3</v>
      </c>
      <c r="O80" s="22">
        <v>2.0686</v>
      </c>
      <c r="P80" s="22">
        <v>1.66E-2</v>
      </c>
      <c r="Q80" s="7">
        <v>2.4300000000000002</v>
      </c>
      <c r="R80" s="23" t="s">
        <v>132</v>
      </c>
      <c r="S80" s="23" t="s">
        <v>132</v>
      </c>
      <c r="T80" s="23" t="s">
        <v>132</v>
      </c>
      <c r="U80" s="24" t="s">
        <v>132</v>
      </c>
      <c r="V80" s="23" t="s">
        <v>132</v>
      </c>
      <c r="W80" s="23" t="s">
        <v>132</v>
      </c>
      <c r="X80" s="23" t="s">
        <v>132</v>
      </c>
      <c r="Y80" s="23" t="s">
        <v>132</v>
      </c>
      <c r="Z80" s="23" t="s">
        <v>132</v>
      </c>
      <c r="AA80" s="23" t="s">
        <v>132</v>
      </c>
      <c r="AB80" s="23" t="s">
        <v>132</v>
      </c>
    </row>
    <row r="81" spans="1:28" ht="15.6">
      <c r="A81" s="18" t="s">
        <v>20</v>
      </c>
      <c r="B81" s="18" t="s">
        <v>126</v>
      </c>
      <c r="C81" s="18" t="s">
        <v>105</v>
      </c>
      <c r="D81" s="19">
        <v>2.681</v>
      </c>
      <c r="E81" s="20">
        <v>22.11</v>
      </c>
      <c r="F81" s="20">
        <v>19.510000000000002</v>
      </c>
      <c r="G81" s="20">
        <v>14.82</v>
      </c>
      <c r="H81" s="20">
        <v>3.3472861297961698</v>
      </c>
      <c r="I81" s="20">
        <v>0.65273360121419222</v>
      </c>
      <c r="J81" s="20">
        <v>0.80094736333856742</v>
      </c>
      <c r="K81" s="20">
        <f>1-D81/Q81/H81</f>
        <v>0.6703920315479146</v>
      </c>
      <c r="L81" s="20">
        <v>0.97365954620172079</v>
      </c>
      <c r="M81" s="21">
        <v>1.1624000000000001</v>
      </c>
      <c r="N81" s="22">
        <v>2E-3</v>
      </c>
      <c r="O81" s="22">
        <v>2.3064</v>
      </c>
      <c r="P81" s="22">
        <v>4.1000000000000003E-3</v>
      </c>
      <c r="Q81" s="7">
        <v>2.4300000000000002</v>
      </c>
      <c r="R81" s="26">
        <v>22.18</v>
      </c>
      <c r="S81" s="26">
        <v>16.53</v>
      </c>
      <c r="T81" s="26">
        <v>3.1732615631573067</v>
      </c>
      <c r="U81" s="27">
        <v>0.6781439811985952</v>
      </c>
      <c r="V81" s="26">
        <v>0.84487204935368765</v>
      </c>
      <c r="W81" s="25">
        <v>0.77332000000000012</v>
      </c>
      <c r="X81" s="25">
        <v>0.11817333709428642</v>
      </c>
      <c r="Y81" s="25">
        <v>0.77459999999999996</v>
      </c>
      <c r="Z81" s="25">
        <v>4.5379290430768104E-2</v>
      </c>
      <c r="AA81" s="25">
        <v>0.96776000000000006</v>
      </c>
      <c r="AB81" s="25">
        <v>6.001866376386604E-3</v>
      </c>
    </row>
    <row r="82" spans="1:28">
      <c r="A82" s="18" t="s">
        <v>200</v>
      </c>
      <c r="B82" s="18" t="s">
        <v>126</v>
      </c>
      <c r="C82" s="18" t="s">
        <v>105</v>
      </c>
      <c r="D82" s="19">
        <v>1.7766999999999999</v>
      </c>
      <c r="E82" s="20">
        <v>28.3</v>
      </c>
      <c r="F82" s="20">
        <v>17.989999999999998</v>
      </c>
      <c r="G82" s="20">
        <v>21.31</v>
      </c>
      <c r="H82" s="20">
        <v>5.6806714362911084</v>
      </c>
      <c r="I82" s="20">
        <v>0.76969271772313863</v>
      </c>
      <c r="J82" s="20">
        <v>0.31276232394810033</v>
      </c>
      <c r="K82" s="20">
        <f>1-D82/Q82/H82</f>
        <v>0.87129122471271592</v>
      </c>
      <c r="L82" s="20">
        <v>0.8833931708389734</v>
      </c>
      <c r="M82" s="21">
        <v>1.3083</v>
      </c>
      <c r="N82" s="22">
        <v>3.7000000000000002E-3</v>
      </c>
      <c r="O82" s="22">
        <v>1.3581000000000001</v>
      </c>
      <c r="P82" s="22">
        <v>3.8999999999999998E-3</v>
      </c>
      <c r="Q82" s="7">
        <v>2.4300000000000002</v>
      </c>
      <c r="R82" s="23" t="s">
        <v>132</v>
      </c>
      <c r="S82" s="23" t="s">
        <v>132</v>
      </c>
      <c r="T82" s="23" t="s">
        <v>132</v>
      </c>
      <c r="U82" s="24" t="s">
        <v>132</v>
      </c>
      <c r="V82" s="23" t="s">
        <v>132</v>
      </c>
      <c r="W82" s="23" t="s">
        <v>132</v>
      </c>
      <c r="X82" s="23" t="s">
        <v>132</v>
      </c>
      <c r="Y82" s="23" t="s">
        <v>132</v>
      </c>
      <c r="Z82" s="23" t="s">
        <v>132</v>
      </c>
      <c r="AA82" s="23" t="s">
        <v>132</v>
      </c>
      <c r="AB82" s="23" t="s">
        <v>132</v>
      </c>
    </row>
    <row r="83" spans="1:28">
      <c r="A83" s="18" t="s">
        <v>201</v>
      </c>
      <c r="B83" s="18" t="s">
        <v>126</v>
      </c>
      <c r="C83" s="18" t="s">
        <v>105</v>
      </c>
      <c r="D83" s="19">
        <v>1.8620000000000001</v>
      </c>
      <c r="E83" s="20">
        <v>30.6</v>
      </c>
      <c r="F83" s="20">
        <v>18.02</v>
      </c>
      <c r="G83" s="20">
        <v>19.190000000000001</v>
      </c>
      <c r="H83" s="20">
        <v>5.5405108560835146</v>
      </c>
      <c r="I83" s="20">
        <v>0.79711257153016279</v>
      </c>
      <c r="J83" s="20">
        <v>0.33607009323977999</v>
      </c>
      <c r="K83" s="20">
        <f>1-D83/Q83/H83</f>
        <v>0.86169955010708643</v>
      </c>
      <c r="L83" s="20">
        <v>0.92504698584454736</v>
      </c>
      <c r="M83" s="21">
        <v>1.1241000000000001</v>
      </c>
      <c r="N83" s="22">
        <v>3.0000000000000001E-3</v>
      </c>
      <c r="O83" s="22">
        <v>1.6564000000000001</v>
      </c>
      <c r="P83" s="22">
        <v>4.4000000000000003E-3</v>
      </c>
      <c r="Q83" s="7">
        <v>2.4300000000000002</v>
      </c>
      <c r="R83" s="23" t="s">
        <v>132</v>
      </c>
      <c r="S83" s="23" t="s">
        <v>132</v>
      </c>
      <c r="T83" s="23" t="s">
        <v>132</v>
      </c>
      <c r="U83" s="24" t="s">
        <v>132</v>
      </c>
      <c r="V83" s="23" t="s">
        <v>132</v>
      </c>
      <c r="W83" s="23" t="s">
        <v>132</v>
      </c>
      <c r="X83" s="23" t="s">
        <v>132</v>
      </c>
      <c r="Y83" s="23" t="s">
        <v>132</v>
      </c>
      <c r="Z83" s="23" t="s">
        <v>132</v>
      </c>
      <c r="AA83" s="23" t="s">
        <v>132</v>
      </c>
      <c r="AB83" s="23" t="s">
        <v>132</v>
      </c>
    </row>
    <row r="84" spans="1:28">
      <c r="A84" s="18" t="s">
        <v>202</v>
      </c>
      <c r="B84" s="18" t="s">
        <v>126</v>
      </c>
      <c r="C84" s="18" t="s">
        <v>105</v>
      </c>
      <c r="D84" s="19">
        <v>0.93110000000000004</v>
      </c>
      <c r="E84" s="20">
        <v>17.54</v>
      </c>
      <c r="F84" s="20">
        <v>11.3</v>
      </c>
      <c r="G84" s="20">
        <v>16.93</v>
      </c>
      <c r="H84" s="20">
        <v>1.7569670341427992</v>
      </c>
      <c r="I84" s="20">
        <v>0.72617585267630114</v>
      </c>
      <c r="J84" s="20">
        <v>0.52994733646455205</v>
      </c>
      <c r="K84" s="20">
        <f>1-D84/Q84/H84</f>
        <v>0.78191467635203615</v>
      </c>
      <c r="L84" s="20">
        <v>0.92871495399500581</v>
      </c>
      <c r="M84" s="21">
        <v>0.48110000000000003</v>
      </c>
      <c r="N84" s="22">
        <v>1.8E-3</v>
      </c>
      <c r="O84" s="22">
        <v>1.9354</v>
      </c>
      <c r="P84" s="22">
        <v>7.4000000000000003E-3</v>
      </c>
      <c r="Q84" s="7">
        <v>2.4300000000000002</v>
      </c>
      <c r="R84" s="23" t="s">
        <v>132</v>
      </c>
      <c r="S84" s="23" t="s">
        <v>132</v>
      </c>
      <c r="T84" s="23" t="s">
        <v>132</v>
      </c>
      <c r="U84" s="24" t="s">
        <v>132</v>
      </c>
      <c r="V84" s="23" t="s">
        <v>132</v>
      </c>
      <c r="W84" s="23" t="s">
        <v>132</v>
      </c>
      <c r="X84" s="23" t="s">
        <v>132</v>
      </c>
      <c r="Y84" s="23" t="s">
        <v>132</v>
      </c>
      <c r="Z84" s="23" t="s">
        <v>132</v>
      </c>
      <c r="AA84" s="23" t="s">
        <v>132</v>
      </c>
      <c r="AB84" s="23" t="s">
        <v>132</v>
      </c>
    </row>
    <row r="85" spans="1:28">
      <c r="A85" s="18" t="s">
        <v>203</v>
      </c>
      <c r="B85" s="18" t="s">
        <v>126</v>
      </c>
      <c r="C85" s="18" t="s">
        <v>105</v>
      </c>
      <c r="D85" s="19">
        <v>0.87649999999999995</v>
      </c>
      <c r="E85" s="20">
        <v>20.36</v>
      </c>
      <c r="F85" s="20">
        <v>15.95</v>
      </c>
      <c r="G85" s="20">
        <v>9.82</v>
      </c>
      <c r="H85" s="20">
        <v>1.6697389234080657</v>
      </c>
      <c r="I85" s="20">
        <v>0.68204610160467949</v>
      </c>
      <c r="J85" s="20">
        <v>0.52493236380391495</v>
      </c>
      <c r="K85" s="20">
        <f>1-D85/Q85/H85</f>
        <v>0.78397845110950004</v>
      </c>
      <c r="L85" s="20">
        <v>0.86998067439154214</v>
      </c>
      <c r="M85" s="21">
        <v>0.53090000000000004</v>
      </c>
      <c r="N85" s="22">
        <v>8.0000000000000004E-4</v>
      </c>
      <c r="O85" s="22">
        <v>1.651</v>
      </c>
      <c r="P85" s="22">
        <v>2.5999999999999999E-3</v>
      </c>
      <c r="Q85" s="7">
        <v>2.4300000000000002</v>
      </c>
      <c r="R85" s="23" t="s">
        <v>132</v>
      </c>
      <c r="S85" s="23" t="s">
        <v>132</v>
      </c>
      <c r="T85" s="23" t="s">
        <v>132</v>
      </c>
      <c r="U85" s="24" t="s">
        <v>132</v>
      </c>
      <c r="V85" s="23" t="s">
        <v>132</v>
      </c>
      <c r="W85" s="23" t="s">
        <v>132</v>
      </c>
      <c r="X85" s="23" t="s">
        <v>132</v>
      </c>
      <c r="Y85" s="23" t="s">
        <v>132</v>
      </c>
      <c r="Z85" s="23" t="s">
        <v>132</v>
      </c>
      <c r="AA85" s="23" t="s">
        <v>132</v>
      </c>
      <c r="AB85" s="23" t="s">
        <v>132</v>
      </c>
    </row>
    <row r="86" spans="1:28">
      <c r="A86" s="18" t="s">
        <v>204</v>
      </c>
      <c r="B86" s="18" t="s">
        <v>126</v>
      </c>
      <c r="C86" s="18" t="s">
        <v>105</v>
      </c>
      <c r="D86" s="19">
        <v>0.74219999999999997</v>
      </c>
      <c r="E86" s="20">
        <v>19.59</v>
      </c>
      <c r="F86" s="20">
        <v>12.15</v>
      </c>
      <c r="G86" s="20">
        <v>15.53</v>
      </c>
      <c r="H86" s="20">
        <v>1.9354448109861195</v>
      </c>
      <c r="I86" s="20">
        <v>0.75742010449743213</v>
      </c>
      <c r="J86" s="20">
        <v>0.38347773896060877</v>
      </c>
      <c r="K86" s="20">
        <f>1-D86/Q86/H86</f>
        <v>0.8421902308804079</v>
      </c>
      <c r="L86" s="20">
        <v>0.89934563086256791</v>
      </c>
      <c r="M86" s="21">
        <v>0.46949999999999997</v>
      </c>
      <c r="N86" s="22">
        <v>1.9E-3</v>
      </c>
      <c r="O86" s="22">
        <v>1.5807</v>
      </c>
      <c r="P86" s="22">
        <v>6.3E-3</v>
      </c>
      <c r="Q86" s="7">
        <v>2.4300000000000002</v>
      </c>
      <c r="R86" s="23" t="s">
        <v>132</v>
      </c>
      <c r="S86" s="23" t="s">
        <v>132</v>
      </c>
      <c r="T86" s="23" t="s">
        <v>132</v>
      </c>
      <c r="U86" s="24" t="s">
        <v>132</v>
      </c>
      <c r="V86" s="23" t="s">
        <v>132</v>
      </c>
      <c r="W86" s="23" t="s">
        <v>132</v>
      </c>
      <c r="X86" s="23" t="s">
        <v>132</v>
      </c>
      <c r="Y86" s="23" t="s">
        <v>132</v>
      </c>
      <c r="Z86" s="23" t="s">
        <v>132</v>
      </c>
      <c r="AA86" s="23" t="s">
        <v>132</v>
      </c>
      <c r="AB86" s="23" t="s">
        <v>132</v>
      </c>
    </row>
    <row r="87" spans="1:28">
      <c r="A87" s="18" t="s">
        <v>205</v>
      </c>
      <c r="B87" s="18" t="s">
        <v>126</v>
      </c>
      <c r="C87" s="18" t="s">
        <v>105</v>
      </c>
      <c r="D87" s="19">
        <v>0.49480000000000002</v>
      </c>
      <c r="E87" s="20">
        <v>16.21</v>
      </c>
      <c r="F87" s="20">
        <v>12.76</v>
      </c>
      <c r="G87" s="20">
        <v>8.81</v>
      </c>
      <c r="H87" s="20">
        <v>0.95413146909918101</v>
      </c>
      <c r="I87" s="20">
        <v>0.7041288238123764</v>
      </c>
      <c r="J87" s="20">
        <v>0.51858681536534246</v>
      </c>
      <c r="K87" s="20">
        <f>1-D87/Q87/H87</f>
        <v>0.78658978791549683</v>
      </c>
      <c r="L87" s="20">
        <v>0.8951664954592834</v>
      </c>
      <c r="M87" s="21">
        <v>0.2823</v>
      </c>
      <c r="N87" s="22">
        <v>3.0999999999999999E-3</v>
      </c>
      <c r="O87" s="22">
        <v>1.7529999999999999</v>
      </c>
      <c r="P87" s="22">
        <v>1.9E-2</v>
      </c>
      <c r="Q87" s="7">
        <v>2.4300000000000002</v>
      </c>
      <c r="R87" s="23" t="s">
        <v>132</v>
      </c>
      <c r="S87" s="23" t="s">
        <v>132</v>
      </c>
      <c r="T87" s="23" t="s">
        <v>132</v>
      </c>
      <c r="U87" s="24" t="s">
        <v>132</v>
      </c>
      <c r="V87" s="23" t="s">
        <v>132</v>
      </c>
      <c r="W87" s="23" t="s">
        <v>132</v>
      </c>
      <c r="X87" s="23" t="s">
        <v>132</v>
      </c>
      <c r="Y87" s="23" t="s">
        <v>132</v>
      </c>
      <c r="Z87" s="23" t="s">
        <v>132</v>
      </c>
      <c r="AA87" s="23" t="s">
        <v>132</v>
      </c>
      <c r="AB87" s="23" t="s">
        <v>132</v>
      </c>
    </row>
    <row r="88" spans="1:28">
      <c r="A88" s="18" t="s">
        <v>206</v>
      </c>
      <c r="B88" s="18" t="s">
        <v>126</v>
      </c>
      <c r="C88" s="18" t="s">
        <v>105</v>
      </c>
      <c r="D88" s="19">
        <v>0.43559999999999999</v>
      </c>
      <c r="E88" s="20">
        <v>16.37</v>
      </c>
      <c r="F88" s="20">
        <v>10.33</v>
      </c>
      <c r="G88" s="20">
        <v>12.33</v>
      </c>
      <c r="H88" s="20">
        <v>1.0917185754618766</v>
      </c>
      <c r="I88" s="20">
        <v>0.76028620756106324</v>
      </c>
      <c r="J88" s="20">
        <v>0.39900392811005292</v>
      </c>
      <c r="K88" s="20">
        <f>1-D88/Q88/H88</f>
        <v>0.8358008526296079</v>
      </c>
      <c r="L88" s="20">
        <v>0.90964995449459107</v>
      </c>
      <c r="M88" s="21">
        <v>0.26169999999999999</v>
      </c>
      <c r="N88" s="22">
        <v>3.0000000000000001E-3</v>
      </c>
      <c r="O88" s="22">
        <v>1.6645000000000001</v>
      </c>
      <c r="P88" s="22">
        <v>1.9199999999999998E-2</v>
      </c>
      <c r="Q88" s="7">
        <v>2.4300000000000002</v>
      </c>
      <c r="R88" s="23" t="s">
        <v>132</v>
      </c>
      <c r="S88" s="23" t="s">
        <v>132</v>
      </c>
      <c r="T88" s="23" t="s">
        <v>132</v>
      </c>
      <c r="U88" s="24" t="s">
        <v>132</v>
      </c>
      <c r="V88" s="23" t="s">
        <v>132</v>
      </c>
      <c r="W88" s="23" t="s">
        <v>132</v>
      </c>
      <c r="X88" s="23" t="s">
        <v>132</v>
      </c>
      <c r="Y88" s="23" t="s">
        <v>132</v>
      </c>
      <c r="Z88" s="23" t="s">
        <v>132</v>
      </c>
      <c r="AA88" s="23" t="s">
        <v>132</v>
      </c>
      <c r="AB88" s="23" t="s">
        <v>132</v>
      </c>
    </row>
    <row r="89" spans="1:28">
      <c r="A89" s="18" t="s">
        <v>207</v>
      </c>
      <c r="B89" s="18" t="s">
        <v>126</v>
      </c>
      <c r="C89" s="18" t="s">
        <v>105</v>
      </c>
      <c r="D89" s="19">
        <v>0.12889999999999999</v>
      </c>
      <c r="E89" s="20">
        <v>10.48</v>
      </c>
      <c r="F89" s="20">
        <v>6.23</v>
      </c>
      <c r="G89" s="20">
        <v>8.39</v>
      </c>
      <c r="H89" s="20">
        <v>0.28682031765093141</v>
      </c>
      <c r="I89" s="20">
        <v>0.79743415502834303</v>
      </c>
      <c r="J89" s="20">
        <v>0.44941028256190346</v>
      </c>
      <c r="K89" s="20">
        <f>1-D89/Q89/H89</f>
        <v>0.81505749688810558</v>
      </c>
      <c r="L89" s="20">
        <v>0.97837779306730066</v>
      </c>
      <c r="M89" s="21">
        <v>5.8099999999999999E-2</v>
      </c>
      <c r="N89" s="22">
        <v>1.1000000000000001E-3</v>
      </c>
      <c r="O89" s="22">
        <v>2.2178</v>
      </c>
      <c r="P89" s="22">
        <v>4.2099999999999999E-2</v>
      </c>
      <c r="Q89" s="7">
        <v>2.4300000000000002</v>
      </c>
      <c r="R89" s="23" t="s">
        <v>132</v>
      </c>
      <c r="S89" s="23" t="s">
        <v>132</v>
      </c>
      <c r="T89" s="23" t="s">
        <v>132</v>
      </c>
      <c r="U89" s="24" t="s">
        <v>132</v>
      </c>
      <c r="V89" s="23" t="s">
        <v>132</v>
      </c>
      <c r="W89" s="23" t="s">
        <v>132</v>
      </c>
      <c r="X89" s="23" t="s">
        <v>132</v>
      </c>
      <c r="Y89" s="23" t="s">
        <v>132</v>
      </c>
      <c r="Z89" s="23" t="s">
        <v>132</v>
      </c>
      <c r="AA89" s="23" t="s">
        <v>132</v>
      </c>
      <c r="AB89" s="23" t="s">
        <v>132</v>
      </c>
    </row>
    <row r="90" spans="1:28">
      <c r="A90" s="18" t="s">
        <v>208</v>
      </c>
      <c r="B90" s="18" t="s">
        <v>127</v>
      </c>
      <c r="C90" s="18" t="s">
        <v>105</v>
      </c>
      <c r="D90" s="19">
        <v>8.9947999999999997</v>
      </c>
      <c r="E90" s="20">
        <v>38.049999999999997</v>
      </c>
      <c r="F90" s="20">
        <v>27.12</v>
      </c>
      <c r="G90" s="20">
        <v>29.81</v>
      </c>
      <c r="H90" s="20">
        <v>16.106639732325966</v>
      </c>
      <c r="I90" s="20">
        <v>0.71209388941051699</v>
      </c>
      <c r="J90" s="20">
        <v>0.55845292062673191</v>
      </c>
      <c r="K90" s="20">
        <f>1-D90/Q90/H90</f>
        <v>0.77018398328118032</v>
      </c>
      <c r="L90" s="20">
        <v>0.92457634132667277</v>
      </c>
      <c r="M90" s="21">
        <v>4.6372</v>
      </c>
      <c r="N90" s="22">
        <v>9.4999999999999998E-3</v>
      </c>
      <c r="O90" s="22">
        <v>1.9397</v>
      </c>
      <c r="P90" s="22">
        <v>4.0000000000000001E-3</v>
      </c>
      <c r="Q90" s="7">
        <v>2.4300000000000002</v>
      </c>
      <c r="R90" s="23" t="s">
        <v>132</v>
      </c>
      <c r="S90" s="23" t="s">
        <v>132</v>
      </c>
      <c r="T90" s="23" t="s">
        <v>132</v>
      </c>
      <c r="U90" s="24" t="s">
        <v>132</v>
      </c>
      <c r="V90" s="23" t="s">
        <v>132</v>
      </c>
      <c r="W90" s="23" t="s">
        <v>132</v>
      </c>
      <c r="X90" s="23" t="s">
        <v>132</v>
      </c>
      <c r="Y90" s="23" t="s">
        <v>132</v>
      </c>
      <c r="Z90" s="23" t="s">
        <v>132</v>
      </c>
      <c r="AA90" s="23" t="s">
        <v>132</v>
      </c>
      <c r="AB90" s="23" t="s">
        <v>132</v>
      </c>
    </row>
    <row r="91" spans="1:28">
      <c r="A91" s="18" t="s">
        <v>209</v>
      </c>
      <c r="B91" s="18" t="s">
        <v>127</v>
      </c>
      <c r="C91" s="18" t="s">
        <v>105</v>
      </c>
      <c r="D91" s="19">
        <v>8.4929000000000006</v>
      </c>
      <c r="E91" s="20">
        <v>36.24</v>
      </c>
      <c r="F91" s="20">
        <v>26.68</v>
      </c>
      <c r="G91" s="20">
        <v>26.44</v>
      </c>
      <c r="H91" s="20">
        <v>13.385484249583984</v>
      </c>
      <c r="I91" s="20">
        <v>0.6640988165863525</v>
      </c>
      <c r="J91" s="20">
        <v>0.63448582372086815</v>
      </c>
      <c r="K91" s="20">
        <f>1-D91/Q91/H91</f>
        <v>0.73889472274861401</v>
      </c>
      <c r="L91" s="20">
        <v>0.89877325705612265</v>
      </c>
      <c r="M91" s="21">
        <v>4.4962</v>
      </c>
      <c r="N91" s="22">
        <v>1.8100000000000002E-2</v>
      </c>
      <c r="O91" s="22">
        <v>1.8889</v>
      </c>
      <c r="P91" s="22">
        <v>7.6E-3</v>
      </c>
      <c r="Q91" s="7">
        <v>2.4300000000000002</v>
      </c>
      <c r="R91" s="23" t="s">
        <v>132</v>
      </c>
      <c r="S91" s="23" t="s">
        <v>132</v>
      </c>
      <c r="T91" s="23" t="s">
        <v>132</v>
      </c>
      <c r="U91" s="24" t="s">
        <v>132</v>
      </c>
      <c r="V91" s="23" t="s">
        <v>132</v>
      </c>
      <c r="W91" s="23" t="s">
        <v>132</v>
      </c>
      <c r="X91" s="23" t="s">
        <v>132</v>
      </c>
      <c r="Y91" s="23" t="s">
        <v>132</v>
      </c>
      <c r="Z91" s="23" t="s">
        <v>132</v>
      </c>
      <c r="AA91" s="23" t="s">
        <v>132</v>
      </c>
      <c r="AB91" s="23" t="s">
        <v>132</v>
      </c>
    </row>
    <row r="92" spans="1:28">
      <c r="A92" s="18" t="s">
        <v>210</v>
      </c>
      <c r="B92" s="18" t="s">
        <v>127</v>
      </c>
      <c r="C92" s="18" t="s">
        <v>105</v>
      </c>
      <c r="D92" s="19">
        <v>5.7580999999999998</v>
      </c>
      <c r="E92" s="20">
        <v>32.54</v>
      </c>
      <c r="F92" s="20">
        <v>18.97</v>
      </c>
      <c r="G92" s="20">
        <v>26.73</v>
      </c>
      <c r="H92" s="20">
        <v>8.6393776893632594</v>
      </c>
      <c r="I92" s="20">
        <v>0.62292422936771741</v>
      </c>
      <c r="J92" s="20">
        <v>0.66649476467377178</v>
      </c>
      <c r="K92" s="20">
        <f>1-D92/Q92/H92</f>
        <v>0.72572231906429141</v>
      </c>
      <c r="L92" s="20">
        <v>0.85835065699906199</v>
      </c>
      <c r="M92" s="21">
        <v>3.2576999999999998</v>
      </c>
      <c r="N92" s="22">
        <v>4.1999999999999997E-3</v>
      </c>
      <c r="O92" s="22">
        <v>1.7675000000000001</v>
      </c>
      <c r="P92" s="22">
        <v>2.3E-3</v>
      </c>
      <c r="Q92" s="7">
        <v>2.4300000000000002</v>
      </c>
      <c r="R92" s="23" t="s">
        <v>132</v>
      </c>
      <c r="S92" s="23" t="s">
        <v>132</v>
      </c>
      <c r="T92" s="23" t="s">
        <v>132</v>
      </c>
      <c r="U92" s="24" t="s">
        <v>132</v>
      </c>
      <c r="V92" s="23" t="s">
        <v>132</v>
      </c>
      <c r="W92" s="23" t="s">
        <v>132</v>
      </c>
      <c r="X92" s="23" t="s">
        <v>132</v>
      </c>
      <c r="Y92" s="23" t="s">
        <v>132</v>
      </c>
      <c r="Z92" s="23" t="s">
        <v>132</v>
      </c>
      <c r="AA92" s="23" t="s">
        <v>132</v>
      </c>
      <c r="AB92" s="23" t="s">
        <v>132</v>
      </c>
    </row>
    <row r="93" spans="1:28">
      <c r="A93" s="18" t="s">
        <v>211</v>
      </c>
      <c r="B93" s="18" t="s">
        <v>127</v>
      </c>
      <c r="C93" s="18" t="s">
        <v>105</v>
      </c>
      <c r="D93" s="19">
        <v>3.6309999999999998</v>
      </c>
      <c r="E93" s="20">
        <v>30.01</v>
      </c>
      <c r="F93" s="20">
        <v>17.55</v>
      </c>
      <c r="G93" s="20">
        <v>28.68</v>
      </c>
      <c r="H93" s="20">
        <v>7.9089874341709949</v>
      </c>
      <c r="I93" s="20">
        <v>0.73975176757683814</v>
      </c>
      <c r="J93" s="20">
        <v>0.45909796041806383</v>
      </c>
      <c r="K93" s="20">
        <f>1-D93/Q93/H93</f>
        <v>0.81107079818186678</v>
      </c>
      <c r="L93" s="20">
        <v>0.91206805772701882</v>
      </c>
      <c r="M93" s="21">
        <v>2.0583</v>
      </c>
      <c r="N93" s="22">
        <v>2.5000000000000001E-3</v>
      </c>
      <c r="O93" s="22">
        <v>1.764</v>
      </c>
      <c r="P93" s="22">
        <v>2.0999999999999999E-3</v>
      </c>
      <c r="Q93" s="7">
        <v>2.4300000000000002</v>
      </c>
      <c r="R93" s="23" t="s">
        <v>132</v>
      </c>
      <c r="S93" s="23" t="s">
        <v>132</v>
      </c>
      <c r="T93" s="23" t="s">
        <v>132</v>
      </c>
      <c r="U93" s="24" t="s">
        <v>132</v>
      </c>
      <c r="V93" s="23" t="s">
        <v>132</v>
      </c>
      <c r="W93" s="23" t="s">
        <v>132</v>
      </c>
      <c r="X93" s="23" t="s">
        <v>132</v>
      </c>
      <c r="Y93" s="23" t="s">
        <v>132</v>
      </c>
      <c r="Z93" s="23" t="s">
        <v>132</v>
      </c>
      <c r="AA93" s="23" t="s">
        <v>132</v>
      </c>
      <c r="AB93" s="23" t="s">
        <v>132</v>
      </c>
    </row>
    <row r="94" spans="1:28" ht="15.6">
      <c r="A94" s="18" t="s">
        <v>21</v>
      </c>
      <c r="B94" s="18" t="s">
        <v>127</v>
      </c>
      <c r="C94" s="18" t="s">
        <v>105</v>
      </c>
      <c r="D94" s="19">
        <v>2.5206</v>
      </c>
      <c r="E94" s="20">
        <v>26.2</v>
      </c>
      <c r="F94" s="20">
        <v>17.52</v>
      </c>
      <c r="G94" s="20">
        <v>18.670000000000002</v>
      </c>
      <c r="H94" s="20">
        <v>4.4872300295922596</v>
      </c>
      <c r="I94" s="20">
        <v>0.66993000353614973</v>
      </c>
      <c r="J94" s="20">
        <v>0.56172738713576464</v>
      </c>
      <c r="K94" s="20">
        <f>1-D94/Q94/H94</f>
        <v>0.76883646619927382</v>
      </c>
      <c r="L94" s="20">
        <v>0.87135565622678379</v>
      </c>
      <c r="M94" s="21">
        <v>1.4811000000000001</v>
      </c>
      <c r="N94" s="22">
        <v>5.4999999999999997E-3</v>
      </c>
      <c r="O94" s="22">
        <v>1.7019</v>
      </c>
      <c r="P94" s="22">
        <v>6.4000000000000003E-3</v>
      </c>
      <c r="Q94" s="7">
        <v>2.4300000000000002</v>
      </c>
      <c r="R94" s="26">
        <v>22.61</v>
      </c>
      <c r="S94" s="26">
        <v>17.73</v>
      </c>
      <c r="T94" s="26">
        <v>3.721488282069962</v>
      </c>
      <c r="U94" s="27">
        <v>0.74197726859575808</v>
      </c>
      <c r="V94" s="26">
        <v>0.67730966993613495</v>
      </c>
      <c r="W94" s="25">
        <v>0.78525</v>
      </c>
      <c r="X94" s="25">
        <v>7.3825385200485066E-2</v>
      </c>
      <c r="Y94" s="25">
        <v>0.76795000000000002</v>
      </c>
      <c r="Z94" s="25">
        <v>1.6515068876635074E-2</v>
      </c>
      <c r="AA94" s="25">
        <v>0.96799999999999997</v>
      </c>
      <c r="AB94" s="25">
        <v>3.2557641192199438E-3</v>
      </c>
    </row>
    <row r="95" spans="1:28" ht="15.6">
      <c r="A95" s="18" t="s">
        <v>22</v>
      </c>
      <c r="B95" s="18" t="s">
        <v>127</v>
      </c>
      <c r="C95" s="18" t="s">
        <v>105</v>
      </c>
      <c r="D95" s="19">
        <v>1.9294</v>
      </c>
      <c r="E95" s="20">
        <v>25.29</v>
      </c>
      <c r="F95" s="20">
        <v>16.5</v>
      </c>
      <c r="G95" s="20">
        <v>22.1</v>
      </c>
      <c r="H95" s="20">
        <v>4.8286271231693494</v>
      </c>
      <c r="I95" s="20">
        <v>0.77997886916919845</v>
      </c>
      <c r="J95" s="20">
        <v>0.39957527280209748</v>
      </c>
      <c r="K95" s="20">
        <f>1-D95/Q95/H95</f>
        <v>0.8355657313571615</v>
      </c>
      <c r="L95" s="20">
        <v>0.9334739804399631</v>
      </c>
      <c r="M95" s="21">
        <v>1.0624</v>
      </c>
      <c r="N95" s="22">
        <v>3.3E-3</v>
      </c>
      <c r="O95" s="22">
        <v>1.8161</v>
      </c>
      <c r="P95" s="22">
        <v>5.5999999999999999E-3</v>
      </c>
      <c r="Q95" s="7">
        <v>2.4300000000000002</v>
      </c>
      <c r="R95" s="26">
        <v>25.27</v>
      </c>
      <c r="S95" s="26">
        <v>17.62</v>
      </c>
      <c r="T95" s="26">
        <v>4.1078603631923647</v>
      </c>
      <c r="U95" s="27">
        <v>0.82107241755454374</v>
      </c>
      <c r="V95" s="26">
        <v>0.46968490391932272</v>
      </c>
    </row>
    <row r="96" spans="1:28">
      <c r="A96" s="18" t="s">
        <v>212</v>
      </c>
      <c r="B96" s="18" t="s">
        <v>127</v>
      </c>
      <c r="C96" s="18" t="s">
        <v>105</v>
      </c>
      <c r="D96" s="19">
        <v>1.238</v>
      </c>
      <c r="E96" s="20">
        <v>23.59</v>
      </c>
      <c r="F96" s="20">
        <v>12.26</v>
      </c>
      <c r="G96" s="20">
        <v>20.63</v>
      </c>
      <c r="H96" s="20">
        <v>3.124037665272192</v>
      </c>
      <c r="I96" s="20">
        <v>0.80925326009215059</v>
      </c>
      <c r="J96" s="20">
        <v>0.39628203390823563</v>
      </c>
      <c r="K96" s="20">
        <f>1-D96/Q96/H96</f>
        <v>0.8369209737003146</v>
      </c>
      <c r="L96" s="20">
        <v>0.9669410679411754</v>
      </c>
      <c r="M96" s="21">
        <v>0.59589999999999999</v>
      </c>
      <c r="N96" s="22">
        <v>1.9E-3</v>
      </c>
      <c r="O96" s="22">
        <v>2.0775999999999999</v>
      </c>
      <c r="P96" s="22">
        <v>6.4999999999999997E-3</v>
      </c>
      <c r="Q96" s="7">
        <v>2.4300000000000002</v>
      </c>
      <c r="R96" s="23" t="s">
        <v>132</v>
      </c>
      <c r="S96" s="23" t="s">
        <v>132</v>
      </c>
      <c r="T96" s="23" t="s">
        <v>132</v>
      </c>
      <c r="U96" s="24" t="s">
        <v>132</v>
      </c>
      <c r="V96" s="23" t="s">
        <v>132</v>
      </c>
      <c r="W96" s="23" t="s">
        <v>132</v>
      </c>
      <c r="X96" s="23" t="s">
        <v>132</v>
      </c>
      <c r="Y96" s="23" t="s">
        <v>132</v>
      </c>
      <c r="Z96" s="23" t="s">
        <v>132</v>
      </c>
      <c r="AA96" s="23" t="s">
        <v>132</v>
      </c>
      <c r="AB96" s="23" t="s">
        <v>132</v>
      </c>
    </row>
    <row r="97" spans="1:28">
      <c r="A97" s="18" t="s">
        <v>213</v>
      </c>
      <c r="B97" s="18" t="s">
        <v>127</v>
      </c>
      <c r="C97" s="18" t="s">
        <v>105</v>
      </c>
      <c r="D97" s="19">
        <v>1.3844000000000001</v>
      </c>
      <c r="E97" s="20">
        <v>22.52</v>
      </c>
      <c r="F97" s="20">
        <v>14.94</v>
      </c>
      <c r="G97" s="20">
        <v>15.37</v>
      </c>
      <c r="H97" s="20">
        <v>2.7076434424734148</v>
      </c>
      <c r="I97" s="20">
        <v>0.72795531773300226</v>
      </c>
      <c r="J97" s="20">
        <v>0.51129331812439804</v>
      </c>
      <c r="K97" s="20">
        <f>1-D97/Q97/H97</f>
        <v>0.78959122710930119</v>
      </c>
      <c r="L97" s="20">
        <v>0.92193947037386881</v>
      </c>
      <c r="M97" s="21">
        <v>0.73660000000000003</v>
      </c>
      <c r="N97" s="22">
        <v>8.1799999999999998E-2</v>
      </c>
      <c r="O97" s="22">
        <v>1.8794999999999999</v>
      </c>
      <c r="P97" s="22">
        <v>0.18099999999999999</v>
      </c>
      <c r="Q97" s="7">
        <v>2.4300000000000002</v>
      </c>
      <c r="R97" s="23" t="s">
        <v>132</v>
      </c>
      <c r="S97" s="23" t="s">
        <v>132</v>
      </c>
      <c r="T97" s="23" t="s">
        <v>132</v>
      </c>
      <c r="U97" s="24" t="s">
        <v>132</v>
      </c>
      <c r="V97" s="23" t="s">
        <v>132</v>
      </c>
      <c r="W97" s="23" t="s">
        <v>132</v>
      </c>
      <c r="X97" s="23" t="s">
        <v>132</v>
      </c>
      <c r="Y97" s="23" t="s">
        <v>132</v>
      </c>
      <c r="Z97" s="23" t="s">
        <v>132</v>
      </c>
      <c r="AA97" s="23" t="s">
        <v>132</v>
      </c>
      <c r="AB97" s="23" t="s">
        <v>132</v>
      </c>
    </row>
    <row r="98" spans="1:28">
      <c r="A98" s="18" t="s">
        <v>214</v>
      </c>
      <c r="B98" s="18" t="s">
        <v>127</v>
      </c>
      <c r="C98" s="18" t="s">
        <v>105</v>
      </c>
      <c r="D98" s="19">
        <v>1.3991</v>
      </c>
      <c r="E98" s="20">
        <v>21.92</v>
      </c>
      <c r="F98" s="20">
        <v>10.18</v>
      </c>
      <c r="G98" s="20">
        <v>18.170000000000002</v>
      </c>
      <c r="H98" s="20">
        <v>2.1229603226224851</v>
      </c>
      <c r="I98" s="20">
        <v>0.72265143454369529</v>
      </c>
      <c r="J98" s="20">
        <v>0.65903257121249303</v>
      </c>
      <c r="K98" s="20">
        <f>1-D98/Q98/H98</f>
        <v>0.72879318057099063</v>
      </c>
      <c r="L98" s="20">
        <v>0.99157271748552389</v>
      </c>
      <c r="M98" s="21">
        <v>0.58879999999999999</v>
      </c>
      <c r="N98" s="22">
        <v>8.5900000000000004E-2</v>
      </c>
      <c r="O98" s="22">
        <v>2.3763000000000001</v>
      </c>
      <c r="P98" s="22">
        <v>0.28970000000000001</v>
      </c>
      <c r="Q98" s="7">
        <v>2.4300000000000002</v>
      </c>
      <c r="R98" s="23" t="s">
        <v>132</v>
      </c>
      <c r="S98" s="23" t="s">
        <v>132</v>
      </c>
      <c r="T98" s="23" t="s">
        <v>132</v>
      </c>
      <c r="U98" s="24" t="s">
        <v>132</v>
      </c>
      <c r="V98" s="23" t="s">
        <v>132</v>
      </c>
      <c r="W98" s="23" t="s">
        <v>132</v>
      </c>
      <c r="X98" s="23" t="s">
        <v>132</v>
      </c>
      <c r="Y98" s="23" t="s">
        <v>132</v>
      </c>
      <c r="Z98" s="23" t="s">
        <v>132</v>
      </c>
      <c r="AA98" s="23" t="s">
        <v>132</v>
      </c>
      <c r="AB98" s="23" t="s">
        <v>132</v>
      </c>
    </row>
    <row r="99" spans="1:28">
      <c r="A99" s="18" t="s">
        <v>215</v>
      </c>
      <c r="B99" s="18" t="s">
        <v>127</v>
      </c>
      <c r="C99" s="18" t="s">
        <v>105</v>
      </c>
      <c r="D99" s="19">
        <v>1.0306</v>
      </c>
      <c r="E99" s="20">
        <v>19.190000000000001</v>
      </c>
      <c r="F99" s="20">
        <v>12.7</v>
      </c>
      <c r="G99" s="20">
        <v>16.350000000000001</v>
      </c>
      <c r="H99" s="20">
        <v>2.0863879942972972</v>
      </c>
      <c r="I99" s="20">
        <v>0.76710947276915631</v>
      </c>
      <c r="J99" s="20">
        <v>0.49396373196976223</v>
      </c>
      <c r="K99" s="20">
        <f>1-D99/Q99/H99</f>
        <v>0.79672274404536536</v>
      </c>
      <c r="L99" s="20">
        <v>0.96283114609500486</v>
      </c>
      <c r="M99" s="21">
        <v>0.4859</v>
      </c>
      <c r="N99" s="22">
        <v>5.0000000000000001E-3</v>
      </c>
      <c r="O99" s="22">
        <v>2.1208999999999998</v>
      </c>
      <c r="P99" s="22">
        <v>2.1700000000000001E-2</v>
      </c>
      <c r="Q99" s="7">
        <v>2.4300000000000002</v>
      </c>
      <c r="R99" s="23" t="s">
        <v>132</v>
      </c>
      <c r="S99" s="23" t="s">
        <v>132</v>
      </c>
      <c r="T99" s="23" t="s">
        <v>132</v>
      </c>
      <c r="U99" s="24" t="s">
        <v>132</v>
      </c>
      <c r="V99" s="23" t="s">
        <v>132</v>
      </c>
      <c r="W99" s="23" t="s">
        <v>132</v>
      </c>
      <c r="X99" s="23" t="s">
        <v>132</v>
      </c>
      <c r="Y99" s="23" t="s">
        <v>132</v>
      </c>
      <c r="Z99" s="23" t="s">
        <v>132</v>
      </c>
      <c r="AA99" s="23" t="s">
        <v>132</v>
      </c>
      <c r="AB99" s="23" t="s">
        <v>132</v>
      </c>
    </row>
    <row r="100" spans="1:28">
      <c r="A100" s="18" t="s">
        <v>216</v>
      </c>
      <c r="B100" s="18" t="s">
        <v>127</v>
      </c>
      <c r="C100" s="18" t="s">
        <v>105</v>
      </c>
      <c r="D100" s="19">
        <v>4.4279999999999999</v>
      </c>
      <c r="E100" s="20">
        <v>34.42</v>
      </c>
      <c r="F100" s="20">
        <v>22.83</v>
      </c>
      <c r="G100" s="20">
        <v>24.21</v>
      </c>
      <c r="H100" s="20">
        <v>9.9611662679217901</v>
      </c>
      <c r="I100" s="20">
        <v>0.72670870791839948</v>
      </c>
      <c r="J100" s="20">
        <v>0.44452626137359103</v>
      </c>
      <c r="K100" s="20">
        <f>1-D100/Q100/H100</f>
        <v>0.81706738215078567</v>
      </c>
      <c r="L100" s="20">
        <v>0.88941098836361232</v>
      </c>
      <c r="M100" s="21">
        <v>2.7223000000000002</v>
      </c>
      <c r="N100" s="22">
        <v>3.0000000000000001E-3</v>
      </c>
      <c r="O100" s="22">
        <v>1.6266</v>
      </c>
      <c r="P100" s="22">
        <v>1.8E-3</v>
      </c>
      <c r="Q100" s="7">
        <v>2.4300000000000002</v>
      </c>
      <c r="R100" s="23" t="s">
        <v>132</v>
      </c>
      <c r="S100" s="23" t="s">
        <v>132</v>
      </c>
      <c r="T100" s="23" t="s">
        <v>132</v>
      </c>
      <c r="U100" s="24" t="s">
        <v>132</v>
      </c>
      <c r="V100" s="23" t="s">
        <v>132</v>
      </c>
      <c r="W100" s="23" t="s">
        <v>132</v>
      </c>
      <c r="X100" s="23" t="s">
        <v>132</v>
      </c>
      <c r="Y100" s="23" t="s">
        <v>132</v>
      </c>
      <c r="Z100" s="23" t="s">
        <v>132</v>
      </c>
      <c r="AA100" s="23" t="s">
        <v>132</v>
      </c>
      <c r="AB100" s="23" t="s">
        <v>132</v>
      </c>
    </row>
    <row r="101" spans="1:28">
      <c r="A101" s="18" t="s">
        <v>217</v>
      </c>
      <c r="B101" s="18" t="s">
        <v>127</v>
      </c>
      <c r="C101" s="18" t="s">
        <v>105</v>
      </c>
      <c r="D101" s="19">
        <v>3.6738</v>
      </c>
      <c r="E101" s="20">
        <v>41.01</v>
      </c>
      <c r="F101" s="20">
        <v>17.13</v>
      </c>
      <c r="G101" s="20">
        <v>19.63</v>
      </c>
      <c r="H101" s="20">
        <v>7.2204797471258644</v>
      </c>
      <c r="I101" s="20">
        <v>0.68615658801591017</v>
      </c>
      <c r="J101" s="20">
        <v>0.5088027566952692</v>
      </c>
      <c r="K101" s="20">
        <f>1-D101/Q101/H101</f>
        <v>0.79061614950811965</v>
      </c>
      <c r="L101" s="20">
        <v>0.86787575543808615</v>
      </c>
      <c r="M101" s="21">
        <v>2.2660999999999998</v>
      </c>
      <c r="N101" s="22">
        <v>1.8E-3</v>
      </c>
      <c r="O101" s="22">
        <v>1.6212</v>
      </c>
      <c r="P101" s="22">
        <v>1.2999999999999999E-3</v>
      </c>
      <c r="Q101" s="7">
        <v>2.4300000000000002</v>
      </c>
      <c r="R101" s="23" t="s">
        <v>132</v>
      </c>
      <c r="S101" s="23" t="s">
        <v>132</v>
      </c>
      <c r="T101" s="23" t="s">
        <v>132</v>
      </c>
      <c r="U101" s="24" t="s">
        <v>132</v>
      </c>
      <c r="V101" s="23" t="s">
        <v>132</v>
      </c>
      <c r="W101" s="23" t="s">
        <v>132</v>
      </c>
      <c r="X101" s="23" t="s">
        <v>132</v>
      </c>
      <c r="Y101" s="23" t="s">
        <v>132</v>
      </c>
      <c r="Z101" s="23" t="s">
        <v>132</v>
      </c>
      <c r="AA101" s="23" t="s">
        <v>132</v>
      </c>
      <c r="AB101" s="23" t="s">
        <v>132</v>
      </c>
    </row>
    <row r="102" spans="1:28">
      <c r="A102" s="18" t="s">
        <v>218</v>
      </c>
      <c r="B102" s="18" t="s">
        <v>127</v>
      </c>
      <c r="C102" s="18" t="s">
        <v>105</v>
      </c>
      <c r="D102" s="19">
        <v>3.7905000000000002</v>
      </c>
      <c r="E102" s="20">
        <v>27.29</v>
      </c>
      <c r="F102" s="20">
        <v>20.92</v>
      </c>
      <c r="G102" s="20">
        <v>25.05</v>
      </c>
      <c r="H102" s="20">
        <v>7.4880988415916088</v>
      </c>
      <c r="I102" s="20">
        <v>0.71967517464635489</v>
      </c>
      <c r="J102" s="20">
        <v>0.50620325401505017</v>
      </c>
      <c r="K102" s="20">
        <f>1-D102/Q102/H102</f>
        <v>0.79168590369751024</v>
      </c>
      <c r="L102" s="20">
        <v>0.90904128933604278</v>
      </c>
      <c r="M102" s="21">
        <v>2.0991</v>
      </c>
      <c r="N102" s="22">
        <v>2.7000000000000001E-3</v>
      </c>
      <c r="O102" s="22">
        <v>1.8058000000000001</v>
      </c>
      <c r="P102" s="22">
        <v>2.3E-3</v>
      </c>
      <c r="Q102" s="7">
        <v>2.4300000000000002</v>
      </c>
      <c r="R102" s="23" t="s">
        <v>132</v>
      </c>
      <c r="S102" s="23" t="s">
        <v>132</v>
      </c>
      <c r="T102" s="23" t="s">
        <v>132</v>
      </c>
      <c r="U102" s="24" t="s">
        <v>132</v>
      </c>
      <c r="V102" s="23" t="s">
        <v>132</v>
      </c>
      <c r="W102" s="23" t="s">
        <v>132</v>
      </c>
      <c r="X102" s="23" t="s">
        <v>132</v>
      </c>
      <c r="Y102" s="23" t="s">
        <v>132</v>
      </c>
      <c r="Z102" s="23" t="s">
        <v>132</v>
      </c>
      <c r="AA102" s="23" t="s">
        <v>132</v>
      </c>
      <c r="AB102" s="23" t="s">
        <v>132</v>
      </c>
    </row>
    <row r="103" spans="1:28">
      <c r="A103" s="18" t="s">
        <v>219</v>
      </c>
      <c r="B103" s="18" t="s">
        <v>127</v>
      </c>
      <c r="C103" s="18" t="s">
        <v>105</v>
      </c>
      <c r="D103" s="19">
        <v>2.4983</v>
      </c>
      <c r="E103" s="20">
        <v>31.32</v>
      </c>
      <c r="F103" s="20">
        <v>19.2</v>
      </c>
      <c r="G103" s="20">
        <v>20.16</v>
      </c>
      <c r="H103" s="20">
        <v>6.3476377194058085</v>
      </c>
      <c r="I103" s="20">
        <v>0.79731042367672544</v>
      </c>
      <c r="J103" s="20">
        <v>0.39357948743077631</v>
      </c>
      <c r="K103" s="20">
        <f>1-D103/Q103/H103</f>
        <v>0.8380331327445365</v>
      </c>
      <c r="L103" s="20">
        <v>0.95140680305270842</v>
      </c>
      <c r="M103" s="21">
        <v>1.2866</v>
      </c>
      <c r="N103" s="22">
        <v>2E-3</v>
      </c>
      <c r="O103" s="22">
        <v>1.9418</v>
      </c>
      <c r="P103" s="22">
        <v>3.0999999999999999E-3</v>
      </c>
      <c r="Q103" s="7">
        <v>2.4300000000000002</v>
      </c>
      <c r="R103" s="23" t="s">
        <v>132</v>
      </c>
      <c r="S103" s="23" t="s">
        <v>132</v>
      </c>
      <c r="T103" s="23" t="s">
        <v>132</v>
      </c>
      <c r="U103" s="24" t="s">
        <v>132</v>
      </c>
      <c r="V103" s="23" t="s">
        <v>132</v>
      </c>
      <c r="W103" s="23" t="s">
        <v>132</v>
      </c>
      <c r="X103" s="23" t="s">
        <v>132</v>
      </c>
      <c r="Y103" s="23" t="s">
        <v>132</v>
      </c>
      <c r="Z103" s="23" t="s">
        <v>132</v>
      </c>
      <c r="AA103" s="23" t="s">
        <v>132</v>
      </c>
      <c r="AB103" s="23" t="s">
        <v>132</v>
      </c>
    </row>
    <row r="104" spans="1:28">
      <c r="A104" s="18" t="s">
        <v>220</v>
      </c>
      <c r="B104" s="18" t="s">
        <v>127</v>
      </c>
      <c r="C104" s="18" t="s">
        <v>105</v>
      </c>
      <c r="D104" s="19">
        <v>1.4268000000000001</v>
      </c>
      <c r="E104" s="20">
        <v>22.86</v>
      </c>
      <c r="F104" s="20">
        <v>13.23</v>
      </c>
      <c r="G104" s="20">
        <v>17.579999999999998</v>
      </c>
      <c r="H104" s="20">
        <v>2.7838995659982269</v>
      </c>
      <c r="I104" s="20">
        <v>0.71306436131665074</v>
      </c>
      <c r="J104" s="20">
        <v>0.51251848932574207</v>
      </c>
      <c r="K104" s="20">
        <f>1-D104/Q104/H104</f>
        <v>0.78908704142973574</v>
      </c>
      <c r="L104" s="20">
        <v>0.90365742165105056</v>
      </c>
      <c r="M104" s="21">
        <v>0.79879999999999995</v>
      </c>
      <c r="N104" s="22">
        <v>3.0000000000000001E-3</v>
      </c>
      <c r="O104" s="22">
        <v>1.7861</v>
      </c>
      <c r="P104" s="22">
        <v>6.7999999999999996E-3</v>
      </c>
      <c r="Q104" s="7">
        <v>2.4300000000000002</v>
      </c>
      <c r="R104" s="23" t="s">
        <v>132</v>
      </c>
      <c r="S104" s="23" t="s">
        <v>132</v>
      </c>
      <c r="T104" s="23" t="s">
        <v>132</v>
      </c>
      <c r="U104" s="24" t="s">
        <v>132</v>
      </c>
      <c r="V104" s="23" t="s">
        <v>132</v>
      </c>
      <c r="W104" s="23" t="s">
        <v>132</v>
      </c>
      <c r="X104" s="23" t="s">
        <v>132</v>
      </c>
      <c r="Y104" s="23" t="s">
        <v>132</v>
      </c>
      <c r="Z104" s="23" t="s">
        <v>132</v>
      </c>
      <c r="AA104" s="23" t="s">
        <v>132</v>
      </c>
      <c r="AB104" s="23" t="s">
        <v>132</v>
      </c>
    </row>
    <row r="105" spans="1:28">
      <c r="A105" s="18" t="s">
        <v>221</v>
      </c>
      <c r="B105" s="18" t="s">
        <v>127</v>
      </c>
      <c r="C105" s="18" t="s">
        <v>105</v>
      </c>
      <c r="D105" s="19">
        <v>2.5674999999999999</v>
      </c>
      <c r="E105" s="20">
        <v>31.81</v>
      </c>
      <c r="F105" s="20">
        <v>18.309999999999999</v>
      </c>
      <c r="G105" s="20">
        <v>23.73</v>
      </c>
      <c r="H105" s="20">
        <v>7.2368300529941374</v>
      </c>
      <c r="I105" s="20">
        <v>0.7967342069347898</v>
      </c>
      <c r="J105" s="20">
        <v>0.35478240903801972</v>
      </c>
      <c r="K105" s="20">
        <f>1-D105/Q105/H105</f>
        <v>0.85399900862632938</v>
      </c>
      <c r="L105" s="20">
        <v>0.93294511924123791</v>
      </c>
      <c r="M105" s="21">
        <v>1.4710000000000001</v>
      </c>
      <c r="N105" s="22">
        <v>1.9E-3</v>
      </c>
      <c r="O105" s="22">
        <v>1.7454000000000001</v>
      </c>
      <c r="P105" s="22">
        <v>2.2000000000000001E-3</v>
      </c>
      <c r="Q105" s="7">
        <v>2.4300000000000002</v>
      </c>
      <c r="R105" s="23" t="s">
        <v>132</v>
      </c>
      <c r="S105" s="23" t="s">
        <v>132</v>
      </c>
      <c r="T105" s="23" t="s">
        <v>132</v>
      </c>
      <c r="U105" s="24" t="s">
        <v>132</v>
      </c>
      <c r="V105" s="23" t="s">
        <v>132</v>
      </c>
      <c r="W105" s="25">
        <v>0.75085000000000013</v>
      </c>
      <c r="X105" s="25">
        <v>0.1053728024681878</v>
      </c>
      <c r="Y105" s="25">
        <v>0.75679999999999992</v>
      </c>
      <c r="Z105" s="25">
        <v>2.7920601712713881E-2</v>
      </c>
      <c r="AA105" s="25">
        <v>0.96169999999999978</v>
      </c>
      <c r="AB105" s="25">
        <v>7.2117958928411231E-3</v>
      </c>
    </row>
    <row r="106" spans="1:28">
      <c r="A106" s="18" t="s">
        <v>222</v>
      </c>
      <c r="B106" s="18" t="s">
        <v>127</v>
      </c>
      <c r="C106" s="18" t="s">
        <v>105</v>
      </c>
      <c r="D106" s="19">
        <v>2.6347</v>
      </c>
      <c r="E106" s="20">
        <v>26.07</v>
      </c>
      <c r="F106" s="20">
        <v>19.45</v>
      </c>
      <c r="G106" s="20">
        <v>22.52</v>
      </c>
      <c r="H106" s="20">
        <v>5.9789874980543898</v>
      </c>
      <c r="I106" s="20">
        <v>0.77139942165044362</v>
      </c>
      <c r="J106" s="20">
        <v>0.44065989448169152</v>
      </c>
      <c r="K106" s="20">
        <f>1-D106/Q106/H106</f>
        <v>0.81865847963716398</v>
      </c>
      <c r="L106" s="20">
        <v>0.94227256033838924</v>
      </c>
      <c r="M106" s="21">
        <v>1.3668</v>
      </c>
      <c r="N106" s="22">
        <v>2.8E-3</v>
      </c>
      <c r="O106" s="22">
        <v>1.9277</v>
      </c>
      <c r="P106" s="22">
        <v>3.8999999999999998E-3</v>
      </c>
      <c r="Q106" s="7">
        <v>2.4300000000000002</v>
      </c>
      <c r="R106" s="23" t="s">
        <v>132</v>
      </c>
      <c r="S106" s="23" t="s">
        <v>132</v>
      </c>
      <c r="T106" s="23" t="s">
        <v>132</v>
      </c>
      <c r="U106" s="24" t="s">
        <v>132</v>
      </c>
      <c r="V106" s="23" t="s">
        <v>132</v>
      </c>
      <c r="W106" s="23" t="s">
        <v>132</v>
      </c>
      <c r="X106" s="23" t="s">
        <v>132</v>
      </c>
      <c r="Y106" s="23" t="s">
        <v>132</v>
      </c>
      <c r="Z106" s="23" t="s">
        <v>132</v>
      </c>
      <c r="AA106" s="23" t="s">
        <v>132</v>
      </c>
      <c r="AB106" s="23" t="s">
        <v>132</v>
      </c>
    </row>
    <row r="107" spans="1:28">
      <c r="A107" s="18" t="s">
        <v>223</v>
      </c>
      <c r="B107" s="18" t="s">
        <v>127</v>
      </c>
      <c r="C107" s="18" t="s">
        <v>105</v>
      </c>
      <c r="D107" s="19" t="s">
        <v>132</v>
      </c>
      <c r="E107" s="20" t="s">
        <v>132</v>
      </c>
      <c r="F107" s="20">
        <v>12.6</v>
      </c>
      <c r="G107" s="20">
        <v>16.02</v>
      </c>
      <c r="H107" s="20" t="s">
        <v>132</v>
      </c>
      <c r="I107" s="20" t="s">
        <v>132</v>
      </c>
      <c r="J107" s="20" t="s">
        <v>132</v>
      </c>
      <c r="L107" s="20" t="s">
        <v>132</v>
      </c>
      <c r="M107" s="21" t="s">
        <v>132</v>
      </c>
      <c r="N107" s="22" t="s">
        <v>132</v>
      </c>
      <c r="O107" s="22" t="s">
        <v>132</v>
      </c>
      <c r="P107" s="22" t="s">
        <v>132</v>
      </c>
      <c r="Q107" s="7">
        <v>2.4300000000000002</v>
      </c>
      <c r="R107" s="23" t="s">
        <v>132</v>
      </c>
      <c r="S107" s="23" t="s">
        <v>132</v>
      </c>
      <c r="T107" s="23" t="s">
        <v>132</v>
      </c>
      <c r="U107" s="24" t="s">
        <v>132</v>
      </c>
      <c r="V107" s="23" t="s">
        <v>132</v>
      </c>
      <c r="W107" s="23" t="s">
        <v>132</v>
      </c>
      <c r="X107" s="23" t="s">
        <v>132</v>
      </c>
      <c r="Y107" s="23" t="s">
        <v>132</v>
      </c>
      <c r="Z107" s="23" t="s">
        <v>132</v>
      </c>
      <c r="AA107" s="23" t="s">
        <v>132</v>
      </c>
      <c r="AB107" s="23" t="s">
        <v>132</v>
      </c>
    </row>
    <row r="108" spans="1:28">
      <c r="A108" s="18" t="s">
        <v>224</v>
      </c>
      <c r="B108" s="18" t="s">
        <v>127</v>
      </c>
      <c r="C108" s="18" t="s">
        <v>105</v>
      </c>
      <c r="D108" s="19">
        <v>1.8045</v>
      </c>
      <c r="E108" s="20">
        <v>22.72</v>
      </c>
      <c r="F108" s="20">
        <v>15.14</v>
      </c>
      <c r="G108" s="20">
        <v>18.2</v>
      </c>
      <c r="H108" s="20">
        <v>3.2779642479096838</v>
      </c>
      <c r="I108" s="20">
        <v>0.71506705706274853</v>
      </c>
      <c r="J108" s="20">
        <v>0.55049410656345832</v>
      </c>
      <c r="K108" s="20">
        <f>1-D108/Q108/H108</f>
        <v>0.77345921540598428</v>
      </c>
      <c r="L108" s="20">
        <v>0.92450518762959466</v>
      </c>
      <c r="M108" s="21">
        <v>0.93400000000000005</v>
      </c>
      <c r="N108" s="22">
        <v>1.9E-3</v>
      </c>
      <c r="O108" s="22">
        <v>1.9319</v>
      </c>
      <c r="P108" s="22">
        <v>3.8999999999999998E-3</v>
      </c>
      <c r="Q108" s="7">
        <v>2.4300000000000002</v>
      </c>
      <c r="R108" s="23" t="s">
        <v>132</v>
      </c>
      <c r="S108" s="23" t="s">
        <v>132</v>
      </c>
      <c r="T108" s="23" t="s">
        <v>132</v>
      </c>
      <c r="U108" s="24" t="s">
        <v>132</v>
      </c>
      <c r="V108" s="23" t="s">
        <v>132</v>
      </c>
      <c r="W108" s="23" t="s">
        <v>132</v>
      </c>
      <c r="X108" s="23" t="s">
        <v>132</v>
      </c>
      <c r="Y108" s="23" t="s">
        <v>132</v>
      </c>
      <c r="Z108" s="23" t="s">
        <v>132</v>
      </c>
      <c r="AA108" s="23" t="s">
        <v>132</v>
      </c>
      <c r="AB108" s="23" t="s">
        <v>132</v>
      </c>
    </row>
    <row r="109" spans="1:28" ht="15.6">
      <c r="A109" s="18" t="s">
        <v>23</v>
      </c>
      <c r="B109" s="18" t="s">
        <v>127</v>
      </c>
      <c r="C109" s="18" t="s">
        <v>105</v>
      </c>
      <c r="D109" s="19">
        <v>1.4548000000000001</v>
      </c>
      <c r="E109" s="20">
        <v>22.17</v>
      </c>
      <c r="F109" s="20">
        <v>12.62</v>
      </c>
      <c r="G109" s="20">
        <v>21.71</v>
      </c>
      <c r="H109" s="20">
        <v>3.1804128082137848</v>
      </c>
      <c r="I109" s="20">
        <v>0.78483925161138968</v>
      </c>
      <c r="J109" s="20">
        <v>0.4574248966180775</v>
      </c>
      <c r="K109" s="20">
        <f>1-D109/Q109/H109</f>
        <v>0.81175930180326028</v>
      </c>
      <c r="L109" s="20">
        <v>0.96683739855882178</v>
      </c>
      <c r="M109" s="21">
        <v>0.68430000000000002</v>
      </c>
      <c r="N109" s="22">
        <v>2.7000000000000001E-3</v>
      </c>
      <c r="O109" s="22">
        <v>2.1259999999999999</v>
      </c>
      <c r="P109" s="22">
        <v>8.2000000000000007E-3</v>
      </c>
      <c r="Q109" s="7">
        <v>2.4300000000000002</v>
      </c>
      <c r="R109" s="26">
        <v>21.96</v>
      </c>
      <c r="S109" s="26">
        <v>14.75</v>
      </c>
      <c r="T109" s="26">
        <v>2.5015834712096638</v>
      </c>
      <c r="U109" s="27">
        <v>0.77845651356917123</v>
      </c>
      <c r="V109" s="26">
        <v>0.58155165188092572</v>
      </c>
      <c r="W109" s="25">
        <v>0.70499999999999996</v>
      </c>
      <c r="X109" s="25">
        <v>9.5943733510844578E-2</v>
      </c>
      <c r="Y109" s="25">
        <v>0.73030000000000006</v>
      </c>
      <c r="Z109" s="25">
        <v>3.1626096818924726E-2</v>
      </c>
      <c r="AA109" s="25">
        <v>0.95455000000000001</v>
      </c>
      <c r="AB109" s="25">
        <v>1.1897373659762045E-2</v>
      </c>
    </row>
    <row r="110" spans="1:28">
      <c r="A110" s="18" t="s">
        <v>225</v>
      </c>
      <c r="B110" s="18" t="s">
        <v>127</v>
      </c>
      <c r="C110" s="18" t="s">
        <v>105</v>
      </c>
      <c r="D110" s="19">
        <v>1.3338000000000001</v>
      </c>
      <c r="E110" s="20">
        <v>25.11</v>
      </c>
      <c r="F110" s="20">
        <v>10.88</v>
      </c>
      <c r="G110" s="20">
        <v>15.51</v>
      </c>
      <c r="H110" s="20">
        <v>2.2186358597490603</v>
      </c>
      <c r="I110" s="20">
        <v>0.69900423403616507</v>
      </c>
      <c r="J110" s="20">
        <v>0.60118022258544945</v>
      </c>
      <c r="K110" s="20">
        <f>1-D110/Q110/H110</f>
        <v>0.75260073144631712</v>
      </c>
      <c r="L110" s="20">
        <v>0.9287849517404102</v>
      </c>
      <c r="M110" s="21">
        <v>0.66779999999999995</v>
      </c>
      <c r="N110" s="22">
        <v>3.0000000000000001E-3</v>
      </c>
      <c r="O110" s="22">
        <v>1.9974000000000001</v>
      </c>
      <c r="P110" s="22">
        <v>8.8999999999999999E-3</v>
      </c>
      <c r="Q110" s="7">
        <v>2.4300000000000002</v>
      </c>
      <c r="R110" s="23" t="s">
        <v>132</v>
      </c>
      <c r="S110" s="23" t="s">
        <v>132</v>
      </c>
      <c r="T110" s="23" t="s">
        <v>132</v>
      </c>
      <c r="U110" s="24" t="s">
        <v>132</v>
      </c>
      <c r="V110" s="23" t="s">
        <v>132</v>
      </c>
      <c r="W110" s="23" t="s">
        <v>132</v>
      </c>
      <c r="X110" s="23" t="s">
        <v>132</v>
      </c>
      <c r="Y110" s="23" t="s">
        <v>132</v>
      </c>
      <c r="Z110" s="23" t="s">
        <v>132</v>
      </c>
      <c r="AA110" s="23" t="s">
        <v>132</v>
      </c>
      <c r="AB110" s="23" t="s">
        <v>132</v>
      </c>
    </row>
    <row r="111" spans="1:28">
      <c r="A111" s="18" t="s">
        <v>226</v>
      </c>
      <c r="B111" s="18" t="s">
        <v>127</v>
      </c>
      <c r="C111" s="18" t="s">
        <v>105</v>
      </c>
      <c r="D111" s="19">
        <v>3.6116000000000001</v>
      </c>
      <c r="E111" s="20">
        <v>31.15</v>
      </c>
      <c r="F111" s="20">
        <v>16.309999999999999</v>
      </c>
      <c r="G111" s="20">
        <v>29.42</v>
      </c>
      <c r="H111" s="20">
        <v>7.826242538468553</v>
      </c>
      <c r="I111" s="20">
        <v>0.72778763378104061</v>
      </c>
      <c r="J111" s="20">
        <v>0.46147304817705298</v>
      </c>
      <c r="K111" s="20">
        <f>1-D111/Q111/H111</f>
        <v>0.81009339581191231</v>
      </c>
      <c r="L111" s="20">
        <v>0.89839966298159835</v>
      </c>
      <c r="M111" s="21">
        <v>2.1303999999999998</v>
      </c>
      <c r="N111" s="22">
        <v>6.9999999999999999E-4</v>
      </c>
      <c r="O111" s="22">
        <v>1.6952</v>
      </c>
      <c r="P111" s="22">
        <v>5.9999999999999995E-4</v>
      </c>
      <c r="Q111" s="7">
        <v>2.4300000000000002</v>
      </c>
      <c r="R111" s="23" t="s">
        <v>132</v>
      </c>
      <c r="S111" s="23" t="s">
        <v>132</v>
      </c>
      <c r="T111" s="23" t="s">
        <v>132</v>
      </c>
      <c r="U111" s="24" t="s">
        <v>132</v>
      </c>
      <c r="V111" s="23" t="s">
        <v>132</v>
      </c>
      <c r="W111" s="23" t="s">
        <v>132</v>
      </c>
      <c r="X111" s="23" t="s">
        <v>132</v>
      </c>
      <c r="Y111" s="23" t="s">
        <v>132</v>
      </c>
      <c r="Z111" s="23" t="s">
        <v>132</v>
      </c>
      <c r="AA111" s="23" t="s">
        <v>132</v>
      </c>
      <c r="AB111" s="23" t="s">
        <v>132</v>
      </c>
    </row>
    <row r="112" spans="1:28" ht="15.6">
      <c r="A112" s="18" t="s">
        <v>227</v>
      </c>
      <c r="B112" s="18" t="s">
        <v>127</v>
      </c>
      <c r="C112" s="18" t="s">
        <v>105</v>
      </c>
      <c r="D112" s="19">
        <v>4.5507999999999997</v>
      </c>
      <c r="E112" s="20">
        <v>28.62</v>
      </c>
      <c r="F112" s="20">
        <v>19.09</v>
      </c>
      <c r="G112" s="20">
        <v>28.57</v>
      </c>
      <c r="H112" s="20">
        <v>8.1730549817038014</v>
      </c>
      <c r="I112" s="20">
        <v>0.71560206003710958</v>
      </c>
      <c r="J112" s="20">
        <v>0.55680525950056858</v>
      </c>
      <c r="K112" s="20">
        <f>1-D112/Q112/H112</f>
        <v>0.77086203312733803</v>
      </c>
      <c r="L112" s="20">
        <v>0.92831405528426103</v>
      </c>
      <c r="M112" s="21">
        <v>2.3243999999999998</v>
      </c>
      <c r="N112" s="22">
        <v>3.8999999999999998E-3</v>
      </c>
      <c r="O112" s="22">
        <v>1.9578</v>
      </c>
      <c r="P112" s="22">
        <v>3.3E-3</v>
      </c>
      <c r="Q112" s="7">
        <v>2.4300000000000002</v>
      </c>
      <c r="R112" s="26">
        <v>29.01</v>
      </c>
      <c r="S112" s="26">
        <v>21.92</v>
      </c>
      <c r="T112" s="26">
        <v>7.2983964521247175</v>
      </c>
      <c r="U112" s="27">
        <v>0.76246315110308971</v>
      </c>
      <c r="V112" s="26">
        <v>0.62353422835438954</v>
      </c>
      <c r="W112" s="25">
        <v>0.81850000000000001</v>
      </c>
      <c r="X112" s="25">
        <v>8.0042801050437998E-2</v>
      </c>
      <c r="Y112" s="25">
        <v>0.74455000000000005</v>
      </c>
      <c r="Z112" s="25">
        <v>1.0604126555261408E-2</v>
      </c>
      <c r="AA112" s="25">
        <v>0.96230000000000016</v>
      </c>
      <c r="AB112" s="25">
        <v>5.1195702944680857E-3</v>
      </c>
    </row>
    <row r="113" spans="1:28">
      <c r="A113" s="18" t="s">
        <v>228</v>
      </c>
      <c r="B113" s="18" t="s">
        <v>127</v>
      </c>
      <c r="C113" s="18" t="s">
        <v>105</v>
      </c>
      <c r="D113" s="19">
        <v>3.5773000000000001</v>
      </c>
      <c r="E113" s="20">
        <v>28.68</v>
      </c>
      <c r="F113" s="20">
        <v>25.17</v>
      </c>
      <c r="G113" s="20">
        <v>28.37</v>
      </c>
      <c r="H113" s="20">
        <v>10.723099124948931</v>
      </c>
      <c r="I113" s="20">
        <v>0.81204127869053921</v>
      </c>
      <c r="J113" s="20">
        <v>0.33360691329215303</v>
      </c>
      <c r="K113" s="20">
        <f>1-D113/Q113/H113</f>
        <v>0.86271320440652133</v>
      </c>
      <c r="L113" s="20">
        <v>0.94126446024337784</v>
      </c>
      <c r="M113" s="21">
        <v>2.0154999999999998</v>
      </c>
      <c r="N113" s="22">
        <v>3.2000000000000002E-3</v>
      </c>
      <c r="O113" s="22">
        <v>1.7748999999999999</v>
      </c>
      <c r="P113" s="22">
        <v>2.8E-3</v>
      </c>
      <c r="Q113" s="7">
        <v>2.4300000000000002</v>
      </c>
      <c r="R113" s="23" t="s">
        <v>132</v>
      </c>
      <c r="S113" s="23" t="s">
        <v>132</v>
      </c>
      <c r="T113" s="23" t="s">
        <v>132</v>
      </c>
      <c r="U113" s="24" t="s">
        <v>132</v>
      </c>
      <c r="V113" s="23" t="s">
        <v>132</v>
      </c>
      <c r="W113" s="23" t="s">
        <v>132</v>
      </c>
      <c r="X113" s="23" t="s">
        <v>132</v>
      </c>
      <c r="Y113" s="23" t="s">
        <v>132</v>
      </c>
      <c r="Z113" s="23" t="s">
        <v>132</v>
      </c>
      <c r="AA113" s="23" t="s">
        <v>132</v>
      </c>
      <c r="AB113" s="23" t="s">
        <v>132</v>
      </c>
    </row>
    <row r="114" spans="1:28" ht="15.6">
      <c r="A114" s="18" t="s">
        <v>24</v>
      </c>
      <c r="B114" s="18" t="s">
        <v>127</v>
      </c>
      <c r="C114" s="18" t="s">
        <v>105</v>
      </c>
      <c r="D114" s="19">
        <v>2.2513999999999998</v>
      </c>
      <c r="E114" s="20">
        <v>27.4</v>
      </c>
      <c r="F114" s="20">
        <v>18.63</v>
      </c>
      <c r="G114" s="20">
        <v>21.17</v>
      </c>
      <c r="H114" s="20">
        <v>5.6582599792708423</v>
      </c>
      <c r="I114" s="20">
        <v>0.74352539379305604</v>
      </c>
      <c r="J114" s="20">
        <v>0.39789617448615872</v>
      </c>
      <c r="K114" s="20">
        <f>1-D114/Q114/H114</f>
        <v>0.83625671831845327</v>
      </c>
      <c r="L114" s="20">
        <v>0.88911141460021803</v>
      </c>
      <c r="M114" s="21">
        <v>1.4512</v>
      </c>
      <c r="N114" s="22">
        <v>2.8999999999999998E-3</v>
      </c>
      <c r="O114" s="22">
        <v>1.5513999999999999</v>
      </c>
      <c r="P114" s="22">
        <v>3.0999999999999999E-3</v>
      </c>
      <c r="Q114" s="7">
        <v>2.4300000000000002</v>
      </c>
      <c r="R114" s="26">
        <v>27.67</v>
      </c>
      <c r="S114" s="26">
        <v>21.45</v>
      </c>
      <c r="T114" s="26">
        <v>6.6659549533276508</v>
      </c>
      <c r="U114" s="27">
        <v>0.8713348355214976</v>
      </c>
      <c r="V114" s="26">
        <v>0.337746056756069</v>
      </c>
      <c r="W114" s="25">
        <v>0.84335000000000004</v>
      </c>
      <c r="X114" s="25">
        <v>5.457771981312521E-2</v>
      </c>
      <c r="Y114" s="25">
        <v>0.77400000000000002</v>
      </c>
      <c r="Z114" s="25">
        <v>1.4282856857085711E-2</v>
      </c>
      <c r="AA114" s="25">
        <v>0.96904999999999997</v>
      </c>
      <c r="AB114" s="25">
        <v>4.7903548929072092E-3</v>
      </c>
    </row>
    <row r="115" spans="1:28">
      <c r="A115" s="18" t="s">
        <v>229</v>
      </c>
      <c r="B115" s="18" t="s">
        <v>127</v>
      </c>
      <c r="C115" s="18" t="s">
        <v>105</v>
      </c>
      <c r="D115" s="19">
        <v>3.5078999999999998</v>
      </c>
      <c r="E115" s="20">
        <v>27.05</v>
      </c>
      <c r="F115" s="20">
        <v>20.84</v>
      </c>
      <c r="G115" s="20">
        <v>21.76</v>
      </c>
      <c r="H115" s="20">
        <v>6.4227718817574546</v>
      </c>
      <c r="I115" s="20">
        <v>0.71369059436424764</v>
      </c>
      <c r="J115" s="20">
        <v>0.54616605798556517</v>
      </c>
      <c r="K115" s="20">
        <f>1-D115/Q115/H115</f>
        <v>0.77524030535573452</v>
      </c>
      <c r="L115" s="20">
        <v>0.92060563599922274</v>
      </c>
      <c r="M115" s="21">
        <v>1.8389</v>
      </c>
      <c r="N115" s="22">
        <v>0.91900000000000004</v>
      </c>
      <c r="O115" s="22">
        <v>1.9076</v>
      </c>
      <c r="P115" s="22">
        <v>9.9000000000000005E-2</v>
      </c>
      <c r="Q115" s="7">
        <v>2.4300000000000002</v>
      </c>
      <c r="R115" s="23" t="s">
        <v>132</v>
      </c>
      <c r="S115" s="23" t="s">
        <v>132</v>
      </c>
      <c r="T115" s="23" t="s">
        <v>132</v>
      </c>
      <c r="U115" s="24" t="s">
        <v>132</v>
      </c>
      <c r="V115" s="23" t="s">
        <v>132</v>
      </c>
      <c r="W115" s="23" t="s">
        <v>132</v>
      </c>
      <c r="X115" s="23" t="s">
        <v>132</v>
      </c>
      <c r="Y115" s="23" t="s">
        <v>132</v>
      </c>
      <c r="Z115" s="23" t="s">
        <v>132</v>
      </c>
      <c r="AA115" s="23" t="s">
        <v>132</v>
      </c>
      <c r="AB115" s="23" t="s">
        <v>132</v>
      </c>
    </row>
    <row r="116" spans="1:28">
      <c r="A116" s="18" t="s">
        <v>230</v>
      </c>
      <c r="B116" s="18" t="s">
        <v>127</v>
      </c>
      <c r="C116" s="18" t="s">
        <v>105</v>
      </c>
      <c r="D116" s="19">
        <v>2.0232999999999999</v>
      </c>
      <c r="E116" s="20">
        <v>25.14</v>
      </c>
      <c r="F116" s="20">
        <v>17.73</v>
      </c>
      <c r="G116" s="20">
        <v>20.45</v>
      </c>
      <c r="H116" s="20">
        <v>4.7727198586688528</v>
      </c>
      <c r="I116" s="20">
        <v>0.76436915777544523</v>
      </c>
      <c r="J116" s="20">
        <v>0.42393018235189556</v>
      </c>
      <c r="K116" s="20">
        <f>1-D116/Q116/H116</f>
        <v>0.82554313483461095</v>
      </c>
      <c r="L116" s="20">
        <v>0.92589850914159522</v>
      </c>
      <c r="M116" s="21">
        <v>1.1246</v>
      </c>
      <c r="N116" s="22">
        <v>1E-4</v>
      </c>
      <c r="O116" s="22">
        <v>1.7990999999999999</v>
      </c>
      <c r="P116" s="22">
        <v>2.0000000000000001E-4</v>
      </c>
      <c r="Q116" s="7">
        <v>2.4300000000000002</v>
      </c>
      <c r="R116" s="23" t="s">
        <v>132</v>
      </c>
      <c r="S116" s="23" t="s">
        <v>132</v>
      </c>
      <c r="T116" s="23" t="s">
        <v>132</v>
      </c>
      <c r="U116" s="24" t="s">
        <v>132</v>
      </c>
      <c r="V116" s="23" t="s">
        <v>132</v>
      </c>
      <c r="W116" s="23" t="s">
        <v>132</v>
      </c>
      <c r="X116" s="23" t="s">
        <v>132</v>
      </c>
      <c r="Y116" s="23" t="s">
        <v>132</v>
      </c>
      <c r="Z116" s="23" t="s">
        <v>132</v>
      </c>
      <c r="AA116" s="23" t="s">
        <v>132</v>
      </c>
      <c r="AB116" s="23" t="s">
        <v>132</v>
      </c>
    </row>
    <row r="117" spans="1:28">
      <c r="A117" s="18" t="s">
        <v>231</v>
      </c>
      <c r="B117" s="18" t="s">
        <v>127</v>
      </c>
      <c r="C117" s="18" t="s">
        <v>105</v>
      </c>
      <c r="D117" s="19">
        <v>1.6466000000000001</v>
      </c>
      <c r="E117" s="20">
        <v>30.83</v>
      </c>
      <c r="F117" s="20">
        <v>13.3</v>
      </c>
      <c r="G117" s="20">
        <v>22.75</v>
      </c>
      <c r="H117" s="20">
        <v>4.884332142406782</v>
      </c>
      <c r="I117" s="20">
        <v>0.83791028600895168</v>
      </c>
      <c r="J117" s="20">
        <v>0.33711876096710913</v>
      </c>
      <c r="K117" s="20">
        <f>1-D117/Q117/H117</f>
        <v>0.86126799960201272</v>
      </c>
      <c r="L117" s="20">
        <v>0.97287985434980229</v>
      </c>
      <c r="M117" s="21">
        <v>0.79169999999999996</v>
      </c>
      <c r="N117" s="22">
        <v>3.8999999999999998E-3</v>
      </c>
      <c r="O117" s="22">
        <v>2.0796999999999999</v>
      </c>
      <c r="P117" s="22">
        <v>1.0200000000000001E-2</v>
      </c>
      <c r="Q117" s="7">
        <v>2.4300000000000002</v>
      </c>
      <c r="R117" s="23" t="s">
        <v>132</v>
      </c>
      <c r="S117" s="23" t="s">
        <v>132</v>
      </c>
      <c r="T117" s="23" t="s">
        <v>132</v>
      </c>
      <c r="U117" s="24" t="s">
        <v>132</v>
      </c>
      <c r="V117" s="23" t="s">
        <v>132</v>
      </c>
      <c r="W117" s="23" t="s">
        <v>132</v>
      </c>
      <c r="X117" s="23" t="s">
        <v>132</v>
      </c>
      <c r="Y117" s="23" t="s">
        <v>132</v>
      </c>
      <c r="Z117" s="23" t="s">
        <v>132</v>
      </c>
      <c r="AA117" s="23" t="s">
        <v>132</v>
      </c>
      <c r="AB117" s="23" t="s">
        <v>132</v>
      </c>
    </row>
    <row r="118" spans="1:28">
      <c r="A118" s="18" t="s">
        <v>232</v>
      </c>
      <c r="B118" s="18" t="s">
        <v>127</v>
      </c>
      <c r="C118" s="18" t="s">
        <v>105</v>
      </c>
      <c r="D118" s="19">
        <v>1.6624000000000001</v>
      </c>
      <c r="E118" s="20">
        <v>27.93</v>
      </c>
      <c r="F118" s="20">
        <v>13.46</v>
      </c>
      <c r="G118" s="20">
        <v>16.57</v>
      </c>
      <c r="H118" s="20">
        <v>3.261648274413127</v>
      </c>
      <c r="I118" s="20">
        <v>0.76076513028051729</v>
      </c>
      <c r="J118" s="20">
        <v>0.50968095273826486</v>
      </c>
      <c r="K118" s="20">
        <f>1-D118/Q118/H118</f>
        <v>0.79025475195956174</v>
      </c>
      <c r="L118" s="20">
        <v>0.96268339847888262</v>
      </c>
      <c r="M118" s="21">
        <v>0.78029999999999999</v>
      </c>
      <c r="N118" s="22">
        <v>1.1999999999999999E-3</v>
      </c>
      <c r="O118" s="22">
        <v>2.1305000000000001</v>
      </c>
      <c r="P118" s="22">
        <v>3.2000000000000002E-3</v>
      </c>
      <c r="Q118" s="7">
        <v>2.4300000000000002</v>
      </c>
      <c r="R118" s="23" t="s">
        <v>132</v>
      </c>
      <c r="S118" s="23" t="s">
        <v>132</v>
      </c>
      <c r="T118" s="23" t="s">
        <v>132</v>
      </c>
      <c r="U118" s="24" t="s">
        <v>132</v>
      </c>
      <c r="V118" s="23" t="s">
        <v>132</v>
      </c>
      <c r="W118" s="23" t="s">
        <v>132</v>
      </c>
      <c r="X118" s="23" t="s">
        <v>132</v>
      </c>
      <c r="Y118" s="23" t="s">
        <v>132</v>
      </c>
      <c r="Z118" s="23" t="s">
        <v>132</v>
      </c>
      <c r="AA118" s="23" t="s">
        <v>132</v>
      </c>
      <c r="AB118" s="23" t="s">
        <v>132</v>
      </c>
    </row>
    <row r="119" spans="1:28">
      <c r="A119" s="18" t="s">
        <v>233</v>
      </c>
      <c r="B119" s="18" t="s">
        <v>127</v>
      </c>
      <c r="C119" s="18" t="s">
        <v>105</v>
      </c>
      <c r="D119" s="19">
        <v>0.80220000000000002</v>
      </c>
      <c r="E119" s="20">
        <v>19.77</v>
      </c>
      <c r="F119" s="20">
        <v>14.66</v>
      </c>
      <c r="G119" s="20">
        <v>18.079999999999998</v>
      </c>
      <c r="H119" s="20">
        <v>2.7437067270217677</v>
      </c>
      <c r="I119" s="20">
        <v>0.84779714395594474</v>
      </c>
      <c r="J119" s="20">
        <v>0.2923781875443992</v>
      </c>
      <c r="K119" s="20">
        <f>1-D119/Q119/H119</f>
        <v>0.87967975821218136</v>
      </c>
      <c r="L119" s="20">
        <v>0.96375656713866731</v>
      </c>
      <c r="M119" s="21">
        <v>0.41760000000000003</v>
      </c>
      <c r="N119" s="22">
        <v>1.5E-3</v>
      </c>
      <c r="O119" s="22">
        <v>1.9208000000000001</v>
      </c>
      <c r="P119" s="22">
        <v>7.0000000000000001E-3</v>
      </c>
      <c r="Q119" s="7">
        <v>2.4300000000000002</v>
      </c>
      <c r="R119" s="23" t="s">
        <v>132</v>
      </c>
      <c r="S119" s="23" t="s">
        <v>132</v>
      </c>
      <c r="T119" s="23" t="s">
        <v>132</v>
      </c>
      <c r="U119" s="24" t="s">
        <v>132</v>
      </c>
      <c r="V119" s="23" t="s">
        <v>132</v>
      </c>
      <c r="W119" s="23" t="s">
        <v>132</v>
      </c>
      <c r="X119" s="23" t="s">
        <v>132</v>
      </c>
      <c r="Y119" s="23" t="s">
        <v>132</v>
      </c>
      <c r="Z119" s="23" t="s">
        <v>132</v>
      </c>
      <c r="AA119" s="23" t="s">
        <v>132</v>
      </c>
      <c r="AB119" s="23" t="s">
        <v>132</v>
      </c>
    </row>
    <row r="120" spans="1:28">
      <c r="A120" s="18" t="s">
        <v>234</v>
      </c>
      <c r="B120" s="18" t="s">
        <v>127</v>
      </c>
      <c r="C120" s="18" t="s">
        <v>105</v>
      </c>
      <c r="D120" s="19">
        <v>1.0536000000000001</v>
      </c>
      <c r="E120" s="20">
        <v>20.28</v>
      </c>
      <c r="F120" s="20">
        <v>15.66</v>
      </c>
      <c r="G120" s="20">
        <v>13.45</v>
      </c>
      <c r="H120" s="20">
        <v>2.2365603171650821</v>
      </c>
      <c r="I120" s="20">
        <v>0.72077658929781263</v>
      </c>
      <c r="J120" s="20">
        <v>0.47108052124231314</v>
      </c>
      <c r="K120" s="20">
        <f>1-D120/Q120/H120</f>
        <v>0.80613970319246375</v>
      </c>
      <c r="L120" s="20">
        <v>0.89410878343220501</v>
      </c>
      <c r="M120" s="21">
        <v>0.62450000000000006</v>
      </c>
      <c r="N120" s="22">
        <v>8.9999999999999998E-4</v>
      </c>
      <c r="O120" s="22">
        <v>1.6872</v>
      </c>
      <c r="P120" s="22">
        <v>2.3999999999999998E-3</v>
      </c>
      <c r="Q120" s="7">
        <v>2.4300000000000002</v>
      </c>
      <c r="R120" s="23" t="s">
        <v>132</v>
      </c>
      <c r="S120" s="23" t="s">
        <v>132</v>
      </c>
      <c r="T120" s="23" t="s">
        <v>132</v>
      </c>
      <c r="U120" s="24" t="s">
        <v>132</v>
      </c>
      <c r="V120" s="23" t="s">
        <v>132</v>
      </c>
      <c r="W120" s="23" t="s">
        <v>132</v>
      </c>
      <c r="X120" s="23" t="s">
        <v>132</v>
      </c>
      <c r="Y120" s="23" t="s">
        <v>132</v>
      </c>
      <c r="Z120" s="23" t="s">
        <v>132</v>
      </c>
      <c r="AA120" s="23" t="s">
        <v>132</v>
      </c>
      <c r="AB120" s="23" t="s">
        <v>132</v>
      </c>
    </row>
    <row r="121" spans="1:28">
      <c r="A121" s="18" t="s">
        <v>235</v>
      </c>
      <c r="B121" s="18" t="s">
        <v>127</v>
      </c>
      <c r="C121" s="18" t="s">
        <v>105</v>
      </c>
      <c r="D121" s="19">
        <v>2.7490000000000001</v>
      </c>
      <c r="E121" s="20">
        <v>30.98</v>
      </c>
      <c r="F121" s="20">
        <v>18.68</v>
      </c>
      <c r="G121" s="20">
        <v>22.98</v>
      </c>
      <c r="H121" s="20">
        <v>6.9631689375812673</v>
      </c>
      <c r="I121" s="20">
        <v>0.79647197810307901</v>
      </c>
      <c r="J121" s="20">
        <v>0.39479151297956233</v>
      </c>
      <c r="K121" s="20">
        <f>1-D121/Q121/H121</f>
        <v>0.83753435679853405</v>
      </c>
      <c r="L121" s="20">
        <v>0.95097230536020572</v>
      </c>
      <c r="M121" s="21">
        <v>1.4172</v>
      </c>
      <c r="N121" s="22">
        <v>1.1000000000000001E-3</v>
      </c>
      <c r="O121" s="22">
        <v>1.9397</v>
      </c>
      <c r="P121" s="22">
        <v>1.5E-3</v>
      </c>
      <c r="Q121" s="7">
        <v>2.4300000000000002</v>
      </c>
      <c r="R121" s="23" t="s">
        <v>132</v>
      </c>
      <c r="S121" s="23" t="s">
        <v>132</v>
      </c>
      <c r="T121" s="23" t="s">
        <v>132</v>
      </c>
      <c r="U121" s="24" t="s">
        <v>132</v>
      </c>
      <c r="V121" s="23" t="s">
        <v>132</v>
      </c>
      <c r="W121" s="23" t="s">
        <v>132</v>
      </c>
      <c r="X121" s="23" t="s">
        <v>132</v>
      </c>
      <c r="Y121" s="23" t="s">
        <v>132</v>
      </c>
      <c r="Z121" s="23" t="s">
        <v>132</v>
      </c>
      <c r="AA121" s="23" t="s">
        <v>132</v>
      </c>
      <c r="AB121" s="23" t="s">
        <v>132</v>
      </c>
    </row>
    <row r="122" spans="1:28">
      <c r="A122" s="18" t="s">
        <v>236</v>
      </c>
      <c r="B122" s="18" t="s">
        <v>127</v>
      </c>
      <c r="C122" s="18" t="s">
        <v>105</v>
      </c>
      <c r="D122" s="19">
        <v>2.5905999999999998</v>
      </c>
      <c r="E122" s="20">
        <v>25.53</v>
      </c>
      <c r="F122" s="20">
        <v>21.17</v>
      </c>
      <c r="G122" s="20">
        <v>21.2</v>
      </c>
      <c r="H122" s="20">
        <v>5.9993770312787911</v>
      </c>
      <c r="I122" s="20">
        <v>0.78267743580668248</v>
      </c>
      <c r="J122" s="20">
        <v>0.43181150084308056</v>
      </c>
      <c r="K122" s="20">
        <f>1-D122/Q122/H122</f>
        <v>0.82229979389173646</v>
      </c>
      <c r="L122" s="20">
        <v>0.9518151915160632</v>
      </c>
      <c r="M122" s="21">
        <v>1.3038000000000001</v>
      </c>
      <c r="N122" s="22">
        <v>1.3600000000000001E-3</v>
      </c>
      <c r="O122" s="22">
        <v>1.9870000000000001</v>
      </c>
      <c r="P122" s="22">
        <v>1.9E-3</v>
      </c>
      <c r="Q122" s="7">
        <v>2.4300000000000002</v>
      </c>
      <c r="R122" s="23" t="s">
        <v>132</v>
      </c>
      <c r="S122" s="23" t="s">
        <v>132</v>
      </c>
      <c r="T122" s="23" t="s">
        <v>132</v>
      </c>
      <c r="U122" s="24" t="s">
        <v>132</v>
      </c>
      <c r="V122" s="23" t="s">
        <v>132</v>
      </c>
      <c r="W122" s="23" t="s">
        <v>132</v>
      </c>
      <c r="X122" s="23" t="s">
        <v>132</v>
      </c>
      <c r="Y122" s="23" t="s">
        <v>132</v>
      </c>
      <c r="Z122" s="23" t="s">
        <v>132</v>
      </c>
      <c r="AA122" s="23" t="s">
        <v>132</v>
      </c>
      <c r="AB122" s="23" t="s">
        <v>132</v>
      </c>
    </row>
    <row r="123" spans="1:28">
      <c r="A123" s="18" t="s">
        <v>237</v>
      </c>
      <c r="B123" s="18" t="s">
        <v>127</v>
      </c>
      <c r="C123" s="18" t="s">
        <v>105</v>
      </c>
      <c r="D123" s="19">
        <v>2.0190999999999999</v>
      </c>
      <c r="E123" s="20">
        <v>25.78</v>
      </c>
      <c r="F123" s="20">
        <v>16.940000000000001</v>
      </c>
      <c r="G123" s="20">
        <v>21.43</v>
      </c>
      <c r="H123" s="20">
        <v>4.90023730658719</v>
      </c>
      <c r="I123" s="20">
        <v>0.79639761554836697</v>
      </c>
      <c r="J123" s="20">
        <v>0.41204126936583374</v>
      </c>
      <c r="K123" s="20">
        <f>1-D123/Q123/H123</f>
        <v>0.83043569161899844</v>
      </c>
      <c r="L123" s="20">
        <v>0.95901178572386303</v>
      </c>
      <c r="M123" s="21">
        <v>0.99770000000000003</v>
      </c>
      <c r="N123" s="22">
        <v>1.5E-3</v>
      </c>
      <c r="O123" s="22">
        <v>2.0236999999999998</v>
      </c>
      <c r="P123" s="22">
        <v>3.0999999999999999E-3</v>
      </c>
      <c r="Q123" s="7">
        <v>2.4300000000000002</v>
      </c>
      <c r="R123" s="23" t="s">
        <v>132</v>
      </c>
      <c r="S123" s="23" t="s">
        <v>132</v>
      </c>
      <c r="T123" s="23" t="s">
        <v>132</v>
      </c>
      <c r="U123" s="24" t="s">
        <v>132</v>
      </c>
      <c r="V123" s="23" t="s">
        <v>132</v>
      </c>
      <c r="W123" s="23" t="s">
        <v>132</v>
      </c>
      <c r="X123" s="23" t="s">
        <v>132</v>
      </c>
      <c r="Y123" s="23" t="s">
        <v>132</v>
      </c>
      <c r="Z123" s="23" t="s">
        <v>132</v>
      </c>
      <c r="AA123" s="23" t="s">
        <v>132</v>
      </c>
      <c r="AB123" s="23" t="s">
        <v>132</v>
      </c>
    </row>
    <row r="124" spans="1:28">
      <c r="A124" s="18" t="s">
        <v>238</v>
      </c>
      <c r="B124" s="18" t="s">
        <v>127</v>
      </c>
      <c r="C124" s="18" t="s">
        <v>105</v>
      </c>
      <c r="D124" s="19">
        <v>1.9365000000000001</v>
      </c>
      <c r="E124" s="20">
        <v>26.81</v>
      </c>
      <c r="F124" s="20">
        <v>13.84</v>
      </c>
      <c r="G124" s="20">
        <v>20.420000000000002</v>
      </c>
      <c r="H124" s="20">
        <v>3.9672289472577895</v>
      </c>
      <c r="I124" s="20">
        <v>0.69535410835429523</v>
      </c>
      <c r="J124" s="20">
        <v>0.48812408503384691</v>
      </c>
      <c r="K124" s="20">
        <f>1-D124/Q124/H124</f>
        <v>0.79912589093257336</v>
      </c>
      <c r="L124" s="20">
        <v>0.87014338572214533</v>
      </c>
      <c r="M124" s="21">
        <v>1.2085999999999999</v>
      </c>
      <c r="N124" s="22">
        <v>6.9999999999999999E-4</v>
      </c>
      <c r="O124" s="22">
        <v>1.6023000000000001</v>
      </c>
      <c r="P124" s="22">
        <v>8.9999999999999998E-4</v>
      </c>
      <c r="Q124" s="7">
        <v>2.4300000000000002</v>
      </c>
      <c r="R124" s="23" t="s">
        <v>132</v>
      </c>
      <c r="S124" s="23" t="s">
        <v>132</v>
      </c>
      <c r="T124" s="23" t="s">
        <v>132</v>
      </c>
      <c r="U124" s="24" t="s">
        <v>132</v>
      </c>
      <c r="V124" s="23" t="s">
        <v>132</v>
      </c>
      <c r="W124" s="23" t="s">
        <v>132</v>
      </c>
      <c r="X124" s="23" t="s">
        <v>132</v>
      </c>
      <c r="Y124" s="23" t="s">
        <v>132</v>
      </c>
      <c r="Z124" s="23" t="s">
        <v>132</v>
      </c>
      <c r="AA124" s="23" t="s">
        <v>132</v>
      </c>
      <c r="AB124" s="23" t="s">
        <v>132</v>
      </c>
    </row>
    <row r="125" spans="1:28">
      <c r="A125" s="18" t="s">
        <v>239</v>
      </c>
      <c r="B125" s="18" t="s">
        <v>127</v>
      </c>
      <c r="C125" s="18" t="s">
        <v>105</v>
      </c>
      <c r="D125" s="19">
        <v>2.2669000000000001</v>
      </c>
      <c r="E125" s="20">
        <v>29.19</v>
      </c>
      <c r="F125" s="20">
        <v>17.66</v>
      </c>
      <c r="G125" s="20">
        <v>17.2</v>
      </c>
      <c r="H125" s="20">
        <v>4.6424994765847512</v>
      </c>
      <c r="I125" s="20">
        <v>0.7482821471722213</v>
      </c>
      <c r="J125" s="20">
        <v>0.48829300066343623</v>
      </c>
      <c r="K125" s="20">
        <f>1-D125/Q125/H125</f>
        <v>0.79905637832780407</v>
      </c>
      <c r="L125" s="20">
        <v>0.93645726067309709</v>
      </c>
      <c r="M125" s="21">
        <v>1.1686000000000001</v>
      </c>
      <c r="N125" s="22">
        <v>1.1999999999999999E-3</v>
      </c>
      <c r="O125" s="22">
        <v>1.9398</v>
      </c>
      <c r="P125" s="22">
        <v>2.0999999999999999E-3</v>
      </c>
      <c r="Q125" s="7">
        <v>2.4300000000000002</v>
      </c>
      <c r="R125" s="23" t="s">
        <v>132</v>
      </c>
      <c r="S125" s="23" t="s">
        <v>132</v>
      </c>
      <c r="T125" s="23" t="s">
        <v>132</v>
      </c>
      <c r="U125" s="24" t="s">
        <v>132</v>
      </c>
      <c r="V125" s="23" t="s">
        <v>132</v>
      </c>
      <c r="W125" s="23" t="s">
        <v>132</v>
      </c>
      <c r="X125" s="23" t="s">
        <v>132</v>
      </c>
      <c r="Y125" s="23" t="s">
        <v>132</v>
      </c>
      <c r="Z125" s="23" t="s">
        <v>132</v>
      </c>
      <c r="AA125" s="23" t="s">
        <v>132</v>
      </c>
      <c r="AB125" s="23" t="s">
        <v>132</v>
      </c>
    </row>
    <row r="126" spans="1:28">
      <c r="A126" s="18" t="s">
        <v>240</v>
      </c>
      <c r="B126" s="18" t="s">
        <v>127</v>
      </c>
      <c r="C126" s="18" t="s">
        <v>105</v>
      </c>
      <c r="D126" s="19">
        <v>1.1600999999999999</v>
      </c>
      <c r="E126" s="20">
        <v>21.03</v>
      </c>
      <c r="F126" s="20">
        <v>13.06</v>
      </c>
      <c r="G126" s="20">
        <v>17.100000000000001</v>
      </c>
      <c r="H126" s="20">
        <v>2.4591056199493577</v>
      </c>
      <c r="I126" s="20">
        <v>0.75661883119427564</v>
      </c>
      <c r="J126" s="20">
        <v>0.47175688209109568</v>
      </c>
      <c r="K126" s="20">
        <f>1-D126/Q126/H126</f>
        <v>0.80586136539461084</v>
      </c>
      <c r="L126" s="20">
        <v>0.93889453407879619</v>
      </c>
      <c r="M126" s="21">
        <v>0.59850000000000003</v>
      </c>
      <c r="N126" s="22">
        <v>2.3999999999999998E-3</v>
      </c>
      <c r="O126" s="22">
        <v>1.9384999999999999</v>
      </c>
      <c r="P126" s="22">
        <v>7.9000000000000008E-3</v>
      </c>
      <c r="Q126" s="7">
        <v>2.4300000000000002</v>
      </c>
      <c r="R126" s="23" t="s">
        <v>132</v>
      </c>
      <c r="S126" s="23" t="s">
        <v>132</v>
      </c>
      <c r="T126" s="23" t="s">
        <v>132</v>
      </c>
      <c r="U126" s="24" t="s">
        <v>132</v>
      </c>
      <c r="V126" s="23" t="s">
        <v>132</v>
      </c>
      <c r="W126" s="23" t="s">
        <v>132</v>
      </c>
      <c r="X126" s="23" t="s">
        <v>132</v>
      </c>
      <c r="Y126" s="23" t="s">
        <v>132</v>
      </c>
      <c r="Z126" s="23" t="s">
        <v>132</v>
      </c>
      <c r="AA126" s="23" t="s">
        <v>132</v>
      </c>
      <c r="AB126" s="23" t="s">
        <v>132</v>
      </c>
    </row>
    <row r="127" spans="1:28">
      <c r="A127" s="18" t="s">
        <v>241</v>
      </c>
      <c r="B127" s="18" t="s">
        <v>127</v>
      </c>
      <c r="C127" s="18" t="s">
        <v>105</v>
      </c>
      <c r="D127" s="19">
        <v>1.1585000000000001</v>
      </c>
      <c r="E127" s="20">
        <v>24.64</v>
      </c>
      <c r="F127" s="20">
        <v>12.89</v>
      </c>
      <c r="G127" s="20">
        <v>16.75</v>
      </c>
      <c r="H127" s="20">
        <v>2.7855249611109465</v>
      </c>
      <c r="I127" s="20">
        <v>0.78761633506811113</v>
      </c>
      <c r="J127" s="20">
        <v>0.41590006055374112</v>
      </c>
      <c r="K127" s="20">
        <f>1-D127/Q127/H127</f>
        <v>0.82884771170627936</v>
      </c>
      <c r="L127" s="20">
        <v>0.95025458108186289</v>
      </c>
      <c r="M127" s="21">
        <v>0.59160000000000001</v>
      </c>
      <c r="N127" s="22">
        <v>5.0000000000000001E-4</v>
      </c>
      <c r="O127" s="22">
        <v>1.9581999999999999</v>
      </c>
      <c r="P127" s="22">
        <v>1.5E-3</v>
      </c>
      <c r="Q127" s="7">
        <v>2.4300000000000002</v>
      </c>
      <c r="R127" s="23" t="s">
        <v>132</v>
      </c>
      <c r="S127" s="23" t="s">
        <v>132</v>
      </c>
      <c r="T127" s="23" t="s">
        <v>132</v>
      </c>
      <c r="U127" s="24" t="s">
        <v>132</v>
      </c>
      <c r="V127" s="23" t="s">
        <v>132</v>
      </c>
      <c r="W127" s="23" t="s">
        <v>132</v>
      </c>
      <c r="X127" s="23" t="s">
        <v>132</v>
      </c>
      <c r="Y127" s="23" t="s">
        <v>132</v>
      </c>
      <c r="Z127" s="23" t="s">
        <v>132</v>
      </c>
      <c r="AA127" s="23" t="s">
        <v>132</v>
      </c>
      <c r="AB127" s="23" t="s">
        <v>132</v>
      </c>
    </row>
    <row r="128" spans="1:28" ht="15.6">
      <c r="A128" s="18" t="s">
        <v>25</v>
      </c>
      <c r="B128" s="18" t="s">
        <v>127</v>
      </c>
      <c r="C128" s="18" t="s">
        <v>105</v>
      </c>
      <c r="D128" s="19">
        <v>1.4836</v>
      </c>
      <c r="E128" s="20">
        <v>18.62</v>
      </c>
      <c r="F128" s="20">
        <v>16.25</v>
      </c>
      <c r="G128" s="20">
        <v>15.65</v>
      </c>
      <c r="H128" s="20">
        <v>2.4793966275921546</v>
      </c>
      <c r="I128" s="20">
        <v>0.73070060974938433</v>
      </c>
      <c r="J128" s="20">
        <v>0.59837138741322959</v>
      </c>
      <c r="K128" s="20">
        <f>1-D128/Q128/H128</f>
        <v>0.75375663069414423</v>
      </c>
      <c r="L128" s="20">
        <v>0.96941184991828555</v>
      </c>
      <c r="M128" s="21">
        <v>0.66769999999999996</v>
      </c>
      <c r="N128" s="22">
        <v>2.3999999999999998E-3</v>
      </c>
      <c r="O128" s="22">
        <v>2.2218</v>
      </c>
      <c r="P128" s="22">
        <v>8.0999999999999996E-3</v>
      </c>
      <c r="Q128" s="7">
        <v>2.4300000000000002</v>
      </c>
      <c r="R128" s="26">
        <v>19.39</v>
      </c>
      <c r="S128" s="26">
        <v>15.37</v>
      </c>
      <c r="T128" s="26">
        <v>2.3984140873521609</v>
      </c>
      <c r="U128" s="27">
        <v>0.76435222117757418</v>
      </c>
      <c r="V128" s="26">
        <v>0.61857541940886784</v>
      </c>
      <c r="W128" s="25">
        <v>0.88170000000000015</v>
      </c>
      <c r="X128" s="25">
        <v>4.7363593613660701E-2</v>
      </c>
      <c r="Y128" s="25">
        <v>0.78464999999999996</v>
      </c>
      <c r="Z128" s="25">
        <v>1.9975672704567415E-2</v>
      </c>
      <c r="AA128" s="25">
        <v>0.96419999999999972</v>
      </c>
      <c r="AB128" s="25">
        <v>4.2023802778901427E-3</v>
      </c>
    </row>
    <row r="129" spans="1:28">
      <c r="A129" s="18" t="s">
        <v>242</v>
      </c>
      <c r="B129" s="18" t="s">
        <v>127</v>
      </c>
      <c r="C129" s="18" t="s">
        <v>105</v>
      </c>
      <c r="D129" s="19">
        <v>0.62250000000000005</v>
      </c>
      <c r="E129" s="20">
        <v>18.66</v>
      </c>
      <c r="F129" s="20">
        <v>10.74</v>
      </c>
      <c r="G129" s="20">
        <v>14.93</v>
      </c>
      <c r="H129" s="20">
        <v>1.5666585413940386</v>
      </c>
      <c r="I129" s="20">
        <v>0.80391387664688674</v>
      </c>
      <c r="J129" s="20">
        <v>0.39734248628682628</v>
      </c>
      <c r="K129" s="20">
        <f>1-D129/Q129/H129</f>
        <v>0.83648457354451589</v>
      </c>
      <c r="L129" s="20">
        <v>0.96106240577801183</v>
      </c>
      <c r="M129" s="21">
        <v>0.30719999999999997</v>
      </c>
      <c r="N129" s="22">
        <v>1E-3</v>
      </c>
      <c r="O129" s="22">
        <v>2.0265</v>
      </c>
      <c r="P129" s="22">
        <v>6.4999999999999997E-3</v>
      </c>
      <c r="Q129" s="7">
        <v>2.4300000000000002</v>
      </c>
      <c r="R129" s="23" t="s">
        <v>132</v>
      </c>
      <c r="S129" s="23" t="s">
        <v>132</v>
      </c>
      <c r="T129" s="23" t="s">
        <v>132</v>
      </c>
      <c r="U129" s="24" t="s">
        <v>132</v>
      </c>
      <c r="V129" s="23" t="s">
        <v>132</v>
      </c>
      <c r="W129" s="23" t="s">
        <v>132</v>
      </c>
      <c r="X129" s="23" t="s">
        <v>132</v>
      </c>
      <c r="Y129" s="23" t="s">
        <v>132</v>
      </c>
      <c r="Z129" s="23" t="s">
        <v>132</v>
      </c>
      <c r="AA129" s="23" t="s">
        <v>132</v>
      </c>
      <c r="AB129" s="23" t="s">
        <v>132</v>
      </c>
    </row>
    <row r="130" spans="1:28">
      <c r="A130" s="18" t="s">
        <v>243</v>
      </c>
      <c r="B130" s="18" t="s">
        <v>127</v>
      </c>
      <c r="C130" s="18" t="s">
        <v>105</v>
      </c>
      <c r="D130" s="19">
        <v>0.54210000000000003</v>
      </c>
      <c r="E130" s="20">
        <v>16.16</v>
      </c>
      <c r="F130" s="20">
        <v>10.63</v>
      </c>
      <c r="G130" s="20">
        <v>14.8</v>
      </c>
      <c r="H130" s="20">
        <v>1.3311744049591845</v>
      </c>
      <c r="I130" s="20">
        <v>0.8401411571562446</v>
      </c>
      <c r="J130" s="20">
        <v>0.40723439241353315</v>
      </c>
      <c r="K130" s="20">
        <f>1-D130/Q130/H130</f>
        <v>0.8324138302824966</v>
      </c>
      <c r="L130" s="20">
        <v>1.0092830351835043</v>
      </c>
      <c r="M130" s="21">
        <v>0.21279999999999999</v>
      </c>
      <c r="N130" s="22">
        <v>6.9900000000000004E-2</v>
      </c>
      <c r="O130" s="22">
        <v>2.548</v>
      </c>
      <c r="P130" s="22">
        <v>1.0973999999999999</v>
      </c>
      <c r="Q130" s="7">
        <v>2.4300000000000002</v>
      </c>
      <c r="R130" s="23" t="s">
        <v>132</v>
      </c>
      <c r="S130" s="23" t="s">
        <v>132</v>
      </c>
      <c r="T130" s="23" t="s">
        <v>132</v>
      </c>
      <c r="U130" s="24" t="s">
        <v>132</v>
      </c>
      <c r="V130" s="23" t="s">
        <v>132</v>
      </c>
      <c r="W130" s="23" t="s">
        <v>132</v>
      </c>
      <c r="X130" s="23" t="s">
        <v>132</v>
      </c>
      <c r="Y130" s="23" t="s">
        <v>132</v>
      </c>
      <c r="Z130" s="23" t="s">
        <v>132</v>
      </c>
      <c r="AA130" s="23" t="s">
        <v>132</v>
      </c>
      <c r="AB130" s="23" t="s">
        <v>132</v>
      </c>
    </row>
    <row r="131" spans="1:28" ht="15.6">
      <c r="A131" s="18" t="s">
        <v>26</v>
      </c>
      <c r="B131" s="18" t="s">
        <v>127</v>
      </c>
      <c r="C131" s="18" t="s">
        <v>105</v>
      </c>
      <c r="D131" s="19">
        <v>0.61170000000000002</v>
      </c>
      <c r="E131" s="20">
        <v>15.21</v>
      </c>
      <c r="F131" s="20">
        <v>13.12</v>
      </c>
      <c r="G131" s="20">
        <v>15.48</v>
      </c>
      <c r="H131" s="20">
        <v>1.6174565677885562</v>
      </c>
      <c r="I131" s="20">
        <v>0.78070508533965866</v>
      </c>
      <c r="J131" s="20">
        <v>0.37818635268601858</v>
      </c>
      <c r="K131" s="20">
        <f>1-D131/Q131/H131</f>
        <v>0.84436775609628867</v>
      </c>
      <c r="L131" s="20">
        <v>0.92460314798026211</v>
      </c>
      <c r="M131" s="21">
        <v>0.35470000000000002</v>
      </c>
      <c r="N131" s="22">
        <v>3.4000000000000002E-4</v>
      </c>
      <c r="O131" s="22">
        <v>1.7246999999999999</v>
      </c>
      <c r="P131" s="22">
        <v>1.6199999999999999E-2</v>
      </c>
      <c r="Q131" s="7">
        <v>2.4300000000000002</v>
      </c>
      <c r="R131" s="26">
        <v>16.02</v>
      </c>
      <c r="S131" s="26">
        <v>12.87</v>
      </c>
      <c r="T131" s="26">
        <v>1.3893709941030437</v>
      </c>
      <c r="U131" s="27">
        <v>0.83227764764226198</v>
      </c>
      <c r="V131" s="26">
        <v>0.44027117493906232</v>
      </c>
      <c r="W131" s="25">
        <v>0.8781000000000001</v>
      </c>
      <c r="X131" s="25">
        <v>6.484974942125836E-2</v>
      </c>
      <c r="Y131" s="25">
        <v>0.78769999999999996</v>
      </c>
      <c r="Z131" s="25">
        <v>1.5719732822156995E-2</v>
      </c>
      <c r="AA131" s="25">
        <v>0.96455000000000002</v>
      </c>
      <c r="AB131" s="25">
        <v>5.5630477258423782E-3</v>
      </c>
    </row>
    <row r="132" spans="1:28">
      <c r="A132" s="18" t="s">
        <v>244</v>
      </c>
      <c r="B132" s="18" t="s">
        <v>128</v>
      </c>
      <c r="C132" s="18" t="s">
        <v>105</v>
      </c>
      <c r="D132" s="19">
        <v>6.3114999999999997</v>
      </c>
      <c r="E132" s="20">
        <v>35.299999999999997</v>
      </c>
      <c r="F132" s="20">
        <v>22.3</v>
      </c>
      <c r="G132" s="20">
        <v>35.03</v>
      </c>
      <c r="H132" s="20">
        <v>14.438375357317767</v>
      </c>
      <c r="I132" s="20">
        <v>0.76522981872181306</v>
      </c>
      <c r="J132" s="20">
        <v>0.43713366939176834</v>
      </c>
      <c r="K132" s="20">
        <f>1-D132/Q132/H132</f>
        <v>0.82010960107334641</v>
      </c>
      <c r="L132" s="20">
        <v>0.9330823803553725</v>
      </c>
      <c r="M132" s="21">
        <v>3.3896999999999999</v>
      </c>
      <c r="N132" s="22">
        <v>3.2000000000000002E-3</v>
      </c>
      <c r="O132" s="22">
        <v>1.8620000000000001</v>
      </c>
      <c r="P132" s="22">
        <v>1.8E-3</v>
      </c>
      <c r="Q132" s="7">
        <v>2.4300000000000002</v>
      </c>
      <c r="R132" s="23" t="s">
        <v>132</v>
      </c>
      <c r="S132" s="23" t="s">
        <v>132</v>
      </c>
      <c r="T132" s="23" t="s">
        <v>132</v>
      </c>
      <c r="U132" s="24" t="s">
        <v>132</v>
      </c>
      <c r="V132" s="23" t="s">
        <v>132</v>
      </c>
      <c r="W132" s="23" t="s">
        <v>132</v>
      </c>
      <c r="X132" s="23" t="s">
        <v>132</v>
      </c>
      <c r="Y132" s="23" t="s">
        <v>132</v>
      </c>
      <c r="Z132" s="23" t="s">
        <v>132</v>
      </c>
      <c r="AA132" s="23" t="s">
        <v>132</v>
      </c>
      <c r="AB132" s="23" t="s">
        <v>132</v>
      </c>
    </row>
    <row r="133" spans="1:28">
      <c r="A133" s="18" t="s">
        <v>245</v>
      </c>
      <c r="B133" s="18" t="s">
        <v>128</v>
      </c>
      <c r="C133" s="18" t="s">
        <v>105</v>
      </c>
      <c r="D133" s="19">
        <v>3.9144999999999999</v>
      </c>
      <c r="E133" s="20">
        <v>28.16</v>
      </c>
      <c r="F133" s="20">
        <v>21.63</v>
      </c>
      <c r="G133" s="20">
        <v>27.14</v>
      </c>
      <c r="H133" s="20">
        <v>8.6556091142239282</v>
      </c>
      <c r="I133" s="20">
        <v>0.7752440094824653</v>
      </c>
      <c r="J133" s="20">
        <v>0.45225008989456639</v>
      </c>
      <c r="K133" s="20">
        <f>1-D133/Q133/H133</f>
        <v>0.81388885189524018</v>
      </c>
      <c r="L133" s="20">
        <v>0.95251828020154639</v>
      </c>
      <c r="M133" s="21">
        <v>1.9454</v>
      </c>
      <c r="N133" s="22">
        <v>1E-3</v>
      </c>
      <c r="O133" s="22">
        <v>2.0121000000000002</v>
      </c>
      <c r="P133" s="22">
        <v>1.1000000000000001E-3</v>
      </c>
      <c r="Q133" s="7">
        <v>2.4300000000000002</v>
      </c>
      <c r="R133" s="23" t="s">
        <v>132</v>
      </c>
      <c r="S133" s="23" t="s">
        <v>132</v>
      </c>
      <c r="T133" s="23" t="s">
        <v>132</v>
      </c>
      <c r="U133" s="24" t="s">
        <v>132</v>
      </c>
      <c r="V133" s="23" t="s">
        <v>132</v>
      </c>
      <c r="W133" s="23" t="s">
        <v>132</v>
      </c>
      <c r="X133" s="23" t="s">
        <v>132</v>
      </c>
      <c r="Y133" s="23" t="s">
        <v>132</v>
      </c>
      <c r="Z133" s="23" t="s">
        <v>132</v>
      </c>
      <c r="AA133" s="23" t="s">
        <v>132</v>
      </c>
      <c r="AB133" s="23" t="s">
        <v>132</v>
      </c>
    </row>
    <row r="134" spans="1:28">
      <c r="A134" s="18" t="s">
        <v>246</v>
      </c>
      <c r="B134" s="18" t="s">
        <v>128</v>
      </c>
      <c r="C134" s="18" t="s">
        <v>105</v>
      </c>
      <c r="D134" s="19">
        <v>4.7553000000000001</v>
      </c>
      <c r="E134" s="20">
        <v>31.96</v>
      </c>
      <c r="F134" s="20">
        <v>20.56</v>
      </c>
      <c r="G134" s="20">
        <v>25.34</v>
      </c>
      <c r="H134" s="20">
        <v>8.7183663398094353</v>
      </c>
      <c r="I134" s="20">
        <v>0.7249599401380038</v>
      </c>
      <c r="J134" s="20">
        <v>0.54543475401882924</v>
      </c>
      <c r="K134" s="20">
        <f>1-D134/Q134/H134</f>
        <v>0.77554125349019376</v>
      </c>
      <c r="L134" s="20">
        <v>0.93477933878493602</v>
      </c>
      <c r="M134" s="21">
        <v>2.3978999999999999</v>
      </c>
      <c r="N134" s="22">
        <v>1.1000000000000001E-3</v>
      </c>
      <c r="O134" s="22">
        <v>1.9831000000000001</v>
      </c>
      <c r="P134" s="22">
        <v>8.9999999999999998E-4</v>
      </c>
      <c r="Q134" s="7">
        <v>2.4300000000000002</v>
      </c>
      <c r="R134" s="23" t="s">
        <v>132</v>
      </c>
      <c r="S134" s="23" t="s">
        <v>132</v>
      </c>
      <c r="T134" s="23" t="s">
        <v>132</v>
      </c>
      <c r="U134" s="24" t="s">
        <v>132</v>
      </c>
      <c r="V134" s="23" t="s">
        <v>132</v>
      </c>
      <c r="W134" s="23" t="s">
        <v>132</v>
      </c>
      <c r="X134" s="23" t="s">
        <v>132</v>
      </c>
      <c r="Y134" s="23" t="s">
        <v>132</v>
      </c>
      <c r="Z134" s="23" t="s">
        <v>132</v>
      </c>
      <c r="AA134" s="23" t="s">
        <v>132</v>
      </c>
      <c r="AB134" s="23" t="s">
        <v>132</v>
      </c>
    </row>
    <row r="135" spans="1:28" ht="15.6">
      <c r="A135" s="18" t="s">
        <v>247</v>
      </c>
      <c r="B135" s="18" t="s">
        <v>128</v>
      </c>
      <c r="C135" s="18" t="s">
        <v>105</v>
      </c>
      <c r="D135" s="19">
        <v>2.0354999999999999</v>
      </c>
      <c r="E135" s="20">
        <v>29.34</v>
      </c>
      <c r="F135" s="20">
        <v>16.899999999999999</v>
      </c>
      <c r="G135" s="20">
        <v>24.64</v>
      </c>
      <c r="H135" s="20">
        <v>6.3971441930781383</v>
      </c>
      <c r="I135" s="20">
        <v>0.8359267872786591</v>
      </c>
      <c r="J135" s="20">
        <v>0.31818885717824824</v>
      </c>
      <c r="K135" s="20">
        <f>1-D135/Q135/H135</f>
        <v>0.86905808346574143</v>
      </c>
      <c r="L135" s="20">
        <v>0.96187677576744102</v>
      </c>
      <c r="M135" s="21">
        <v>1.0496000000000001</v>
      </c>
      <c r="N135" s="22">
        <v>8.0000000000000004E-4</v>
      </c>
      <c r="O135" s="22">
        <v>1.9393</v>
      </c>
      <c r="P135" s="22">
        <v>1.6000000000000001E-3</v>
      </c>
      <c r="Q135" s="7">
        <v>2.4300000000000002</v>
      </c>
      <c r="R135" s="26">
        <v>30.23</v>
      </c>
      <c r="S135" s="26">
        <v>18.93</v>
      </c>
      <c r="T135" s="26">
        <v>5.6720231851596807</v>
      </c>
      <c r="U135" s="27">
        <v>0.8632888924965243</v>
      </c>
      <c r="V135" s="26">
        <v>0.35886665719662353</v>
      </c>
      <c r="W135" s="25">
        <v>0.74444999999999995</v>
      </c>
      <c r="X135" s="25">
        <v>9.560934839229987E-2</v>
      </c>
      <c r="Y135" s="25">
        <v>0.7056</v>
      </c>
      <c r="Z135" s="25">
        <v>3.908247689182455E-2</v>
      </c>
      <c r="AA135" s="25">
        <v>0.95209999999999995</v>
      </c>
      <c r="AB135" s="25">
        <v>1.0478072341800258E-2</v>
      </c>
    </row>
    <row r="136" spans="1:28">
      <c r="A136" s="18" t="s">
        <v>248</v>
      </c>
      <c r="B136" s="18" t="s">
        <v>128</v>
      </c>
      <c r="C136" s="18" t="s">
        <v>105</v>
      </c>
      <c r="D136" s="19">
        <v>1.8150999999999999</v>
      </c>
      <c r="E136" s="20">
        <v>23.85</v>
      </c>
      <c r="F136" s="20">
        <v>17.75</v>
      </c>
      <c r="G136" s="20">
        <v>23.32</v>
      </c>
      <c r="H136" s="20">
        <v>5.1690878022241824</v>
      </c>
      <c r="I136" s="20">
        <v>0.80540086791190202</v>
      </c>
      <c r="J136" s="20">
        <v>0.35114512839557283</v>
      </c>
      <c r="K136" s="20">
        <f>1-D136/Q136/H136</f>
        <v>0.85549583193597822</v>
      </c>
      <c r="L136" s="20">
        <v>0.94144335699367254</v>
      </c>
      <c r="M136" s="21">
        <v>1.0059</v>
      </c>
      <c r="N136" s="22">
        <v>1E-3</v>
      </c>
      <c r="O136" s="22">
        <v>1.8045</v>
      </c>
      <c r="P136" s="22">
        <v>1.8E-3</v>
      </c>
      <c r="Q136" s="7">
        <v>2.4300000000000002</v>
      </c>
      <c r="R136" s="23" t="s">
        <v>132</v>
      </c>
      <c r="S136" s="23" t="s">
        <v>132</v>
      </c>
      <c r="T136" s="23" t="s">
        <v>132</v>
      </c>
      <c r="U136" s="24" t="s">
        <v>132</v>
      </c>
      <c r="V136" s="23" t="s">
        <v>132</v>
      </c>
      <c r="W136" s="23" t="s">
        <v>132</v>
      </c>
      <c r="X136" s="23" t="s">
        <v>132</v>
      </c>
      <c r="Y136" s="23" t="s">
        <v>132</v>
      </c>
      <c r="Z136" s="23" t="s">
        <v>132</v>
      </c>
      <c r="AA136" s="23" t="s">
        <v>132</v>
      </c>
      <c r="AB136" s="23" t="s">
        <v>132</v>
      </c>
    </row>
    <row r="137" spans="1:28">
      <c r="A137" s="18" t="s">
        <v>249</v>
      </c>
      <c r="B137" s="18" t="s">
        <v>128</v>
      </c>
      <c r="C137" s="18" t="s">
        <v>105</v>
      </c>
      <c r="D137" s="19">
        <v>1.5570999999999999</v>
      </c>
      <c r="E137" s="20">
        <v>28.06</v>
      </c>
      <c r="F137" s="20">
        <v>10.08</v>
      </c>
      <c r="G137" s="20">
        <v>17.14</v>
      </c>
      <c r="H137" s="20">
        <v>2.5383858531288852</v>
      </c>
      <c r="I137" s="20">
        <v>0.63689523447986174</v>
      </c>
      <c r="J137" s="20">
        <v>0.61342131972594904</v>
      </c>
      <c r="K137" s="20">
        <f>1-D137/Q137/H137</f>
        <v>0.74756324291113208</v>
      </c>
      <c r="L137" s="20">
        <v>0.85196167751599017</v>
      </c>
      <c r="M137" s="21">
        <v>0.92169999999999996</v>
      </c>
      <c r="N137" s="22">
        <v>4.2000000000000003E-2</v>
      </c>
      <c r="O137" s="22">
        <v>1.6894</v>
      </c>
      <c r="P137" s="22">
        <v>7.85E-2</v>
      </c>
      <c r="Q137" s="7">
        <v>2.4300000000000002</v>
      </c>
      <c r="R137" s="23" t="s">
        <v>132</v>
      </c>
      <c r="S137" s="23" t="s">
        <v>132</v>
      </c>
      <c r="T137" s="23" t="s">
        <v>132</v>
      </c>
      <c r="U137" s="24" t="s">
        <v>132</v>
      </c>
      <c r="V137" s="23" t="s">
        <v>132</v>
      </c>
      <c r="W137" s="23" t="s">
        <v>132</v>
      </c>
      <c r="X137" s="23" t="s">
        <v>132</v>
      </c>
      <c r="Y137" s="23" t="s">
        <v>132</v>
      </c>
      <c r="Z137" s="23" t="s">
        <v>132</v>
      </c>
      <c r="AA137" s="23" t="s">
        <v>132</v>
      </c>
      <c r="AB137" s="23" t="s">
        <v>132</v>
      </c>
    </row>
    <row r="138" spans="1:28">
      <c r="A138" s="18" t="s">
        <v>250</v>
      </c>
      <c r="B138" s="18" t="s">
        <v>128</v>
      </c>
      <c r="C138" s="18" t="s">
        <v>105</v>
      </c>
      <c r="D138" s="19">
        <v>1.8871</v>
      </c>
      <c r="E138" s="20">
        <v>23.3</v>
      </c>
      <c r="F138" s="20">
        <v>11.62</v>
      </c>
      <c r="G138" s="20">
        <v>16.350000000000001</v>
      </c>
      <c r="H138" s="20">
        <v>2.3178131815045404</v>
      </c>
      <c r="I138" s="20">
        <v>0.6839262086151161</v>
      </c>
      <c r="J138" s="20">
        <v>0.81417260677370229</v>
      </c>
      <c r="K138" s="20">
        <f>1-D138/Q138/H138</f>
        <v>0.66494954453757105</v>
      </c>
      <c r="L138" s="20">
        <v>1.0285385022569526</v>
      </c>
      <c r="M138" s="21">
        <v>0.73260000000000003</v>
      </c>
      <c r="N138" s="22">
        <v>1.1999999999999999E-3</v>
      </c>
      <c r="O138" s="22">
        <v>2.5760000000000001</v>
      </c>
      <c r="P138" s="22">
        <v>4.1999999999999997E-3</v>
      </c>
      <c r="Q138" s="7">
        <v>2.4300000000000002</v>
      </c>
      <c r="R138" s="23" t="s">
        <v>132</v>
      </c>
      <c r="S138" s="23" t="s">
        <v>132</v>
      </c>
      <c r="T138" s="23" t="s">
        <v>132</v>
      </c>
      <c r="U138" s="24" t="s">
        <v>132</v>
      </c>
      <c r="V138" s="23" t="s">
        <v>132</v>
      </c>
      <c r="W138" s="23" t="s">
        <v>132</v>
      </c>
      <c r="X138" s="23" t="s">
        <v>132</v>
      </c>
      <c r="Y138" s="23" t="s">
        <v>132</v>
      </c>
      <c r="Z138" s="23" t="s">
        <v>132</v>
      </c>
      <c r="AA138" s="23" t="s">
        <v>132</v>
      </c>
      <c r="AB138" s="23" t="s">
        <v>132</v>
      </c>
    </row>
    <row r="139" spans="1:28" ht="15.6">
      <c r="A139" s="18" t="s">
        <v>27</v>
      </c>
      <c r="B139" s="18" t="s">
        <v>128</v>
      </c>
      <c r="C139" s="18" t="s">
        <v>105</v>
      </c>
      <c r="D139" s="19">
        <v>0.84230000000000005</v>
      </c>
      <c r="E139" s="20">
        <v>19.149999999999999</v>
      </c>
      <c r="F139" s="20">
        <v>12.15</v>
      </c>
      <c r="G139" s="20">
        <v>15.28</v>
      </c>
      <c r="H139" s="20">
        <v>1.8615171118432383</v>
      </c>
      <c r="I139" s="20">
        <v>0.72517040174107039</v>
      </c>
      <c r="J139" s="20">
        <v>0.45248039603889045</v>
      </c>
      <c r="K139" s="20">
        <f>1-D139/Q139/H139</f>
        <v>0.81379407570416029</v>
      </c>
      <c r="L139" s="20">
        <v>0.89109815786456104</v>
      </c>
      <c r="M139" s="21">
        <v>0.51160000000000005</v>
      </c>
      <c r="N139" s="22">
        <v>2.0999999999999999E-3</v>
      </c>
      <c r="O139" s="22">
        <v>1.6463000000000001</v>
      </c>
      <c r="P139" s="22">
        <v>6.7000000000000002E-3</v>
      </c>
      <c r="Q139" s="7">
        <v>2.4300000000000002</v>
      </c>
      <c r="R139" s="26">
        <v>19.22</v>
      </c>
      <c r="S139" s="26">
        <v>13.1</v>
      </c>
      <c r="T139" s="26">
        <v>1.7270089846217505</v>
      </c>
      <c r="U139" s="27">
        <v>0.81420120373810978</v>
      </c>
      <c r="V139" s="26">
        <v>0.48772184018746179</v>
      </c>
      <c r="W139" s="25">
        <v>0.78654999999999997</v>
      </c>
      <c r="X139" s="25">
        <v>5.6734006556914345E-2</v>
      </c>
      <c r="Y139" s="25">
        <v>0.77120000000000011</v>
      </c>
      <c r="Z139" s="25">
        <v>2.0853297101417818E-2</v>
      </c>
      <c r="AA139" s="25">
        <v>0.96399999999999986</v>
      </c>
      <c r="AB139" s="25">
        <v>6.2369864518050759E-3</v>
      </c>
    </row>
    <row r="140" spans="1:28">
      <c r="A140" s="18" t="s">
        <v>251</v>
      </c>
      <c r="B140" s="18" t="s">
        <v>128</v>
      </c>
      <c r="C140" s="18" t="s">
        <v>105</v>
      </c>
      <c r="D140" s="19">
        <v>9.1692999999999998</v>
      </c>
      <c r="E140" s="20">
        <v>37.86</v>
      </c>
      <c r="F140" s="20">
        <v>25.96</v>
      </c>
      <c r="G140" s="20">
        <v>37.69</v>
      </c>
      <c r="H140" s="20">
        <v>19.395905411606389</v>
      </c>
      <c r="I140" s="20">
        <v>0.72409125088856663</v>
      </c>
      <c r="J140" s="20">
        <v>0.4727441078627424</v>
      </c>
      <c r="K140" s="20">
        <f>1-D140/Q140/H140</f>
        <v>0.80545509964496198</v>
      </c>
      <c r="L140" s="20">
        <v>0.89898400445628834</v>
      </c>
      <c r="M140" s="21">
        <v>5.3514999999999997</v>
      </c>
      <c r="N140" s="22">
        <v>5.4999999999999997E-3</v>
      </c>
      <c r="O140" s="22">
        <v>1.7134</v>
      </c>
      <c r="P140" s="22">
        <v>1.8E-3</v>
      </c>
      <c r="Q140" s="7">
        <v>2.4300000000000002</v>
      </c>
      <c r="R140" s="23" t="s">
        <v>132</v>
      </c>
      <c r="S140" s="23" t="s">
        <v>132</v>
      </c>
      <c r="T140" s="23" t="s">
        <v>132</v>
      </c>
      <c r="U140" s="24" t="s">
        <v>132</v>
      </c>
      <c r="V140" s="23" t="s">
        <v>132</v>
      </c>
      <c r="W140" s="23" t="s">
        <v>132</v>
      </c>
      <c r="X140" s="23" t="s">
        <v>132</v>
      </c>
      <c r="Y140" s="23" t="s">
        <v>132</v>
      </c>
      <c r="Z140" s="23" t="s">
        <v>132</v>
      </c>
      <c r="AA140" s="23" t="s">
        <v>132</v>
      </c>
      <c r="AB140" s="23" t="s">
        <v>132</v>
      </c>
    </row>
    <row r="141" spans="1:28">
      <c r="A141" s="18" t="s">
        <v>252</v>
      </c>
      <c r="B141" s="18" t="s">
        <v>128</v>
      </c>
      <c r="C141" s="18" t="s">
        <v>105</v>
      </c>
      <c r="D141" s="19">
        <v>3.4914000000000001</v>
      </c>
      <c r="E141" s="20">
        <v>35.22</v>
      </c>
      <c r="F141" s="20">
        <v>16.850000000000001</v>
      </c>
      <c r="G141" s="20">
        <v>27.06</v>
      </c>
      <c r="H141" s="20">
        <v>8.4084446829106856</v>
      </c>
      <c r="I141" s="20">
        <v>0.76855410561774273</v>
      </c>
      <c r="J141" s="20">
        <v>0.41522542297220766</v>
      </c>
      <c r="K141" s="20">
        <f>1-D141/Q141/H141</f>
        <v>0.82912534034065533</v>
      </c>
      <c r="L141" s="20">
        <v>0.92694562356757038</v>
      </c>
      <c r="M141" s="21">
        <v>1.9460999999999999</v>
      </c>
      <c r="N141" s="22">
        <v>2.3E-3</v>
      </c>
      <c r="O141" s="22">
        <v>1.7941</v>
      </c>
      <c r="P141" s="22">
        <v>2.0999999999999999E-3</v>
      </c>
      <c r="Q141" s="7">
        <v>2.4300000000000002</v>
      </c>
      <c r="R141" s="23" t="s">
        <v>132</v>
      </c>
      <c r="S141" s="23" t="s">
        <v>132</v>
      </c>
      <c r="T141" s="23" t="s">
        <v>132</v>
      </c>
      <c r="U141" s="24" t="s">
        <v>132</v>
      </c>
      <c r="V141" s="23" t="s">
        <v>132</v>
      </c>
      <c r="W141" s="23" t="s">
        <v>132</v>
      </c>
      <c r="X141" s="23" t="s">
        <v>132</v>
      </c>
      <c r="Y141" s="23" t="s">
        <v>132</v>
      </c>
      <c r="Z141" s="23" t="s">
        <v>132</v>
      </c>
      <c r="AA141" s="23" t="s">
        <v>132</v>
      </c>
      <c r="AB141" s="23" t="s">
        <v>132</v>
      </c>
    </row>
    <row r="142" spans="1:28">
      <c r="A142" s="18" t="s">
        <v>253</v>
      </c>
      <c r="B142" s="18" t="s">
        <v>128</v>
      </c>
      <c r="C142" s="18" t="s">
        <v>105</v>
      </c>
      <c r="D142" s="19">
        <v>3.8452000000000002</v>
      </c>
      <c r="E142" s="20">
        <v>29.95</v>
      </c>
      <c r="F142" s="20">
        <v>17.77</v>
      </c>
      <c r="G142" s="20">
        <v>22.96</v>
      </c>
      <c r="H142" s="20">
        <v>6.3981550528743103</v>
      </c>
      <c r="I142" s="20">
        <v>0.67231178633938815</v>
      </c>
      <c r="J142" s="20">
        <v>0.600985747957543</v>
      </c>
      <c r="K142" s="20">
        <f>1-D142/Q142/H142</f>
        <v>0.75268076215738977</v>
      </c>
      <c r="L142" s="20">
        <v>0.89322302381205798</v>
      </c>
      <c r="M142" s="21">
        <v>2.0966</v>
      </c>
      <c r="N142" s="22">
        <v>1.6999999999999999E-3</v>
      </c>
      <c r="O142" s="22">
        <v>1.8340000000000001</v>
      </c>
      <c r="P142" s="22">
        <v>1.5E-3</v>
      </c>
      <c r="Q142" s="7">
        <v>2.4300000000000002</v>
      </c>
      <c r="R142" s="23" t="s">
        <v>132</v>
      </c>
      <c r="S142" s="23" t="s">
        <v>132</v>
      </c>
      <c r="T142" s="23" t="s">
        <v>132</v>
      </c>
      <c r="U142" s="24" t="s">
        <v>132</v>
      </c>
      <c r="V142" s="23" t="s">
        <v>132</v>
      </c>
      <c r="W142" s="23" t="s">
        <v>132</v>
      </c>
      <c r="X142" s="23" t="s">
        <v>132</v>
      </c>
      <c r="Y142" s="23" t="s">
        <v>132</v>
      </c>
      <c r="Z142" s="23" t="s">
        <v>132</v>
      </c>
      <c r="AA142" s="23" t="s">
        <v>132</v>
      </c>
      <c r="AB142" s="23" t="s">
        <v>132</v>
      </c>
    </row>
    <row r="143" spans="1:28">
      <c r="A143" s="18" t="s">
        <v>254</v>
      </c>
      <c r="B143" s="18" t="s">
        <v>128</v>
      </c>
      <c r="C143" s="18" t="s">
        <v>105</v>
      </c>
      <c r="D143" s="19">
        <v>2.1795</v>
      </c>
      <c r="E143" s="20">
        <v>27.67</v>
      </c>
      <c r="F143" s="20">
        <v>14.97</v>
      </c>
      <c r="G143" s="20">
        <v>19.57</v>
      </c>
      <c r="H143" s="20">
        <v>4.2444400854075628</v>
      </c>
      <c r="I143" s="20">
        <v>0.67729548010135765</v>
      </c>
      <c r="J143" s="20">
        <v>0.51349529175665543</v>
      </c>
      <c r="K143" s="20">
        <f>1-D143/Q143/H143</f>
        <v>0.78868506512071801</v>
      </c>
      <c r="L143" s="20">
        <v>0.85876544397057819</v>
      </c>
      <c r="M143" s="21">
        <v>1.3696999999999999</v>
      </c>
      <c r="N143" s="22">
        <v>1.6000000000000001E-3</v>
      </c>
      <c r="O143" s="22">
        <v>1.5911999999999999</v>
      </c>
      <c r="P143" s="22">
        <v>1.9E-3</v>
      </c>
      <c r="Q143" s="7">
        <v>2.4300000000000002</v>
      </c>
      <c r="R143" s="23" t="s">
        <v>132</v>
      </c>
      <c r="S143" s="23" t="s">
        <v>132</v>
      </c>
      <c r="T143" s="23" t="s">
        <v>132</v>
      </c>
      <c r="U143" s="24" t="s">
        <v>132</v>
      </c>
      <c r="V143" s="23" t="s">
        <v>132</v>
      </c>
      <c r="W143" s="23" t="s">
        <v>132</v>
      </c>
      <c r="X143" s="23" t="s">
        <v>132</v>
      </c>
      <c r="Y143" s="23" t="s">
        <v>132</v>
      </c>
      <c r="Z143" s="23" t="s">
        <v>132</v>
      </c>
      <c r="AA143" s="23" t="s">
        <v>132</v>
      </c>
      <c r="AB143" s="23" t="s">
        <v>132</v>
      </c>
    </row>
    <row r="144" spans="1:28">
      <c r="A144" s="18" t="s">
        <v>255</v>
      </c>
      <c r="B144" s="18" t="s">
        <v>128</v>
      </c>
      <c r="C144" s="18" t="s">
        <v>105</v>
      </c>
      <c r="D144" s="19">
        <v>2.2635999999999998</v>
      </c>
      <c r="E144" s="20">
        <v>28.18</v>
      </c>
      <c r="F144" s="20">
        <v>15.13</v>
      </c>
      <c r="G144" s="20">
        <v>25.47</v>
      </c>
      <c r="H144" s="20">
        <v>5.6860082314721598</v>
      </c>
      <c r="I144" s="20">
        <v>0.76345444022479603</v>
      </c>
      <c r="J144" s="20">
        <v>0.39810002164100505</v>
      </c>
      <c r="K144" s="20">
        <f>1-D144/Q144/H144</f>
        <v>0.83617283060040948</v>
      </c>
      <c r="L144" s="20">
        <v>0.91303425833221774</v>
      </c>
      <c r="M144" s="21">
        <v>1.345</v>
      </c>
      <c r="N144" s="22">
        <v>6.9999999999999999E-4</v>
      </c>
      <c r="O144" s="22">
        <v>1.6830000000000001</v>
      </c>
      <c r="P144" s="22">
        <v>8.9999999999999998E-4</v>
      </c>
      <c r="Q144" s="7">
        <v>2.4300000000000002</v>
      </c>
      <c r="R144" s="23" t="s">
        <v>132</v>
      </c>
      <c r="S144" s="23" t="s">
        <v>132</v>
      </c>
      <c r="T144" s="23" t="s">
        <v>132</v>
      </c>
      <c r="U144" s="24" t="s">
        <v>132</v>
      </c>
      <c r="V144" s="23" t="s">
        <v>132</v>
      </c>
      <c r="W144" s="23" t="s">
        <v>132</v>
      </c>
      <c r="X144" s="23" t="s">
        <v>132</v>
      </c>
      <c r="Y144" s="23" t="s">
        <v>132</v>
      </c>
      <c r="Z144" s="23" t="s">
        <v>132</v>
      </c>
      <c r="AA144" s="23" t="s">
        <v>132</v>
      </c>
      <c r="AB144" s="23" t="s">
        <v>132</v>
      </c>
    </row>
    <row r="145" spans="1:28" ht="15.6">
      <c r="A145" s="18" t="s">
        <v>28</v>
      </c>
      <c r="B145" s="18" t="s">
        <v>128</v>
      </c>
      <c r="C145" s="18" t="s">
        <v>105</v>
      </c>
      <c r="D145" s="19">
        <v>1.8085</v>
      </c>
      <c r="E145" s="20">
        <v>24.5</v>
      </c>
      <c r="F145" s="20">
        <v>17.149999999999999</v>
      </c>
      <c r="G145" s="20">
        <v>20.62</v>
      </c>
      <c r="H145" s="20">
        <v>4.5364642423732526</v>
      </c>
      <c r="I145" s="20">
        <v>0.77691877507876661</v>
      </c>
      <c r="J145" s="20">
        <v>0.39865849334985226</v>
      </c>
      <c r="K145" s="20">
        <f>1-D145/Q145/H145</f>
        <v>0.8359430068519127</v>
      </c>
      <c r="L145" s="20">
        <v>0.92939203834550144</v>
      </c>
      <c r="M145" s="21">
        <v>1.012</v>
      </c>
      <c r="N145" s="22">
        <v>1.5E-3</v>
      </c>
      <c r="O145" s="22">
        <v>1.7869999999999999</v>
      </c>
      <c r="P145" s="22">
        <v>2.5999999999999999E-3</v>
      </c>
      <c r="Q145" s="7">
        <v>2.4300000000000002</v>
      </c>
      <c r="R145" s="26">
        <v>24.81</v>
      </c>
      <c r="S145" s="26">
        <v>18.489999999999998</v>
      </c>
      <c r="T145" s="26">
        <v>4.4411885237009283</v>
      </c>
      <c r="U145" s="27">
        <v>0.84487207033078981</v>
      </c>
      <c r="V145" s="26">
        <v>0.40721081538167669</v>
      </c>
      <c r="W145" s="25">
        <v>0.80765000000000009</v>
      </c>
      <c r="X145" s="25">
        <v>6.4174975652508043E-2</v>
      </c>
      <c r="Y145" s="25">
        <v>0.75370000000000004</v>
      </c>
      <c r="Z145" s="25">
        <v>2.2956698368885736E-2</v>
      </c>
      <c r="AA145" s="25">
        <v>0.95624999999999982</v>
      </c>
      <c r="AB145" s="25">
        <v>8.0304109483886228E-3</v>
      </c>
    </row>
    <row r="146" spans="1:28" ht="15.6">
      <c r="A146" s="18" t="s">
        <v>29</v>
      </c>
      <c r="B146" s="18" t="s">
        <v>128</v>
      </c>
      <c r="C146" s="18" t="s">
        <v>105</v>
      </c>
      <c r="D146" s="19">
        <v>1.5661</v>
      </c>
      <c r="E146" s="20">
        <v>19.77</v>
      </c>
      <c r="F146" s="20">
        <v>17.47</v>
      </c>
      <c r="G146" s="20">
        <v>19.559999999999999</v>
      </c>
      <c r="H146" s="20">
        <v>3.5372605214966031</v>
      </c>
      <c r="I146" s="20">
        <v>0.74353034092717418</v>
      </c>
      <c r="J146" s="20">
        <v>0.44274375338839572</v>
      </c>
      <c r="K146" s="20">
        <f>1-D146/Q146/H146</f>
        <v>0.81780092453152442</v>
      </c>
      <c r="L146" s="20">
        <v>0.90918256341309955</v>
      </c>
      <c r="M146" s="21">
        <v>0.90720000000000001</v>
      </c>
      <c r="N146" s="22">
        <v>2.8E-3</v>
      </c>
      <c r="O146" s="22">
        <v>1.7262</v>
      </c>
      <c r="P146" s="22">
        <v>5.3E-3</v>
      </c>
      <c r="Q146" s="7">
        <v>2.4300000000000002</v>
      </c>
      <c r="R146" s="26">
        <v>19.78</v>
      </c>
      <c r="S146" s="26">
        <v>15.79</v>
      </c>
      <c r="T146" s="26">
        <v>2.5821957951757839</v>
      </c>
      <c r="U146" s="27">
        <v>0.76895263909725742</v>
      </c>
      <c r="V146" s="26">
        <v>0.60649932236969939</v>
      </c>
      <c r="W146" s="25">
        <v>0.88052380952380938</v>
      </c>
      <c r="X146" s="25">
        <v>4.0385781382418266E-2</v>
      </c>
      <c r="Y146" s="25">
        <v>0.76195238095238105</v>
      </c>
      <c r="Z146" s="25">
        <v>1.8704407910528666E-2</v>
      </c>
      <c r="AA146" s="25">
        <v>0.95833333333333315</v>
      </c>
      <c r="AB146" s="25">
        <v>6.9167383817280471E-3</v>
      </c>
    </row>
    <row r="147" spans="1:28">
      <c r="A147" s="18" t="s">
        <v>256</v>
      </c>
      <c r="B147" s="18" t="s">
        <v>128</v>
      </c>
      <c r="C147" s="18" t="s">
        <v>105</v>
      </c>
      <c r="D147" s="19">
        <v>1.0064</v>
      </c>
      <c r="E147" s="20">
        <v>21.41</v>
      </c>
      <c r="F147" s="20">
        <v>14.32</v>
      </c>
      <c r="G147" s="20">
        <v>19.75</v>
      </c>
      <c r="H147" s="20">
        <v>3.1704828443519601</v>
      </c>
      <c r="I147" s="20">
        <v>0.84507091691883918</v>
      </c>
      <c r="J147" s="20">
        <v>0.31742799106856734</v>
      </c>
      <c r="K147" s="20">
        <f>1-D147/Q147/H147</f>
        <v>0.86937119709112454</v>
      </c>
      <c r="L147" s="20">
        <v>0.97204844115655897</v>
      </c>
      <c r="M147" s="21">
        <v>0.49120000000000003</v>
      </c>
      <c r="N147" s="22">
        <v>1.6999999999999999E-3</v>
      </c>
      <c r="O147" s="22">
        <v>2.0488</v>
      </c>
      <c r="P147" s="22">
        <v>7.1000000000000004E-3</v>
      </c>
      <c r="Q147" s="7">
        <v>2.4300000000000002</v>
      </c>
      <c r="R147" s="23" t="s">
        <v>132</v>
      </c>
      <c r="S147" s="23" t="s">
        <v>132</v>
      </c>
      <c r="T147" s="23" t="s">
        <v>132</v>
      </c>
      <c r="U147" s="24" t="s">
        <v>132</v>
      </c>
      <c r="V147" s="23" t="s">
        <v>132</v>
      </c>
      <c r="W147" s="23" t="s">
        <v>132</v>
      </c>
      <c r="X147" s="23" t="s">
        <v>132</v>
      </c>
      <c r="Y147" s="23" t="s">
        <v>132</v>
      </c>
      <c r="Z147" s="23" t="s">
        <v>132</v>
      </c>
      <c r="AA147" s="23" t="s">
        <v>132</v>
      </c>
      <c r="AB147" s="23" t="s">
        <v>132</v>
      </c>
    </row>
    <row r="148" spans="1:28">
      <c r="A148" s="18" t="s">
        <v>257</v>
      </c>
      <c r="B148" s="18" t="s">
        <v>128</v>
      </c>
      <c r="C148" s="18" t="s">
        <v>105</v>
      </c>
      <c r="D148" s="19">
        <v>8.6106999999999996</v>
      </c>
      <c r="E148" s="20">
        <v>40.92</v>
      </c>
      <c r="F148" s="20">
        <v>25.8</v>
      </c>
      <c r="G148" s="20">
        <v>30.18</v>
      </c>
      <c r="H148" s="20">
        <v>16.682963082503278</v>
      </c>
      <c r="I148" s="20">
        <v>0.68225069049277154</v>
      </c>
      <c r="J148" s="20">
        <v>0.5161373286877744</v>
      </c>
      <c r="K148" s="20">
        <f>1-D148/Q148/H148</f>
        <v>0.78759780712437277</v>
      </c>
      <c r="L148" s="20">
        <v>0.86624249626057515</v>
      </c>
      <c r="M148" s="21">
        <v>5.3010000000000002</v>
      </c>
      <c r="N148" s="22">
        <v>8.8999999999999999E-3</v>
      </c>
      <c r="O148" s="22">
        <v>1.6243000000000001</v>
      </c>
      <c r="P148" s="22">
        <v>2.7000000000000001E-3</v>
      </c>
      <c r="Q148" s="7">
        <v>2.4300000000000002</v>
      </c>
      <c r="R148" s="23" t="s">
        <v>132</v>
      </c>
      <c r="S148" s="23" t="s">
        <v>132</v>
      </c>
      <c r="T148" s="23" t="s">
        <v>132</v>
      </c>
      <c r="U148" s="24" t="s">
        <v>132</v>
      </c>
      <c r="V148" s="23" t="s">
        <v>132</v>
      </c>
      <c r="W148" s="23" t="s">
        <v>132</v>
      </c>
      <c r="X148" s="23" t="s">
        <v>132</v>
      </c>
      <c r="Y148" s="23" t="s">
        <v>132</v>
      </c>
      <c r="Z148" s="23" t="s">
        <v>132</v>
      </c>
      <c r="AA148" s="23" t="s">
        <v>132</v>
      </c>
      <c r="AB148" s="23" t="s">
        <v>132</v>
      </c>
    </row>
    <row r="149" spans="1:28">
      <c r="A149" s="18" t="s">
        <v>258</v>
      </c>
      <c r="B149" s="18" t="s">
        <v>128</v>
      </c>
      <c r="C149" s="18" t="s">
        <v>105</v>
      </c>
      <c r="D149" s="19">
        <v>5.9428000000000001</v>
      </c>
      <c r="E149" s="20">
        <v>35.020000000000003</v>
      </c>
      <c r="F149" s="20">
        <v>24.25</v>
      </c>
      <c r="G149" s="20">
        <v>29.64</v>
      </c>
      <c r="H149" s="20">
        <v>13.17967515962636</v>
      </c>
      <c r="I149" s="20">
        <v>0.76511560698528147</v>
      </c>
      <c r="J149" s="20">
        <v>0.45090640915071512</v>
      </c>
      <c r="K149" s="20">
        <f>1-D149/Q149/H149</f>
        <v>0.81444180693386214</v>
      </c>
      <c r="L149" s="20">
        <v>0.93943557473519246</v>
      </c>
      <c r="M149" s="21">
        <v>3.0956999999999999</v>
      </c>
      <c r="N149" s="22">
        <v>4.0000000000000001E-3</v>
      </c>
      <c r="O149" s="22">
        <v>1.9197</v>
      </c>
      <c r="P149" s="22">
        <v>2.5000000000000001E-3</v>
      </c>
      <c r="Q149" s="7">
        <v>2.4300000000000002</v>
      </c>
      <c r="R149" s="23" t="s">
        <v>132</v>
      </c>
      <c r="S149" s="23" t="s">
        <v>132</v>
      </c>
      <c r="T149" s="23" t="s">
        <v>132</v>
      </c>
      <c r="U149" s="24" t="s">
        <v>132</v>
      </c>
      <c r="V149" s="23" t="s">
        <v>132</v>
      </c>
      <c r="W149" s="23" t="s">
        <v>132</v>
      </c>
      <c r="X149" s="23" t="s">
        <v>132</v>
      </c>
      <c r="Y149" s="23" t="s">
        <v>132</v>
      </c>
      <c r="Z149" s="23" t="s">
        <v>132</v>
      </c>
      <c r="AA149" s="23" t="s">
        <v>132</v>
      </c>
      <c r="AB149" s="23" t="s">
        <v>132</v>
      </c>
    </row>
    <row r="150" spans="1:28">
      <c r="A150" s="18" t="s">
        <v>259</v>
      </c>
      <c r="B150" s="18" t="s">
        <v>128</v>
      </c>
      <c r="C150" s="18" t="s">
        <v>105</v>
      </c>
      <c r="D150" s="19">
        <v>5.3665000000000003</v>
      </c>
      <c r="E150" s="20">
        <v>37.35</v>
      </c>
      <c r="F150" s="20">
        <v>19.8</v>
      </c>
      <c r="G150" s="20">
        <v>25.81</v>
      </c>
      <c r="H150" s="20">
        <v>9.9940708349949965</v>
      </c>
      <c r="I150" s="20">
        <v>0.68057060504098399</v>
      </c>
      <c r="J150" s="20">
        <v>0.53696837741121406</v>
      </c>
      <c r="K150" s="20">
        <f>1-D150/Q150/H150</f>
        <v>0.77902535909003534</v>
      </c>
      <c r="L150" s="20">
        <v>0.87361803707641239</v>
      </c>
      <c r="M150" s="21">
        <v>3.1924000000000001</v>
      </c>
      <c r="N150" s="22">
        <v>4.1000000000000003E-3</v>
      </c>
      <c r="O150" s="22">
        <v>1.681</v>
      </c>
      <c r="P150" s="22">
        <v>2.2000000000000001E-3</v>
      </c>
      <c r="Q150" s="7">
        <v>2.4300000000000002</v>
      </c>
      <c r="R150" s="23" t="s">
        <v>132</v>
      </c>
      <c r="S150" s="23" t="s">
        <v>132</v>
      </c>
      <c r="T150" s="23" t="s">
        <v>132</v>
      </c>
      <c r="U150" s="24" t="s">
        <v>132</v>
      </c>
      <c r="V150" s="23" t="s">
        <v>132</v>
      </c>
      <c r="W150" s="23" t="s">
        <v>132</v>
      </c>
      <c r="X150" s="23" t="s">
        <v>132</v>
      </c>
      <c r="Y150" s="23" t="s">
        <v>132</v>
      </c>
      <c r="Z150" s="23" t="s">
        <v>132</v>
      </c>
      <c r="AA150" s="23" t="s">
        <v>132</v>
      </c>
      <c r="AB150" s="23" t="s">
        <v>132</v>
      </c>
    </row>
    <row r="151" spans="1:28" ht="15.6">
      <c r="A151" s="18" t="s">
        <v>30</v>
      </c>
      <c r="B151" s="18" t="s">
        <v>128</v>
      </c>
      <c r="C151" s="18" t="s">
        <v>105</v>
      </c>
      <c r="D151" s="19">
        <v>3.4836</v>
      </c>
      <c r="E151" s="20">
        <v>28.81</v>
      </c>
      <c r="F151" s="20">
        <v>18.89</v>
      </c>
      <c r="G151" s="20">
        <v>25.96</v>
      </c>
      <c r="H151" s="20">
        <v>7.3973901833943092</v>
      </c>
      <c r="I151" s="20">
        <v>0.71794106458196794</v>
      </c>
      <c r="J151" s="20">
        <v>0.47092284084459934</v>
      </c>
      <c r="K151" s="20">
        <f>1-D151/Q151/H151</f>
        <v>0.80620459224502083</v>
      </c>
      <c r="L151" s="20">
        <v>0.89051969126438824</v>
      </c>
      <c r="M151" s="21">
        <v>2.0865</v>
      </c>
      <c r="N151" s="22">
        <v>3.8999999999999998E-3</v>
      </c>
      <c r="O151" s="22">
        <v>1.6696</v>
      </c>
      <c r="P151" s="22">
        <v>3.0999999999999999E-3</v>
      </c>
      <c r="Q151" s="7">
        <v>2.4300000000000002</v>
      </c>
      <c r="R151" s="26">
        <v>29.93</v>
      </c>
      <c r="S151" s="26">
        <v>21.09</v>
      </c>
      <c r="T151" s="26">
        <v>6.9704128015015634</v>
      </c>
      <c r="U151" s="27">
        <v>0.80961160377763652</v>
      </c>
      <c r="V151" s="26">
        <v>0.49976954008370411</v>
      </c>
      <c r="W151" s="25">
        <v>0.75585000000000002</v>
      </c>
      <c r="X151" s="25">
        <v>8.4710256167715922E-2</v>
      </c>
      <c r="Y151" s="25">
        <v>0.75495000000000012</v>
      </c>
      <c r="Z151" s="25">
        <v>2.493486514902379E-2</v>
      </c>
      <c r="AA151" s="25">
        <v>0.96265000000000001</v>
      </c>
      <c r="AB151" s="25">
        <v>6.4828620222861493E-3</v>
      </c>
    </row>
    <row r="152" spans="1:28">
      <c r="A152" s="18" t="s">
        <v>260</v>
      </c>
      <c r="B152" s="18" t="s">
        <v>128</v>
      </c>
      <c r="C152" s="18" t="s">
        <v>105</v>
      </c>
      <c r="D152" s="19">
        <v>2.9327999999999999</v>
      </c>
      <c r="E152" s="20">
        <v>24.44</v>
      </c>
      <c r="F152" s="20">
        <v>14.76</v>
      </c>
      <c r="G152" s="20">
        <v>23.58</v>
      </c>
      <c r="H152" s="20">
        <v>4.4537925258828874</v>
      </c>
      <c r="I152" s="20">
        <v>0.67225684817668074</v>
      </c>
      <c r="J152" s="20">
        <v>0.65849497545210034</v>
      </c>
      <c r="K152" s="20">
        <f>1-D152/Q152/H152</f>
        <v>0.72901441339419737</v>
      </c>
      <c r="L152" s="20">
        <v>0.92214479690015905</v>
      </c>
      <c r="M152" s="21">
        <v>1.4597</v>
      </c>
      <c r="N152" s="22">
        <v>2.2000000000000001E-3</v>
      </c>
      <c r="O152" s="22">
        <v>2.0091000000000001</v>
      </c>
      <c r="P152" s="22">
        <v>3.0999999999999999E-3</v>
      </c>
      <c r="Q152" s="7">
        <v>2.4300000000000002</v>
      </c>
      <c r="R152" s="23" t="s">
        <v>132</v>
      </c>
      <c r="S152" s="23" t="s">
        <v>132</v>
      </c>
      <c r="T152" s="23" t="s">
        <v>132</v>
      </c>
      <c r="U152" s="24" t="s">
        <v>132</v>
      </c>
      <c r="V152" s="23" t="s">
        <v>132</v>
      </c>
      <c r="W152" s="23" t="s">
        <v>132</v>
      </c>
      <c r="X152" s="23" t="s">
        <v>132</v>
      </c>
      <c r="Y152" s="23" t="s">
        <v>132</v>
      </c>
      <c r="Z152" s="23" t="s">
        <v>132</v>
      </c>
      <c r="AA152" s="23" t="s">
        <v>132</v>
      </c>
      <c r="AB152" s="23" t="s">
        <v>132</v>
      </c>
    </row>
    <row r="153" spans="1:28">
      <c r="A153" s="18" t="s">
        <v>261</v>
      </c>
      <c r="B153" s="18" t="s">
        <v>128</v>
      </c>
      <c r="C153" s="18" t="s">
        <v>105</v>
      </c>
      <c r="D153" s="19">
        <v>2.0333999999999999</v>
      </c>
      <c r="E153" s="20">
        <v>24.85</v>
      </c>
      <c r="F153" s="20">
        <v>17.829999999999998</v>
      </c>
      <c r="G153" s="20">
        <v>20.49</v>
      </c>
      <c r="H153" s="20">
        <v>4.7535527427079067</v>
      </c>
      <c r="I153" s="20">
        <v>0.77275943731621377</v>
      </c>
      <c r="J153" s="20">
        <v>0.42776426602593121</v>
      </c>
      <c r="K153" s="20">
        <f>1-D153/Q153/H153</f>
        <v>0.82396532262307365</v>
      </c>
      <c r="L153" s="20">
        <v>0.93785431995627289</v>
      </c>
      <c r="M153" s="21">
        <v>1.0802</v>
      </c>
      <c r="N153" s="22">
        <v>2.3999999999999998E-3</v>
      </c>
      <c r="O153" s="22">
        <v>1.8825000000000001</v>
      </c>
      <c r="P153" s="22">
        <v>4.3E-3</v>
      </c>
      <c r="Q153" s="7">
        <v>2.4300000000000002</v>
      </c>
      <c r="R153" s="23" t="s">
        <v>132</v>
      </c>
      <c r="S153" s="23" t="s">
        <v>132</v>
      </c>
      <c r="T153" s="23" t="s">
        <v>132</v>
      </c>
      <c r="U153" s="24" t="s">
        <v>132</v>
      </c>
      <c r="V153" s="23" t="s">
        <v>132</v>
      </c>
      <c r="W153" s="23" t="s">
        <v>132</v>
      </c>
      <c r="X153" s="23" t="s">
        <v>132</v>
      </c>
      <c r="Y153" s="23" t="s">
        <v>132</v>
      </c>
      <c r="Z153" s="23" t="s">
        <v>132</v>
      </c>
      <c r="AA153" s="23" t="s">
        <v>132</v>
      </c>
      <c r="AB153" s="23" t="s">
        <v>132</v>
      </c>
    </row>
    <row r="154" spans="1:28">
      <c r="A154" s="18" t="s">
        <v>262</v>
      </c>
      <c r="B154" s="18" t="s">
        <v>128</v>
      </c>
      <c r="C154" s="18" t="s">
        <v>105</v>
      </c>
      <c r="D154" s="19">
        <v>2.0101</v>
      </c>
      <c r="E154" s="20">
        <v>26.85</v>
      </c>
      <c r="F154" s="20">
        <v>17.420000000000002</v>
      </c>
      <c r="G154" s="20">
        <v>18.66</v>
      </c>
      <c r="H154" s="20">
        <v>4.5698579690361951</v>
      </c>
      <c r="I154" s="20">
        <v>0.73511211766275097</v>
      </c>
      <c r="J154" s="20">
        <v>0.43986049755151135</v>
      </c>
      <c r="K154" s="20">
        <f>1-D154/Q154/H154</f>
        <v>0.81898744956727931</v>
      </c>
      <c r="L154" s="20">
        <v>0.89758654793935522</v>
      </c>
      <c r="M154" s="21">
        <v>1.2104999999999999</v>
      </c>
      <c r="N154" s="22">
        <v>8.9999999999999998E-4</v>
      </c>
      <c r="O154" s="22">
        <v>1.6606000000000001</v>
      </c>
      <c r="P154" s="22">
        <v>1.2099999999999999E-3</v>
      </c>
      <c r="Q154" s="7">
        <v>2.4300000000000002</v>
      </c>
      <c r="R154" s="23" t="s">
        <v>132</v>
      </c>
      <c r="S154" s="23" t="s">
        <v>132</v>
      </c>
      <c r="T154" s="23" t="s">
        <v>132</v>
      </c>
      <c r="U154" s="24" t="s">
        <v>132</v>
      </c>
      <c r="V154" s="23" t="s">
        <v>132</v>
      </c>
      <c r="W154" s="23" t="s">
        <v>132</v>
      </c>
      <c r="X154" s="23" t="s">
        <v>132</v>
      </c>
      <c r="Y154" s="23" t="s">
        <v>132</v>
      </c>
      <c r="Z154" s="23" t="s">
        <v>132</v>
      </c>
      <c r="AA154" s="23" t="s">
        <v>132</v>
      </c>
      <c r="AB154" s="23" t="s">
        <v>132</v>
      </c>
    </row>
    <row r="155" spans="1:28" ht="15.6">
      <c r="A155" s="18" t="s">
        <v>31</v>
      </c>
      <c r="B155" s="18" t="s">
        <v>128</v>
      </c>
      <c r="C155" s="18" t="s">
        <v>105</v>
      </c>
      <c r="D155" s="19">
        <v>1.6181000000000001</v>
      </c>
      <c r="E155" s="20">
        <v>23.03</v>
      </c>
      <c r="F155" s="20">
        <v>17.149999999999999</v>
      </c>
      <c r="G155" s="20">
        <v>17.190000000000001</v>
      </c>
      <c r="H155" s="20">
        <v>3.5549423427164148</v>
      </c>
      <c r="I155" s="20">
        <v>0.716816785492291</v>
      </c>
      <c r="J155" s="20">
        <v>0.45516912624905526</v>
      </c>
      <c r="K155" s="20">
        <f>1-D155/Q155/H155</f>
        <v>0.81268760236664395</v>
      </c>
      <c r="L155" s="20">
        <v>0.88203238662043615</v>
      </c>
      <c r="M155" s="21">
        <v>1.0066999999999999</v>
      </c>
      <c r="N155" s="22">
        <v>1.5E-3</v>
      </c>
      <c r="O155" s="22">
        <v>1.6073</v>
      </c>
      <c r="P155" s="22">
        <v>2.3999999999999998E-3</v>
      </c>
      <c r="Q155" s="7">
        <v>2.4300000000000002</v>
      </c>
      <c r="R155" s="26">
        <v>23.18</v>
      </c>
      <c r="S155" s="26">
        <v>16.98</v>
      </c>
      <c r="T155" s="26">
        <v>3.499350351175873</v>
      </c>
      <c r="U155" s="27">
        <v>0.82384757576162249</v>
      </c>
      <c r="V155" s="26">
        <v>0.46240011362574091</v>
      </c>
      <c r="W155" s="25">
        <v>0.83684999999999987</v>
      </c>
      <c r="X155" s="25">
        <v>5.1403574778414E-2</v>
      </c>
      <c r="Y155" s="25">
        <v>0.73709999999999987</v>
      </c>
      <c r="Z155" s="25">
        <v>2.9277807294946129E-2</v>
      </c>
      <c r="AA155" s="25">
        <v>0.94664999999999977</v>
      </c>
      <c r="AB155" s="25">
        <v>1.4454324612378095E-2</v>
      </c>
    </row>
    <row r="156" spans="1:28">
      <c r="A156" s="18" t="s">
        <v>263</v>
      </c>
      <c r="B156" s="18" t="s">
        <v>128</v>
      </c>
      <c r="C156" s="18" t="s">
        <v>105</v>
      </c>
      <c r="D156" s="19">
        <v>0.92859999999999998</v>
      </c>
      <c r="E156" s="20">
        <v>18.98</v>
      </c>
      <c r="F156" s="20">
        <v>12.52</v>
      </c>
      <c r="G156" s="20">
        <v>18.38</v>
      </c>
      <c r="H156" s="20">
        <v>2.28688679259669</v>
      </c>
      <c r="I156" s="20">
        <v>0.74738583393363367</v>
      </c>
      <c r="J156" s="20">
        <v>0.40605420565904055</v>
      </c>
      <c r="K156" s="20">
        <f>1-D156/Q156/H156</f>
        <v>0.83289950384401623</v>
      </c>
      <c r="L156" s="20">
        <v>0.89733014665548727</v>
      </c>
      <c r="M156" s="21">
        <v>0.57769999999999999</v>
      </c>
      <c r="N156" s="22">
        <v>1.6999999999999999E-3</v>
      </c>
      <c r="O156" s="22">
        <v>1.6073</v>
      </c>
      <c r="P156" s="22">
        <v>4.7999999999999996E-3</v>
      </c>
      <c r="Q156" s="7">
        <v>2.4300000000000002</v>
      </c>
      <c r="R156" s="23" t="s">
        <v>132</v>
      </c>
      <c r="S156" s="23" t="s">
        <v>132</v>
      </c>
      <c r="T156" s="23" t="s">
        <v>132</v>
      </c>
      <c r="U156" s="24" t="s">
        <v>132</v>
      </c>
      <c r="V156" s="23" t="s">
        <v>132</v>
      </c>
      <c r="W156" s="23" t="s">
        <v>132</v>
      </c>
      <c r="X156" s="23" t="s">
        <v>132</v>
      </c>
      <c r="Y156" s="23" t="s">
        <v>132</v>
      </c>
      <c r="Z156" s="23" t="s">
        <v>132</v>
      </c>
      <c r="AA156" s="23" t="s">
        <v>132</v>
      </c>
      <c r="AB156" s="23" t="s">
        <v>132</v>
      </c>
    </row>
    <row r="157" spans="1:28" ht="15.6">
      <c r="A157" s="18" t="s">
        <v>32</v>
      </c>
      <c r="B157" s="18" t="s">
        <v>128</v>
      </c>
      <c r="C157" s="18" t="s">
        <v>105</v>
      </c>
      <c r="D157" s="19">
        <v>4.3638000000000003</v>
      </c>
      <c r="E157" s="20">
        <v>37</v>
      </c>
      <c r="F157" s="20">
        <v>21.33</v>
      </c>
      <c r="G157" s="20">
        <v>28.26</v>
      </c>
      <c r="H157" s="20">
        <v>11.677862552637517</v>
      </c>
      <c r="I157" s="20">
        <v>0.82629526671883535</v>
      </c>
      <c r="J157" s="20">
        <v>0.37368139762994634</v>
      </c>
      <c r="K157" s="20">
        <f>1-D157/Q157/H157</f>
        <v>0.84622164706586567</v>
      </c>
      <c r="L157" s="20">
        <v>0.97645252822812822</v>
      </c>
      <c r="M157" s="21">
        <v>2.0285000000000002</v>
      </c>
      <c r="N157" s="22">
        <v>2.0999999999999999E-3</v>
      </c>
      <c r="O157" s="22">
        <v>2.1511999999999998</v>
      </c>
      <c r="P157" s="22">
        <v>2.1999999999999999E-2</v>
      </c>
      <c r="Q157" s="7">
        <v>2.4300000000000002</v>
      </c>
      <c r="R157" s="26">
        <v>37.4375</v>
      </c>
      <c r="S157" s="26">
        <v>24.08</v>
      </c>
      <c r="T157" s="26">
        <v>11.371595131387174</v>
      </c>
      <c r="U157" s="27">
        <v>0.85381118648767695</v>
      </c>
      <c r="V157" s="26">
        <v>0.38374563546984797</v>
      </c>
      <c r="W157" s="23" t="s">
        <v>132</v>
      </c>
      <c r="X157" s="23" t="s">
        <v>132</v>
      </c>
      <c r="Y157" s="23" t="s">
        <v>132</v>
      </c>
      <c r="Z157" s="23" t="s">
        <v>132</v>
      </c>
      <c r="AA157" s="23" t="s">
        <v>132</v>
      </c>
      <c r="AB157" s="23" t="s">
        <v>132</v>
      </c>
    </row>
    <row r="158" spans="1:28" ht="15.6">
      <c r="A158" s="18" t="s">
        <v>33</v>
      </c>
      <c r="B158" s="18" t="s">
        <v>128</v>
      </c>
      <c r="C158" s="18" t="s">
        <v>105</v>
      </c>
      <c r="D158" s="19">
        <v>4.2854000000000001</v>
      </c>
      <c r="E158" s="20">
        <v>38.68</v>
      </c>
      <c r="F158" s="20">
        <v>23.56</v>
      </c>
      <c r="G158" s="20">
        <v>27.93</v>
      </c>
      <c r="H158" s="20">
        <v>13.326966607473283</v>
      </c>
      <c r="I158" s="20">
        <v>0.82658469342123075</v>
      </c>
      <c r="J158" s="20">
        <v>0.32155854563310021</v>
      </c>
      <c r="K158" s="20">
        <f>1-D158/Q158/H158</f>
        <v>0.86767138039790115</v>
      </c>
      <c r="L158" s="20">
        <v>0.9526471796755257</v>
      </c>
      <c r="M158" s="21">
        <v>2.3111000000000002</v>
      </c>
      <c r="N158" s="22">
        <v>1.6999999999999999E-3</v>
      </c>
      <c r="O158" s="22">
        <v>1.8543000000000001</v>
      </c>
      <c r="P158" s="22">
        <v>1.4E-3</v>
      </c>
      <c r="Q158" s="7">
        <v>2.4300000000000002</v>
      </c>
      <c r="R158" s="26">
        <v>40.47</v>
      </c>
      <c r="S158" s="26">
        <v>25.34</v>
      </c>
      <c r="T158" s="26">
        <v>13.606456820820386</v>
      </c>
      <c r="U158" s="27">
        <v>0.88001774783606734</v>
      </c>
      <c r="V158" s="26">
        <v>0.31495341193032328</v>
      </c>
      <c r="W158" s="25">
        <v>0.76690000000000003</v>
      </c>
      <c r="X158" s="25">
        <v>0.11230000000000018</v>
      </c>
      <c r="Y158" s="25">
        <v>0.64434999999999998</v>
      </c>
      <c r="Z158" s="25">
        <v>3.126863444411989E-2</v>
      </c>
      <c r="AA158" s="25">
        <v>0.92664999999999986</v>
      </c>
      <c r="AB158" s="25">
        <v>1.2857974179473201E-2</v>
      </c>
    </row>
    <row r="159" spans="1:28">
      <c r="A159" s="18" t="s">
        <v>264</v>
      </c>
      <c r="B159" s="18" t="s">
        <v>128</v>
      </c>
      <c r="C159" s="18" t="s">
        <v>105</v>
      </c>
      <c r="D159" s="19">
        <v>2.9794</v>
      </c>
      <c r="E159" s="20">
        <v>30.73</v>
      </c>
      <c r="F159" s="20">
        <v>20.7</v>
      </c>
      <c r="G159" s="20">
        <v>22.68</v>
      </c>
      <c r="H159" s="20">
        <v>7.5539582160877421</v>
      </c>
      <c r="I159" s="20">
        <v>0.78166413516989419</v>
      </c>
      <c r="J159" s="20">
        <v>0.39441573738847818</v>
      </c>
      <c r="K159" s="20">
        <f>1-D159/Q159/H159</f>
        <v>0.83768899695947407</v>
      </c>
      <c r="L159" s="20">
        <v>0.93311973537562154</v>
      </c>
      <c r="M159" s="21">
        <v>1.6493</v>
      </c>
      <c r="N159" s="22">
        <v>1.2999999999999999E-3</v>
      </c>
      <c r="O159" s="22">
        <v>1.8065</v>
      </c>
      <c r="P159" s="22">
        <v>1.4E-3</v>
      </c>
      <c r="Q159" s="7">
        <v>2.4300000000000002</v>
      </c>
      <c r="R159" s="23" t="s">
        <v>132</v>
      </c>
      <c r="S159" s="23" t="s">
        <v>132</v>
      </c>
      <c r="T159" s="23" t="s">
        <v>132</v>
      </c>
      <c r="U159" s="24" t="s">
        <v>132</v>
      </c>
      <c r="V159" s="23" t="s">
        <v>132</v>
      </c>
      <c r="W159" s="23" t="s">
        <v>132</v>
      </c>
      <c r="X159" s="23" t="s">
        <v>132</v>
      </c>
      <c r="Y159" s="23" t="s">
        <v>132</v>
      </c>
      <c r="Z159" s="23" t="s">
        <v>132</v>
      </c>
      <c r="AA159" s="23" t="s">
        <v>132</v>
      </c>
      <c r="AB159" s="23" t="s">
        <v>132</v>
      </c>
    </row>
    <row r="160" spans="1:28">
      <c r="A160" s="18" t="s">
        <v>265</v>
      </c>
      <c r="B160" s="18" t="s">
        <v>128</v>
      </c>
      <c r="C160" s="18" t="s">
        <v>105</v>
      </c>
      <c r="D160" s="19">
        <v>2.7465999999999999</v>
      </c>
      <c r="E160" s="20">
        <v>27.33</v>
      </c>
      <c r="F160" s="20">
        <v>18.54</v>
      </c>
      <c r="G160" s="20">
        <v>24.7</v>
      </c>
      <c r="H160" s="20">
        <v>6.5530719608111889</v>
      </c>
      <c r="I160" s="20">
        <v>0.75846442562122141</v>
      </c>
      <c r="J160" s="20">
        <v>0.41913167082938685</v>
      </c>
      <c r="K160" s="20">
        <f>1-D160/Q160/H160</f>
        <v>0.82751783093440867</v>
      </c>
      <c r="L160" s="20">
        <v>0.91655357415656624</v>
      </c>
      <c r="M160" s="21">
        <v>1.5828</v>
      </c>
      <c r="N160" s="22">
        <v>1.6000000000000001E-3</v>
      </c>
      <c r="O160" s="22">
        <v>1.7353000000000001</v>
      </c>
      <c r="P160" s="22">
        <v>1.8E-3</v>
      </c>
      <c r="Q160" s="7">
        <v>2.4300000000000002</v>
      </c>
      <c r="R160" s="23" t="s">
        <v>132</v>
      </c>
      <c r="S160" s="23" t="s">
        <v>132</v>
      </c>
      <c r="T160" s="23" t="s">
        <v>132</v>
      </c>
      <c r="U160" s="24" t="s">
        <v>132</v>
      </c>
      <c r="V160" s="23" t="s">
        <v>132</v>
      </c>
      <c r="W160" s="23" t="s">
        <v>132</v>
      </c>
      <c r="X160" s="23" t="s">
        <v>132</v>
      </c>
      <c r="Y160" s="23" t="s">
        <v>132</v>
      </c>
      <c r="Z160" s="23" t="s">
        <v>132</v>
      </c>
      <c r="AA160" s="23" t="s">
        <v>132</v>
      </c>
      <c r="AB160" s="23" t="s">
        <v>132</v>
      </c>
    </row>
    <row r="161" spans="1:28">
      <c r="A161" s="18" t="s">
        <v>266</v>
      </c>
      <c r="B161" s="18" t="s">
        <v>128</v>
      </c>
      <c r="C161" s="18" t="s">
        <v>105</v>
      </c>
      <c r="D161" s="19">
        <v>2.4447000000000001</v>
      </c>
      <c r="E161" s="20">
        <v>26.95</v>
      </c>
      <c r="F161" s="20">
        <v>20.55</v>
      </c>
      <c r="G161" s="20">
        <v>20.47</v>
      </c>
      <c r="H161" s="20">
        <v>5.9359066259382072</v>
      </c>
      <c r="I161" s="20">
        <v>0.77794462024717814</v>
      </c>
      <c r="J161" s="20">
        <v>0.41184947036015751</v>
      </c>
      <c r="K161" s="20">
        <f>1-D161/Q161/H161</f>
        <v>0.83051462125096398</v>
      </c>
      <c r="L161" s="20">
        <v>0.93670189583826691</v>
      </c>
      <c r="M161" s="21">
        <v>1.3181</v>
      </c>
      <c r="N161" s="22">
        <v>1.1999999999999999E-3</v>
      </c>
      <c r="O161" s="22">
        <v>1.8547</v>
      </c>
      <c r="P161" s="22">
        <v>1.6000000000000001E-3</v>
      </c>
      <c r="Q161" s="7">
        <v>2.4300000000000002</v>
      </c>
      <c r="R161" s="23" t="s">
        <v>132</v>
      </c>
      <c r="S161" s="23" t="s">
        <v>132</v>
      </c>
      <c r="T161" s="23" t="s">
        <v>132</v>
      </c>
      <c r="U161" s="24" t="s">
        <v>132</v>
      </c>
      <c r="V161" s="23" t="s">
        <v>132</v>
      </c>
      <c r="W161" s="23" t="s">
        <v>132</v>
      </c>
      <c r="X161" s="23" t="s">
        <v>132</v>
      </c>
      <c r="Y161" s="23" t="s">
        <v>132</v>
      </c>
      <c r="Z161" s="23" t="s">
        <v>132</v>
      </c>
      <c r="AA161" s="23" t="s">
        <v>132</v>
      </c>
      <c r="AB161" s="23" t="s">
        <v>132</v>
      </c>
    </row>
    <row r="162" spans="1:28">
      <c r="A162" s="18" t="s">
        <v>267</v>
      </c>
      <c r="B162" s="18" t="s">
        <v>128</v>
      </c>
      <c r="C162" s="18" t="s">
        <v>105</v>
      </c>
      <c r="D162" s="19" t="s">
        <v>132</v>
      </c>
      <c r="E162" s="20" t="s">
        <v>132</v>
      </c>
      <c r="F162" s="20" t="s">
        <v>132</v>
      </c>
      <c r="G162" s="20" t="s">
        <v>132</v>
      </c>
      <c r="H162" s="20" t="s">
        <v>132</v>
      </c>
      <c r="I162" s="20" t="s">
        <v>132</v>
      </c>
      <c r="J162" s="20" t="s">
        <v>132</v>
      </c>
      <c r="K162" s="20" t="s">
        <v>132</v>
      </c>
      <c r="L162" s="20" t="s">
        <v>132</v>
      </c>
      <c r="M162" s="21" t="s">
        <v>132</v>
      </c>
      <c r="N162" s="22" t="s">
        <v>132</v>
      </c>
      <c r="O162" s="22" t="s">
        <v>132</v>
      </c>
      <c r="P162" s="22" t="s">
        <v>132</v>
      </c>
      <c r="Q162" s="7">
        <v>2.4300000000000002</v>
      </c>
      <c r="R162" s="23" t="s">
        <v>132</v>
      </c>
      <c r="S162" s="23" t="s">
        <v>132</v>
      </c>
      <c r="T162" s="23" t="s">
        <v>132</v>
      </c>
      <c r="U162" s="24" t="s">
        <v>132</v>
      </c>
      <c r="V162" s="23" t="s">
        <v>132</v>
      </c>
      <c r="W162" s="23" t="s">
        <v>132</v>
      </c>
      <c r="X162" s="23" t="s">
        <v>132</v>
      </c>
      <c r="Y162" s="23" t="s">
        <v>132</v>
      </c>
      <c r="Z162" s="23" t="s">
        <v>132</v>
      </c>
      <c r="AA162" s="23" t="s">
        <v>132</v>
      </c>
      <c r="AB162" s="23" t="s">
        <v>132</v>
      </c>
    </row>
    <row r="163" spans="1:28">
      <c r="A163" s="18" t="s">
        <v>268</v>
      </c>
      <c r="B163" s="18" t="s">
        <v>128</v>
      </c>
      <c r="C163" s="18" t="s">
        <v>105</v>
      </c>
      <c r="D163" s="19">
        <v>1.7867999999999999</v>
      </c>
      <c r="E163" s="20">
        <v>21.2</v>
      </c>
      <c r="F163" s="20">
        <v>16.649999999999999</v>
      </c>
      <c r="G163" s="20">
        <v>19.04</v>
      </c>
      <c r="H163" s="20">
        <v>3.5189708162354894</v>
      </c>
      <c r="I163" s="20">
        <v>0.73841783633070057</v>
      </c>
      <c r="J163" s="20">
        <v>0.50776209673471395</v>
      </c>
      <c r="K163" s="20">
        <f>1-D163/Q163/H163</f>
        <v>0.79104440463592018</v>
      </c>
      <c r="L163" s="20">
        <v>0.93347204278697715</v>
      </c>
      <c r="M163" s="21">
        <v>0.92049999999999998</v>
      </c>
      <c r="N163" s="22">
        <v>1.6999999999999999E-3</v>
      </c>
      <c r="O163" s="22">
        <v>1.9410000000000001</v>
      </c>
      <c r="P163" s="22">
        <v>3.5999999999999999E-3</v>
      </c>
      <c r="Q163" s="7">
        <v>2.4300000000000002</v>
      </c>
      <c r="R163" s="23" t="s">
        <v>132</v>
      </c>
      <c r="S163" s="23" t="s">
        <v>132</v>
      </c>
      <c r="T163" s="23" t="s">
        <v>132</v>
      </c>
      <c r="U163" s="24" t="s">
        <v>132</v>
      </c>
      <c r="V163" s="23" t="s">
        <v>132</v>
      </c>
      <c r="W163" s="23" t="s">
        <v>132</v>
      </c>
      <c r="X163" s="23" t="s">
        <v>132</v>
      </c>
      <c r="Y163" s="23" t="s">
        <v>132</v>
      </c>
      <c r="Z163" s="23" t="s">
        <v>132</v>
      </c>
      <c r="AA163" s="23" t="s">
        <v>132</v>
      </c>
      <c r="AB163" s="23" t="s">
        <v>132</v>
      </c>
    </row>
    <row r="164" spans="1:28">
      <c r="A164" s="18" t="s">
        <v>269</v>
      </c>
      <c r="B164" s="18" t="s">
        <v>128</v>
      </c>
      <c r="C164" s="18" t="s">
        <v>105</v>
      </c>
      <c r="D164" s="19">
        <v>4.0682999999999998</v>
      </c>
      <c r="E164" s="20">
        <v>31.5</v>
      </c>
      <c r="F164" s="20">
        <v>16.760000000000002</v>
      </c>
      <c r="G164" s="20">
        <v>23.34</v>
      </c>
      <c r="H164" s="20">
        <v>6.4518467353357991</v>
      </c>
      <c r="I164" s="20">
        <v>0.66570811606736879</v>
      </c>
      <c r="J164" s="20">
        <v>0.63056364586569136</v>
      </c>
      <c r="K164" s="20">
        <f>1-D164/Q164/H164</f>
        <v>0.74050878770959205</v>
      </c>
      <c r="L164" s="20">
        <v>0.8989874625612706</v>
      </c>
      <c r="M164" s="21">
        <v>2.1568000000000001</v>
      </c>
      <c r="N164" s="22">
        <v>1E-3</v>
      </c>
      <c r="O164" s="22">
        <v>1.8863000000000001</v>
      </c>
      <c r="P164" s="22">
        <v>8.9999999999999998E-4</v>
      </c>
      <c r="Q164" s="7">
        <v>2.4300000000000002</v>
      </c>
      <c r="R164" s="23" t="s">
        <v>132</v>
      </c>
      <c r="S164" s="23" t="s">
        <v>132</v>
      </c>
      <c r="T164" s="23" t="s">
        <v>132</v>
      </c>
      <c r="U164" s="24" t="s">
        <v>132</v>
      </c>
      <c r="V164" s="23" t="s">
        <v>132</v>
      </c>
      <c r="W164" s="23" t="s">
        <v>132</v>
      </c>
      <c r="X164" s="23" t="s">
        <v>132</v>
      </c>
      <c r="Y164" s="23" t="s">
        <v>132</v>
      </c>
      <c r="Z164" s="23" t="s">
        <v>132</v>
      </c>
      <c r="AA164" s="23" t="s">
        <v>132</v>
      </c>
      <c r="AB164" s="23" t="s">
        <v>132</v>
      </c>
    </row>
    <row r="165" spans="1:28">
      <c r="A165" s="18" t="s">
        <v>270</v>
      </c>
      <c r="B165" s="18" t="s">
        <v>128</v>
      </c>
      <c r="C165" s="18" t="s">
        <v>105</v>
      </c>
      <c r="D165" s="19">
        <v>2.6158999999999999</v>
      </c>
      <c r="E165" s="20">
        <v>28.69</v>
      </c>
      <c r="F165" s="20">
        <v>19.940000000000001</v>
      </c>
      <c r="G165" s="20">
        <v>19.7</v>
      </c>
      <c r="H165" s="20">
        <v>5.900931193767982</v>
      </c>
      <c r="I165" s="20">
        <v>0.75819070700113234</v>
      </c>
      <c r="J165" s="20">
        <v>0.44330291509968317</v>
      </c>
      <c r="K165" s="20">
        <f>1-D165/Q165/H165</f>
        <v>0.81757081683140609</v>
      </c>
      <c r="L165" s="20">
        <v>0.92737007167108965</v>
      </c>
      <c r="M165" s="21">
        <v>1.4269000000000001</v>
      </c>
      <c r="N165" s="22">
        <v>2E-3</v>
      </c>
      <c r="O165" s="22">
        <v>1.8332999999999999</v>
      </c>
      <c r="P165" s="22">
        <v>2.5000000000000001E-3</v>
      </c>
      <c r="Q165" s="7">
        <v>2.4300000000000002</v>
      </c>
      <c r="R165" s="23" t="s">
        <v>132</v>
      </c>
      <c r="S165" s="23" t="s">
        <v>132</v>
      </c>
      <c r="T165" s="23" t="s">
        <v>132</v>
      </c>
      <c r="U165" s="24" t="s">
        <v>132</v>
      </c>
      <c r="V165" s="23" t="s">
        <v>132</v>
      </c>
      <c r="W165" s="23" t="s">
        <v>132</v>
      </c>
      <c r="X165" s="23" t="s">
        <v>132</v>
      </c>
      <c r="Y165" s="23" t="s">
        <v>132</v>
      </c>
      <c r="Z165" s="23" t="s">
        <v>132</v>
      </c>
      <c r="AA165" s="23" t="s">
        <v>132</v>
      </c>
      <c r="AB165" s="23" t="s">
        <v>132</v>
      </c>
    </row>
    <row r="166" spans="1:28">
      <c r="A166" s="18" t="s">
        <v>271</v>
      </c>
      <c r="B166" s="18" t="s">
        <v>128</v>
      </c>
      <c r="C166" s="18" t="s">
        <v>105</v>
      </c>
      <c r="D166" s="19">
        <v>3.5659999999999998</v>
      </c>
      <c r="E166" s="20">
        <v>32.979999999999997</v>
      </c>
      <c r="F166" s="20">
        <v>20.239999999999998</v>
      </c>
      <c r="G166" s="20">
        <v>24.47</v>
      </c>
      <c r="H166" s="20">
        <v>8.5525131603823112</v>
      </c>
      <c r="I166" s="20">
        <v>0.77750399627389322</v>
      </c>
      <c r="J166" s="20">
        <v>0.41695346538824779</v>
      </c>
      <c r="K166" s="20">
        <f>1-D166/Q166/H166</f>
        <v>0.82841421177438368</v>
      </c>
      <c r="L166" s="20">
        <v>0.93854497571758755</v>
      </c>
      <c r="M166" s="21">
        <v>1.9029</v>
      </c>
      <c r="N166" s="22">
        <v>2.5000000000000001E-3</v>
      </c>
      <c r="O166" s="22">
        <v>1.8738999999999999</v>
      </c>
      <c r="P166" s="22">
        <v>2.3999999999999998E-3</v>
      </c>
      <c r="Q166" s="7">
        <v>2.4300000000000002</v>
      </c>
      <c r="R166" s="23" t="s">
        <v>132</v>
      </c>
      <c r="S166" s="23" t="s">
        <v>132</v>
      </c>
      <c r="T166" s="23" t="s">
        <v>132</v>
      </c>
      <c r="U166" s="24" t="s">
        <v>132</v>
      </c>
      <c r="V166" s="23" t="s">
        <v>132</v>
      </c>
      <c r="W166" s="23" t="s">
        <v>132</v>
      </c>
      <c r="X166" s="23" t="s">
        <v>132</v>
      </c>
      <c r="Y166" s="23" t="s">
        <v>132</v>
      </c>
      <c r="Z166" s="23" t="s">
        <v>132</v>
      </c>
      <c r="AA166" s="23" t="s">
        <v>132</v>
      </c>
      <c r="AB166" s="23" t="s">
        <v>132</v>
      </c>
    </row>
    <row r="167" spans="1:28" ht="15.6">
      <c r="A167" s="18" t="s">
        <v>34</v>
      </c>
      <c r="B167" s="18" t="s">
        <v>128</v>
      </c>
      <c r="C167" s="18" t="s">
        <v>105</v>
      </c>
      <c r="D167" s="19">
        <v>2.1095999999999999</v>
      </c>
      <c r="E167" s="20">
        <v>30.34</v>
      </c>
      <c r="F167" s="20">
        <v>14.82</v>
      </c>
      <c r="G167" s="20">
        <v>22.47</v>
      </c>
      <c r="H167" s="20">
        <v>5.2901194059292429</v>
      </c>
      <c r="I167" s="20">
        <v>0.78730158741996281</v>
      </c>
      <c r="J167" s="20">
        <v>0.39878116884006992</v>
      </c>
      <c r="K167" s="20">
        <f>1-D167/Q167/H167</f>
        <v>0.83589252311108231</v>
      </c>
      <c r="L167" s="20">
        <v>0.94186939786197588</v>
      </c>
      <c r="M167" s="21">
        <v>1.1252</v>
      </c>
      <c r="N167" s="22">
        <v>4.7000000000000002E-3</v>
      </c>
      <c r="O167" s="22">
        <v>1.8749</v>
      </c>
      <c r="P167" s="22">
        <v>7.7999999999999996E-3</v>
      </c>
      <c r="Q167" s="7">
        <v>2.4300000000000002</v>
      </c>
      <c r="R167" s="26">
        <v>31.1</v>
      </c>
      <c r="S167" s="26">
        <v>19.079999999999998</v>
      </c>
      <c r="T167" s="26">
        <v>5.928103153260122</v>
      </c>
      <c r="U167" s="27">
        <v>0.86443266554577802</v>
      </c>
      <c r="V167" s="26">
        <v>0.35586425294233265</v>
      </c>
      <c r="W167" s="25">
        <v>0.64799999999999991</v>
      </c>
      <c r="X167" s="25">
        <v>0.12846166743429746</v>
      </c>
      <c r="Y167" s="25">
        <v>0.63554999999999995</v>
      </c>
      <c r="Z167" s="25">
        <v>3.7151682330683229E-2</v>
      </c>
      <c r="AA167" s="25">
        <v>0.93584999999999996</v>
      </c>
      <c r="AB167" s="25">
        <v>1.0340575419192071E-2</v>
      </c>
    </row>
    <row r="168" spans="1:28">
      <c r="A168" s="18" t="s">
        <v>272</v>
      </c>
      <c r="B168" s="18" t="s">
        <v>128</v>
      </c>
      <c r="C168" s="18" t="s">
        <v>105</v>
      </c>
      <c r="D168" s="19">
        <v>1.4737</v>
      </c>
      <c r="E168" s="20">
        <v>26.31</v>
      </c>
      <c r="F168" s="20">
        <v>10.88</v>
      </c>
      <c r="G168" s="20">
        <v>22.91</v>
      </c>
      <c r="H168" s="20">
        <v>3.4337878132032058</v>
      </c>
      <c r="I168" s="20">
        <v>0.77520451408442337</v>
      </c>
      <c r="J168" s="20">
        <v>0.42917619846325344</v>
      </c>
      <c r="K168" s="20">
        <f>1-D168/Q168/H168</f>
        <v>0.82338428046779688</v>
      </c>
      <c r="L168" s="20">
        <v>0.94148568593512516</v>
      </c>
      <c r="M168" s="21">
        <v>0.77190000000000003</v>
      </c>
      <c r="N168" s="22">
        <v>3.5999999999999999E-3</v>
      </c>
      <c r="O168" s="22">
        <v>1.9092</v>
      </c>
      <c r="P168" s="22">
        <v>8.9999999999999993E-3</v>
      </c>
      <c r="Q168" s="7">
        <v>2.4300000000000002</v>
      </c>
      <c r="R168" s="23" t="s">
        <v>132</v>
      </c>
      <c r="S168" s="23" t="s">
        <v>132</v>
      </c>
      <c r="T168" s="23" t="s">
        <v>132</v>
      </c>
      <c r="U168" s="24" t="s">
        <v>132</v>
      </c>
      <c r="V168" s="23" t="s">
        <v>132</v>
      </c>
      <c r="W168" s="24" t="s">
        <v>132</v>
      </c>
      <c r="X168" s="23" t="s">
        <v>132</v>
      </c>
      <c r="Y168" s="24" t="s">
        <v>132</v>
      </c>
      <c r="Z168" s="23" t="s">
        <v>132</v>
      </c>
      <c r="AA168" s="24" t="s">
        <v>132</v>
      </c>
      <c r="AB168" s="23" t="s">
        <v>132</v>
      </c>
    </row>
    <row r="169" spans="1:28">
      <c r="A169" s="18" t="s">
        <v>273</v>
      </c>
      <c r="B169" s="18" t="s">
        <v>128</v>
      </c>
      <c r="C169" s="18" t="s">
        <v>105</v>
      </c>
      <c r="D169" s="19">
        <v>2.5072999999999999</v>
      </c>
      <c r="E169" s="20">
        <v>27.79</v>
      </c>
      <c r="F169" s="20">
        <v>21.47</v>
      </c>
      <c r="G169" s="20">
        <v>20.190000000000001</v>
      </c>
      <c r="H169" s="20">
        <v>6.3074749219091011</v>
      </c>
      <c r="I169" s="20">
        <v>0.76064906817845024</v>
      </c>
      <c r="J169" s="20">
        <v>0.39751248019882868</v>
      </c>
      <c r="K169" s="20">
        <f>1-D169/Q169/H169</f>
        <v>0.83641461720212806</v>
      </c>
      <c r="L169" s="20">
        <v>0.90941627816462656</v>
      </c>
      <c r="M169" s="21">
        <v>1.5097</v>
      </c>
      <c r="N169" s="22">
        <v>1.4E-3</v>
      </c>
      <c r="O169" s="22">
        <v>1.6608000000000001</v>
      </c>
      <c r="P169" s="22">
        <v>1.5E-3</v>
      </c>
      <c r="Q169" s="7">
        <v>2.4300000000000002</v>
      </c>
      <c r="R169" s="23" t="s">
        <v>132</v>
      </c>
      <c r="S169" s="23" t="s">
        <v>132</v>
      </c>
      <c r="T169" s="23" t="s">
        <v>132</v>
      </c>
      <c r="U169" s="24" t="s">
        <v>132</v>
      </c>
      <c r="V169" s="23" t="s">
        <v>132</v>
      </c>
      <c r="W169" s="24" t="s">
        <v>132</v>
      </c>
      <c r="X169" s="23" t="s">
        <v>132</v>
      </c>
      <c r="Y169" s="24" t="s">
        <v>132</v>
      </c>
      <c r="Z169" s="23" t="s">
        <v>132</v>
      </c>
      <c r="AA169" s="24" t="s">
        <v>132</v>
      </c>
      <c r="AB169" s="23" t="s">
        <v>132</v>
      </c>
    </row>
    <row r="170" spans="1:28">
      <c r="A170" s="18" t="s">
        <v>274</v>
      </c>
      <c r="B170" s="18" t="s">
        <v>128</v>
      </c>
      <c r="C170" s="18" t="s">
        <v>105</v>
      </c>
      <c r="D170" s="19">
        <v>2.7088000000000001</v>
      </c>
      <c r="E170" s="20">
        <v>28.14</v>
      </c>
      <c r="F170" s="20">
        <v>15.75</v>
      </c>
      <c r="G170" s="20">
        <v>18.260000000000002</v>
      </c>
      <c r="H170" s="20">
        <v>4.2374447308909442</v>
      </c>
      <c r="I170" s="20">
        <v>0.66524637131921882</v>
      </c>
      <c r="J170" s="20">
        <v>0.63925317544624616</v>
      </c>
      <c r="K170" s="20">
        <f>1-D170/Q170/H170</f>
        <v>0.73693284961059824</v>
      </c>
      <c r="L170" s="20">
        <v>0.90272318796853857</v>
      </c>
      <c r="M170" s="21">
        <v>1.4185000000000001</v>
      </c>
      <c r="N170" s="22">
        <v>1.9E-3</v>
      </c>
      <c r="O170" s="22">
        <v>1.9096</v>
      </c>
      <c r="P170" s="22">
        <v>2.5999999999999999E-3</v>
      </c>
      <c r="Q170" s="7">
        <v>2.4300000000000002</v>
      </c>
      <c r="R170" s="23" t="s">
        <v>132</v>
      </c>
      <c r="S170" s="23" t="s">
        <v>132</v>
      </c>
      <c r="T170" s="23" t="s">
        <v>132</v>
      </c>
      <c r="U170" s="24" t="s">
        <v>132</v>
      </c>
      <c r="V170" s="23" t="s">
        <v>132</v>
      </c>
      <c r="W170" s="24" t="s">
        <v>132</v>
      </c>
      <c r="X170" s="23" t="s">
        <v>132</v>
      </c>
      <c r="Y170" s="24" t="s">
        <v>132</v>
      </c>
      <c r="Z170" s="23" t="s">
        <v>132</v>
      </c>
      <c r="AA170" s="24" t="s">
        <v>132</v>
      </c>
      <c r="AB170" s="23" t="s">
        <v>132</v>
      </c>
    </row>
    <row r="171" spans="1:28">
      <c r="A171" s="18" t="s">
        <v>275</v>
      </c>
      <c r="B171" s="18" t="s">
        <v>128</v>
      </c>
      <c r="C171" s="18" t="s">
        <v>105</v>
      </c>
      <c r="D171" s="19">
        <v>1.1232</v>
      </c>
      <c r="E171" s="20">
        <v>25.56</v>
      </c>
      <c r="F171" s="20">
        <v>15.4</v>
      </c>
      <c r="G171" s="20">
        <v>19.739999999999998</v>
      </c>
      <c r="H171" s="20">
        <v>4.0684346173661075</v>
      </c>
      <c r="I171" s="20">
        <v>0.83996301741687562</v>
      </c>
      <c r="J171" s="20">
        <v>0.27607669918194638</v>
      </c>
      <c r="K171" s="20">
        <f>1-D171/Q171/H171</f>
        <v>0.88638818963705912</v>
      </c>
      <c r="L171" s="20">
        <v>0.94762433348847663</v>
      </c>
      <c r="M171" s="21">
        <v>0.65110000000000001</v>
      </c>
      <c r="N171" s="22">
        <v>1.1999999999999999E-3</v>
      </c>
      <c r="O171" s="22">
        <v>1.7250000000000001</v>
      </c>
      <c r="P171" s="22">
        <v>3.2000000000000002E-3</v>
      </c>
      <c r="Q171" s="7">
        <v>2.4300000000000002</v>
      </c>
      <c r="R171" s="23" t="s">
        <v>132</v>
      </c>
      <c r="S171" s="23" t="s">
        <v>132</v>
      </c>
      <c r="T171" s="23" t="s">
        <v>132</v>
      </c>
      <c r="U171" s="24" t="s">
        <v>132</v>
      </c>
      <c r="V171" s="23" t="s">
        <v>132</v>
      </c>
      <c r="W171" s="24" t="s">
        <v>132</v>
      </c>
      <c r="X171" s="23" t="s">
        <v>132</v>
      </c>
      <c r="Y171" s="24" t="s">
        <v>132</v>
      </c>
      <c r="Z171" s="23" t="s">
        <v>132</v>
      </c>
      <c r="AA171" s="24" t="s">
        <v>132</v>
      </c>
      <c r="AB171" s="23" t="s">
        <v>132</v>
      </c>
    </row>
    <row r="172" spans="1:28">
      <c r="A172" s="18" t="s">
        <v>276</v>
      </c>
      <c r="B172" s="18" t="s">
        <v>128</v>
      </c>
      <c r="C172" s="18" t="s">
        <v>105</v>
      </c>
      <c r="D172" s="19">
        <v>3.5535000000000001</v>
      </c>
      <c r="E172" s="20">
        <v>32.700000000000003</v>
      </c>
      <c r="F172" s="20">
        <v>17.86</v>
      </c>
      <c r="G172" s="20">
        <v>23.19</v>
      </c>
      <c r="H172" s="20">
        <v>7.091344403600071</v>
      </c>
      <c r="I172" s="20">
        <v>0.74805905646142434</v>
      </c>
      <c r="J172" s="20">
        <v>0.50110385249318745</v>
      </c>
      <c r="K172" s="20">
        <f>1-D172/Q172/H172</f>
        <v>0.79378442284230966</v>
      </c>
      <c r="L172" s="20">
        <v>0.94239573735000226</v>
      </c>
      <c r="M172" s="21">
        <v>1.7866</v>
      </c>
      <c r="N172" s="22">
        <v>3.0000000000000001E-3</v>
      </c>
      <c r="O172" s="22">
        <v>1.9890000000000001</v>
      </c>
      <c r="P172" s="22">
        <v>3.3999999999999998E-3</v>
      </c>
      <c r="Q172" s="7">
        <v>2.4300000000000002</v>
      </c>
      <c r="R172" s="23" t="s">
        <v>132</v>
      </c>
      <c r="S172" s="23" t="s">
        <v>132</v>
      </c>
      <c r="T172" s="23" t="s">
        <v>132</v>
      </c>
      <c r="U172" s="24" t="s">
        <v>132</v>
      </c>
      <c r="V172" s="23" t="s">
        <v>132</v>
      </c>
      <c r="W172" s="24" t="s">
        <v>132</v>
      </c>
      <c r="X172" s="23" t="s">
        <v>132</v>
      </c>
      <c r="Y172" s="24" t="s">
        <v>132</v>
      </c>
      <c r="Z172" s="23" t="s">
        <v>132</v>
      </c>
      <c r="AA172" s="24" t="s">
        <v>132</v>
      </c>
      <c r="AB172" s="23" t="s">
        <v>132</v>
      </c>
    </row>
    <row r="173" spans="1:28" ht="15.6">
      <c r="A173" s="18" t="s">
        <v>35</v>
      </c>
      <c r="B173" s="18" t="s">
        <v>128</v>
      </c>
      <c r="C173" s="18" t="s">
        <v>105</v>
      </c>
      <c r="D173" s="19">
        <v>1.5629</v>
      </c>
      <c r="E173" s="20">
        <v>25.18</v>
      </c>
      <c r="F173" s="20">
        <v>14.56</v>
      </c>
      <c r="G173" s="20">
        <v>19.38</v>
      </c>
      <c r="H173" s="20">
        <v>3.7202274745442772</v>
      </c>
      <c r="I173" s="20">
        <v>0.76732605575253565</v>
      </c>
      <c r="J173" s="20">
        <v>0.42010871934422589</v>
      </c>
      <c r="K173" s="20">
        <f>1-D173/Q173/H173</f>
        <v>0.82711575335628562</v>
      </c>
      <c r="L173" s="20">
        <v>0.92771302280105994</v>
      </c>
      <c r="M173" s="21">
        <v>0.86560000000000004</v>
      </c>
      <c r="N173" s="22">
        <v>1.9E-3</v>
      </c>
      <c r="O173" s="22">
        <v>1.8056000000000001</v>
      </c>
      <c r="P173" s="22">
        <v>3.8999999999999998E-3</v>
      </c>
      <c r="Q173" s="7">
        <v>2.4300000000000002</v>
      </c>
      <c r="R173" s="26">
        <v>25.37</v>
      </c>
      <c r="S173" s="26">
        <v>16.260000000000002</v>
      </c>
      <c r="T173" s="26">
        <v>3.5120458098323688</v>
      </c>
      <c r="U173" s="27">
        <v>0.83047189346915318</v>
      </c>
      <c r="V173" s="26">
        <v>0.44501127964347303</v>
      </c>
      <c r="W173" s="25">
        <v>0.77814285714285725</v>
      </c>
      <c r="X173" s="25">
        <v>8.651962932481376E-2</v>
      </c>
      <c r="Y173" s="25">
        <v>0.72085714285714297</v>
      </c>
      <c r="Z173" s="25">
        <v>4.1465172665957714E-2</v>
      </c>
      <c r="AA173" s="25">
        <v>0.95052380952380933</v>
      </c>
      <c r="AB173" s="25">
        <v>1.1337334227775511E-2</v>
      </c>
    </row>
    <row r="174" spans="1:28">
      <c r="A174" s="18" t="s">
        <v>277</v>
      </c>
      <c r="B174" s="18" t="s">
        <v>128</v>
      </c>
      <c r="C174" s="18" t="s">
        <v>105</v>
      </c>
      <c r="D174" s="19">
        <v>1.2725</v>
      </c>
      <c r="E174" s="20">
        <v>25.99</v>
      </c>
      <c r="F174" s="20">
        <v>13.86</v>
      </c>
      <c r="G174" s="20">
        <v>14.18</v>
      </c>
      <c r="H174" s="20">
        <v>2.6745108428974453</v>
      </c>
      <c r="I174" s="20">
        <v>0.75154335165076003</v>
      </c>
      <c r="J174" s="20">
        <v>0.47578793833620447</v>
      </c>
      <c r="K174" s="20">
        <f>1-D174/Q174/H174</f>
        <v>0.80420249451185</v>
      </c>
      <c r="L174" s="20">
        <v>0.93452004536114497</v>
      </c>
      <c r="M174" s="21">
        <v>0.66449999999999998</v>
      </c>
      <c r="N174" s="22">
        <v>1.5E-3</v>
      </c>
      <c r="O174" s="22">
        <v>1.9149</v>
      </c>
      <c r="P174" s="22">
        <v>4.3E-3</v>
      </c>
      <c r="Q174" s="7">
        <v>2.4300000000000002</v>
      </c>
      <c r="R174" s="23" t="s">
        <v>132</v>
      </c>
      <c r="S174" s="23" t="s">
        <v>132</v>
      </c>
      <c r="T174" s="23" t="s">
        <v>132</v>
      </c>
      <c r="U174" s="24" t="s">
        <v>132</v>
      </c>
      <c r="V174" s="23" t="s">
        <v>132</v>
      </c>
      <c r="W174" s="24" t="s">
        <v>132</v>
      </c>
      <c r="X174" s="23" t="s">
        <v>132</v>
      </c>
      <c r="Y174" s="24" t="s">
        <v>132</v>
      </c>
      <c r="Z174" s="23" t="s">
        <v>132</v>
      </c>
      <c r="AA174" s="24" t="s">
        <v>132</v>
      </c>
      <c r="AB174" s="23" t="s">
        <v>132</v>
      </c>
    </row>
    <row r="175" spans="1:28">
      <c r="A175" s="18" t="s">
        <v>278</v>
      </c>
      <c r="B175" s="18" t="s">
        <v>128</v>
      </c>
      <c r="C175" s="18" t="s">
        <v>105</v>
      </c>
      <c r="D175" s="19">
        <v>5.8974000000000002</v>
      </c>
      <c r="E175" s="20">
        <v>39.85</v>
      </c>
      <c r="F175" s="20">
        <v>19.53</v>
      </c>
      <c r="G175" s="20">
        <v>39.79</v>
      </c>
      <c r="H175" s="20">
        <v>16.214483924385338</v>
      </c>
      <c r="I175" s="20">
        <v>0.79304922588665094</v>
      </c>
      <c r="J175" s="20">
        <v>0.36371185339613332</v>
      </c>
      <c r="K175" s="20">
        <f>1-D175/Q175/H175</f>
        <v>0.85032434016620029</v>
      </c>
      <c r="L175" s="20">
        <v>0.93264321438998843</v>
      </c>
      <c r="M175" s="21">
        <v>3.3555999999999999</v>
      </c>
      <c r="N175" s="22">
        <v>4.3E-3</v>
      </c>
      <c r="O175" s="22">
        <v>1.7575000000000001</v>
      </c>
      <c r="P175" s="22">
        <v>2.3E-3</v>
      </c>
      <c r="Q175" s="7">
        <v>2.4300000000000002</v>
      </c>
      <c r="R175" s="23" t="s">
        <v>132</v>
      </c>
      <c r="S175" s="23" t="s">
        <v>132</v>
      </c>
      <c r="T175" s="23" t="s">
        <v>132</v>
      </c>
      <c r="U175" s="24" t="s">
        <v>132</v>
      </c>
      <c r="V175" s="23" t="s">
        <v>132</v>
      </c>
      <c r="W175" s="24" t="s">
        <v>132</v>
      </c>
      <c r="X175" s="23" t="s">
        <v>132</v>
      </c>
      <c r="Y175" s="24" t="s">
        <v>132</v>
      </c>
      <c r="Z175" s="23" t="s">
        <v>132</v>
      </c>
      <c r="AA175" s="24" t="s">
        <v>132</v>
      </c>
      <c r="AB175" s="23" t="s">
        <v>132</v>
      </c>
    </row>
    <row r="176" spans="1:28">
      <c r="A176" s="18" t="s">
        <v>279</v>
      </c>
      <c r="B176" s="18" t="s">
        <v>128</v>
      </c>
      <c r="C176" s="18" t="s">
        <v>105</v>
      </c>
      <c r="D176" s="19">
        <v>5.0277000000000003</v>
      </c>
      <c r="E176" s="20">
        <v>38.909999999999997</v>
      </c>
      <c r="F176" s="20">
        <v>21.45</v>
      </c>
      <c r="G176" s="20">
        <v>30.41</v>
      </c>
      <c r="H176" s="20">
        <v>13.289344805513021</v>
      </c>
      <c r="I176" s="20">
        <v>0.78519633271793943</v>
      </c>
      <c r="J176" s="20">
        <v>0.37832564912562755</v>
      </c>
      <c r="K176" s="20">
        <f>1-D176/Q176/H176</f>
        <v>0.8443104324585895</v>
      </c>
      <c r="L176" s="20">
        <v>0.92998534962014767</v>
      </c>
      <c r="M176" s="21">
        <v>2.8546</v>
      </c>
      <c r="N176" s="22">
        <v>7.6E-3</v>
      </c>
      <c r="O176" s="22">
        <v>1.7612000000000001</v>
      </c>
      <c r="P176" s="22">
        <v>4.7000000000000002E-3</v>
      </c>
      <c r="Q176" s="7">
        <v>2.4300000000000002</v>
      </c>
      <c r="R176" s="23" t="s">
        <v>132</v>
      </c>
      <c r="S176" s="23" t="s">
        <v>132</v>
      </c>
      <c r="T176" s="23" t="s">
        <v>132</v>
      </c>
      <c r="U176" s="24" t="s">
        <v>132</v>
      </c>
      <c r="V176" s="23" t="s">
        <v>132</v>
      </c>
      <c r="W176" s="24" t="s">
        <v>132</v>
      </c>
      <c r="X176" s="23" t="s">
        <v>132</v>
      </c>
      <c r="Y176" s="24" t="s">
        <v>132</v>
      </c>
      <c r="Z176" s="23" t="s">
        <v>132</v>
      </c>
      <c r="AA176" s="24" t="s">
        <v>132</v>
      </c>
      <c r="AB176" s="23" t="s">
        <v>132</v>
      </c>
    </row>
    <row r="177" spans="1:28" ht="15.6">
      <c r="A177" s="18" t="s">
        <v>36</v>
      </c>
      <c r="B177" s="18" t="s">
        <v>128</v>
      </c>
      <c r="C177" s="18" t="s">
        <v>105</v>
      </c>
      <c r="D177" s="19">
        <v>1.228</v>
      </c>
      <c r="E177" s="20">
        <v>32.58</v>
      </c>
      <c r="F177" s="20">
        <v>16.739999999999998</v>
      </c>
      <c r="G177" s="20">
        <v>20.41</v>
      </c>
      <c r="H177" s="20">
        <v>5.8283840450019726</v>
      </c>
      <c r="I177" s="20">
        <v>0.88166531328843367</v>
      </c>
      <c r="J177" s="20">
        <v>0.21069304811048778</v>
      </c>
      <c r="K177" s="20">
        <f>1-D177/Q177/H177</f>
        <v>0.91329504192984046</v>
      </c>
      <c r="L177" s="20">
        <v>0.9653674582809828</v>
      </c>
      <c r="M177" s="21">
        <v>0.68969999999999998</v>
      </c>
      <c r="N177" s="22">
        <v>1.8E-3</v>
      </c>
      <c r="O177" s="22">
        <v>1.7805</v>
      </c>
      <c r="P177" s="22">
        <v>4.7000000000000002E-3</v>
      </c>
      <c r="Q177" s="7">
        <v>2.4300000000000002</v>
      </c>
      <c r="R177" s="26">
        <v>32.93</v>
      </c>
      <c r="S177" s="26">
        <v>17.149999999999999</v>
      </c>
      <c r="T177" s="26">
        <v>5.071291816243737</v>
      </c>
      <c r="U177" s="27">
        <v>0.90775338103970005</v>
      </c>
      <c r="V177" s="26">
        <v>0.24214737477078754</v>
      </c>
      <c r="W177" s="25">
        <v>0.60906249999999984</v>
      </c>
      <c r="X177" s="25">
        <v>0.10227076118691091</v>
      </c>
      <c r="Y177" s="25">
        <v>0.61943749999999997</v>
      </c>
      <c r="Z177" s="25">
        <v>2.5843202080044207E-2</v>
      </c>
      <c r="AA177" s="25">
        <v>0.92456250000000006</v>
      </c>
      <c r="AB177" s="25">
        <v>1.4874343472906629E-2</v>
      </c>
    </row>
    <row r="178" spans="1:28" ht="15.6">
      <c r="A178" s="18" t="s">
        <v>37</v>
      </c>
      <c r="B178" s="18" t="s">
        <v>128</v>
      </c>
      <c r="C178" s="18" t="s">
        <v>105</v>
      </c>
      <c r="D178" s="19">
        <v>1.8740000000000001</v>
      </c>
      <c r="E178" s="20">
        <v>25.9</v>
      </c>
      <c r="F178" s="20">
        <v>18.2</v>
      </c>
      <c r="G178" s="20">
        <v>20.48</v>
      </c>
      <c r="H178" s="20">
        <v>5.054750532434455</v>
      </c>
      <c r="I178" s="20">
        <v>0.86966715849323806</v>
      </c>
      <c r="J178" s="20">
        <v>0.37074035364856067</v>
      </c>
      <c r="K178" s="20">
        <f>1-D178/Q178/H178</f>
        <v>0.84743195323104503</v>
      </c>
      <c r="L178" s="20">
        <v>1.0262383371047266</v>
      </c>
      <c r="M178" s="21">
        <v>0.65880000000000005</v>
      </c>
      <c r="N178" s="22">
        <v>1.1999999999999999E-3</v>
      </c>
      <c r="O178" s="22">
        <v>1.9544999999999999</v>
      </c>
      <c r="P178" s="22">
        <v>2.5000000000000001E-3</v>
      </c>
      <c r="Q178" s="7">
        <v>2.4300000000000002</v>
      </c>
      <c r="R178" s="26">
        <v>26.78</v>
      </c>
      <c r="S178" s="26">
        <v>19.149999999999999</v>
      </c>
      <c r="T178" s="26">
        <v>5.1421738041408167</v>
      </c>
      <c r="U178" s="27">
        <v>0.86116673821295597</v>
      </c>
      <c r="V178" s="26">
        <v>0.36443731219099051</v>
      </c>
      <c r="W178" s="25">
        <v>0.81630000000000003</v>
      </c>
      <c r="X178" s="25">
        <v>6.4737238124591021E-2</v>
      </c>
      <c r="Y178" s="25">
        <v>0.7036</v>
      </c>
      <c r="Z178" s="25">
        <v>1.8227451824103107E-2</v>
      </c>
      <c r="AA178" s="25">
        <v>0.94150000000000011</v>
      </c>
      <c r="AB178" s="25">
        <v>8.1024687595818278E-3</v>
      </c>
    </row>
    <row r="179" spans="1:28">
      <c r="A179" s="18" t="s">
        <v>280</v>
      </c>
      <c r="B179" s="18" t="s">
        <v>128</v>
      </c>
      <c r="C179" s="18" t="s">
        <v>105</v>
      </c>
      <c r="D179" s="19">
        <v>0.89090000000000003</v>
      </c>
      <c r="E179" s="20">
        <v>20.309999999999999</v>
      </c>
      <c r="F179" s="20">
        <v>13.25</v>
      </c>
      <c r="G179" s="20">
        <v>17.12</v>
      </c>
      <c r="H179" s="20">
        <v>2.4122826004739446</v>
      </c>
      <c r="I179" s="20">
        <v>0.72913621319839328</v>
      </c>
      <c r="J179" s="20">
        <v>0.36931825476209279</v>
      </c>
      <c r="K179" s="20">
        <f>1-D179/Q179/H179</f>
        <v>0.84801717911024987</v>
      </c>
      <c r="L179" s="20">
        <v>0.85981302166945728</v>
      </c>
      <c r="M179" s="21">
        <v>0.65339999999999998</v>
      </c>
      <c r="N179" s="22">
        <v>2.0999999999999999E-3</v>
      </c>
      <c r="O179" s="22">
        <v>1.3634999999999999</v>
      </c>
      <c r="P179" s="22">
        <v>4.4000000000000003E-3</v>
      </c>
      <c r="Q179" s="7">
        <v>2.4300000000000002</v>
      </c>
      <c r="R179" s="23" t="s">
        <v>132</v>
      </c>
      <c r="S179" s="23" t="s">
        <v>132</v>
      </c>
      <c r="T179" s="23" t="s">
        <v>132</v>
      </c>
      <c r="U179" s="23" t="s">
        <v>132</v>
      </c>
      <c r="V179" s="23" t="s">
        <v>132</v>
      </c>
      <c r="W179" s="23" t="s">
        <v>132</v>
      </c>
      <c r="X179" s="23" t="s">
        <v>132</v>
      </c>
      <c r="Y179" s="23" t="s">
        <v>132</v>
      </c>
      <c r="Z179" s="23" t="s">
        <v>132</v>
      </c>
      <c r="AA179" s="23" t="s">
        <v>132</v>
      </c>
      <c r="AB179" s="23" t="s">
        <v>132</v>
      </c>
    </row>
    <row r="180" spans="1:28">
      <c r="A180" s="18" t="s">
        <v>281</v>
      </c>
      <c r="B180" s="18" t="s">
        <v>128</v>
      </c>
      <c r="C180" s="18" t="s">
        <v>105</v>
      </c>
      <c r="D180" s="19">
        <v>1.0067999999999999</v>
      </c>
      <c r="E180" s="20">
        <v>24.21</v>
      </c>
      <c r="F180" s="20">
        <v>12.51</v>
      </c>
      <c r="G180" s="20">
        <v>16.47</v>
      </c>
      <c r="H180" s="20">
        <v>2.6118264797467541</v>
      </c>
      <c r="I180" s="20">
        <v>0.784978058705319</v>
      </c>
      <c r="J180" s="20">
        <v>0.38547736911589181</v>
      </c>
      <c r="K180" s="20">
        <f>1-D180/Q180/H180</f>
        <v>0.84136733781239026</v>
      </c>
      <c r="L180" s="20">
        <v>0.93297900147432977</v>
      </c>
      <c r="M180" s="21">
        <v>0.56159999999999999</v>
      </c>
      <c r="N180" s="22">
        <v>1.6000000000000001E-3</v>
      </c>
      <c r="O180" s="22">
        <v>1.7927999999999999</v>
      </c>
      <c r="P180" s="22">
        <v>5.1999999999999998E-3</v>
      </c>
      <c r="Q180" s="7">
        <v>2.4300000000000002</v>
      </c>
      <c r="R180" s="23" t="s">
        <v>132</v>
      </c>
      <c r="S180" s="23" t="s">
        <v>132</v>
      </c>
      <c r="T180" s="23" t="s">
        <v>132</v>
      </c>
      <c r="U180" s="23" t="s">
        <v>132</v>
      </c>
      <c r="V180" s="23" t="s">
        <v>132</v>
      </c>
      <c r="W180" s="23" t="s">
        <v>132</v>
      </c>
      <c r="X180" s="23" t="s">
        <v>132</v>
      </c>
      <c r="Y180" s="23" t="s">
        <v>132</v>
      </c>
      <c r="Z180" s="23" t="s">
        <v>132</v>
      </c>
      <c r="AA180" s="23" t="s">
        <v>132</v>
      </c>
      <c r="AB180" s="23" t="s">
        <v>132</v>
      </c>
    </row>
    <row r="181" spans="1:28">
      <c r="A181" s="18" t="s">
        <v>282</v>
      </c>
      <c r="B181" s="18" t="s">
        <v>128</v>
      </c>
      <c r="C181" s="18" t="s">
        <v>105</v>
      </c>
      <c r="D181" s="19">
        <v>0.59077999999999997</v>
      </c>
      <c r="E181" s="20">
        <v>18.149999999999999</v>
      </c>
      <c r="F181" s="20">
        <v>11.66</v>
      </c>
      <c r="G181" s="20">
        <v>15.28</v>
      </c>
      <c r="H181" s="20">
        <v>1.6931567110950914</v>
      </c>
      <c r="I181" s="20">
        <v>0.78159139223396357</v>
      </c>
      <c r="J181" s="20">
        <v>0.34892222091946717</v>
      </c>
      <c r="K181" s="20">
        <f>1-D181/Q181/H181</f>
        <v>0.85641060867511642</v>
      </c>
      <c r="L181" s="20">
        <v>0.91263628021037757</v>
      </c>
      <c r="M181" s="21">
        <v>0.36980000000000002</v>
      </c>
      <c r="N181" s="22">
        <v>2E-3</v>
      </c>
      <c r="O181" s="22">
        <v>1.5975999999999999</v>
      </c>
      <c r="P181" s="22">
        <v>8.6E-3</v>
      </c>
      <c r="Q181" s="7">
        <v>2.4300000000000002</v>
      </c>
      <c r="R181" s="23" t="s">
        <v>132</v>
      </c>
      <c r="S181" s="23" t="s">
        <v>132</v>
      </c>
      <c r="T181" s="23" t="s">
        <v>132</v>
      </c>
      <c r="U181" s="23" t="s">
        <v>132</v>
      </c>
      <c r="V181" s="23" t="s">
        <v>132</v>
      </c>
      <c r="W181" s="23" t="s">
        <v>132</v>
      </c>
      <c r="X181" s="23" t="s">
        <v>132</v>
      </c>
      <c r="Y181" s="23" t="s">
        <v>132</v>
      </c>
      <c r="Z181" s="23" t="s">
        <v>132</v>
      </c>
      <c r="AA181" s="23" t="s">
        <v>132</v>
      </c>
      <c r="AB181" s="23" t="s">
        <v>132</v>
      </c>
    </row>
    <row r="182" spans="1:28">
      <c r="A182" s="18" t="s">
        <v>283</v>
      </c>
      <c r="B182" s="18" t="s">
        <v>128</v>
      </c>
      <c r="C182" s="18" t="s">
        <v>105</v>
      </c>
      <c r="D182" s="19">
        <v>0.72670000000000001</v>
      </c>
      <c r="E182" s="20">
        <v>15.81</v>
      </c>
      <c r="F182" s="20">
        <v>11.57</v>
      </c>
      <c r="G182" s="20">
        <v>13.29</v>
      </c>
      <c r="H182" s="20">
        <v>1.2728840136182757</v>
      </c>
      <c r="I182" s="20">
        <v>0.71922029330538806</v>
      </c>
      <c r="J182" s="20">
        <v>0.57090826204525613</v>
      </c>
      <c r="K182" s="20">
        <f>1-D182/Q182/H182</f>
        <v>0.76505832837643784</v>
      </c>
      <c r="L182" s="20">
        <v>0.94008556815749644</v>
      </c>
      <c r="M182" s="21">
        <v>0.3574</v>
      </c>
      <c r="N182" s="22">
        <v>1.1000000000000001E-3</v>
      </c>
      <c r="O182" s="22">
        <v>2.0331000000000001</v>
      </c>
      <c r="P182" s="22">
        <v>6.1999999999999998E-3</v>
      </c>
      <c r="Q182" s="7">
        <v>2.4300000000000002</v>
      </c>
      <c r="R182" s="23" t="s">
        <v>132</v>
      </c>
      <c r="S182" s="23" t="s">
        <v>132</v>
      </c>
      <c r="T182" s="23" t="s">
        <v>132</v>
      </c>
      <c r="U182" s="23" t="s">
        <v>132</v>
      </c>
      <c r="V182" s="23" t="s">
        <v>132</v>
      </c>
      <c r="W182" s="23" t="s">
        <v>132</v>
      </c>
      <c r="X182" s="23" t="s">
        <v>132</v>
      </c>
      <c r="Y182" s="23" t="s">
        <v>132</v>
      </c>
      <c r="Z182" s="23" t="s">
        <v>132</v>
      </c>
      <c r="AA182" s="23" t="s">
        <v>132</v>
      </c>
      <c r="AB182" s="23" t="s">
        <v>132</v>
      </c>
    </row>
    <row r="183" spans="1:28">
      <c r="A183" s="18" t="s">
        <v>284</v>
      </c>
      <c r="B183" s="18" t="s">
        <v>128</v>
      </c>
      <c r="C183" s="18" t="s">
        <v>105</v>
      </c>
      <c r="D183" s="19">
        <v>3.5741999999999998</v>
      </c>
      <c r="E183" s="20">
        <v>39.520000000000003</v>
      </c>
      <c r="F183" s="20">
        <v>23.19</v>
      </c>
      <c r="G183" s="20">
        <v>24.24</v>
      </c>
      <c r="H183" s="20">
        <v>11.631853463269985</v>
      </c>
      <c r="I183" s="20">
        <v>0.80323858040104701</v>
      </c>
      <c r="J183" s="20">
        <v>0.30727691087979103</v>
      </c>
      <c r="K183" s="20">
        <f>1-D183/Q183/H183</f>
        <v>0.87354859634576498</v>
      </c>
      <c r="L183" s="20">
        <v>0.91951218714237615</v>
      </c>
      <c r="M183" s="21">
        <v>2.2887</v>
      </c>
      <c r="N183" s="22">
        <v>1.5E-3</v>
      </c>
      <c r="O183" s="22">
        <v>1.5617000000000001</v>
      </c>
      <c r="P183" s="22">
        <v>1E-3</v>
      </c>
      <c r="Q183" s="7">
        <v>2.4300000000000002</v>
      </c>
      <c r="R183" s="23" t="s">
        <v>132</v>
      </c>
      <c r="S183" s="23" t="s">
        <v>132</v>
      </c>
      <c r="T183" s="23" t="s">
        <v>132</v>
      </c>
      <c r="U183" s="23" t="s">
        <v>132</v>
      </c>
      <c r="V183" s="23" t="s">
        <v>132</v>
      </c>
      <c r="W183" s="23" t="s">
        <v>132</v>
      </c>
      <c r="X183" s="23" t="s">
        <v>132</v>
      </c>
      <c r="Y183" s="23" t="s">
        <v>132</v>
      </c>
      <c r="Z183" s="23" t="s">
        <v>132</v>
      </c>
      <c r="AA183" s="23" t="s">
        <v>132</v>
      </c>
      <c r="AB183" s="23" t="s">
        <v>132</v>
      </c>
    </row>
    <row r="184" spans="1:28">
      <c r="A184" s="18" t="s">
        <v>285</v>
      </c>
      <c r="B184" s="18" t="s">
        <v>128</v>
      </c>
      <c r="C184" s="18" t="s">
        <v>105</v>
      </c>
      <c r="D184" s="19">
        <v>3.3683999999999998</v>
      </c>
      <c r="E184" s="20">
        <v>37.4</v>
      </c>
      <c r="F184" s="20">
        <v>21.22</v>
      </c>
      <c r="G184" s="20">
        <v>25.99</v>
      </c>
      <c r="H184" s="20">
        <v>10.799953449602887</v>
      </c>
      <c r="I184" s="20">
        <v>0.83943449311221219</v>
      </c>
      <c r="J184" s="20">
        <v>0.31189023320501957</v>
      </c>
      <c r="K184" s="20">
        <f>1-D184/Q184/H184</f>
        <v>0.87165010979217306</v>
      </c>
      <c r="L184" s="20">
        <v>0.96304065551297635</v>
      </c>
      <c r="M184" s="21">
        <v>1.7341</v>
      </c>
      <c r="N184" s="22">
        <v>3.8E-3</v>
      </c>
      <c r="O184" s="22">
        <v>1.9423999999999999</v>
      </c>
      <c r="P184" s="22">
        <v>4.3E-3</v>
      </c>
      <c r="Q184" s="7">
        <v>2.4300000000000002</v>
      </c>
      <c r="R184" s="23" t="s">
        <v>132</v>
      </c>
      <c r="S184" s="23" t="s">
        <v>132</v>
      </c>
      <c r="T184" s="23" t="s">
        <v>132</v>
      </c>
      <c r="U184" s="23" t="s">
        <v>132</v>
      </c>
      <c r="V184" s="23" t="s">
        <v>132</v>
      </c>
      <c r="W184" s="23" t="s">
        <v>132</v>
      </c>
      <c r="X184" s="23" t="s">
        <v>132</v>
      </c>
      <c r="Y184" s="23" t="s">
        <v>132</v>
      </c>
      <c r="Z184" s="23" t="s">
        <v>132</v>
      </c>
      <c r="AA184" s="23" t="s">
        <v>132</v>
      </c>
      <c r="AB184" s="23" t="s">
        <v>132</v>
      </c>
    </row>
    <row r="185" spans="1:28">
      <c r="A185" s="18" t="s">
        <v>286</v>
      </c>
      <c r="B185" s="18" t="s">
        <v>128</v>
      </c>
      <c r="C185" s="18" t="s">
        <v>105</v>
      </c>
      <c r="D185" s="19">
        <v>2.9386999999999999</v>
      </c>
      <c r="E185" s="20">
        <v>31.05</v>
      </c>
      <c r="F185" s="20">
        <v>16.53</v>
      </c>
      <c r="G185" s="20">
        <v>29.84</v>
      </c>
      <c r="H185" s="20">
        <v>8.0192157730411893</v>
      </c>
      <c r="I185" s="20">
        <v>0.77568878916475059</v>
      </c>
      <c r="J185" s="20">
        <v>0.36645728000975508</v>
      </c>
      <c r="K185" s="20">
        <f>1-D185/Q185/H185</f>
        <v>0.84919453497540942</v>
      </c>
      <c r="L185" s="20">
        <v>0.91344062781470048</v>
      </c>
      <c r="M185" s="21">
        <v>1.7988</v>
      </c>
      <c r="N185" s="22">
        <v>1.8E-3</v>
      </c>
      <c r="O185" s="22">
        <v>1.6336999999999999</v>
      </c>
      <c r="P185" s="22">
        <v>1.6000000000000001E-3</v>
      </c>
      <c r="Q185" s="7">
        <v>2.4300000000000002</v>
      </c>
      <c r="R185" s="23" t="s">
        <v>132</v>
      </c>
      <c r="S185" s="23" t="s">
        <v>132</v>
      </c>
      <c r="T185" s="23" t="s">
        <v>132</v>
      </c>
      <c r="U185" s="23" t="s">
        <v>132</v>
      </c>
      <c r="V185" s="23" t="s">
        <v>132</v>
      </c>
      <c r="W185" s="23" t="s">
        <v>132</v>
      </c>
      <c r="X185" s="23" t="s">
        <v>132</v>
      </c>
      <c r="Y185" s="23" t="s">
        <v>132</v>
      </c>
      <c r="Z185" s="23" t="s">
        <v>132</v>
      </c>
      <c r="AA185" s="23" t="s">
        <v>132</v>
      </c>
      <c r="AB185" s="23" t="s">
        <v>132</v>
      </c>
    </row>
    <row r="186" spans="1:28">
      <c r="A186" s="18" t="s">
        <v>287</v>
      </c>
      <c r="B186" s="18" t="s">
        <v>128</v>
      </c>
      <c r="C186" s="18" t="s">
        <v>105</v>
      </c>
      <c r="D186" s="19">
        <v>2.2075999999999998</v>
      </c>
      <c r="E186" s="20">
        <v>30.08</v>
      </c>
      <c r="F186" s="20">
        <v>11.78</v>
      </c>
      <c r="G186" s="20">
        <v>24.06</v>
      </c>
      <c r="H186" s="20">
        <v>4.463929917588457</v>
      </c>
      <c r="I186" s="20">
        <v>0.72730306647430065</v>
      </c>
      <c r="J186" s="20">
        <v>0.49454181422109078</v>
      </c>
      <c r="K186" s="20">
        <f>1-D186/Q186/H186</f>
        <v>0.79648485011477743</v>
      </c>
      <c r="L186" s="20">
        <v>0.91314111796287478</v>
      </c>
      <c r="M186" s="21">
        <v>1.2173</v>
      </c>
      <c r="N186" s="22">
        <v>1.6999999999999999E-3</v>
      </c>
      <c r="O186" s="22">
        <v>1.8134999999999999</v>
      </c>
      <c r="P186" s="22">
        <v>2.5000000000000001E-3</v>
      </c>
      <c r="Q186" s="7">
        <v>2.4300000000000002</v>
      </c>
      <c r="R186" s="23" t="s">
        <v>132</v>
      </c>
      <c r="S186" s="23" t="s">
        <v>132</v>
      </c>
      <c r="T186" s="23" t="s">
        <v>132</v>
      </c>
      <c r="U186" s="23" t="s">
        <v>132</v>
      </c>
      <c r="V186" s="23" t="s">
        <v>132</v>
      </c>
      <c r="W186" s="23" t="s">
        <v>132</v>
      </c>
      <c r="X186" s="23" t="s">
        <v>132</v>
      </c>
      <c r="Y186" s="23" t="s">
        <v>132</v>
      </c>
      <c r="Z186" s="23" t="s">
        <v>132</v>
      </c>
      <c r="AA186" s="23" t="s">
        <v>132</v>
      </c>
      <c r="AB186" s="23" t="s">
        <v>132</v>
      </c>
    </row>
    <row r="187" spans="1:28" ht="15.6">
      <c r="A187" s="18" t="s">
        <v>38</v>
      </c>
      <c r="B187" s="18" t="s">
        <v>128</v>
      </c>
      <c r="C187" s="18" t="s">
        <v>105</v>
      </c>
      <c r="D187" s="19">
        <v>2.1827999999999999</v>
      </c>
      <c r="E187" s="20">
        <v>32.53</v>
      </c>
      <c r="F187" s="20">
        <v>15.46</v>
      </c>
      <c r="G187" s="20">
        <v>24.27</v>
      </c>
      <c r="H187" s="20">
        <v>6.390898961351807</v>
      </c>
      <c r="I187" s="20">
        <v>0.80311064098972329</v>
      </c>
      <c r="J187" s="20">
        <v>0.34154819426816485</v>
      </c>
      <c r="K187" s="20">
        <f>1-D187/Q187/H187</f>
        <v>0.85944518754396504</v>
      </c>
      <c r="L187" s="20">
        <v>0.93445242655296157</v>
      </c>
      <c r="M187" s="21">
        <v>1.2583</v>
      </c>
      <c r="N187" s="22">
        <v>2.0999999999999999E-3</v>
      </c>
      <c r="O187" s="22">
        <v>1.7346999999999999</v>
      </c>
      <c r="P187" s="22">
        <v>2.8999999999999998E-3</v>
      </c>
      <c r="Q187" s="7">
        <v>2.4300000000000002</v>
      </c>
      <c r="R187" s="26">
        <v>32.04</v>
      </c>
      <c r="S187" s="26">
        <v>18.86</v>
      </c>
      <c r="T187" s="26">
        <v>5.9672537563073806</v>
      </c>
      <c r="U187" s="27">
        <v>0.86064898676984913</v>
      </c>
      <c r="V187" s="26">
        <v>0.36579640972914595</v>
      </c>
      <c r="W187" s="25">
        <v>0.6977000000000001</v>
      </c>
      <c r="X187" s="25">
        <v>0.11172202110595691</v>
      </c>
      <c r="Y187" s="25">
        <v>0.66470000000000007</v>
      </c>
      <c r="Z187" s="25">
        <v>2.6827411354806471E-2</v>
      </c>
      <c r="AA187" s="25">
        <v>0.94225000000000014</v>
      </c>
      <c r="AB187" s="25">
        <v>7.6018089952326158E-3</v>
      </c>
    </row>
    <row r="188" spans="1:28">
      <c r="A188" s="18" t="s">
        <v>288</v>
      </c>
      <c r="B188" s="18" t="s">
        <v>128</v>
      </c>
      <c r="C188" s="18" t="s">
        <v>105</v>
      </c>
      <c r="D188" s="19">
        <v>1.887</v>
      </c>
      <c r="E188" s="20">
        <v>29.4</v>
      </c>
      <c r="F188" s="20">
        <v>16.25</v>
      </c>
      <c r="G188" s="20">
        <v>20.23</v>
      </c>
      <c r="H188" s="20">
        <v>5.0605206433014249</v>
      </c>
      <c r="I188" s="20">
        <v>0.80448652031295209</v>
      </c>
      <c r="J188" s="20">
        <v>0.37288653342375128</v>
      </c>
      <c r="K188" s="20">
        <f>1-D188/Q188/H188</f>
        <v>0.84654875167746857</v>
      </c>
      <c r="L188" s="20">
        <v>0.95031327932246246</v>
      </c>
      <c r="M188" s="21">
        <v>0.98939999999999995</v>
      </c>
      <c r="N188" s="22">
        <v>2.8E-3</v>
      </c>
      <c r="O188" s="22">
        <v>1.9157999999999999</v>
      </c>
      <c r="P188" s="22">
        <v>5.4999999999999997E-3</v>
      </c>
      <c r="Q188" s="7">
        <v>2.4300000000000002</v>
      </c>
      <c r="R188" s="23" t="s">
        <v>132</v>
      </c>
      <c r="S188" s="23" t="s">
        <v>132</v>
      </c>
      <c r="T188" s="23" t="s">
        <v>132</v>
      </c>
      <c r="U188" s="24" t="s">
        <v>132</v>
      </c>
      <c r="V188" s="23" t="s">
        <v>132</v>
      </c>
      <c r="W188" s="24" t="s">
        <v>132</v>
      </c>
      <c r="X188" s="23" t="s">
        <v>132</v>
      </c>
      <c r="Y188" s="24" t="s">
        <v>132</v>
      </c>
      <c r="Z188" s="23" t="s">
        <v>132</v>
      </c>
      <c r="AA188" s="24" t="s">
        <v>132</v>
      </c>
      <c r="AB188" s="23" t="s">
        <v>132</v>
      </c>
    </row>
    <row r="189" spans="1:28">
      <c r="A189" s="18" t="s">
        <v>289</v>
      </c>
      <c r="B189" s="18" t="s">
        <v>128</v>
      </c>
      <c r="C189" s="18" t="s">
        <v>105</v>
      </c>
      <c r="D189" s="19">
        <v>1.8031999999999999</v>
      </c>
      <c r="E189" s="20">
        <v>29.56</v>
      </c>
      <c r="F189" s="20">
        <v>13.19</v>
      </c>
      <c r="G189" s="20">
        <v>20.28</v>
      </c>
      <c r="H189" s="20">
        <v>4.1401473507457425</v>
      </c>
      <c r="I189" s="20">
        <v>0.7219181100419958</v>
      </c>
      <c r="J189" s="20">
        <v>0.43554005382808397</v>
      </c>
      <c r="K189" s="20">
        <f>1-D189/Q189/H189</f>
        <v>0.82076540994729053</v>
      </c>
      <c r="L189" s="20">
        <v>0.87956692776363143</v>
      </c>
      <c r="M189" s="21">
        <v>1.1513</v>
      </c>
      <c r="N189" s="22">
        <v>4.4999999999999997E-3</v>
      </c>
      <c r="O189" s="22">
        <v>1.5662</v>
      </c>
      <c r="P189" s="22">
        <v>6.1000000000000004E-3</v>
      </c>
      <c r="Q189" s="7">
        <v>2.4300000000000002</v>
      </c>
      <c r="R189" s="23" t="s">
        <v>132</v>
      </c>
      <c r="S189" s="23" t="s">
        <v>132</v>
      </c>
      <c r="T189" s="23" t="s">
        <v>132</v>
      </c>
      <c r="U189" s="24" t="s">
        <v>132</v>
      </c>
      <c r="V189" s="23" t="s">
        <v>132</v>
      </c>
      <c r="W189" s="24" t="s">
        <v>132</v>
      </c>
      <c r="X189" s="23" t="s">
        <v>132</v>
      </c>
      <c r="Y189" s="24" t="s">
        <v>132</v>
      </c>
      <c r="Z189" s="23" t="s">
        <v>132</v>
      </c>
      <c r="AA189" s="24" t="s">
        <v>132</v>
      </c>
      <c r="AB189" s="23" t="s">
        <v>132</v>
      </c>
    </row>
    <row r="190" spans="1:28" ht="15.6">
      <c r="A190" s="18" t="s">
        <v>39</v>
      </c>
      <c r="B190" s="18" t="s">
        <v>128</v>
      </c>
      <c r="C190" s="18" t="s">
        <v>105</v>
      </c>
      <c r="D190" s="19">
        <v>1.5694999999999999</v>
      </c>
      <c r="E190" s="20">
        <v>25.66</v>
      </c>
      <c r="F190" s="20">
        <v>18.02</v>
      </c>
      <c r="G190" s="20">
        <v>19.47</v>
      </c>
      <c r="H190" s="20">
        <v>4.7138527552161467</v>
      </c>
      <c r="I190" s="20">
        <v>0.82222609752230691</v>
      </c>
      <c r="J190" s="20">
        <v>0.33295482092928308</v>
      </c>
      <c r="K190" s="20">
        <f>1-D190/Q190/H190</f>
        <v>0.86298155517313457</v>
      </c>
      <c r="L190" s="20">
        <v>0.95277366311421208</v>
      </c>
      <c r="M190" s="21">
        <v>0.83799999999999997</v>
      </c>
      <c r="N190" s="22">
        <v>4.1000000000000003E-3</v>
      </c>
      <c r="O190" s="22">
        <v>1.8729</v>
      </c>
      <c r="P190" s="22">
        <v>9.1999999999999998E-3</v>
      </c>
      <c r="Q190" s="7">
        <v>2.4300000000000002</v>
      </c>
      <c r="R190" s="26">
        <v>25.58</v>
      </c>
      <c r="S190" s="26">
        <v>18.84</v>
      </c>
      <c r="T190" s="26">
        <v>4.7540195064072117</v>
      </c>
      <c r="U190" s="27">
        <v>0.87423173987844649</v>
      </c>
      <c r="V190" s="26">
        <v>0.33014168281907808</v>
      </c>
      <c r="W190" s="25">
        <v>0.83214814814814797</v>
      </c>
      <c r="X190" s="25">
        <v>7.8093819978234308E-2</v>
      </c>
      <c r="Y190" s="25">
        <v>0.71277777777777795</v>
      </c>
      <c r="Z190" s="25">
        <v>2.998435806208067E-2</v>
      </c>
      <c r="AA190" s="25">
        <v>0.94699999999999984</v>
      </c>
      <c r="AB190" s="25">
        <v>1.0628403594282758E-2</v>
      </c>
    </row>
    <row r="191" spans="1:28">
      <c r="A191" s="18" t="s">
        <v>290</v>
      </c>
      <c r="B191" s="18" t="s">
        <v>128</v>
      </c>
      <c r="C191" s="18" t="s">
        <v>105</v>
      </c>
      <c r="D191" s="19">
        <v>1.3769</v>
      </c>
      <c r="E191" s="20">
        <v>30.39</v>
      </c>
      <c r="F191" s="20">
        <v>11.41</v>
      </c>
      <c r="G191" s="20">
        <v>19.149999999999999</v>
      </c>
      <c r="H191" s="20">
        <v>3.4768323119596434</v>
      </c>
      <c r="I191" s="20">
        <v>0.78750772723243856</v>
      </c>
      <c r="J191" s="20">
        <v>0.3960214000726251</v>
      </c>
      <c r="K191" s="20">
        <f>1-D191/Q191/H191</f>
        <v>0.83702823042278807</v>
      </c>
      <c r="L191" s="20">
        <v>0.94083771443964748</v>
      </c>
      <c r="M191" s="21">
        <v>0.73880000000000001</v>
      </c>
      <c r="N191" s="22">
        <v>1.9E-3</v>
      </c>
      <c r="O191" s="22">
        <v>1.8683000000000001</v>
      </c>
      <c r="P191" s="22">
        <v>4.7999999999999996E-3</v>
      </c>
      <c r="Q191" s="7">
        <v>2.4300000000000002</v>
      </c>
      <c r="R191" s="23" t="s">
        <v>132</v>
      </c>
      <c r="S191" s="23" t="s">
        <v>132</v>
      </c>
      <c r="T191" s="23" t="s">
        <v>132</v>
      </c>
      <c r="U191" s="24" t="s">
        <v>132</v>
      </c>
      <c r="V191" s="23" t="s">
        <v>132</v>
      </c>
      <c r="W191" s="24" t="s">
        <v>132</v>
      </c>
      <c r="X191" s="23" t="s">
        <v>132</v>
      </c>
      <c r="Y191" s="24" t="s">
        <v>132</v>
      </c>
      <c r="Z191" s="23" t="s">
        <v>132</v>
      </c>
      <c r="AA191" s="24" t="s">
        <v>132</v>
      </c>
      <c r="AB191" s="23" t="s">
        <v>132</v>
      </c>
    </row>
    <row r="192" spans="1:28">
      <c r="A192" s="18" t="s">
        <v>291</v>
      </c>
      <c r="B192" s="18" t="s">
        <v>128</v>
      </c>
      <c r="C192" s="18" t="s">
        <v>105</v>
      </c>
      <c r="D192" s="19">
        <v>1.0105999999999999</v>
      </c>
      <c r="E192" s="20">
        <v>22.83</v>
      </c>
      <c r="F192" s="20">
        <v>15.15</v>
      </c>
      <c r="G192" s="20">
        <v>19.920000000000002</v>
      </c>
      <c r="H192" s="20">
        <v>3.6075013370366222</v>
      </c>
      <c r="I192" s="20">
        <v>0.84440754207423818</v>
      </c>
      <c r="J192" s="20">
        <v>0.28013849631173143</v>
      </c>
      <c r="K192" s="20">
        <f>1-D192/Q192/H192</f>
        <v>0.8847166681844727</v>
      </c>
      <c r="L192" s="20">
        <v>0.95443837834212741</v>
      </c>
      <c r="M192" s="21">
        <v>0.56130000000000002</v>
      </c>
      <c r="N192" s="22">
        <v>1.9E-3</v>
      </c>
      <c r="O192" s="22">
        <v>1.8005</v>
      </c>
      <c r="P192" s="22">
        <v>6.0000000000000001E-3</v>
      </c>
      <c r="Q192" s="7">
        <v>2.4300000000000002</v>
      </c>
      <c r="R192" s="23" t="s">
        <v>132</v>
      </c>
      <c r="S192" s="23" t="s">
        <v>132</v>
      </c>
      <c r="T192" s="23" t="s">
        <v>132</v>
      </c>
      <c r="U192" s="24" t="s">
        <v>132</v>
      </c>
      <c r="V192" s="23" t="s">
        <v>132</v>
      </c>
      <c r="W192" s="24" t="s">
        <v>132</v>
      </c>
      <c r="X192" s="23" t="s">
        <v>132</v>
      </c>
      <c r="Y192" s="24" t="s">
        <v>132</v>
      </c>
      <c r="Z192" s="23" t="s">
        <v>132</v>
      </c>
      <c r="AA192" s="24" t="s">
        <v>132</v>
      </c>
      <c r="AB192" s="23" t="s">
        <v>132</v>
      </c>
    </row>
    <row r="193" spans="1:28">
      <c r="A193" s="18" t="s">
        <v>292</v>
      </c>
      <c r="B193" s="18" t="s">
        <v>128</v>
      </c>
      <c r="C193" s="18" t="s">
        <v>105</v>
      </c>
      <c r="D193" s="19">
        <v>0.85450000000000004</v>
      </c>
      <c r="E193" s="20">
        <v>22.096</v>
      </c>
      <c r="F193" s="20">
        <v>13.64</v>
      </c>
      <c r="G193" s="20">
        <v>17.09</v>
      </c>
      <c r="H193" s="20">
        <v>2.6969240527169713</v>
      </c>
      <c r="I193" s="20">
        <v>0.80637200388571639</v>
      </c>
      <c r="J193" s="20">
        <v>0.3168424409798074</v>
      </c>
      <c r="K193" s="20">
        <f>1-D193/Q193/H193</f>
        <v>0.86961216420584053</v>
      </c>
      <c r="L193" s="20">
        <v>0.92727774182197964</v>
      </c>
      <c r="M193" s="21">
        <v>0.5222</v>
      </c>
      <c r="N193" s="22">
        <v>1.4E-3</v>
      </c>
      <c r="O193" s="22">
        <v>1.6365000000000001</v>
      </c>
      <c r="P193" s="22">
        <v>4.4000000000000003E-3</v>
      </c>
      <c r="Q193" s="7">
        <v>2.4300000000000002</v>
      </c>
      <c r="R193" s="23" t="s">
        <v>132</v>
      </c>
      <c r="S193" s="23" t="s">
        <v>132</v>
      </c>
      <c r="T193" s="23" t="s">
        <v>132</v>
      </c>
      <c r="U193" s="24" t="s">
        <v>132</v>
      </c>
      <c r="V193" s="23" t="s">
        <v>132</v>
      </c>
      <c r="W193" s="24" t="s">
        <v>132</v>
      </c>
      <c r="X193" s="23" t="s">
        <v>132</v>
      </c>
      <c r="Y193" s="24" t="s">
        <v>132</v>
      </c>
      <c r="Z193" s="23" t="s">
        <v>132</v>
      </c>
      <c r="AA193" s="24" t="s">
        <v>132</v>
      </c>
      <c r="AB193" s="23" t="s">
        <v>132</v>
      </c>
    </row>
    <row r="194" spans="1:28">
      <c r="A194" s="18" t="s">
        <v>293</v>
      </c>
      <c r="B194" s="18" t="s">
        <v>128</v>
      </c>
      <c r="C194" s="18" t="s">
        <v>105</v>
      </c>
      <c r="D194" s="19">
        <v>0.52039999999999997</v>
      </c>
      <c r="E194" s="20">
        <v>18.04</v>
      </c>
      <c r="F194" s="20">
        <v>11.7</v>
      </c>
      <c r="G194" s="20">
        <v>13.43</v>
      </c>
      <c r="H194" s="20">
        <v>1.4842157297219947</v>
      </c>
      <c r="I194" s="20">
        <v>0.81188718431632834</v>
      </c>
      <c r="J194" s="20">
        <v>0.35062288424707305</v>
      </c>
      <c r="K194" s="20">
        <f>1-D194/Q194/H194</f>
        <v>0.85571074722342677</v>
      </c>
      <c r="L194" s="20">
        <v>0.94878694342767667</v>
      </c>
      <c r="M194" s="21">
        <v>0.2792</v>
      </c>
      <c r="N194" s="22">
        <v>6.9999999999999999E-4</v>
      </c>
      <c r="O194" s="22">
        <v>1.8640000000000001</v>
      </c>
      <c r="P194" s="22">
        <v>4.7999999999999996E-3</v>
      </c>
      <c r="Q194" s="7">
        <v>2.4300000000000002</v>
      </c>
      <c r="R194" s="23" t="s">
        <v>132</v>
      </c>
      <c r="S194" s="23" t="s">
        <v>132</v>
      </c>
      <c r="T194" s="23" t="s">
        <v>132</v>
      </c>
      <c r="U194" s="24" t="s">
        <v>132</v>
      </c>
      <c r="V194" s="23" t="s">
        <v>132</v>
      </c>
      <c r="W194" s="24" t="s">
        <v>132</v>
      </c>
      <c r="X194" s="23" t="s">
        <v>132</v>
      </c>
      <c r="Y194" s="24" t="s">
        <v>132</v>
      </c>
      <c r="Z194" s="23" t="s">
        <v>132</v>
      </c>
      <c r="AA194" s="24" t="s">
        <v>132</v>
      </c>
      <c r="AB194" s="23" t="s">
        <v>132</v>
      </c>
    </row>
    <row r="195" spans="1:28">
      <c r="A195" s="18" t="s">
        <v>294</v>
      </c>
      <c r="B195" s="18" t="s">
        <v>124</v>
      </c>
      <c r="C195" s="18" t="s">
        <v>106</v>
      </c>
      <c r="D195" s="19">
        <v>1.0947</v>
      </c>
      <c r="E195" s="20">
        <v>25.46</v>
      </c>
      <c r="F195" s="20">
        <v>10.54</v>
      </c>
      <c r="G195" s="20">
        <v>17.73</v>
      </c>
      <c r="H195" s="20">
        <v>2.4911872248358096</v>
      </c>
      <c r="I195" s="20">
        <v>0.74578386012647446</v>
      </c>
      <c r="J195" s="20">
        <v>0.43942903571695624</v>
      </c>
      <c r="K195" s="20">
        <f>1-D195/Q195/H195</f>
        <v>0.81916500587779584</v>
      </c>
      <c r="L195" s="20">
        <v>0.91041957941954799</v>
      </c>
      <c r="M195" s="21">
        <v>0.63329999999999997</v>
      </c>
      <c r="N195" s="22">
        <v>5.7999999999999996E-3</v>
      </c>
      <c r="O195" s="22">
        <v>1.7285999999999999</v>
      </c>
      <c r="P195" s="22">
        <v>1.5800000000000002E-2</v>
      </c>
      <c r="Q195" s="7">
        <v>2.4300000000000002</v>
      </c>
      <c r="R195" s="23" t="s">
        <v>132</v>
      </c>
      <c r="S195" s="23" t="s">
        <v>132</v>
      </c>
      <c r="T195" s="23" t="s">
        <v>132</v>
      </c>
      <c r="U195" s="24" t="s">
        <v>132</v>
      </c>
      <c r="V195" s="23" t="s">
        <v>132</v>
      </c>
      <c r="W195" s="24" t="s">
        <v>132</v>
      </c>
      <c r="X195" s="23" t="s">
        <v>132</v>
      </c>
      <c r="Y195" s="24" t="s">
        <v>132</v>
      </c>
      <c r="Z195" s="23" t="s">
        <v>132</v>
      </c>
      <c r="AA195" s="24" t="s">
        <v>132</v>
      </c>
      <c r="AB195" s="23" t="s">
        <v>132</v>
      </c>
    </row>
    <row r="196" spans="1:28">
      <c r="A196" s="18" t="s">
        <v>295</v>
      </c>
      <c r="B196" s="18" t="s">
        <v>124</v>
      </c>
      <c r="C196" s="18" t="s">
        <v>106</v>
      </c>
      <c r="D196" s="19">
        <v>0.53790000000000004</v>
      </c>
      <c r="E196" s="20">
        <v>15.82</v>
      </c>
      <c r="F196" s="20">
        <v>9.08</v>
      </c>
      <c r="G196" s="20">
        <v>17.399999999999999</v>
      </c>
      <c r="H196" s="20">
        <v>1.308700288873444</v>
      </c>
      <c r="I196" s="20">
        <v>0.75815700302744671</v>
      </c>
      <c r="J196" s="20">
        <v>0.41101847731923047</v>
      </c>
      <c r="K196" s="20">
        <f>1-D196/Q196/H196</f>
        <v>0.8308565936957899</v>
      </c>
      <c r="L196" s="20">
        <v>0.91250043482839416</v>
      </c>
      <c r="M196" s="21">
        <v>0.3165</v>
      </c>
      <c r="N196" s="22">
        <v>3.0999999999999999E-3</v>
      </c>
      <c r="O196" s="22">
        <v>1.6966000000000001</v>
      </c>
      <c r="P196" s="22">
        <v>1.6400000000000001E-2</v>
      </c>
      <c r="Q196" s="7">
        <v>2.4300000000000002</v>
      </c>
      <c r="R196" s="23" t="s">
        <v>132</v>
      </c>
      <c r="S196" s="23" t="s">
        <v>132</v>
      </c>
      <c r="T196" s="23" t="s">
        <v>132</v>
      </c>
      <c r="U196" s="24" t="s">
        <v>132</v>
      </c>
      <c r="V196" s="23" t="s">
        <v>132</v>
      </c>
      <c r="W196" s="24" t="s">
        <v>132</v>
      </c>
      <c r="X196" s="23" t="s">
        <v>132</v>
      </c>
      <c r="Y196" s="24" t="s">
        <v>132</v>
      </c>
      <c r="Z196" s="23" t="s">
        <v>132</v>
      </c>
      <c r="AA196" s="24" t="s">
        <v>132</v>
      </c>
      <c r="AB196" s="23" t="s">
        <v>132</v>
      </c>
    </row>
    <row r="197" spans="1:28">
      <c r="A197" s="18" t="s">
        <v>296</v>
      </c>
      <c r="B197" s="18" t="s">
        <v>124</v>
      </c>
      <c r="C197" s="18" t="s">
        <v>106</v>
      </c>
      <c r="D197" s="19">
        <v>1.9974000000000001</v>
      </c>
      <c r="E197" s="20">
        <v>20.32</v>
      </c>
      <c r="F197" s="20">
        <v>14.33</v>
      </c>
      <c r="G197" s="20">
        <v>18.690000000000001</v>
      </c>
      <c r="H197" s="20">
        <v>2.849560077679389</v>
      </c>
      <c r="I197" s="20">
        <v>0.57133734095728939</v>
      </c>
      <c r="J197" s="20">
        <v>0.70095030304699979</v>
      </c>
      <c r="K197" s="20">
        <f>1-D197/Q197/H197</f>
        <v>0.71154308516584375</v>
      </c>
      <c r="L197" s="20">
        <v>0.80295536963039171</v>
      </c>
      <c r="M197" s="21">
        <v>1.2215</v>
      </c>
      <c r="N197" s="22">
        <v>2.7000000000000001E-3</v>
      </c>
      <c r="O197" s="22">
        <v>1.6353</v>
      </c>
      <c r="P197" s="22">
        <v>3.7000000000000002E-3</v>
      </c>
      <c r="Q197" s="7">
        <v>2.4300000000000002</v>
      </c>
      <c r="R197" s="23" t="s">
        <v>132</v>
      </c>
      <c r="S197" s="23" t="s">
        <v>132</v>
      </c>
      <c r="T197" s="23" t="s">
        <v>132</v>
      </c>
      <c r="U197" s="24" t="s">
        <v>132</v>
      </c>
      <c r="V197" s="23" t="s">
        <v>132</v>
      </c>
      <c r="W197" s="24" t="s">
        <v>132</v>
      </c>
      <c r="X197" s="23" t="s">
        <v>132</v>
      </c>
      <c r="Y197" s="24" t="s">
        <v>132</v>
      </c>
      <c r="Z197" s="23" t="s">
        <v>132</v>
      </c>
      <c r="AA197" s="24" t="s">
        <v>132</v>
      </c>
      <c r="AB197" s="23" t="s">
        <v>132</v>
      </c>
    </row>
    <row r="198" spans="1:28">
      <c r="A198" s="18" t="s">
        <v>297</v>
      </c>
      <c r="B198" s="18" t="s">
        <v>124</v>
      </c>
      <c r="C198" s="18" t="s">
        <v>106</v>
      </c>
      <c r="D198" s="19">
        <v>0.8054</v>
      </c>
      <c r="E198" s="20">
        <v>17.64</v>
      </c>
      <c r="F198" s="20">
        <v>12.3</v>
      </c>
      <c r="G198" s="20">
        <v>15.93</v>
      </c>
      <c r="H198" s="20">
        <v>1.8097479374780878</v>
      </c>
      <c r="I198" s="20">
        <v>0.72802842329198159</v>
      </c>
      <c r="J198" s="20">
        <v>0.44503435164696892</v>
      </c>
      <c r="K198" s="20">
        <f>1-D198/Q198/H198</f>
        <v>0.81685829150330502</v>
      </c>
      <c r="L198" s="20">
        <v>0.89125424919437934</v>
      </c>
      <c r="M198" s="21">
        <v>0.49220000000000003</v>
      </c>
      <c r="N198" s="22">
        <v>3.7000000000000002E-3</v>
      </c>
      <c r="O198" s="22">
        <v>1.6362000000000001</v>
      </c>
      <c r="P198" s="22">
        <v>1.2500000000000001E-2</v>
      </c>
      <c r="Q198" s="7">
        <v>2.4300000000000002</v>
      </c>
      <c r="R198" s="23" t="s">
        <v>132</v>
      </c>
      <c r="S198" s="23" t="s">
        <v>132</v>
      </c>
      <c r="T198" s="23" t="s">
        <v>132</v>
      </c>
      <c r="U198" s="24" t="s">
        <v>132</v>
      </c>
      <c r="V198" s="23" t="s">
        <v>132</v>
      </c>
      <c r="W198" s="24" t="s">
        <v>132</v>
      </c>
      <c r="X198" s="23" t="s">
        <v>132</v>
      </c>
      <c r="Y198" s="24" t="s">
        <v>132</v>
      </c>
      <c r="Z198" s="23" t="s">
        <v>132</v>
      </c>
      <c r="AA198" s="24" t="s">
        <v>132</v>
      </c>
      <c r="AB198" s="23" t="s">
        <v>132</v>
      </c>
    </row>
    <row r="199" spans="1:28">
      <c r="A199" s="18" t="s">
        <v>298</v>
      </c>
      <c r="B199" s="18" t="s">
        <v>124</v>
      </c>
      <c r="C199" s="18" t="s">
        <v>106</v>
      </c>
      <c r="D199" s="19">
        <v>1.0684</v>
      </c>
      <c r="E199" s="20">
        <v>20.059999999999999</v>
      </c>
      <c r="F199" s="20">
        <v>14.22</v>
      </c>
      <c r="G199" s="20">
        <v>18.37</v>
      </c>
      <c r="H199" s="20">
        <v>2.7437106163134741</v>
      </c>
      <c r="I199" s="20">
        <v>0.77001947791132963</v>
      </c>
      <c r="J199" s="20">
        <v>0.38939966687723504</v>
      </c>
      <c r="K199" s="20">
        <f>1-D199/Q199/H199</f>
        <v>0.83975322350731074</v>
      </c>
      <c r="L199" s="20">
        <v>0.91695924035309873</v>
      </c>
      <c r="M199" s="21">
        <v>0.63100000000000001</v>
      </c>
      <c r="N199" s="22">
        <v>8.2000000000000007E-3</v>
      </c>
      <c r="O199" s="22">
        <v>1.6931</v>
      </c>
      <c r="P199" s="22">
        <v>2.2200000000000001E-2</v>
      </c>
      <c r="Q199" s="7">
        <v>2.4300000000000002</v>
      </c>
      <c r="R199" s="23" t="s">
        <v>132</v>
      </c>
      <c r="S199" s="23" t="s">
        <v>132</v>
      </c>
      <c r="T199" s="23" t="s">
        <v>132</v>
      </c>
      <c r="U199" s="24" t="s">
        <v>132</v>
      </c>
      <c r="V199" s="23" t="s">
        <v>132</v>
      </c>
      <c r="W199" s="24" t="s">
        <v>132</v>
      </c>
      <c r="X199" s="23" t="s">
        <v>132</v>
      </c>
      <c r="Y199" s="24" t="s">
        <v>132</v>
      </c>
      <c r="Z199" s="23" t="s">
        <v>132</v>
      </c>
      <c r="AA199" s="24" t="s">
        <v>132</v>
      </c>
      <c r="AB199" s="23" t="s">
        <v>132</v>
      </c>
    </row>
    <row r="200" spans="1:28">
      <c r="A200" s="18" t="s">
        <v>299</v>
      </c>
      <c r="B200" s="18" t="s">
        <v>124</v>
      </c>
      <c r="C200" s="18" t="s">
        <v>106</v>
      </c>
      <c r="D200" s="19">
        <v>0.89900000000000002</v>
      </c>
      <c r="E200" s="20">
        <v>22.34</v>
      </c>
      <c r="F200" s="20">
        <v>12.77</v>
      </c>
      <c r="G200" s="20">
        <v>15.05</v>
      </c>
      <c r="H200" s="20">
        <v>2.2480666777662055</v>
      </c>
      <c r="I200" s="20">
        <v>0.7488063830201358</v>
      </c>
      <c r="J200" s="20">
        <v>0.399899170647951</v>
      </c>
      <c r="K200" s="20">
        <f>1-D200/Q200/H200</f>
        <v>0.83543244006257167</v>
      </c>
      <c r="L200" s="20">
        <v>0.89630991940419769</v>
      </c>
      <c r="M200" s="21">
        <v>0.56469999999999998</v>
      </c>
      <c r="N200" s="22">
        <v>0.1237</v>
      </c>
      <c r="O200" s="22">
        <v>1.585</v>
      </c>
      <c r="P200" s="22">
        <v>0.37019999999999997</v>
      </c>
      <c r="Q200" s="7">
        <v>2.4300000000000002</v>
      </c>
      <c r="R200" s="23" t="s">
        <v>132</v>
      </c>
      <c r="S200" s="23" t="s">
        <v>132</v>
      </c>
      <c r="T200" s="23" t="s">
        <v>132</v>
      </c>
      <c r="U200" s="24" t="s">
        <v>132</v>
      </c>
      <c r="V200" s="23" t="s">
        <v>132</v>
      </c>
      <c r="W200" s="24" t="s">
        <v>132</v>
      </c>
      <c r="X200" s="23" t="s">
        <v>132</v>
      </c>
      <c r="Y200" s="24" t="s">
        <v>132</v>
      </c>
      <c r="Z200" s="23" t="s">
        <v>132</v>
      </c>
      <c r="AA200" s="24" t="s">
        <v>132</v>
      </c>
      <c r="AB200" s="23" t="s">
        <v>132</v>
      </c>
    </row>
    <row r="201" spans="1:28">
      <c r="A201" s="18" t="s">
        <v>300</v>
      </c>
      <c r="B201" s="18" t="s">
        <v>124</v>
      </c>
      <c r="C201" s="18" t="s">
        <v>106</v>
      </c>
      <c r="D201" s="19">
        <v>0.79859999999999998</v>
      </c>
      <c r="E201" s="20">
        <v>18.8</v>
      </c>
      <c r="F201" s="20">
        <v>11.73</v>
      </c>
      <c r="G201" s="20">
        <v>15.41</v>
      </c>
      <c r="H201" s="20">
        <v>1.7793325453705049</v>
      </c>
      <c r="I201" s="20">
        <v>0.66819018651903384</v>
      </c>
      <c r="J201" s="20">
        <v>0.44881998144630686</v>
      </c>
      <c r="K201" s="20">
        <f>1-D201/Q201/H201</f>
        <v>0.81530041915789842</v>
      </c>
      <c r="L201" s="20">
        <v>0.8195631583376215</v>
      </c>
      <c r="M201" s="21">
        <v>0.59040000000000004</v>
      </c>
      <c r="N201" s="22">
        <v>1.6000000000000001E-3</v>
      </c>
      <c r="O201" s="22">
        <v>1.3527</v>
      </c>
      <c r="P201" s="22">
        <v>3.8E-3</v>
      </c>
      <c r="Q201" s="7">
        <v>2.4300000000000002</v>
      </c>
      <c r="R201" s="23" t="s">
        <v>132</v>
      </c>
      <c r="S201" s="23" t="s">
        <v>132</v>
      </c>
      <c r="T201" s="23" t="s">
        <v>132</v>
      </c>
      <c r="U201" s="24" t="s">
        <v>132</v>
      </c>
      <c r="V201" s="23" t="s">
        <v>132</v>
      </c>
      <c r="W201" s="24" t="s">
        <v>132</v>
      </c>
      <c r="X201" s="23" t="s">
        <v>132</v>
      </c>
      <c r="Y201" s="24" t="s">
        <v>132</v>
      </c>
      <c r="Z201" s="23" t="s">
        <v>132</v>
      </c>
      <c r="AA201" s="24" t="s">
        <v>132</v>
      </c>
      <c r="AB201" s="23" t="s">
        <v>132</v>
      </c>
    </row>
    <row r="202" spans="1:28">
      <c r="A202" s="18" t="s">
        <v>301</v>
      </c>
      <c r="B202" s="18" t="s">
        <v>124</v>
      </c>
      <c r="C202" s="18" t="s">
        <v>106</v>
      </c>
      <c r="D202" s="19">
        <v>0.43369999999999997</v>
      </c>
      <c r="E202" s="20">
        <v>13.71</v>
      </c>
      <c r="F202" s="20">
        <v>10.59</v>
      </c>
      <c r="G202" s="20">
        <v>12.67</v>
      </c>
      <c r="H202" s="20">
        <v>0.96318265252677704</v>
      </c>
      <c r="I202" s="20">
        <v>0.65364824716802539</v>
      </c>
      <c r="J202" s="20">
        <v>0.45027804317514208</v>
      </c>
      <c r="K202" s="20">
        <f>1-D202/Q202/H202</f>
        <v>0.81470039375508563</v>
      </c>
      <c r="L202" s="20">
        <v>0.80231733306922204</v>
      </c>
      <c r="M202" s="21">
        <v>0.33360000000000001</v>
      </c>
      <c r="N202" s="22">
        <v>2.7000000000000001E-3</v>
      </c>
      <c r="O202" s="22">
        <v>1.3001</v>
      </c>
      <c r="P202" s="22">
        <v>1.0500000000000001E-2</v>
      </c>
      <c r="Q202" s="7">
        <v>2.4300000000000002</v>
      </c>
      <c r="R202" s="23" t="s">
        <v>132</v>
      </c>
      <c r="S202" s="23" t="s">
        <v>132</v>
      </c>
      <c r="T202" s="23" t="s">
        <v>132</v>
      </c>
      <c r="U202" s="24" t="s">
        <v>132</v>
      </c>
      <c r="V202" s="23" t="s">
        <v>132</v>
      </c>
      <c r="W202" s="24" t="s">
        <v>132</v>
      </c>
      <c r="X202" s="23" t="s">
        <v>132</v>
      </c>
      <c r="Y202" s="24" t="s">
        <v>132</v>
      </c>
      <c r="Z202" s="23" t="s">
        <v>132</v>
      </c>
      <c r="AA202" s="24" t="s">
        <v>132</v>
      </c>
      <c r="AB202" s="23" t="s">
        <v>132</v>
      </c>
    </row>
    <row r="203" spans="1:28">
      <c r="A203" s="18" t="s">
        <v>302</v>
      </c>
      <c r="B203" s="18" t="s">
        <v>124</v>
      </c>
      <c r="C203" s="18" t="s">
        <v>106</v>
      </c>
      <c r="D203" s="19">
        <v>0.44800000000000001</v>
      </c>
      <c r="E203" s="20">
        <v>17.48</v>
      </c>
      <c r="F203" s="20">
        <v>9.66</v>
      </c>
      <c r="G203" s="20">
        <v>12.27</v>
      </c>
      <c r="H203" s="20">
        <v>1.0848301324848526</v>
      </c>
      <c r="I203" s="20">
        <v>0.77010225607511651</v>
      </c>
      <c r="J203" s="20">
        <v>0.41296788002545221</v>
      </c>
      <c r="K203" s="20">
        <f>1-D203/Q203/H203</f>
        <v>0.83005437035989627</v>
      </c>
      <c r="L203" s="20">
        <v>0.92777326832363327</v>
      </c>
      <c r="M203" s="21">
        <v>0.24940000000000001</v>
      </c>
      <c r="N203" s="22">
        <v>1.6999999999999999E-3</v>
      </c>
      <c r="O203" s="22">
        <v>1.796</v>
      </c>
      <c r="P203" s="22">
        <v>1.26E-2</v>
      </c>
      <c r="Q203" s="7">
        <v>2.4300000000000002</v>
      </c>
      <c r="R203" s="23" t="s">
        <v>132</v>
      </c>
      <c r="S203" s="23" t="s">
        <v>132</v>
      </c>
      <c r="T203" s="23" t="s">
        <v>132</v>
      </c>
      <c r="U203" s="24" t="s">
        <v>132</v>
      </c>
      <c r="V203" s="23" t="s">
        <v>132</v>
      </c>
      <c r="W203" s="24" t="s">
        <v>132</v>
      </c>
      <c r="X203" s="23" t="s">
        <v>132</v>
      </c>
      <c r="Y203" s="24" t="s">
        <v>132</v>
      </c>
      <c r="Z203" s="23" t="s">
        <v>132</v>
      </c>
      <c r="AA203" s="24" t="s">
        <v>132</v>
      </c>
      <c r="AB203" s="23" t="s">
        <v>132</v>
      </c>
    </row>
    <row r="204" spans="1:28">
      <c r="A204" s="18" t="s">
        <v>303</v>
      </c>
      <c r="B204" s="18" t="s">
        <v>124</v>
      </c>
      <c r="C204" s="18" t="s">
        <v>106</v>
      </c>
      <c r="D204" s="19">
        <v>0.54120000000000001</v>
      </c>
      <c r="E204" s="20">
        <v>18.52</v>
      </c>
      <c r="F204" s="20">
        <v>9.1199999999999992</v>
      </c>
      <c r="G204" s="20">
        <v>12.12</v>
      </c>
      <c r="H204" s="20">
        <v>1.0718575288076426</v>
      </c>
      <c r="I204" s="20">
        <v>0.69119030178552598</v>
      </c>
      <c r="J204" s="20">
        <v>0.50491785097786512</v>
      </c>
      <c r="K204" s="20">
        <f>1-D204/Q204/H204</f>
        <v>0.79221487614079633</v>
      </c>
      <c r="L204" s="20">
        <v>0.87247831693416</v>
      </c>
      <c r="M204" s="21">
        <v>0.33100000000000002</v>
      </c>
      <c r="N204" s="22">
        <v>2.2000000000000001E-3</v>
      </c>
      <c r="O204" s="22">
        <v>1.9635</v>
      </c>
      <c r="P204" s="22">
        <v>1.11E-2</v>
      </c>
      <c r="Q204" s="7">
        <v>2.4300000000000002</v>
      </c>
      <c r="R204" s="23" t="s">
        <v>132</v>
      </c>
      <c r="S204" s="23" t="s">
        <v>132</v>
      </c>
      <c r="T204" s="23" t="s">
        <v>132</v>
      </c>
      <c r="U204" s="24" t="s">
        <v>132</v>
      </c>
      <c r="V204" s="23" t="s">
        <v>132</v>
      </c>
      <c r="W204" s="24" t="s">
        <v>132</v>
      </c>
      <c r="X204" s="23" t="s">
        <v>132</v>
      </c>
      <c r="Y204" s="24" t="s">
        <v>132</v>
      </c>
      <c r="Z204" s="23" t="s">
        <v>132</v>
      </c>
      <c r="AA204" s="24" t="s">
        <v>132</v>
      </c>
      <c r="AB204" s="23" t="s">
        <v>132</v>
      </c>
    </row>
    <row r="205" spans="1:28">
      <c r="A205" s="18" t="s">
        <v>304</v>
      </c>
      <c r="B205" s="18" t="s">
        <v>124</v>
      </c>
      <c r="C205" s="18" t="s">
        <v>106</v>
      </c>
      <c r="D205" s="19">
        <v>1.5385</v>
      </c>
      <c r="E205" s="20">
        <v>20.49</v>
      </c>
      <c r="F205" s="20">
        <v>13.85</v>
      </c>
      <c r="G205" s="20">
        <v>17.690000000000001</v>
      </c>
      <c r="H205" s="20">
        <v>2.6285617689451684</v>
      </c>
      <c r="I205" s="20">
        <v>0.62245513431542976</v>
      </c>
      <c r="J205" s="20">
        <v>0.58530106394166803</v>
      </c>
      <c r="K205" s="20">
        <f>1-D205/Q205/H205</f>
        <v>0.75913536463305842</v>
      </c>
      <c r="L205" s="20">
        <v>0.81995275587813576</v>
      </c>
      <c r="M205" s="21">
        <v>0.99239999999999995</v>
      </c>
      <c r="N205" s="22">
        <v>4.7200000000000002E-3</v>
      </c>
      <c r="O205" s="22">
        <v>1.5502</v>
      </c>
      <c r="P205" s="22">
        <v>7.0000000000000001E-3</v>
      </c>
      <c r="Q205" s="7">
        <v>2.4300000000000002</v>
      </c>
      <c r="R205" s="23" t="s">
        <v>132</v>
      </c>
      <c r="S205" s="23" t="s">
        <v>132</v>
      </c>
      <c r="T205" s="23" t="s">
        <v>132</v>
      </c>
      <c r="U205" s="24" t="s">
        <v>132</v>
      </c>
      <c r="V205" s="23" t="s">
        <v>132</v>
      </c>
      <c r="W205" s="24" t="s">
        <v>132</v>
      </c>
      <c r="X205" s="23" t="s">
        <v>132</v>
      </c>
      <c r="Y205" s="24" t="s">
        <v>132</v>
      </c>
      <c r="Z205" s="23" t="s">
        <v>132</v>
      </c>
      <c r="AA205" s="24" t="s">
        <v>132</v>
      </c>
      <c r="AB205" s="23" t="s">
        <v>132</v>
      </c>
    </row>
    <row r="206" spans="1:28">
      <c r="A206" s="18" t="s">
        <v>305</v>
      </c>
      <c r="B206" s="18" t="s">
        <v>124</v>
      </c>
      <c r="C206" s="18" t="s">
        <v>106</v>
      </c>
      <c r="D206" s="19">
        <v>4.0340999999999996</v>
      </c>
      <c r="E206" s="20">
        <v>33.549999999999997</v>
      </c>
      <c r="F206" s="20">
        <v>24.01</v>
      </c>
      <c r="G206" s="20">
        <v>26.31</v>
      </c>
      <c r="H206" s="20">
        <v>11.096963433490348</v>
      </c>
      <c r="I206" s="20">
        <v>0.7691891105750549</v>
      </c>
      <c r="J206" s="20">
        <v>0.36353188186825869</v>
      </c>
      <c r="K206" s="20">
        <f>1-D206/Q206/H206</f>
        <v>0.85039840252335042</v>
      </c>
      <c r="L206" s="20">
        <v>0.90450441615679589</v>
      </c>
      <c r="M206" s="21">
        <v>2.5613000000000001</v>
      </c>
      <c r="N206" s="22">
        <v>4.4000000000000003E-3</v>
      </c>
      <c r="O206" s="22">
        <v>1.575</v>
      </c>
      <c r="P206" s="22">
        <v>2.7000000000000001E-3</v>
      </c>
      <c r="Q206" s="7">
        <v>2.4300000000000002</v>
      </c>
      <c r="R206" s="23" t="s">
        <v>132</v>
      </c>
      <c r="S206" s="23" t="s">
        <v>132</v>
      </c>
      <c r="T206" s="23" t="s">
        <v>132</v>
      </c>
      <c r="U206" s="24" t="s">
        <v>132</v>
      </c>
      <c r="V206" s="23" t="s">
        <v>132</v>
      </c>
      <c r="W206" s="24" t="s">
        <v>132</v>
      </c>
      <c r="X206" s="23" t="s">
        <v>132</v>
      </c>
      <c r="Y206" s="24" t="s">
        <v>132</v>
      </c>
      <c r="Z206" s="23" t="s">
        <v>132</v>
      </c>
      <c r="AA206" s="24" t="s">
        <v>132</v>
      </c>
      <c r="AB206" s="23" t="s">
        <v>132</v>
      </c>
    </row>
    <row r="207" spans="1:28">
      <c r="A207" s="18" t="s">
        <v>306</v>
      </c>
      <c r="B207" s="18" t="s">
        <v>124</v>
      </c>
      <c r="C207" s="18" t="s">
        <v>106</v>
      </c>
      <c r="D207" s="19">
        <v>1.1397999999999999</v>
      </c>
      <c r="E207" s="20">
        <v>26.51</v>
      </c>
      <c r="F207" s="20">
        <v>10.52</v>
      </c>
      <c r="G207" s="20">
        <v>19.59</v>
      </c>
      <c r="H207" s="20">
        <v>2.8606091658562147</v>
      </c>
      <c r="I207" s="20">
        <v>0.73851723299777849</v>
      </c>
      <c r="J207" s="20">
        <v>0.39844660137584509</v>
      </c>
      <c r="K207" s="20">
        <f>1-D207/Q207/H207</f>
        <v>0.8360302051951255</v>
      </c>
      <c r="L207" s="20">
        <v>0.88336190296547012</v>
      </c>
      <c r="M207" s="21">
        <v>0.748</v>
      </c>
      <c r="N207" s="22">
        <v>3.8E-3</v>
      </c>
      <c r="O207" s="22">
        <v>1.5239</v>
      </c>
      <c r="P207" s="22">
        <v>7.7999999999999996E-3</v>
      </c>
      <c r="Q207" s="7">
        <v>2.4300000000000002</v>
      </c>
      <c r="R207" s="23" t="s">
        <v>132</v>
      </c>
      <c r="S207" s="23" t="s">
        <v>132</v>
      </c>
      <c r="T207" s="23" t="s">
        <v>132</v>
      </c>
      <c r="U207" s="24" t="s">
        <v>132</v>
      </c>
      <c r="V207" s="23" t="s">
        <v>132</v>
      </c>
      <c r="W207" s="24" t="s">
        <v>132</v>
      </c>
      <c r="X207" s="23" t="s">
        <v>132</v>
      </c>
      <c r="Y207" s="24" t="s">
        <v>132</v>
      </c>
      <c r="Z207" s="23" t="s">
        <v>132</v>
      </c>
      <c r="AA207" s="24" t="s">
        <v>132</v>
      </c>
      <c r="AB207" s="23" t="s">
        <v>132</v>
      </c>
    </row>
    <row r="208" spans="1:28">
      <c r="A208" s="18" t="s">
        <v>307</v>
      </c>
      <c r="B208" s="18" t="s">
        <v>124</v>
      </c>
      <c r="C208" s="18" t="s">
        <v>106</v>
      </c>
      <c r="D208" s="19">
        <v>3.3475999999999999</v>
      </c>
      <c r="E208" s="20">
        <v>38.869999999999997</v>
      </c>
      <c r="F208" s="20">
        <v>14.04</v>
      </c>
      <c r="G208" s="20">
        <v>23.62</v>
      </c>
      <c r="H208" s="20">
        <v>6.7493222461822535</v>
      </c>
      <c r="I208" s="20">
        <v>0.71318601640409407</v>
      </c>
      <c r="J208" s="20">
        <v>0.49599054214570448</v>
      </c>
      <c r="K208" s="20">
        <f>1-D208/Q208/H208</f>
        <v>0.79588866578366069</v>
      </c>
      <c r="L208" s="20">
        <v>0.89608766535438134</v>
      </c>
      <c r="M208" s="21">
        <v>1.9358</v>
      </c>
      <c r="N208" s="22">
        <v>3.5000000000000001E-3</v>
      </c>
      <c r="O208" s="22">
        <v>1.7293000000000001</v>
      </c>
      <c r="P208" s="22">
        <v>3.2000000000000002E-3</v>
      </c>
      <c r="Q208" s="7">
        <v>2.4300000000000002</v>
      </c>
      <c r="R208" s="23" t="s">
        <v>132</v>
      </c>
      <c r="S208" s="23" t="s">
        <v>132</v>
      </c>
      <c r="T208" s="23" t="s">
        <v>132</v>
      </c>
      <c r="U208" s="24" t="s">
        <v>132</v>
      </c>
      <c r="V208" s="23" t="s">
        <v>132</v>
      </c>
      <c r="W208" s="24" t="s">
        <v>132</v>
      </c>
      <c r="X208" s="23" t="s">
        <v>132</v>
      </c>
      <c r="Y208" s="24" t="s">
        <v>132</v>
      </c>
      <c r="Z208" s="23" t="s">
        <v>132</v>
      </c>
      <c r="AA208" s="24" t="s">
        <v>132</v>
      </c>
      <c r="AB208" s="23" t="s">
        <v>132</v>
      </c>
    </row>
    <row r="209" spans="1:28">
      <c r="A209" s="18" t="s">
        <v>308</v>
      </c>
      <c r="B209" s="18" t="s">
        <v>124</v>
      </c>
      <c r="C209" s="18" t="s">
        <v>106</v>
      </c>
      <c r="D209" s="19">
        <v>2.8818999999999999</v>
      </c>
      <c r="E209" s="20">
        <v>32.299999999999997</v>
      </c>
      <c r="F209" s="20">
        <v>18.11</v>
      </c>
      <c r="G209" s="20">
        <v>23.47</v>
      </c>
      <c r="H209" s="20">
        <v>7.1884074324524878</v>
      </c>
      <c r="I209" s="20">
        <v>0.75161396779775513</v>
      </c>
      <c r="J209" s="20">
        <v>0.40090938460019571</v>
      </c>
      <c r="K209" s="20">
        <f>1-D209/Q209/H209</f>
        <v>0.83501671415629808</v>
      </c>
      <c r="L209" s="20">
        <v>0.90011847075083617</v>
      </c>
      <c r="M209" s="21">
        <v>1.7855000000000001</v>
      </c>
      <c r="N209" s="22">
        <v>5.4999999999999997E-3</v>
      </c>
      <c r="O209" s="22">
        <v>1.6141000000000001</v>
      </c>
      <c r="P209" s="22">
        <v>5.0000000000000001E-3</v>
      </c>
      <c r="Q209" s="7">
        <v>2.4300000000000002</v>
      </c>
      <c r="R209" s="23" t="s">
        <v>132</v>
      </c>
      <c r="S209" s="23" t="s">
        <v>132</v>
      </c>
      <c r="T209" s="23" t="s">
        <v>132</v>
      </c>
      <c r="U209" s="24" t="s">
        <v>132</v>
      </c>
      <c r="V209" s="23" t="s">
        <v>132</v>
      </c>
      <c r="W209" s="24" t="s">
        <v>132</v>
      </c>
      <c r="X209" s="23" t="s">
        <v>132</v>
      </c>
      <c r="Y209" s="24" t="s">
        <v>132</v>
      </c>
      <c r="Z209" s="23" t="s">
        <v>132</v>
      </c>
      <c r="AA209" s="24" t="s">
        <v>132</v>
      </c>
      <c r="AB209" s="23" t="s">
        <v>132</v>
      </c>
    </row>
    <row r="210" spans="1:28" ht="15.6">
      <c r="A210" s="18" t="s">
        <v>40</v>
      </c>
      <c r="B210" s="18" t="s">
        <v>124</v>
      </c>
      <c r="C210" s="18" t="s">
        <v>106</v>
      </c>
      <c r="D210" s="19">
        <v>1.5245</v>
      </c>
      <c r="E210" s="20">
        <v>21.96</v>
      </c>
      <c r="F210" s="20">
        <v>14.73</v>
      </c>
      <c r="G210" s="20">
        <v>14.8</v>
      </c>
      <c r="H210" s="20">
        <v>2.506659939362673</v>
      </c>
      <c r="I210" s="20">
        <v>0.59124890300815669</v>
      </c>
      <c r="J210" s="20">
        <v>0.60817982370101997</v>
      </c>
      <c r="K210" s="20">
        <f>1-D210/Q210/H210</f>
        <v>0.74972023716007408</v>
      </c>
      <c r="L210" s="20">
        <v>0.78862604169229344</v>
      </c>
      <c r="M210" s="21">
        <v>1.0246</v>
      </c>
      <c r="N210" s="22">
        <v>4.4999999999999997E-3</v>
      </c>
      <c r="O210" s="22">
        <v>1.4879</v>
      </c>
      <c r="P210" s="22">
        <v>6.4999999999999997E-3</v>
      </c>
      <c r="Q210" s="7">
        <v>2.4300000000000002</v>
      </c>
      <c r="R210" s="26">
        <v>23.4</v>
      </c>
      <c r="S210" s="26">
        <v>15.19</v>
      </c>
      <c r="T210" s="26">
        <v>2.8270274630440437</v>
      </c>
      <c r="U210" s="27">
        <v>0.77577588397206942</v>
      </c>
      <c r="V210" s="26">
        <v>0.539258999047173</v>
      </c>
      <c r="W210" s="24" t="s">
        <v>132</v>
      </c>
      <c r="X210" s="23" t="s">
        <v>132</v>
      </c>
      <c r="Y210" s="24" t="s">
        <v>132</v>
      </c>
      <c r="Z210" s="23" t="s">
        <v>132</v>
      </c>
      <c r="AA210" s="24" t="s">
        <v>132</v>
      </c>
      <c r="AB210" s="23" t="s">
        <v>132</v>
      </c>
    </row>
    <row r="211" spans="1:28" ht="15.6">
      <c r="A211" s="18" t="s">
        <v>41</v>
      </c>
      <c r="B211" s="18" t="s">
        <v>124</v>
      </c>
      <c r="C211" s="18" t="s">
        <v>106</v>
      </c>
      <c r="D211" s="19">
        <v>1.9185000000000001</v>
      </c>
      <c r="E211" s="20">
        <v>27.61</v>
      </c>
      <c r="F211" s="20">
        <v>15.65</v>
      </c>
      <c r="G211" s="20">
        <v>19.440000000000001</v>
      </c>
      <c r="H211" s="20">
        <v>4.398206655735633</v>
      </c>
      <c r="I211" s="20">
        <v>0.71540673324940807</v>
      </c>
      <c r="J211" s="20">
        <v>0.43620051311097763</v>
      </c>
      <c r="K211" s="20">
        <f>1-D211/Q211/H211</f>
        <v>0.82049361600371284</v>
      </c>
      <c r="L211" s="20">
        <v>0.87192236392265943</v>
      </c>
      <c r="M211" s="21">
        <v>1.2517</v>
      </c>
      <c r="N211" s="22">
        <v>4.7000000000000002E-3</v>
      </c>
      <c r="O211" s="22">
        <v>1.5327999999999999</v>
      </c>
      <c r="P211" s="22">
        <v>5.7999999999999996E-3</v>
      </c>
      <c r="Q211" s="7">
        <v>2.4300000000000002</v>
      </c>
      <c r="R211" s="26">
        <v>27.67</v>
      </c>
      <c r="S211" s="26">
        <v>18.36</v>
      </c>
      <c r="T211" s="26">
        <v>4.8837467495508848</v>
      </c>
      <c r="U211" s="27">
        <v>0.83665961020881019</v>
      </c>
      <c r="V211" s="26">
        <v>0.39283363744781147</v>
      </c>
      <c r="W211" s="25">
        <v>0.72950000000000004</v>
      </c>
      <c r="X211" s="25">
        <v>6.1505690793616806E-2</v>
      </c>
      <c r="Y211" s="25">
        <v>0.77964999999999995</v>
      </c>
      <c r="Z211" s="25">
        <v>2.8580194191082743E-2</v>
      </c>
      <c r="AA211" s="25">
        <v>0.97434999999999994</v>
      </c>
      <c r="AB211" s="25">
        <v>4.3849173310337372E-3</v>
      </c>
    </row>
    <row r="212" spans="1:28">
      <c r="A212" s="18" t="s">
        <v>309</v>
      </c>
      <c r="B212" s="18" t="s">
        <v>124</v>
      </c>
      <c r="C212" s="18" t="s">
        <v>106</v>
      </c>
      <c r="D212" s="19">
        <v>1.2968999999999999</v>
      </c>
      <c r="E212" s="20">
        <v>25.7</v>
      </c>
      <c r="F212" s="20">
        <v>13.41</v>
      </c>
      <c r="G212" s="20">
        <v>19.47</v>
      </c>
      <c r="H212" s="20">
        <v>3.5133909235677061</v>
      </c>
      <c r="I212" s="20">
        <v>0.73390379256440763</v>
      </c>
      <c r="J212" s="20">
        <v>0.36913057163677376</v>
      </c>
      <c r="K212" s="20">
        <f>1-D212/Q212/H212</f>
        <v>0.84809441496429061</v>
      </c>
      <c r="L212" s="20">
        <v>0.86535623819113228</v>
      </c>
      <c r="M212" s="21">
        <v>0.93489999999999995</v>
      </c>
      <c r="N212" s="22">
        <v>1.9E-3</v>
      </c>
      <c r="O212" s="22">
        <v>1.3873</v>
      </c>
      <c r="P212" s="22">
        <v>2.8E-3</v>
      </c>
      <c r="Q212" s="7">
        <v>2.4300000000000002</v>
      </c>
      <c r="R212" s="23" t="s">
        <v>132</v>
      </c>
      <c r="S212" s="23" t="s">
        <v>132</v>
      </c>
      <c r="T212" s="23" t="s">
        <v>132</v>
      </c>
      <c r="U212" s="24" t="s">
        <v>132</v>
      </c>
      <c r="V212" s="23" t="s">
        <v>132</v>
      </c>
      <c r="W212" s="24" t="s">
        <v>132</v>
      </c>
      <c r="X212" s="23" t="s">
        <v>132</v>
      </c>
      <c r="Y212" s="24" t="s">
        <v>132</v>
      </c>
      <c r="Z212" s="23" t="s">
        <v>132</v>
      </c>
      <c r="AA212" s="24" t="s">
        <v>132</v>
      </c>
      <c r="AB212" s="23" t="s">
        <v>132</v>
      </c>
    </row>
    <row r="213" spans="1:28">
      <c r="A213" s="18" t="s">
        <v>310</v>
      </c>
      <c r="B213" s="18" t="s">
        <v>124</v>
      </c>
      <c r="C213" s="18" t="s">
        <v>106</v>
      </c>
      <c r="D213" s="19">
        <v>1.2295</v>
      </c>
      <c r="E213" s="20">
        <v>20.09</v>
      </c>
      <c r="F213" s="20">
        <v>12.76</v>
      </c>
      <c r="G213" s="20">
        <v>16.88</v>
      </c>
      <c r="H213" s="20">
        <v>2.2656961972279199</v>
      </c>
      <c r="I213" s="20">
        <v>0.65948656269806583</v>
      </c>
      <c r="J213" s="20">
        <v>0.54265880902492303</v>
      </c>
      <c r="K213" s="20">
        <f>1-D213/Q213/H213</f>
        <v>0.77668361768521688</v>
      </c>
      <c r="L213" s="20">
        <v>0.84910579762653116</v>
      </c>
      <c r="M213" s="21">
        <v>0.77149999999999996</v>
      </c>
      <c r="N213" s="22">
        <v>1.8E-3</v>
      </c>
      <c r="O213" s="22">
        <v>1.5935999999999999</v>
      </c>
      <c r="P213" s="22">
        <v>3.5999999999999999E-3</v>
      </c>
      <c r="Q213" s="7">
        <v>2.4300000000000002</v>
      </c>
      <c r="R213" s="23" t="s">
        <v>132</v>
      </c>
      <c r="S213" s="23" t="s">
        <v>132</v>
      </c>
      <c r="T213" s="23" t="s">
        <v>132</v>
      </c>
      <c r="U213" s="24" t="s">
        <v>132</v>
      </c>
      <c r="V213" s="23" t="s">
        <v>132</v>
      </c>
      <c r="W213" s="24" t="s">
        <v>132</v>
      </c>
      <c r="X213" s="23" t="s">
        <v>132</v>
      </c>
      <c r="Y213" s="24" t="s">
        <v>132</v>
      </c>
      <c r="Z213" s="23" t="s">
        <v>132</v>
      </c>
      <c r="AA213" s="24" t="s">
        <v>132</v>
      </c>
      <c r="AB213" s="23" t="s">
        <v>132</v>
      </c>
    </row>
    <row r="214" spans="1:28">
      <c r="A214" s="18" t="s">
        <v>311</v>
      </c>
      <c r="B214" s="18" t="s">
        <v>124</v>
      </c>
      <c r="C214" s="18" t="s">
        <v>106</v>
      </c>
      <c r="D214" s="19">
        <v>1.641</v>
      </c>
      <c r="E214" s="20">
        <v>25.89</v>
      </c>
      <c r="F214" s="20">
        <v>18.34</v>
      </c>
      <c r="G214" s="20">
        <v>19.8</v>
      </c>
      <c r="H214" s="20">
        <v>4.9226073333307365</v>
      </c>
      <c r="I214" s="20">
        <v>0.80959277542744734</v>
      </c>
      <c r="J214" s="20">
        <v>0.33335992267530018</v>
      </c>
      <c r="K214" s="20">
        <f>1-D214/Q214/H214</f>
        <v>0.86281484663567898</v>
      </c>
      <c r="L214" s="20">
        <v>0.93831576795907345</v>
      </c>
      <c r="M214" s="21">
        <v>0.93730000000000002</v>
      </c>
      <c r="N214" s="22">
        <v>7.9000000000000008E-3</v>
      </c>
      <c r="O214" s="22">
        <v>1.7507999999999999</v>
      </c>
      <c r="P214" s="22">
        <v>1.47E-2</v>
      </c>
      <c r="Q214" s="7">
        <v>2.4300000000000002</v>
      </c>
      <c r="R214" s="23" t="s">
        <v>132</v>
      </c>
      <c r="S214" s="23" t="s">
        <v>132</v>
      </c>
      <c r="T214" s="23" t="s">
        <v>132</v>
      </c>
      <c r="U214" s="24" t="s">
        <v>132</v>
      </c>
      <c r="V214" s="23" t="s">
        <v>132</v>
      </c>
      <c r="W214" s="24" t="s">
        <v>132</v>
      </c>
      <c r="X214" s="23" t="s">
        <v>132</v>
      </c>
      <c r="Y214" s="24" t="s">
        <v>132</v>
      </c>
      <c r="Z214" s="23" t="s">
        <v>132</v>
      </c>
      <c r="AA214" s="24" t="s">
        <v>132</v>
      </c>
      <c r="AB214" s="23" t="s">
        <v>132</v>
      </c>
    </row>
    <row r="215" spans="1:28">
      <c r="A215" s="18" t="s">
        <v>312</v>
      </c>
      <c r="B215" s="18" t="s">
        <v>124</v>
      </c>
      <c r="C215" s="18" t="s">
        <v>106</v>
      </c>
      <c r="D215" s="19">
        <v>1.5398000000000001</v>
      </c>
      <c r="E215" s="20">
        <v>21.59</v>
      </c>
      <c r="F215" s="20">
        <v>17.47</v>
      </c>
      <c r="G215" s="20">
        <v>20.309999999999999</v>
      </c>
      <c r="H215" s="20">
        <v>4.0110132167331205</v>
      </c>
      <c r="I215" s="20">
        <v>0.78364568922891675</v>
      </c>
      <c r="J215" s="20">
        <v>0.38389302572633566</v>
      </c>
      <c r="K215" s="20">
        <f>1-D215/Q215/H215</f>
        <v>0.84201933097681658</v>
      </c>
      <c r="L215" s="20">
        <v>0.93067422611285988</v>
      </c>
      <c r="M215" s="21">
        <v>0.86780000000000002</v>
      </c>
      <c r="N215" s="22">
        <v>8.9999999999999993E-3</v>
      </c>
      <c r="O215" s="22">
        <v>1.7745</v>
      </c>
      <c r="P215" s="22">
        <v>1.8200000000000001E-2</v>
      </c>
      <c r="Q215" s="7">
        <v>2.4300000000000002</v>
      </c>
      <c r="R215" s="23" t="s">
        <v>132</v>
      </c>
      <c r="S215" s="23" t="s">
        <v>132</v>
      </c>
      <c r="T215" s="23" t="s">
        <v>132</v>
      </c>
      <c r="U215" s="24" t="s">
        <v>132</v>
      </c>
      <c r="V215" s="23" t="s">
        <v>132</v>
      </c>
      <c r="W215" s="24" t="s">
        <v>132</v>
      </c>
      <c r="X215" s="23" t="s">
        <v>132</v>
      </c>
      <c r="Y215" s="24" t="s">
        <v>132</v>
      </c>
      <c r="Z215" s="23" t="s">
        <v>132</v>
      </c>
      <c r="AA215" s="24" t="s">
        <v>132</v>
      </c>
      <c r="AB215" s="23" t="s">
        <v>132</v>
      </c>
    </row>
    <row r="216" spans="1:28">
      <c r="A216" s="18" t="s">
        <v>313</v>
      </c>
      <c r="B216" s="18" t="s">
        <v>124</v>
      </c>
      <c r="C216" s="18" t="s">
        <v>106</v>
      </c>
      <c r="D216" s="19">
        <v>0.60770000000000002</v>
      </c>
      <c r="E216" s="20">
        <v>21.47</v>
      </c>
      <c r="F216" s="20">
        <v>10.47</v>
      </c>
      <c r="G216" s="20">
        <v>13.61</v>
      </c>
      <c r="H216" s="20">
        <v>1.6019002664767554</v>
      </c>
      <c r="I216" s="20">
        <v>0.80535617196332832</v>
      </c>
      <c r="J216" s="20">
        <v>0.37936194450893307</v>
      </c>
      <c r="K216" s="20">
        <f>1-D216/Q216/H216</f>
        <v>0.84388397345311394</v>
      </c>
      <c r="L216" s="20">
        <v>0.95434466976291477</v>
      </c>
      <c r="M216" s="21">
        <v>0.31180000000000002</v>
      </c>
      <c r="N216" s="22">
        <v>2.8E-3</v>
      </c>
      <c r="O216" s="22">
        <v>1.9493</v>
      </c>
      <c r="P216" s="22">
        <v>1.77E-2</v>
      </c>
      <c r="Q216" s="7">
        <v>2.4300000000000002</v>
      </c>
      <c r="R216" s="23" t="s">
        <v>132</v>
      </c>
      <c r="S216" s="23" t="s">
        <v>132</v>
      </c>
      <c r="T216" s="23" t="s">
        <v>132</v>
      </c>
      <c r="U216" s="24" t="s">
        <v>132</v>
      </c>
      <c r="V216" s="23" t="s">
        <v>132</v>
      </c>
      <c r="W216" s="24" t="s">
        <v>132</v>
      </c>
      <c r="X216" s="23" t="s">
        <v>132</v>
      </c>
      <c r="Y216" s="24" t="s">
        <v>132</v>
      </c>
      <c r="Z216" s="23" t="s">
        <v>132</v>
      </c>
      <c r="AA216" s="24" t="s">
        <v>132</v>
      </c>
      <c r="AB216" s="23" t="s">
        <v>132</v>
      </c>
    </row>
    <row r="217" spans="1:28">
      <c r="A217" s="18" t="s">
        <v>314</v>
      </c>
      <c r="B217" s="18" t="s">
        <v>124</v>
      </c>
      <c r="C217" s="18" t="s">
        <v>106</v>
      </c>
      <c r="D217" s="19">
        <v>0.65059999999999996</v>
      </c>
      <c r="E217" s="20">
        <v>16.600000000000001</v>
      </c>
      <c r="F217" s="20">
        <v>11.45</v>
      </c>
      <c r="G217" s="20">
        <v>13.26</v>
      </c>
      <c r="H217" s="20">
        <v>1.3196407596258646</v>
      </c>
      <c r="I217" s="20">
        <v>0.72825937863447943</v>
      </c>
      <c r="J217" s="20">
        <v>0.49301296224318925</v>
      </c>
      <c r="K217" s="20">
        <f>1-D217/Q217/H217</f>
        <v>0.79711400730732951</v>
      </c>
      <c r="L217" s="20">
        <v>0.91362009945673561</v>
      </c>
      <c r="M217" s="21">
        <v>0.35859999999999997</v>
      </c>
      <c r="N217" s="22">
        <v>1.8E-3</v>
      </c>
      <c r="O217" s="22">
        <v>1.8143</v>
      </c>
      <c r="P217" s="22">
        <v>9.2999999999999992E-3</v>
      </c>
      <c r="Q217" s="7">
        <v>2.4300000000000002</v>
      </c>
      <c r="R217" s="23" t="s">
        <v>132</v>
      </c>
      <c r="S217" s="23" t="s">
        <v>132</v>
      </c>
      <c r="T217" s="23" t="s">
        <v>132</v>
      </c>
      <c r="U217" s="24" t="s">
        <v>132</v>
      </c>
      <c r="V217" s="23" t="s">
        <v>132</v>
      </c>
      <c r="W217" s="24" t="s">
        <v>132</v>
      </c>
      <c r="X217" s="23" t="s">
        <v>132</v>
      </c>
      <c r="Y217" s="24" t="s">
        <v>132</v>
      </c>
      <c r="Z217" s="23" t="s">
        <v>132</v>
      </c>
      <c r="AA217" s="24" t="s">
        <v>132</v>
      </c>
      <c r="AB217" s="23" t="s">
        <v>132</v>
      </c>
    </row>
    <row r="218" spans="1:28">
      <c r="A218" s="18" t="s">
        <v>315</v>
      </c>
      <c r="B218" s="18" t="s">
        <v>124</v>
      </c>
      <c r="C218" s="18" t="s">
        <v>106</v>
      </c>
      <c r="D218" s="19">
        <v>1.1041000000000001</v>
      </c>
      <c r="E218" s="20">
        <v>21.4</v>
      </c>
      <c r="F218" s="20">
        <v>12.35</v>
      </c>
      <c r="G218" s="20">
        <v>18.245000000000001</v>
      </c>
      <c r="H218" s="20">
        <v>2.5247781377504435</v>
      </c>
      <c r="I218" s="20">
        <v>0.75233467422324196</v>
      </c>
      <c r="J218" s="20">
        <v>0.43730575114364073</v>
      </c>
      <c r="K218" s="20">
        <f>1-D218/Q218/H218</f>
        <v>0.82003878553759646</v>
      </c>
      <c r="L218" s="20">
        <v>0.91743791573227929</v>
      </c>
      <c r="M218" s="21">
        <v>0.62529999999999997</v>
      </c>
      <c r="N218" s="22">
        <v>2.2000000000000001E-3</v>
      </c>
      <c r="O218" s="22">
        <v>1.7657</v>
      </c>
      <c r="P218" s="22">
        <v>6.1999999999999998E-3</v>
      </c>
      <c r="Q218" s="7">
        <v>2.4300000000000002</v>
      </c>
      <c r="R218" s="23" t="s">
        <v>132</v>
      </c>
      <c r="S218" s="23" t="s">
        <v>132</v>
      </c>
      <c r="T218" s="23" t="s">
        <v>132</v>
      </c>
      <c r="U218" s="24" t="s">
        <v>132</v>
      </c>
      <c r="V218" s="23" t="s">
        <v>132</v>
      </c>
      <c r="W218" s="24" t="s">
        <v>132</v>
      </c>
      <c r="X218" s="23" t="s">
        <v>132</v>
      </c>
      <c r="Y218" s="24" t="s">
        <v>132</v>
      </c>
      <c r="Z218" s="23" t="s">
        <v>132</v>
      </c>
      <c r="AA218" s="24" t="s">
        <v>132</v>
      </c>
      <c r="AB218" s="23" t="s">
        <v>132</v>
      </c>
    </row>
    <row r="219" spans="1:28" ht="15.6">
      <c r="A219" s="18" t="s">
        <v>42</v>
      </c>
      <c r="B219" s="18" t="s">
        <v>124</v>
      </c>
      <c r="C219" s="18" t="s">
        <v>106</v>
      </c>
      <c r="D219" s="19">
        <v>0.34820000000000001</v>
      </c>
      <c r="E219" s="20">
        <v>16.47</v>
      </c>
      <c r="F219" s="20">
        <v>9.0399999999999991</v>
      </c>
      <c r="G219" s="20">
        <v>12.54</v>
      </c>
      <c r="H219" s="20">
        <v>0.97759323698896161</v>
      </c>
      <c r="I219" s="20">
        <v>0.83326398564084936</v>
      </c>
      <c r="J219" s="20">
        <v>0.35618086012181738</v>
      </c>
      <c r="K219" s="20">
        <f>1-D219/Q219/H219</f>
        <v>0.85342351435316155</v>
      </c>
      <c r="L219" s="20">
        <v>0.97637804867892375</v>
      </c>
      <c r="M219" s="21">
        <v>0.16300000000000001</v>
      </c>
      <c r="N219" s="22">
        <v>1.1999999999999999E-3</v>
      </c>
      <c r="O219" s="22">
        <v>2.1364999999999998</v>
      </c>
      <c r="P219" s="22">
        <v>1.6E-2</v>
      </c>
      <c r="Q219" s="7">
        <v>2.4300000000000002</v>
      </c>
      <c r="R219" s="26">
        <v>16.43</v>
      </c>
      <c r="S219" s="26">
        <v>10.73</v>
      </c>
      <c r="T219" s="26">
        <v>0.99045700908986722</v>
      </c>
      <c r="U219" s="27">
        <v>0.85382333261012011</v>
      </c>
      <c r="V219" s="26">
        <v>0.35155488507266119</v>
      </c>
      <c r="W219" s="24" t="s">
        <v>132</v>
      </c>
      <c r="X219" s="23" t="s">
        <v>132</v>
      </c>
      <c r="Y219" s="24" t="s">
        <v>132</v>
      </c>
      <c r="Z219" s="23" t="s">
        <v>132</v>
      </c>
      <c r="AA219" s="24" t="s">
        <v>132</v>
      </c>
      <c r="AB219" s="23" t="s">
        <v>132</v>
      </c>
    </row>
    <row r="220" spans="1:28">
      <c r="A220" s="18" t="s">
        <v>316</v>
      </c>
      <c r="B220" s="18" t="s">
        <v>124</v>
      </c>
      <c r="C220" s="18" t="s">
        <v>106</v>
      </c>
      <c r="D220" s="19">
        <v>0.31158000000000002</v>
      </c>
      <c r="E220" s="20">
        <v>13.31</v>
      </c>
      <c r="F220" s="20">
        <v>8.8800000000000008</v>
      </c>
      <c r="G220" s="20">
        <v>12.67</v>
      </c>
      <c r="H220" s="20">
        <v>0.7840906199686537</v>
      </c>
      <c r="I220" s="20">
        <v>0.74148396264694061</v>
      </c>
      <c r="J220" s="20">
        <v>0.39737753783160462</v>
      </c>
      <c r="K220" s="20">
        <f>1-D220/Q220/H220</f>
        <v>0.83647014904049199</v>
      </c>
      <c r="L220" s="20">
        <v>0.88644402134073863</v>
      </c>
      <c r="M220" s="21">
        <v>0.20269999999999999</v>
      </c>
      <c r="N220" s="22">
        <v>1.4E-3</v>
      </c>
      <c r="O220" s="22">
        <v>1.5035000000000001</v>
      </c>
      <c r="P220" s="22">
        <v>1.01E-2</v>
      </c>
      <c r="Q220" s="7">
        <v>2.4300000000000002</v>
      </c>
      <c r="R220" s="23" t="s">
        <v>132</v>
      </c>
      <c r="S220" s="23" t="s">
        <v>132</v>
      </c>
      <c r="T220" s="23" t="s">
        <v>132</v>
      </c>
      <c r="U220" s="24" t="s">
        <v>132</v>
      </c>
      <c r="V220" s="23" t="s">
        <v>132</v>
      </c>
      <c r="W220" s="24" t="s">
        <v>132</v>
      </c>
      <c r="X220" s="23" t="s">
        <v>132</v>
      </c>
      <c r="Y220" s="24" t="s">
        <v>132</v>
      </c>
      <c r="Z220" s="23" t="s">
        <v>132</v>
      </c>
      <c r="AA220" s="24" t="s">
        <v>132</v>
      </c>
      <c r="AB220" s="23" t="s">
        <v>132</v>
      </c>
    </row>
    <row r="221" spans="1:28">
      <c r="A221" s="18" t="s">
        <v>317</v>
      </c>
      <c r="B221" s="18" t="s">
        <v>124</v>
      </c>
      <c r="C221" s="18" t="s">
        <v>106</v>
      </c>
      <c r="D221" s="19">
        <v>0.96279999999999999</v>
      </c>
      <c r="E221" s="20">
        <v>22.7</v>
      </c>
      <c r="F221" s="20">
        <v>11.29</v>
      </c>
      <c r="G221" s="20">
        <v>14.18</v>
      </c>
      <c r="H221" s="20">
        <v>1.9028066137944217</v>
      </c>
      <c r="I221" s="20">
        <v>0.72267281594754196</v>
      </c>
      <c r="J221" s="20">
        <v>0.50598941217681748</v>
      </c>
      <c r="K221" s="20">
        <f>1-D221/Q221/H221</f>
        <v>0.79177390445398466</v>
      </c>
      <c r="L221" s="20">
        <v>0.9127262364701253</v>
      </c>
      <c r="M221" s="21">
        <v>0.52769999999999995</v>
      </c>
      <c r="N221" s="22">
        <v>1.6999999999999999E-3</v>
      </c>
      <c r="O221" s="22">
        <v>1.8246</v>
      </c>
      <c r="P221" s="22">
        <v>5.7000000000000002E-3</v>
      </c>
      <c r="Q221" s="7">
        <v>2.4300000000000002</v>
      </c>
      <c r="R221" s="23" t="s">
        <v>132</v>
      </c>
      <c r="S221" s="23" t="s">
        <v>132</v>
      </c>
      <c r="T221" s="23" t="s">
        <v>132</v>
      </c>
      <c r="U221" s="24" t="s">
        <v>132</v>
      </c>
      <c r="V221" s="23" t="s">
        <v>132</v>
      </c>
      <c r="W221" s="24" t="s">
        <v>132</v>
      </c>
      <c r="X221" s="23" t="s">
        <v>132</v>
      </c>
      <c r="Y221" s="24" t="s">
        <v>132</v>
      </c>
      <c r="Z221" s="23" t="s">
        <v>132</v>
      </c>
      <c r="AA221" s="24" t="s">
        <v>132</v>
      </c>
      <c r="AB221" s="23" t="s">
        <v>132</v>
      </c>
    </row>
    <row r="222" spans="1:28">
      <c r="A222" s="18" t="s">
        <v>318</v>
      </c>
      <c r="B222" s="18" t="s">
        <v>124</v>
      </c>
      <c r="C222" s="18" t="s">
        <v>106</v>
      </c>
      <c r="D222" s="19" t="s">
        <v>132</v>
      </c>
      <c r="E222" s="20">
        <v>11.91</v>
      </c>
      <c r="F222" s="20">
        <v>7.32</v>
      </c>
      <c r="G222" s="20">
        <v>10.95</v>
      </c>
      <c r="H222" s="20" t="s">
        <v>132</v>
      </c>
      <c r="I222" s="20" t="s">
        <v>132</v>
      </c>
      <c r="J222" s="20" t="s">
        <v>132</v>
      </c>
      <c r="K222" s="20" t="s">
        <v>132</v>
      </c>
      <c r="L222" s="20" t="s">
        <v>132</v>
      </c>
      <c r="M222" s="21" t="s">
        <v>132</v>
      </c>
      <c r="N222" s="22" t="s">
        <v>132</v>
      </c>
      <c r="O222" s="22" t="s">
        <v>132</v>
      </c>
      <c r="P222" s="22" t="s">
        <v>132</v>
      </c>
      <c r="Q222" s="7">
        <v>2.4300000000000002</v>
      </c>
      <c r="R222" s="23" t="s">
        <v>132</v>
      </c>
      <c r="S222" s="23" t="s">
        <v>132</v>
      </c>
      <c r="T222" s="23" t="s">
        <v>132</v>
      </c>
      <c r="U222" s="24" t="s">
        <v>132</v>
      </c>
      <c r="V222" s="23" t="s">
        <v>132</v>
      </c>
      <c r="W222" s="24" t="s">
        <v>132</v>
      </c>
      <c r="X222" s="23" t="s">
        <v>132</v>
      </c>
      <c r="Y222" s="24" t="s">
        <v>132</v>
      </c>
      <c r="Z222" s="23" t="s">
        <v>132</v>
      </c>
      <c r="AA222" s="24" t="s">
        <v>132</v>
      </c>
      <c r="AB222" s="23" t="s">
        <v>132</v>
      </c>
    </row>
    <row r="223" spans="1:28">
      <c r="A223" s="18" t="s">
        <v>319</v>
      </c>
      <c r="B223" s="18" t="s">
        <v>124</v>
      </c>
      <c r="C223" s="18" t="s">
        <v>106</v>
      </c>
      <c r="D223" s="19" t="s">
        <v>132</v>
      </c>
      <c r="E223" s="20">
        <v>13.77</v>
      </c>
      <c r="F223" s="20">
        <v>9.93</v>
      </c>
      <c r="G223" s="20">
        <v>212.09</v>
      </c>
      <c r="H223" s="20" t="s">
        <v>132</v>
      </c>
      <c r="I223" s="20" t="s">
        <v>132</v>
      </c>
      <c r="J223" s="20" t="s">
        <v>132</v>
      </c>
      <c r="K223" s="20" t="s">
        <v>132</v>
      </c>
      <c r="L223" s="20" t="s">
        <v>132</v>
      </c>
      <c r="M223" s="21" t="s">
        <v>132</v>
      </c>
      <c r="N223" s="22" t="s">
        <v>132</v>
      </c>
      <c r="O223" s="22" t="s">
        <v>132</v>
      </c>
      <c r="P223" s="22" t="s">
        <v>132</v>
      </c>
      <c r="Q223" s="7">
        <v>2.4300000000000002</v>
      </c>
      <c r="R223" s="23" t="s">
        <v>132</v>
      </c>
      <c r="S223" s="23" t="s">
        <v>132</v>
      </c>
      <c r="T223" s="23" t="s">
        <v>132</v>
      </c>
      <c r="U223" s="24" t="s">
        <v>132</v>
      </c>
      <c r="V223" s="23" t="s">
        <v>132</v>
      </c>
      <c r="W223" s="24" t="s">
        <v>132</v>
      </c>
      <c r="X223" s="23" t="s">
        <v>132</v>
      </c>
      <c r="Y223" s="24" t="s">
        <v>132</v>
      </c>
      <c r="Z223" s="23" t="s">
        <v>132</v>
      </c>
      <c r="AA223" s="24" t="s">
        <v>132</v>
      </c>
      <c r="AB223" s="23" t="s">
        <v>132</v>
      </c>
    </row>
    <row r="224" spans="1:28">
      <c r="A224" s="18" t="s">
        <v>320</v>
      </c>
      <c r="B224" s="18" t="s">
        <v>124</v>
      </c>
      <c r="C224" s="18" t="s">
        <v>106</v>
      </c>
      <c r="D224" s="19">
        <v>1.9004000000000001</v>
      </c>
      <c r="E224" s="20">
        <v>22.82</v>
      </c>
      <c r="F224" s="20">
        <v>15.41</v>
      </c>
      <c r="G224" s="20">
        <v>16.12</v>
      </c>
      <c r="H224" s="20">
        <v>2.9681233027149942</v>
      </c>
      <c r="I224" s="20">
        <v>0.65102527949140943</v>
      </c>
      <c r="J224" s="20">
        <v>0.6402698965577579</v>
      </c>
      <c r="K224" s="20">
        <f>1-D224/Q224/H224</f>
        <v>0.73651444586100501</v>
      </c>
      <c r="L224" s="20">
        <v>0.88392737325110238</v>
      </c>
      <c r="M224" s="21">
        <v>1.0358000000000001</v>
      </c>
      <c r="N224" s="22">
        <v>1.2999999999999999E-3</v>
      </c>
      <c r="O224" s="22">
        <v>1.8348</v>
      </c>
      <c r="P224" s="22">
        <v>2.3999999999999998E-3</v>
      </c>
      <c r="Q224" s="7">
        <v>2.4300000000000002</v>
      </c>
      <c r="R224" s="23" t="s">
        <v>132</v>
      </c>
      <c r="S224" s="23" t="s">
        <v>132</v>
      </c>
      <c r="T224" s="23" t="s">
        <v>132</v>
      </c>
      <c r="U224" s="24" t="s">
        <v>132</v>
      </c>
      <c r="V224" s="23" t="s">
        <v>132</v>
      </c>
      <c r="W224" s="24" t="s">
        <v>132</v>
      </c>
      <c r="X224" s="23" t="s">
        <v>132</v>
      </c>
      <c r="Y224" s="24" t="s">
        <v>132</v>
      </c>
      <c r="Z224" s="23" t="s">
        <v>132</v>
      </c>
      <c r="AA224" s="24" t="s">
        <v>132</v>
      </c>
      <c r="AB224" s="23" t="s">
        <v>132</v>
      </c>
    </row>
    <row r="225" spans="1:28">
      <c r="A225" s="18" t="s">
        <v>321</v>
      </c>
      <c r="B225" s="18" t="s">
        <v>124</v>
      </c>
      <c r="C225" s="18" t="s">
        <v>106</v>
      </c>
      <c r="D225" s="19">
        <v>1.1137999999999999</v>
      </c>
      <c r="E225" s="20">
        <v>21.53</v>
      </c>
      <c r="F225" s="20">
        <v>13.39</v>
      </c>
      <c r="G225" s="20">
        <v>14.41</v>
      </c>
      <c r="H225" s="20">
        <v>2.1751399748657598</v>
      </c>
      <c r="I225" s="20">
        <v>0.73863750996756639</v>
      </c>
      <c r="J225" s="20">
        <v>0.5120589998207995</v>
      </c>
      <c r="K225" s="20">
        <f>1-D225/Q225/H225</f>
        <v>0.78927613176098788</v>
      </c>
      <c r="L225" s="20">
        <v>0.93584169119565352</v>
      </c>
      <c r="M225" s="21">
        <v>0.56850000000000001</v>
      </c>
      <c r="N225" s="22">
        <v>8.9999999999999998E-4</v>
      </c>
      <c r="O225" s="22">
        <v>1.9593</v>
      </c>
      <c r="P225" s="22">
        <v>2.8999999999999998E-3</v>
      </c>
      <c r="Q225" s="7">
        <v>2.4300000000000002</v>
      </c>
      <c r="R225" s="23" t="s">
        <v>132</v>
      </c>
      <c r="S225" s="23" t="s">
        <v>132</v>
      </c>
      <c r="T225" s="23" t="s">
        <v>132</v>
      </c>
      <c r="U225" s="24" t="s">
        <v>132</v>
      </c>
      <c r="V225" s="23" t="s">
        <v>132</v>
      </c>
      <c r="W225" s="24" t="s">
        <v>132</v>
      </c>
      <c r="X225" s="23" t="s">
        <v>132</v>
      </c>
      <c r="Y225" s="24" t="s">
        <v>132</v>
      </c>
      <c r="Z225" s="23" t="s">
        <v>132</v>
      </c>
      <c r="AA225" s="24" t="s">
        <v>132</v>
      </c>
      <c r="AB225" s="23" t="s">
        <v>132</v>
      </c>
    </row>
    <row r="226" spans="1:28">
      <c r="A226" s="18" t="s">
        <v>322</v>
      </c>
      <c r="B226" s="18" t="s">
        <v>124</v>
      </c>
      <c r="C226" s="18" t="s">
        <v>106</v>
      </c>
      <c r="D226" s="19">
        <v>3.9676999999999998</v>
      </c>
      <c r="E226" s="20">
        <v>33.89</v>
      </c>
      <c r="F226" s="20">
        <v>20.43</v>
      </c>
      <c r="G226" s="20">
        <v>26.01</v>
      </c>
      <c r="H226" s="20">
        <v>9.4292882023996718</v>
      </c>
      <c r="I226" s="20">
        <v>0.73210066913034544</v>
      </c>
      <c r="J226" s="20">
        <v>0.42078467799830899</v>
      </c>
      <c r="K226" s="20">
        <f>1-D226/Q226/H226</f>
        <v>0.82683758107065475</v>
      </c>
      <c r="L226" s="20">
        <v>0.88542258587516487</v>
      </c>
      <c r="M226" s="21">
        <v>2.5261</v>
      </c>
      <c r="N226" s="22">
        <v>2.5999999999999999E-3</v>
      </c>
      <c r="O226" s="22">
        <v>1.5707</v>
      </c>
      <c r="P226" s="22">
        <v>1.6000000000000001E-3</v>
      </c>
      <c r="Q226" s="7">
        <v>2.4300000000000002</v>
      </c>
      <c r="R226" s="23" t="s">
        <v>132</v>
      </c>
      <c r="S226" s="23" t="s">
        <v>132</v>
      </c>
      <c r="T226" s="23" t="s">
        <v>132</v>
      </c>
      <c r="U226" s="24" t="s">
        <v>132</v>
      </c>
      <c r="V226" s="23" t="s">
        <v>132</v>
      </c>
      <c r="W226" s="24" t="s">
        <v>132</v>
      </c>
      <c r="X226" s="23" t="s">
        <v>132</v>
      </c>
      <c r="Y226" s="24" t="s">
        <v>132</v>
      </c>
      <c r="Z226" s="23" t="s">
        <v>132</v>
      </c>
      <c r="AA226" s="24" t="s">
        <v>132</v>
      </c>
      <c r="AB226" s="23" t="s">
        <v>132</v>
      </c>
    </row>
    <row r="227" spans="1:28">
      <c r="A227" s="18" t="s">
        <v>323</v>
      </c>
      <c r="B227" s="18" t="s">
        <v>124</v>
      </c>
      <c r="C227" s="18" t="s">
        <v>106</v>
      </c>
      <c r="D227" s="19">
        <v>5.3501000000000003</v>
      </c>
      <c r="E227" s="20">
        <v>30.77</v>
      </c>
      <c r="F227" s="20">
        <v>23.12</v>
      </c>
      <c r="G227" s="20">
        <v>24.09</v>
      </c>
      <c r="H227" s="20">
        <v>8.9732702626483807</v>
      </c>
      <c r="I227" s="20">
        <v>0.7036086151254467</v>
      </c>
      <c r="J227" s="20">
        <v>0.59622633035695127</v>
      </c>
      <c r="K227" s="20">
        <f>1-D227/Q227/H227</f>
        <v>0.75463937022347682</v>
      </c>
      <c r="L227" s="20">
        <v>0.93237729555122728</v>
      </c>
      <c r="M227" s="21">
        <v>2.6596000000000002</v>
      </c>
      <c r="N227" s="22">
        <v>3.8999999999999998E-3</v>
      </c>
      <c r="O227" s="22">
        <v>2.0116000000000001</v>
      </c>
      <c r="P227" s="22">
        <v>3.0000000000000001E-3</v>
      </c>
      <c r="Q227" s="7">
        <v>2.4300000000000002</v>
      </c>
      <c r="R227" s="23" t="s">
        <v>132</v>
      </c>
      <c r="S227" s="23" t="s">
        <v>132</v>
      </c>
      <c r="T227" s="23" t="s">
        <v>132</v>
      </c>
      <c r="U227" s="24" t="s">
        <v>132</v>
      </c>
      <c r="V227" s="23" t="s">
        <v>132</v>
      </c>
      <c r="W227" s="24" t="s">
        <v>132</v>
      </c>
      <c r="X227" s="23" t="s">
        <v>132</v>
      </c>
      <c r="Y227" s="24" t="s">
        <v>132</v>
      </c>
      <c r="Z227" s="23" t="s">
        <v>132</v>
      </c>
      <c r="AA227" s="24" t="s">
        <v>132</v>
      </c>
      <c r="AB227" s="23" t="s">
        <v>132</v>
      </c>
    </row>
    <row r="228" spans="1:28">
      <c r="A228" s="18" t="s">
        <v>324</v>
      </c>
      <c r="B228" s="18" t="s">
        <v>124</v>
      </c>
      <c r="C228" s="18" t="s">
        <v>106</v>
      </c>
      <c r="D228" s="19">
        <v>1.0646</v>
      </c>
      <c r="E228" s="20">
        <v>25.42</v>
      </c>
      <c r="F228" s="20">
        <v>13.14</v>
      </c>
      <c r="G228" s="20">
        <v>17.41</v>
      </c>
      <c r="H228" s="20">
        <v>3.0448668422456158</v>
      </c>
      <c r="I228" s="20">
        <v>0.80258578415971593</v>
      </c>
      <c r="J228" s="20">
        <v>0.34963762133349918</v>
      </c>
      <c r="K228" s="20">
        <f>1-D228/Q228/H228</f>
        <v>0.85611620521255172</v>
      </c>
      <c r="L228" s="20">
        <v>0.93747294966861927</v>
      </c>
      <c r="M228" s="21">
        <v>0.60109999999999997</v>
      </c>
      <c r="N228" s="22">
        <v>1.1999999999999999E-3</v>
      </c>
      <c r="O228" s="22">
        <v>1.7710999999999999</v>
      </c>
      <c r="P228" s="22">
        <v>3.5000000000000001E-3</v>
      </c>
      <c r="Q228" s="7">
        <v>2.4300000000000002</v>
      </c>
      <c r="R228" s="23" t="s">
        <v>132</v>
      </c>
      <c r="S228" s="23" t="s">
        <v>132</v>
      </c>
      <c r="T228" s="23" t="s">
        <v>132</v>
      </c>
      <c r="U228" s="24" t="s">
        <v>132</v>
      </c>
      <c r="V228" s="23" t="s">
        <v>132</v>
      </c>
      <c r="W228" s="24" t="s">
        <v>132</v>
      </c>
      <c r="X228" s="23" t="s">
        <v>132</v>
      </c>
      <c r="Y228" s="24" t="s">
        <v>132</v>
      </c>
      <c r="Z228" s="23" t="s">
        <v>132</v>
      </c>
      <c r="AA228" s="24" t="s">
        <v>132</v>
      </c>
      <c r="AB228" s="23" t="s">
        <v>132</v>
      </c>
    </row>
    <row r="229" spans="1:28">
      <c r="A229" s="18" t="s">
        <v>325</v>
      </c>
      <c r="B229" s="18" t="s">
        <v>124</v>
      </c>
      <c r="C229" s="18" t="s">
        <v>106</v>
      </c>
      <c r="D229" s="19">
        <v>1.1505000000000001</v>
      </c>
      <c r="E229" s="20">
        <v>23.98</v>
      </c>
      <c r="F229" s="20">
        <v>16.48</v>
      </c>
      <c r="G229" s="20">
        <v>16.7</v>
      </c>
      <c r="H229" s="20">
        <v>3.4555841997889729</v>
      </c>
      <c r="I229" s="20">
        <v>0.83105606281112998</v>
      </c>
      <c r="J229" s="20">
        <v>0.3329393623429171</v>
      </c>
      <c r="K229" s="20">
        <f>1-D229/Q229/H229</f>
        <v>0.86298791673130981</v>
      </c>
      <c r="L229" s="20">
        <v>0.96299849244572688</v>
      </c>
      <c r="M229" s="21">
        <v>0.58379999999999999</v>
      </c>
      <c r="N229" s="22">
        <v>6.9999999999999999E-4</v>
      </c>
      <c r="O229" s="22">
        <v>1.9708000000000001</v>
      </c>
      <c r="P229" s="22">
        <v>2.3999999999999998E-3</v>
      </c>
      <c r="Q229" s="7">
        <v>2.4300000000000002</v>
      </c>
      <c r="R229" s="23" t="s">
        <v>132</v>
      </c>
      <c r="S229" s="23" t="s">
        <v>132</v>
      </c>
      <c r="T229" s="23" t="s">
        <v>132</v>
      </c>
      <c r="U229" s="24" t="s">
        <v>132</v>
      </c>
      <c r="V229" s="23" t="s">
        <v>132</v>
      </c>
      <c r="W229" s="24" t="s">
        <v>132</v>
      </c>
      <c r="X229" s="23" t="s">
        <v>132</v>
      </c>
      <c r="Y229" s="24" t="s">
        <v>132</v>
      </c>
      <c r="Z229" s="23" t="s">
        <v>132</v>
      </c>
      <c r="AA229" s="24" t="s">
        <v>132</v>
      </c>
      <c r="AB229" s="23" t="s">
        <v>132</v>
      </c>
    </row>
    <row r="230" spans="1:28" ht="15.6">
      <c r="A230" s="18" t="s">
        <v>43</v>
      </c>
      <c r="B230" s="18" t="s">
        <v>124</v>
      </c>
      <c r="C230" s="18" t="s">
        <v>106</v>
      </c>
      <c r="D230" s="19">
        <v>1.0249999999999999</v>
      </c>
      <c r="E230" s="20">
        <v>23.82</v>
      </c>
      <c r="F230" s="20">
        <v>10.83</v>
      </c>
      <c r="G230" s="20">
        <v>15.24</v>
      </c>
      <c r="H230" s="20">
        <v>2.0585138961774638</v>
      </c>
      <c r="I230" s="20">
        <v>0.74486448647479886</v>
      </c>
      <c r="J230" s="20">
        <v>0.49793202849072971</v>
      </c>
      <c r="K230" s="20">
        <f>1-D230/Q230/H230</f>
        <v>0.79508970020957626</v>
      </c>
      <c r="L230" s="20">
        <v>0.93683075793644588</v>
      </c>
      <c r="M230" s="21">
        <v>0.5252</v>
      </c>
      <c r="N230" s="22">
        <v>2.5000000000000001E-3</v>
      </c>
      <c r="O230" s="22">
        <v>1.9515</v>
      </c>
      <c r="P230" s="22">
        <v>9.4000000000000004E-3</v>
      </c>
      <c r="Q230" s="7">
        <v>2.4300000000000002</v>
      </c>
      <c r="R230" s="26">
        <v>24.03</v>
      </c>
      <c r="S230" s="26">
        <v>13.44</v>
      </c>
      <c r="T230" s="26">
        <v>2.2727461489596661</v>
      </c>
      <c r="U230" s="27">
        <v>0.81247556996608961</v>
      </c>
      <c r="V230" s="26">
        <v>0.45099625423155448</v>
      </c>
      <c r="W230" s="25">
        <v>0.69250000000000012</v>
      </c>
      <c r="X230" s="25">
        <v>7.2458608874307356E-2</v>
      </c>
      <c r="Y230" s="25">
        <v>0.75144999999999995</v>
      </c>
      <c r="Z230" s="25">
        <v>1.840781084213983E-2</v>
      </c>
      <c r="AA230" s="25">
        <v>0.96429999999999993</v>
      </c>
      <c r="AB230" s="25">
        <v>5.6222771187482432E-3</v>
      </c>
    </row>
    <row r="231" spans="1:28">
      <c r="A231" s="18" t="s">
        <v>326</v>
      </c>
      <c r="B231" s="18" t="s">
        <v>124</v>
      </c>
      <c r="C231" s="18" t="s">
        <v>106</v>
      </c>
      <c r="D231" s="19">
        <v>0.67159999999999997</v>
      </c>
      <c r="E231" s="20">
        <v>17.47</v>
      </c>
      <c r="F231" s="20">
        <v>12.16</v>
      </c>
      <c r="G231" s="20">
        <v>15.96</v>
      </c>
      <c r="H231" s="20">
        <v>1.7752437373991166</v>
      </c>
      <c r="I231" s="20">
        <v>0.77597442445696818</v>
      </c>
      <c r="J231" s="20">
        <v>0.37831424826427001</v>
      </c>
      <c r="K231" s="20">
        <f>1-D231/Q231/H231</f>
        <v>0.84431512417108234</v>
      </c>
      <c r="L231" s="20">
        <v>0.91905782834198479</v>
      </c>
      <c r="M231" s="21">
        <v>0.3977</v>
      </c>
      <c r="N231" s="22">
        <v>1.5E-3</v>
      </c>
      <c r="O231" s="22">
        <v>1.6886000000000001</v>
      </c>
      <c r="P231" s="22">
        <v>6.3E-3</v>
      </c>
      <c r="Q231" s="7">
        <v>2.4300000000000002</v>
      </c>
      <c r="R231" s="23" t="s">
        <v>132</v>
      </c>
      <c r="S231" s="23" t="s">
        <v>132</v>
      </c>
      <c r="T231" s="23" t="s">
        <v>132</v>
      </c>
      <c r="U231" s="24" t="s">
        <v>132</v>
      </c>
      <c r="V231" s="23" t="s">
        <v>132</v>
      </c>
      <c r="W231" s="23" t="s">
        <v>132</v>
      </c>
      <c r="X231" s="23" t="s">
        <v>132</v>
      </c>
      <c r="Y231" s="23" t="s">
        <v>132</v>
      </c>
      <c r="Z231" s="23" t="s">
        <v>132</v>
      </c>
      <c r="AA231" s="23" t="s">
        <v>132</v>
      </c>
      <c r="AB231" s="23" t="s">
        <v>132</v>
      </c>
    </row>
    <row r="232" spans="1:28">
      <c r="A232" s="18" t="s">
        <v>327</v>
      </c>
      <c r="B232" s="18" t="s">
        <v>124</v>
      </c>
      <c r="C232" s="18" t="s">
        <v>106</v>
      </c>
      <c r="D232" s="19">
        <v>8.5747999999999998</v>
      </c>
      <c r="E232" s="20">
        <v>40.020000000000003</v>
      </c>
      <c r="F232" s="20">
        <v>29.6</v>
      </c>
      <c r="G232" s="20">
        <v>37.22</v>
      </c>
      <c r="H232" s="20">
        <v>23.085739271563362</v>
      </c>
      <c r="I232" s="20">
        <v>0.75929729021739512</v>
      </c>
      <c r="J232" s="20">
        <v>0.37143276631224448</v>
      </c>
      <c r="K232" s="20">
        <f>1-D232/Q232/H232</f>
        <v>0.84714700974804757</v>
      </c>
      <c r="L232" s="20">
        <v>0.89629932170004345</v>
      </c>
      <c r="M232" s="21">
        <v>5.5568</v>
      </c>
      <c r="N232" s="22">
        <v>5.5999999999999999E-3</v>
      </c>
      <c r="O232" s="22">
        <v>1.5430999999999999</v>
      </c>
      <c r="P232" s="22">
        <v>1.6000000000000001E-3</v>
      </c>
      <c r="Q232" s="7">
        <v>2.4300000000000002</v>
      </c>
      <c r="R232" s="23" t="s">
        <v>132</v>
      </c>
      <c r="S232" s="23" t="s">
        <v>132</v>
      </c>
      <c r="T232" s="23" t="s">
        <v>132</v>
      </c>
      <c r="U232" s="24" t="s">
        <v>132</v>
      </c>
      <c r="V232" s="23" t="s">
        <v>132</v>
      </c>
      <c r="W232" s="23" t="s">
        <v>132</v>
      </c>
      <c r="X232" s="23" t="s">
        <v>132</v>
      </c>
      <c r="Y232" s="23" t="s">
        <v>132</v>
      </c>
      <c r="Z232" s="23" t="s">
        <v>132</v>
      </c>
      <c r="AA232" s="23" t="s">
        <v>132</v>
      </c>
      <c r="AB232" s="23" t="s">
        <v>132</v>
      </c>
    </row>
    <row r="233" spans="1:28">
      <c r="A233" s="18" t="s">
        <v>328</v>
      </c>
      <c r="B233" s="18" t="s">
        <v>124</v>
      </c>
      <c r="C233" s="18" t="s">
        <v>106</v>
      </c>
      <c r="D233" s="19">
        <v>5.4541000000000004</v>
      </c>
      <c r="E233" s="20">
        <v>40.299999999999997</v>
      </c>
      <c r="F233" s="20">
        <v>19.690000000000001</v>
      </c>
      <c r="G233" s="20">
        <v>28.02</v>
      </c>
      <c r="H233" s="20">
        <v>11.641729807475595</v>
      </c>
      <c r="I233" s="20">
        <v>0.7581802664590056</v>
      </c>
      <c r="J233" s="20">
        <v>0.46849566947497068</v>
      </c>
      <c r="K233" s="20">
        <f>1-D233/Q233/H233</f>
        <v>0.80720342819960056</v>
      </c>
      <c r="L233" s="20">
        <v>0.93926789700343938</v>
      </c>
      <c r="M233" s="21">
        <v>2.8151999999999999</v>
      </c>
      <c r="N233" s="22">
        <v>5.1999999999999998E-3</v>
      </c>
      <c r="O233" s="22">
        <v>1.9373</v>
      </c>
      <c r="P233" s="22">
        <v>3.5999999999999999E-3</v>
      </c>
      <c r="Q233" s="7">
        <v>2.4300000000000002</v>
      </c>
      <c r="R233" s="23" t="s">
        <v>132</v>
      </c>
      <c r="S233" s="23" t="s">
        <v>132</v>
      </c>
      <c r="T233" s="23" t="s">
        <v>132</v>
      </c>
      <c r="U233" s="24" t="s">
        <v>132</v>
      </c>
      <c r="V233" s="23" t="s">
        <v>132</v>
      </c>
      <c r="W233" s="23" t="s">
        <v>132</v>
      </c>
      <c r="X233" s="23" t="s">
        <v>132</v>
      </c>
      <c r="Y233" s="23" t="s">
        <v>132</v>
      </c>
      <c r="Z233" s="23" t="s">
        <v>132</v>
      </c>
      <c r="AA233" s="23" t="s">
        <v>132</v>
      </c>
      <c r="AB233" s="23" t="s">
        <v>132</v>
      </c>
    </row>
    <row r="234" spans="1:28">
      <c r="A234" s="18" t="s">
        <v>329</v>
      </c>
      <c r="B234" s="18" t="s">
        <v>124</v>
      </c>
      <c r="C234" s="18" t="s">
        <v>106</v>
      </c>
      <c r="D234" s="19">
        <v>1.6106</v>
      </c>
      <c r="E234" s="20">
        <v>27.47</v>
      </c>
      <c r="F234" s="20">
        <v>13.88</v>
      </c>
      <c r="G234" s="20">
        <v>22.34</v>
      </c>
      <c r="H234" s="20">
        <v>4.459949247424996</v>
      </c>
      <c r="I234" s="20">
        <v>0.79499766717572362</v>
      </c>
      <c r="J234" s="20">
        <v>0.36112518565763924</v>
      </c>
      <c r="K234" s="20">
        <f>1-D234/Q234/H234</f>
        <v>0.85138881248656828</v>
      </c>
      <c r="L234" s="20">
        <v>0.93376569613811511</v>
      </c>
      <c r="M234" s="21">
        <v>0.9143</v>
      </c>
      <c r="N234" s="22">
        <v>1.1000000000000001E-3</v>
      </c>
      <c r="O234" s="22">
        <v>1.7616000000000001</v>
      </c>
      <c r="P234" s="22">
        <v>2.0999999999999999E-3</v>
      </c>
      <c r="Q234" s="7">
        <v>2.4300000000000002</v>
      </c>
      <c r="R234" s="23" t="s">
        <v>132</v>
      </c>
      <c r="S234" s="23" t="s">
        <v>132</v>
      </c>
      <c r="T234" s="23" t="s">
        <v>132</v>
      </c>
      <c r="U234" s="24" t="s">
        <v>132</v>
      </c>
      <c r="V234" s="23" t="s">
        <v>132</v>
      </c>
      <c r="W234" s="23" t="s">
        <v>132</v>
      </c>
      <c r="X234" s="23" t="s">
        <v>132</v>
      </c>
      <c r="Y234" s="23" t="s">
        <v>132</v>
      </c>
      <c r="Z234" s="23" t="s">
        <v>132</v>
      </c>
      <c r="AA234" s="23" t="s">
        <v>132</v>
      </c>
      <c r="AB234" s="23" t="s">
        <v>132</v>
      </c>
    </row>
    <row r="235" spans="1:28" ht="15.6">
      <c r="A235" s="18" t="s">
        <v>44</v>
      </c>
      <c r="B235" s="18" t="s">
        <v>124</v>
      </c>
      <c r="C235" s="18" t="s">
        <v>106</v>
      </c>
      <c r="D235" s="19">
        <v>1.3959999999999999</v>
      </c>
      <c r="E235" s="20">
        <v>21.67</v>
      </c>
      <c r="F235" s="20">
        <v>17.64</v>
      </c>
      <c r="G235" s="20">
        <v>18.600000000000001</v>
      </c>
      <c r="H235" s="20">
        <v>3.7227944573351559</v>
      </c>
      <c r="I235" s="20">
        <v>0.75644639788976364</v>
      </c>
      <c r="J235" s="20">
        <v>0.37498712754592478</v>
      </c>
      <c r="K235" s="20">
        <f>1-D235/Q235/H235</f>
        <v>0.84568430965188279</v>
      </c>
      <c r="L235" s="20">
        <v>0.89447845875389009</v>
      </c>
      <c r="M235" s="21">
        <v>0.90669999999999995</v>
      </c>
      <c r="N235" s="22">
        <v>5.4999999999999997E-3</v>
      </c>
      <c r="O235" s="22">
        <v>1.5396000000000001</v>
      </c>
      <c r="P235" s="22">
        <v>9.4000000000000004E-3</v>
      </c>
      <c r="Q235" s="7">
        <v>2.4300000000000002</v>
      </c>
      <c r="R235" s="26">
        <v>21.73</v>
      </c>
      <c r="S235" s="26">
        <v>16.63</v>
      </c>
      <c r="T235" s="26">
        <v>3.1466094822714652</v>
      </c>
      <c r="U235" s="27">
        <v>0.81552925975473711</v>
      </c>
      <c r="V235" s="26">
        <v>0.44365213028985712</v>
      </c>
      <c r="W235" s="25">
        <v>0.86314999999999986</v>
      </c>
      <c r="X235" s="25">
        <v>5.4248755746099837E-2</v>
      </c>
      <c r="Y235" s="25">
        <v>0.77934999999999999</v>
      </c>
      <c r="Z235" s="25">
        <v>1.5752063356906629E-2</v>
      </c>
      <c r="AA235" s="25">
        <v>0.96169999999999989</v>
      </c>
      <c r="AB235" s="25">
        <v>4.5177427992306113E-3</v>
      </c>
    </row>
    <row r="236" spans="1:28">
      <c r="A236" s="18" t="s">
        <v>330</v>
      </c>
      <c r="B236" s="18" t="s">
        <v>124</v>
      </c>
      <c r="C236" s="18" t="s">
        <v>106</v>
      </c>
      <c r="D236" s="19">
        <v>1.2365999999999999</v>
      </c>
      <c r="E236" s="20">
        <v>30.53</v>
      </c>
      <c r="F236" s="20">
        <v>13.44</v>
      </c>
      <c r="G236" s="20">
        <v>24.64</v>
      </c>
      <c r="H236" s="20">
        <v>5.29377402694635</v>
      </c>
      <c r="I236" s="20">
        <v>0.85666180759934996</v>
      </c>
      <c r="J236" s="20">
        <v>0.23359516173253012</v>
      </c>
      <c r="K236" s="20">
        <f>1-D236/Q236/H236</f>
        <v>0.90387030381377365</v>
      </c>
      <c r="L236" s="20">
        <v>0.94777071885730391</v>
      </c>
      <c r="M236" s="21">
        <v>0.75880000000000003</v>
      </c>
      <c r="N236" s="22">
        <v>1.2E-2</v>
      </c>
      <c r="O236" s="22">
        <v>1.6296999999999999</v>
      </c>
      <c r="P236" s="22">
        <v>2.53E-2</v>
      </c>
      <c r="Q236" s="7">
        <v>2.4300000000000002</v>
      </c>
      <c r="R236" s="23" t="s">
        <v>132</v>
      </c>
      <c r="S236" s="23" t="s">
        <v>132</v>
      </c>
      <c r="T236" s="23" t="s">
        <v>132</v>
      </c>
      <c r="U236" s="24" t="s">
        <v>132</v>
      </c>
      <c r="V236" s="23" t="s">
        <v>132</v>
      </c>
      <c r="W236" s="23" t="s">
        <v>132</v>
      </c>
      <c r="X236" s="23" t="s">
        <v>132</v>
      </c>
      <c r="Y236" s="23" t="s">
        <v>132</v>
      </c>
      <c r="Z236" s="23" t="s">
        <v>132</v>
      </c>
      <c r="AA236" s="23" t="s">
        <v>132</v>
      </c>
      <c r="AB236" s="23" t="s">
        <v>132</v>
      </c>
    </row>
    <row r="237" spans="1:28" ht="15.6">
      <c r="A237" s="18" t="s">
        <v>331</v>
      </c>
      <c r="B237" s="18" t="s">
        <v>124</v>
      </c>
      <c r="C237" s="18" t="s">
        <v>106</v>
      </c>
      <c r="D237" s="19">
        <v>1.6733</v>
      </c>
      <c r="E237" s="20">
        <v>22.94</v>
      </c>
      <c r="F237" s="20">
        <v>15.75</v>
      </c>
      <c r="G237" s="20">
        <v>19.8</v>
      </c>
      <c r="H237" s="20">
        <v>3.745741341227359</v>
      </c>
      <c r="I237" s="20">
        <v>0.7520917982831864</v>
      </c>
      <c r="J237" s="20">
        <v>0.44672064821531787</v>
      </c>
      <c r="K237" s="20">
        <f>1-D237/Q237/H237</f>
        <v>0.8161643422982231</v>
      </c>
      <c r="L237" s="20">
        <v>0.92149553626097425</v>
      </c>
      <c r="M237" s="21">
        <v>0.92859999999999998</v>
      </c>
      <c r="N237" s="22">
        <v>2.5000000000000001E-3</v>
      </c>
      <c r="O237" s="22">
        <v>1.8019000000000001</v>
      </c>
      <c r="P237" s="22">
        <v>4.8999999999999998E-3</v>
      </c>
      <c r="Q237" s="7">
        <v>2.4300000000000002</v>
      </c>
      <c r="R237" s="26">
        <v>24.05</v>
      </c>
      <c r="S237" s="26">
        <v>18.03</v>
      </c>
      <c r="T237" s="26">
        <v>4.093597667109953</v>
      </c>
      <c r="U237" s="27">
        <v>0.830037318677183</v>
      </c>
      <c r="V237" s="26">
        <v>0.40876024858137472</v>
      </c>
      <c r="W237" s="25">
        <v>0.7763500000000001</v>
      </c>
      <c r="X237" s="25">
        <v>5.7995064445175E-2</v>
      </c>
      <c r="Y237" s="25">
        <v>0.78615000000000013</v>
      </c>
      <c r="Z237" s="25">
        <v>2.1904965190568098E-2</v>
      </c>
      <c r="AA237" s="25">
        <v>0.9698500000000001</v>
      </c>
      <c r="AB237" s="25">
        <v>8.9625610179234014E-3</v>
      </c>
    </row>
    <row r="238" spans="1:28">
      <c r="A238" s="18" t="s">
        <v>332</v>
      </c>
      <c r="B238" s="18" t="s">
        <v>124</v>
      </c>
      <c r="C238" s="18" t="s">
        <v>106</v>
      </c>
      <c r="D238" s="19">
        <v>1.6366000000000001</v>
      </c>
      <c r="E238" s="20">
        <v>21.27</v>
      </c>
      <c r="F238" s="20">
        <v>14.11</v>
      </c>
      <c r="G238" s="20">
        <v>20.16</v>
      </c>
      <c r="H238" s="20">
        <v>3.1679889182510439</v>
      </c>
      <c r="I238" s="20">
        <v>0.72364171005896738</v>
      </c>
      <c r="J238" s="20">
        <v>0.51660534245287704</v>
      </c>
      <c r="K238" s="20">
        <f>1-D238/Q238/H238</f>
        <v>0.78740520886712884</v>
      </c>
      <c r="L238" s="20">
        <v>0.91902073025412101</v>
      </c>
      <c r="M238" s="21">
        <v>0.87549999999999994</v>
      </c>
      <c r="N238" s="22">
        <v>1.5E-3</v>
      </c>
      <c r="O238" s="22">
        <v>1.8693</v>
      </c>
      <c r="P238" s="22">
        <v>3.2000000000000002E-3</v>
      </c>
      <c r="Q238" s="7">
        <v>2.4300000000000002</v>
      </c>
      <c r="R238" s="23" t="s">
        <v>132</v>
      </c>
      <c r="S238" s="23" t="s">
        <v>132</v>
      </c>
      <c r="T238" s="23" t="s">
        <v>132</v>
      </c>
      <c r="U238" s="24" t="s">
        <v>132</v>
      </c>
      <c r="V238" s="23" t="s">
        <v>132</v>
      </c>
      <c r="W238" s="23" t="s">
        <v>132</v>
      </c>
      <c r="X238" s="23" t="s">
        <v>132</v>
      </c>
      <c r="Y238" s="23" t="s">
        <v>132</v>
      </c>
      <c r="Z238" s="23" t="s">
        <v>132</v>
      </c>
      <c r="AA238" s="23" t="s">
        <v>132</v>
      </c>
      <c r="AB238" s="23" t="s">
        <v>132</v>
      </c>
    </row>
    <row r="239" spans="1:28">
      <c r="A239" s="18" t="s">
        <v>333</v>
      </c>
      <c r="B239" s="18" t="s">
        <v>124</v>
      </c>
      <c r="C239" s="18" t="s">
        <v>106</v>
      </c>
      <c r="D239" s="19">
        <v>1.3105</v>
      </c>
      <c r="E239" s="20">
        <v>20.36</v>
      </c>
      <c r="F239" s="20">
        <v>14.73</v>
      </c>
      <c r="G239" s="20">
        <v>14.95</v>
      </c>
      <c r="H239" s="20">
        <v>2.3475796462335969</v>
      </c>
      <c r="I239" s="20">
        <v>0.69257699045147247</v>
      </c>
      <c r="J239" s="20">
        <v>0.558234521287717</v>
      </c>
      <c r="K239" s="20">
        <f>1-D239/Q239/H239</f>
        <v>0.77027385955237981</v>
      </c>
      <c r="L239" s="20">
        <v>0.89913085049250085</v>
      </c>
      <c r="M239" s="21">
        <v>0.72170000000000001</v>
      </c>
      <c r="N239" s="22">
        <v>1.6000000000000001E-3</v>
      </c>
      <c r="O239" s="22">
        <v>1.8158000000000001</v>
      </c>
      <c r="P239" s="22">
        <v>4.1000000000000003E-3</v>
      </c>
      <c r="Q239" s="7">
        <v>2.4300000000000002</v>
      </c>
      <c r="R239" s="23" t="s">
        <v>132</v>
      </c>
      <c r="S239" s="23" t="s">
        <v>132</v>
      </c>
      <c r="T239" s="23" t="s">
        <v>132</v>
      </c>
      <c r="U239" s="24" t="s">
        <v>132</v>
      </c>
      <c r="V239" s="23" t="s">
        <v>132</v>
      </c>
      <c r="W239" s="23" t="s">
        <v>132</v>
      </c>
      <c r="X239" s="23" t="s">
        <v>132</v>
      </c>
      <c r="Y239" s="23" t="s">
        <v>132</v>
      </c>
      <c r="Z239" s="23" t="s">
        <v>132</v>
      </c>
      <c r="AA239" s="23" t="s">
        <v>132</v>
      </c>
      <c r="AB239" s="23" t="s">
        <v>132</v>
      </c>
    </row>
    <row r="240" spans="1:28">
      <c r="A240" s="18" t="s">
        <v>334</v>
      </c>
      <c r="B240" s="18" t="s">
        <v>124</v>
      </c>
      <c r="C240" s="18" t="s">
        <v>106</v>
      </c>
      <c r="D240" s="19">
        <v>0.52900000000000003</v>
      </c>
      <c r="E240" s="20">
        <v>15.1</v>
      </c>
      <c r="F240" s="20">
        <v>10.93</v>
      </c>
      <c r="G240" s="20">
        <v>13.59</v>
      </c>
      <c r="H240" s="20">
        <v>1.1743976898793416</v>
      </c>
      <c r="I240" s="20">
        <v>0.80509157845540602</v>
      </c>
      <c r="J240" s="20">
        <v>0.45044366534333857</v>
      </c>
      <c r="K240" s="20">
        <f>1-D240/Q240/H240</f>
        <v>0.81463223648422289</v>
      </c>
      <c r="L240" s="20">
        <v>0.98828838633983807</v>
      </c>
      <c r="M240" s="21">
        <v>0.22889999999999999</v>
      </c>
      <c r="N240" s="22">
        <v>3.3E-3</v>
      </c>
      <c r="O240" s="22">
        <v>2.3109000000000002</v>
      </c>
      <c r="P240" s="22">
        <v>3.2899999999999999E-2</v>
      </c>
      <c r="Q240" s="7">
        <v>2.4300000000000002</v>
      </c>
      <c r="R240" s="23" t="s">
        <v>132</v>
      </c>
      <c r="S240" s="23" t="s">
        <v>132</v>
      </c>
      <c r="T240" s="23" t="s">
        <v>132</v>
      </c>
      <c r="U240" s="24" t="s">
        <v>132</v>
      </c>
      <c r="V240" s="23" t="s">
        <v>132</v>
      </c>
      <c r="W240" s="23" t="s">
        <v>132</v>
      </c>
      <c r="X240" s="23" t="s">
        <v>132</v>
      </c>
      <c r="Y240" s="23" t="s">
        <v>132</v>
      </c>
      <c r="Z240" s="23" t="s">
        <v>132</v>
      </c>
      <c r="AA240" s="23" t="s">
        <v>132</v>
      </c>
      <c r="AB240" s="23" t="s">
        <v>132</v>
      </c>
    </row>
    <row r="241" spans="1:28">
      <c r="A241" s="18" t="s">
        <v>335</v>
      </c>
      <c r="B241" s="18" t="s">
        <v>124</v>
      </c>
      <c r="C241" s="18" t="s">
        <v>106</v>
      </c>
      <c r="D241" s="19">
        <v>0.44040000000000001</v>
      </c>
      <c r="E241" s="20">
        <v>14.79</v>
      </c>
      <c r="F241" s="20">
        <v>10</v>
      </c>
      <c r="G241" s="20">
        <v>12.78</v>
      </c>
      <c r="H241" s="20">
        <v>0.98968650888243159</v>
      </c>
      <c r="I241" s="20">
        <v>0.79114598598155228</v>
      </c>
      <c r="J241" s="20">
        <v>0.44498939416412386</v>
      </c>
      <c r="K241" s="20">
        <f>1-D241/Q241/H241</f>
        <v>0.81687679252505196</v>
      </c>
      <c r="L241" s="20">
        <v>0.9685009945453793</v>
      </c>
      <c r="M241" s="21">
        <v>0.20669999999999999</v>
      </c>
      <c r="N241" s="22">
        <v>1.2999999999999999E-3</v>
      </c>
      <c r="O241" s="22">
        <v>2.1309</v>
      </c>
      <c r="P241" s="22">
        <v>1.29E-2</v>
      </c>
      <c r="Q241" s="7">
        <v>2.4300000000000002</v>
      </c>
      <c r="R241" s="23" t="s">
        <v>132</v>
      </c>
      <c r="S241" s="23" t="s">
        <v>132</v>
      </c>
      <c r="T241" s="23" t="s">
        <v>132</v>
      </c>
      <c r="U241" s="24" t="s">
        <v>132</v>
      </c>
      <c r="V241" s="23" t="s">
        <v>132</v>
      </c>
      <c r="W241" s="23" t="s">
        <v>132</v>
      </c>
      <c r="X241" s="23" t="s">
        <v>132</v>
      </c>
      <c r="Y241" s="23" t="s">
        <v>132</v>
      </c>
      <c r="Z241" s="23" t="s">
        <v>132</v>
      </c>
      <c r="AA241" s="23" t="s">
        <v>132</v>
      </c>
      <c r="AB241" s="23" t="s">
        <v>132</v>
      </c>
    </row>
    <row r="242" spans="1:28">
      <c r="A242" s="18" t="s">
        <v>336</v>
      </c>
      <c r="B242" s="18" t="s">
        <v>126</v>
      </c>
      <c r="C242" s="18" t="s">
        <v>106</v>
      </c>
      <c r="D242" s="19">
        <v>1.4915</v>
      </c>
      <c r="E242" s="20">
        <v>26.91</v>
      </c>
      <c r="F242" s="20">
        <v>16.03</v>
      </c>
      <c r="G242" s="20">
        <v>17.66</v>
      </c>
      <c r="H242" s="20">
        <v>3.9887474693981244</v>
      </c>
      <c r="I242" s="20">
        <v>0.76772156996446739</v>
      </c>
      <c r="J242" s="20">
        <v>0.373926905988124</v>
      </c>
      <c r="K242" s="20">
        <f>1-D242/Q242/H242</f>
        <v>0.84612061481970202</v>
      </c>
      <c r="L242" s="20">
        <v>0.90734294439576968</v>
      </c>
      <c r="M242" s="21">
        <v>0.92649999999999999</v>
      </c>
      <c r="N242" s="22">
        <v>2.8E-3</v>
      </c>
      <c r="O242" s="22">
        <v>1.6097999999999999</v>
      </c>
      <c r="P242" s="22">
        <v>4.8999999999999998E-3</v>
      </c>
      <c r="Q242" s="7">
        <v>2.4300000000000002</v>
      </c>
      <c r="R242" s="23" t="s">
        <v>132</v>
      </c>
      <c r="S242" s="23" t="s">
        <v>132</v>
      </c>
      <c r="T242" s="23" t="s">
        <v>132</v>
      </c>
      <c r="U242" s="24" t="s">
        <v>132</v>
      </c>
      <c r="V242" s="23" t="s">
        <v>132</v>
      </c>
      <c r="W242" s="23" t="s">
        <v>132</v>
      </c>
      <c r="X242" s="23" t="s">
        <v>132</v>
      </c>
      <c r="Y242" s="23" t="s">
        <v>132</v>
      </c>
      <c r="Z242" s="23" t="s">
        <v>132</v>
      </c>
      <c r="AA242" s="23" t="s">
        <v>132</v>
      </c>
      <c r="AB242" s="23" t="s">
        <v>132</v>
      </c>
    </row>
    <row r="243" spans="1:28">
      <c r="A243" s="18" t="s">
        <v>337</v>
      </c>
      <c r="B243" s="18" t="s">
        <v>126</v>
      </c>
      <c r="C243" s="18" t="s">
        <v>106</v>
      </c>
      <c r="D243" s="19">
        <v>1.7467999999999999</v>
      </c>
      <c r="E243" s="20">
        <v>24.47</v>
      </c>
      <c r="F243" s="20">
        <v>17.54</v>
      </c>
      <c r="G243" s="20">
        <v>20.96</v>
      </c>
      <c r="H243" s="20">
        <v>4.7103530440383938</v>
      </c>
      <c r="I243" s="20">
        <v>0.78910285689577231</v>
      </c>
      <c r="J243" s="20">
        <v>0.37084269133729114</v>
      </c>
      <c r="K243" s="20">
        <f>1-D243/Q243/H243</f>
        <v>0.8473898389558473</v>
      </c>
      <c r="L243" s="20">
        <v>0.93121585912347482</v>
      </c>
      <c r="M243" s="21">
        <v>0.99339999999999995</v>
      </c>
      <c r="N243" s="22">
        <v>1.6000000000000001E-3</v>
      </c>
      <c r="O243" s="22">
        <v>1.7584</v>
      </c>
      <c r="P243" s="22">
        <v>2.8E-3</v>
      </c>
      <c r="Q243" s="7">
        <v>2.4300000000000002</v>
      </c>
      <c r="R243" s="23" t="s">
        <v>132</v>
      </c>
      <c r="S243" s="23" t="s">
        <v>132</v>
      </c>
      <c r="T243" s="23" t="s">
        <v>132</v>
      </c>
      <c r="U243" s="24" t="s">
        <v>132</v>
      </c>
      <c r="V243" s="23" t="s">
        <v>132</v>
      </c>
      <c r="W243" s="23" t="s">
        <v>132</v>
      </c>
      <c r="X243" s="23" t="s">
        <v>132</v>
      </c>
      <c r="Y243" s="23" t="s">
        <v>132</v>
      </c>
      <c r="Z243" s="23" t="s">
        <v>132</v>
      </c>
      <c r="AA243" s="23" t="s">
        <v>132</v>
      </c>
      <c r="AB243" s="23" t="s">
        <v>132</v>
      </c>
    </row>
    <row r="244" spans="1:28">
      <c r="A244" s="18" t="s">
        <v>338</v>
      </c>
      <c r="B244" s="18" t="s">
        <v>126</v>
      </c>
      <c r="C244" s="18" t="s">
        <v>106</v>
      </c>
      <c r="D244" s="19">
        <v>0.83199999999999996</v>
      </c>
      <c r="E244" s="20">
        <v>21.7</v>
      </c>
      <c r="F244" s="20">
        <v>14.48</v>
      </c>
      <c r="G244" s="20">
        <v>16.559999999999999</v>
      </c>
      <c r="H244" s="20">
        <v>2.7245027491834222</v>
      </c>
      <c r="I244" s="20">
        <v>0.81247954322926452</v>
      </c>
      <c r="J244" s="20">
        <v>0.30537682527549803</v>
      </c>
      <c r="K244" s="20">
        <f>1-D244/Q244/H244</f>
        <v>0.87433052457798432</v>
      </c>
      <c r="L244" s="20">
        <v>0.92925903921909436</v>
      </c>
      <c r="M244" s="21">
        <v>0.51090000000000002</v>
      </c>
      <c r="N244" s="22">
        <v>3.0999999999999999E-3</v>
      </c>
      <c r="O244" s="22">
        <v>1.6285000000000001</v>
      </c>
      <c r="P244" s="22">
        <v>9.9000000000000008E-3</v>
      </c>
      <c r="Q244" s="7">
        <v>2.4300000000000002</v>
      </c>
      <c r="R244" s="23" t="s">
        <v>132</v>
      </c>
      <c r="S244" s="23" t="s">
        <v>132</v>
      </c>
      <c r="T244" s="23" t="s">
        <v>132</v>
      </c>
      <c r="U244" s="24" t="s">
        <v>132</v>
      </c>
      <c r="V244" s="23" t="s">
        <v>132</v>
      </c>
      <c r="W244" s="23" t="s">
        <v>132</v>
      </c>
      <c r="X244" s="23" t="s">
        <v>132</v>
      </c>
      <c r="Y244" s="23" t="s">
        <v>132</v>
      </c>
      <c r="Z244" s="23" t="s">
        <v>132</v>
      </c>
      <c r="AA244" s="23" t="s">
        <v>132</v>
      </c>
      <c r="AB244" s="23" t="s">
        <v>132</v>
      </c>
    </row>
    <row r="245" spans="1:28" ht="15.6">
      <c r="A245" s="18" t="s">
        <v>45</v>
      </c>
      <c r="B245" s="18" t="s">
        <v>126</v>
      </c>
      <c r="C245" s="18" t="s">
        <v>106</v>
      </c>
      <c r="D245" s="19">
        <v>1.1575</v>
      </c>
      <c r="E245" s="20">
        <v>25.75</v>
      </c>
      <c r="F245" s="20">
        <v>17.149999999999999</v>
      </c>
      <c r="G245" s="20">
        <v>12.88</v>
      </c>
      <c r="H245" s="20">
        <v>2.9782136040410805</v>
      </c>
      <c r="I245" s="20">
        <v>0.75475231225559702</v>
      </c>
      <c r="J245" s="20">
        <v>0.3886558030724897</v>
      </c>
      <c r="K245" s="20">
        <f>1-D245/Q245/H245</f>
        <v>0.840059340299387</v>
      </c>
      <c r="L245" s="20">
        <v>0.89845118796799806</v>
      </c>
      <c r="M245" s="21">
        <v>0.73040000000000005</v>
      </c>
      <c r="N245" s="22">
        <v>2.8E-3</v>
      </c>
      <c r="O245" s="22">
        <v>1.5847</v>
      </c>
      <c r="P245" s="22">
        <v>6.0000000000000001E-3</v>
      </c>
      <c r="Q245" s="7">
        <v>2.4300000000000002</v>
      </c>
      <c r="R245" s="26">
        <v>25.66</v>
      </c>
      <c r="S245" s="26">
        <v>15.864999999999998</v>
      </c>
      <c r="T245" s="26">
        <v>3.3815415516034921</v>
      </c>
      <c r="U245" s="27">
        <v>0.85767172340060138</v>
      </c>
      <c r="V245" s="26">
        <v>0.34229950522155361</v>
      </c>
      <c r="W245" s="25">
        <v>0.7370500000000002</v>
      </c>
      <c r="X245" s="25">
        <v>8.5905456753339313E-2</v>
      </c>
      <c r="Y245" s="25">
        <v>0.78020000000000012</v>
      </c>
      <c r="Z245" s="25">
        <v>2.6359248851209719E-2</v>
      </c>
      <c r="AA245" s="25">
        <v>0.96587500000000015</v>
      </c>
      <c r="AB245" s="25">
        <v>7.7659110862795793E-3</v>
      </c>
    </row>
    <row r="246" spans="1:28">
      <c r="A246" s="18" t="s">
        <v>339</v>
      </c>
      <c r="B246" s="18" t="s">
        <v>126</v>
      </c>
      <c r="C246" s="18" t="s">
        <v>106</v>
      </c>
      <c r="D246" s="19">
        <v>0.82</v>
      </c>
      <c r="E246" s="20">
        <v>19.98</v>
      </c>
      <c r="F246" s="20">
        <v>12.12</v>
      </c>
      <c r="G246" s="20">
        <v>13.83</v>
      </c>
      <c r="H246" s="20">
        <v>1.7535530381790068</v>
      </c>
      <c r="I246" s="20">
        <v>0.73385464263764222</v>
      </c>
      <c r="J246" s="20">
        <v>0.46762201207870874</v>
      </c>
      <c r="K246" s="20">
        <f>1-D246/Q246/H246</f>
        <v>0.80756295799230093</v>
      </c>
      <c r="L246" s="20">
        <v>0.90872746870670429</v>
      </c>
      <c r="M246" s="21">
        <v>0.4667</v>
      </c>
      <c r="N246" s="22">
        <v>1.4E-3</v>
      </c>
      <c r="O246" s="22">
        <v>1.7567999999999999</v>
      </c>
      <c r="P246" s="22">
        <v>5.1000000000000004E-3</v>
      </c>
      <c r="Q246" s="7">
        <v>2.4300000000000002</v>
      </c>
      <c r="R246" s="23" t="s">
        <v>132</v>
      </c>
      <c r="S246" s="23" t="s">
        <v>132</v>
      </c>
      <c r="T246" s="23" t="s">
        <v>132</v>
      </c>
      <c r="U246" s="24" t="s">
        <v>132</v>
      </c>
      <c r="V246" s="23" t="s">
        <v>132</v>
      </c>
      <c r="W246" s="23" t="s">
        <v>132</v>
      </c>
      <c r="X246" s="23" t="s">
        <v>132</v>
      </c>
      <c r="Y246" s="23" t="s">
        <v>132</v>
      </c>
      <c r="Z246" s="23" t="s">
        <v>132</v>
      </c>
      <c r="AA246" s="23" t="s">
        <v>132</v>
      </c>
      <c r="AB246" s="23" t="s">
        <v>132</v>
      </c>
    </row>
    <row r="247" spans="1:28">
      <c r="A247" s="18" t="s">
        <v>340</v>
      </c>
      <c r="B247" s="18" t="s">
        <v>126</v>
      </c>
      <c r="C247" s="18" t="s">
        <v>106</v>
      </c>
      <c r="D247" s="19">
        <v>0.37180000000000002</v>
      </c>
      <c r="E247" s="20">
        <v>15.38</v>
      </c>
      <c r="F247" s="20">
        <v>9.26</v>
      </c>
      <c r="G247" s="20">
        <v>12.63</v>
      </c>
      <c r="H247" s="20">
        <v>0.94182300648652073</v>
      </c>
      <c r="I247" s="20">
        <v>0.81408396397831462</v>
      </c>
      <c r="J247" s="20">
        <v>0.39476631749207663</v>
      </c>
      <c r="K247" s="20">
        <f>1-D247/Q247/H247</f>
        <v>0.8375447253119026</v>
      </c>
      <c r="L247" s="20">
        <v>0.97198864654678452</v>
      </c>
      <c r="M247" s="21">
        <v>0.17510000000000001</v>
      </c>
      <c r="N247" s="22">
        <v>3.5999999999999999E-3</v>
      </c>
      <c r="O247" s="22">
        <v>2.1231</v>
      </c>
      <c r="P247" s="22">
        <v>4.2900000000000001E-2</v>
      </c>
      <c r="Q247" s="7">
        <v>2.4300000000000002</v>
      </c>
      <c r="R247" s="23" t="s">
        <v>132</v>
      </c>
      <c r="S247" s="23" t="s">
        <v>132</v>
      </c>
      <c r="T247" s="23" t="s">
        <v>132</v>
      </c>
      <c r="U247" s="24" t="s">
        <v>132</v>
      </c>
      <c r="V247" s="23" t="s">
        <v>132</v>
      </c>
      <c r="W247" s="23" t="s">
        <v>132</v>
      </c>
      <c r="X247" s="23" t="s">
        <v>132</v>
      </c>
      <c r="Y247" s="23" t="s">
        <v>132</v>
      </c>
      <c r="Z247" s="23" t="s">
        <v>132</v>
      </c>
      <c r="AA247" s="23" t="s">
        <v>132</v>
      </c>
      <c r="AB247" s="23" t="s">
        <v>132</v>
      </c>
    </row>
    <row r="248" spans="1:28">
      <c r="A248" s="18" t="s">
        <v>341</v>
      </c>
      <c r="B248" s="18" t="s">
        <v>126</v>
      </c>
      <c r="C248" s="18" t="s">
        <v>106</v>
      </c>
      <c r="D248" s="19">
        <v>1.2739</v>
      </c>
      <c r="E248" s="20">
        <v>20.059999999999999</v>
      </c>
      <c r="F248" s="20">
        <v>12.31</v>
      </c>
      <c r="G248" s="20">
        <v>18.47</v>
      </c>
      <c r="H248" s="20">
        <v>2.3881109467889856</v>
      </c>
      <c r="I248" s="20">
        <v>0.73665377613816119</v>
      </c>
      <c r="J248" s="20">
        <v>0.533434178053103</v>
      </c>
      <c r="K248" s="20">
        <f>1-D248/Q248/H248</f>
        <v>0.78047976211806458</v>
      </c>
      <c r="L248" s="20">
        <v>0.94384737682247066</v>
      </c>
      <c r="M248" s="21">
        <v>0.62890000000000001</v>
      </c>
      <c r="N248" s="22">
        <v>3.3999999999999998E-3</v>
      </c>
      <c r="O248" s="22">
        <v>2.0240999999999998</v>
      </c>
      <c r="P248" s="22">
        <v>1.09E-2</v>
      </c>
      <c r="Q248" s="7">
        <v>2.4300000000000002</v>
      </c>
      <c r="R248" s="23" t="s">
        <v>132</v>
      </c>
      <c r="S248" s="23" t="s">
        <v>132</v>
      </c>
      <c r="T248" s="23" t="s">
        <v>132</v>
      </c>
      <c r="U248" s="24" t="s">
        <v>132</v>
      </c>
      <c r="V248" s="23" t="s">
        <v>132</v>
      </c>
      <c r="W248" s="23" t="s">
        <v>132</v>
      </c>
      <c r="X248" s="23" t="s">
        <v>132</v>
      </c>
      <c r="Y248" s="23" t="s">
        <v>132</v>
      </c>
      <c r="Z248" s="23" t="s">
        <v>132</v>
      </c>
      <c r="AA248" s="23" t="s">
        <v>132</v>
      </c>
      <c r="AB248" s="23" t="s">
        <v>132</v>
      </c>
    </row>
    <row r="249" spans="1:28">
      <c r="A249" s="18" t="s">
        <v>342</v>
      </c>
      <c r="B249" s="18" t="s">
        <v>126</v>
      </c>
      <c r="C249" s="18" t="s">
        <v>106</v>
      </c>
      <c r="D249" s="19">
        <v>0.69869999999999999</v>
      </c>
      <c r="E249" s="20">
        <v>20.52</v>
      </c>
      <c r="F249" s="20">
        <v>8.9700000000000006</v>
      </c>
      <c r="G249" s="20">
        <v>16.09</v>
      </c>
      <c r="H249" s="20">
        <v>1.5506881420421796</v>
      </c>
      <c r="I249" s="20">
        <v>0.75623725380256501</v>
      </c>
      <c r="J249" s="20">
        <v>0.4505741554712907</v>
      </c>
      <c r="K249" s="20">
        <f>1-D249/Q249/H249</f>
        <v>0.81457853684309023</v>
      </c>
      <c r="L249" s="20">
        <v>0.92837856584507172</v>
      </c>
      <c r="M249" s="21">
        <v>0.378</v>
      </c>
      <c r="N249" s="22">
        <v>2.5999999999999999E-3</v>
      </c>
      <c r="O249" s="22">
        <v>1.8483000000000001</v>
      </c>
      <c r="P249" s="22">
        <v>1.2800000000000001E-2</v>
      </c>
      <c r="Q249" s="7">
        <v>2.4300000000000002</v>
      </c>
      <c r="R249" s="23" t="s">
        <v>132</v>
      </c>
      <c r="S249" s="23" t="s">
        <v>132</v>
      </c>
      <c r="T249" s="23" t="s">
        <v>132</v>
      </c>
      <c r="U249" s="24" t="s">
        <v>132</v>
      </c>
      <c r="V249" s="23" t="s">
        <v>132</v>
      </c>
      <c r="W249" s="23" t="s">
        <v>132</v>
      </c>
      <c r="X249" s="23" t="s">
        <v>132</v>
      </c>
      <c r="Y249" s="23" t="s">
        <v>132</v>
      </c>
      <c r="Z249" s="23" t="s">
        <v>132</v>
      </c>
      <c r="AA249" s="23" t="s">
        <v>132</v>
      </c>
      <c r="AB249" s="23" t="s">
        <v>132</v>
      </c>
    </row>
    <row r="250" spans="1:28">
      <c r="A250" s="18" t="s">
        <v>343</v>
      </c>
      <c r="B250" s="18" t="s">
        <v>126</v>
      </c>
      <c r="C250" s="18" t="s">
        <v>106</v>
      </c>
      <c r="D250" s="19">
        <v>0.66639999999999999</v>
      </c>
      <c r="E250" s="20">
        <v>24.48</v>
      </c>
      <c r="F250" s="20">
        <v>10.16</v>
      </c>
      <c r="G250" s="20">
        <v>14.11</v>
      </c>
      <c r="H250" s="20">
        <v>1.8375144266247576</v>
      </c>
      <c r="I250" s="20">
        <v>0.79722608181944388</v>
      </c>
      <c r="J250" s="20">
        <v>0.36266381931165476</v>
      </c>
      <c r="K250" s="20">
        <f>1-D250/Q250/H250</f>
        <v>0.85075562991289932</v>
      </c>
      <c r="L250" s="20">
        <v>0.93707999546363763</v>
      </c>
      <c r="M250" s="21">
        <v>0.37259999999999999</v>
      </c>
      <c r="N250" s="22">
        <v>6.7000000000000002E-3</v>
      </c>
      <c r="O250" s="22">
        <v>1.7883</v>
      </c>
      <c r="P250" s="22">
        <v>3.15E-2</v>
      </c>
      <c r="Q250" s="7">
        <v>2.4300000000000002</v>
      </c>
      <c r="R250" s="23" t="s">
        <v>132</v>
      </c>
      <c r="S250" s="23" t="s">
        <v>132</v>
      </c>
      <c r="T250" s="23" t="s">
        <v>132</v>
      </c>
      <c r="U250" s="24" t="s">
        <v>132</v>
      </c>
      <c r="V250" s="23" t="s">
        <v>132</v>
      </c>
      <c r="W250" s="23" t="s">
        <v>132</v>
      </c>
      <c r="X250" s="23" t="s">
        <v>132</v>
      </c>
      <c r="Y250" s="23" t="s">
        <v>132</v>
      </c>
      <c r="Z250" s="23" t="s">
        <v>132</v>
      </c>
      <c r="AA250" s="23" t="s">
        <v>132</v>
      </c>
      <c r="AB250" s="23" t="s">
        <v>132</v>
      </c>
    </row>
    <row r="251" spans="1:28">
      <c r="A251" s="18" t="s">
        <v>344</v>
      </c>
      <c r="B251" s="18" t="s">
        <v>126</v>
      </c>
      <c r="C251" s="18" t="s">
        <v>106</v>
      </c>
      <c r="D251" s="19">
        <v>0.34610000000000002</v>
      </c>
      <c r="E251" s="20">
        <v>15.68</v>
      </c>
      <c r="F251" s="20">
        <v>11.13</v>
      </c>
      <c r="G251" s="20">
        <v>10.73</v>
      </c>
      <c r="H251" s="20">
        <v>0.98048186860208486</v>
      </c>
      <c r="I251" s="20">
        <v>0.83803882041550848</v>
      </c>
      <c r="J251" s="20">
        <v>0.35298969933370583</v>
      </c>
      <c r="K251" s="20">
        <f>1-D251/Q251/H251</f>
        <v>0.85473674924538856</v>
      </c>
      <c r="L251" s="20">
        <v>0.9804642437047173</v>
      </c>
      <c r="M251" s="21">
        <v>0.1588</v>
      </c>
      <c r="N251" s="22">
        <v>2.0999999999999999E-3</v>
      </c>
      <c r="O251" s="22">
        <v>2.1793999999999998</v>
      </c>
      <c r="P251" s="22">
        <v>2.92E-2</v>
      </c>
      <c r="Q251" s="7">
        <v>2.4300000000000002</v>
      </c>
      <c r="R251" s="23" t="s">
        <v>132</v>
      </c>
      <c r="S251" s="23" t="s">
        <v>132</v>
      </c>
      <c r="T251" s="23" t="s">
        <v>132</v>
      </c>
      <c r="U251" s="24" t="s">
        <v>132</v>
      </c>
      <c r="V251" s="23" t="s">
        <v>132</v>
      </c>
      <c r="W251" s="23" t="s">
        <v>132</v>
      </c>
      <c r="X251" s="23" t="s">
        <v>132</v>
      </c>
      <c r="Y251" s="23" t="s">
        <v>132</v>
      </c>
      <c r="Z251" s="23" t="s">
        <v>132</v>
      </c>
      <c r="AA251" s="23" t="s">
        <v>132</v>
      </c>
      <c r="AB251" s="23" t="s">
        <v>132</v>
      </c>
    </row>
    <row r="252" spans="1:28">
      <c r="A252" s="18" t="s">
        <v>345</v>
      </c>
      <c r="B252" s="18" t="s">
        <v>126</v>
      </c>
      <c r="C252" s="18" t="s">
        <v>106</v>
      </c>
      <c r="D252" s="19">
        <v>0.32919999999999999</v>
      </c>
      <c r="E252" s="20">
        <v>15.07</v>
      </c>
      <c r="F252" s="20">
        <v>7.01</v>
      </c>
      <c r="G252" s="20">
        <v>14.22</v>
      </c>
      <c r="H252" s="20">
        <v>0.78655571148499726</v>
      </c>
      <c r="I252" s="20">
        <v>0.79213169822221985</v>
      </c>
      <c r="J252" s="20">
        <v>0.41853360822779956</v>
      </c>
      <c r="K252" s="20">
        <f>1-D252/Q252/H252</f>
        <v>0.82776394723135827</v>
      </c>
      <c r="L252" s="20">
        <v>0.95695361083516806</v>
      </c>
      <c r="M252" s="21">
        <v>0.16350000000000001</v>
      </c>
      <c r="N252" s="22">
        <v>4.1000000000000003E-3</v>
      </c>
      <c r="O252" s="22">
        <v>2.0137999999999998</v>
      </c>
      <c r="P252" s="22">
        <v>4.9200000000000001E-2</v>
      </c>
      <c r="Q252" s="7">
        <v>2.4300000000000002</v>
      </c>
      <c r="R252" s="23" t="s">
        <v>132</v>
      </c>
      <c r="S252" s="23" t="s">
        <v>132</v>
      </c>
      <c r="T252" s="23" t="s">
        <v>132</v>
      </c>
      <c r="U252" s="24" t="s">
        <v>132</v>
      </c>
      <c r="V252" s="23" t="s">
        <v>132</v>
      </c>
      <c r="W252" s="23" t="s">
        <v>132</v>
      </c>
      <c r="X252" s="23" t="s">
        <v>132</v>
      </c>
      <c r="Y252" s="23" t="s">
        <v>132</v>
      </c>
      <c r="Z252" s="23" t="s">
        <v>132</v>
      </c>
      <c r="AA252" s="23" t="s">
        <v>132</v>
      </c>
      <c r="AB252" s="23" t="s">
        <v>132</v>
      </c>
    </row>
    <row r="253" spans="1:28">
      <c r="A253" s="18" t="s">
        <v>346</v>
      </c>
      <c r="B253" s="18" t="s">
        <v>126</v>
      </c>
      <c r="C253" s="18" t="s">
        <v>106</v>
      </c>
      <c r="D253" s="19">
        <v>0.1895</v>
      </c>
      <c r="E253" s="20">
        <v>12.03</v>
      </c>
      <c r="F253" s="20">
        <v>7.9</v>
      </c>
      <c r="G253" s="20">
        <v>11.11</v>
      </c>
      <c r="H253" s="20">
        <v>0.55284756345390973</v>
      </c>
      <c r="I253" s="20">
        <v>0.84154764207927435</v>
      </c>
      <c r="J253" s="20">
        <v>0.34277079710019992</v>
      </c>
      <c r="K253" s="20">
        <f>1-D253/Q253/H253</f>
        <v>0.8589420588065021</v>
      </c>
      <c r="L253" s="20">
        <v>0.97974902201040515</v>
      </c>
      <c r="M253" s="21">
        <v>8.7599999999999997E-2</v>
      </c>
      <c r="N253" s="22">
        <v>2.3999999999999998E-3</v>
      </c>
      <c r="O253" s="22">
        <v>2.1621999999999999</v>
      </c>
      <c r="P253" s="22">
        <v>5.6599999999999998E-2</v>
      </c>
      <c r="Q253" s="7">
        <v>2.4300000000000002</v>
      </c>
      <c r="R253" s="23" t="s">
        <v>132</v>
      </c>
      <c r="S253" s="23" t="s">
        <v>132</v>
      </c>
      <c r="T253" s="23" t="s">
        <v>132</v>
      </c>
      <c r="U253" s="24" t="s">
        <v>132</v>
      </c>
      <c r="V253" s="23" t="s">
        <v>132</v>
      </c>
      <c r="W253" s="23" t="s">
        <v>132</v>
      </c>
      <c r="X253" s="23" t="s">
        <v>132</v>
      </c>
      <c r="Y253" s="23" t="s">
        <v>132</v>
      </c>
      <c r="Z253" s="23" t="s">
        <v>132</v>
      </c>
      <c r="AA253" s="23" t="s">
        <v>132</v>
      </c>
      <c r="AB253" s="23" t="s">
        <v>132</v>
      </c>
    </row>
    <row r="254" spans="1:28" ht="15.6">
      <c r="A254" s="18" t="s">
        <v>347</v>
      </c>
      <c r="B254" s="18" t="s">
        <v>126</v>
      </c>
      <c r="C254" s="18" t="s">
        <v>106</v>
      </c>
      <c r="D254" s="19">
        <v>0.37590000000000001</v>
      </c>
      <c r="E254" s="20">
        <v>18.68</v>
      </c>
      <c r="F254" s="20">
        <v>8.52</v>
      </c>
      <c r="G254" s="20">
        <v>11.65</v>
      </c>
      <c r="H254" s="20">
        <v>0.97082514057251545</v>
      </c>
      <c r="I254" s="20">
        <v>0.78729434233828888</v>
      </c>
      <c r="J254" s="20">
        <v>0.38719640055708082</v>
      </c>
      <c r="K254" s="20">
        <f>1-D254/Q254/H254</f>
        <v>0.84065991746622193</v>
      </c>
      <c r="L254" s="20">
        <v>0.93651942477669359</v>
      </c>
      <c r="M254" s="21">
        <v>0.20649999999999999</v>
      </c>
      <c r="N254" s="22">
        <v>4.4999999999999997E-3</v>
      </c>
      <c r="O254" s="22">
        <v>1.8203</v>
      </c>
      <c r="P254" s="22">
        <v>3.8300000000000001E-2</v>
      </c>
      <c r="Q254" s="7">
        <v>2.4300000000000002</v>
      </c>
      <c r="R254" s="26">
        <v>18.420000000000002</v>
      </c>
      <c r="S254" s="26">
        <v>9.65</v>
      </c>
      <c r="T254" s="26">
        <v>0.89813759298362073</v>
      </c>
      <c r="U254" s="27">
        <v>0.82597390698217132</v>
      </c>
      <c r="V254" s="26">
        <v>0.4185327537078779</v>
      </c>
      <c r="W254" s="25">
        <v>0.58905000000000007</v>
      </c>
      <c r="X254" s="25">
        <v>0.11353038139634679</v>
      </c>
      <c r="Y254" s="25">
        <v>0.6997000000000001</v>
      </c>
      <c r="Z254" s="25">
        <v>4.8430465618244878E-2</v>
      </c>
      <c r="AA254" s="25">
        <v>0.94899999999999984</v>
      </c>
      <c r="AB254" s="25">
        <v>1.0667708282475655E-2</v>
      </c>
    </row>
    <row r="255" spans="1:28">
      <c r="A255" s="18" t="s">
        <v>348</v>
      </c>
      <c r="B255" s="18" t="s">
        <v>126</v>
      </c>
      <c r="C255" s="18" t="s">
        <v>106</v>
      </c>
      <c r="D255" s="19">
        <v>0.34370000000000001</v>
      </c>
      <c r="E255" s="20">
        <v>18.66</v>
      </c>
      <c r="F255" s="20">
        <v>8.34</v>
      </c>
      <c r="G255" s="20">
        <v>11.78</v>
      </c>
      <c r="H255" s="20">
        <v>0.95989029955413041</v>
      </c>
      <c r="I255" s="20">
        <v>0.81435378596619423</v>
      </c>
      <c r="J255" s="20">
        <v>0.358061749514136</v>
      </c>
      <c r="K255" s="20">
        <f>1-D255/Q255/H255</f>
        <v>0.8526494857966519</v>
      </c>
      <c r="L255" s="20">
        <v>0.95508623359494904</v>
      </c>
      <c r="M255" s="21">
        <v>0.1782</v>
      </c>
      <c r="N255" s="22">
        <v>1E-3</v>
      </c>
      <c r="O255" s="22">
        <v>1.9289000000000001</v>
      </c>
      <c r="P255" s="22">
        <v>1.18E-2</v>
      </c>
      <c r="Q255" s="7">
        <v>2.4300000000000002</v>
      </c>
      <c r="R255" s="23" t="s">
        <v>132</v>
      </c>
      <c r="S255" s="23" t="s">
        <v>132</v>
      </c>
      <c r="T255" s="23" t="s">
        <v>132</v>
      </c>
      <c r="U255" s="24" t="s">
        <v>132</v>
      </c>
      <c r="V255" s="23" t="s">
        <v>132</v>
      </c>
      <c r="W255" s="23" t="s">
        <v>132</v>
      </c>
      <c r="X255" s="23" t="s">
        <v>132</v>
      </c>
      <c r="Y255" s="23" t="s">
        <v>132</v>
      </c>
      <c r="Z255" s="23" t="s">
        <v>132</v>
      </c>
      <c r="AA255" s="23" t="s">
        <v>132</v>
      </c>
      <c r="AB255" s="23" t="s">
        <v>132</v>
      </c>
    </row>
    <row r="256" spans="1:28">
      <c r="A256" s="18" t="s">
        <v>349</v>
      </c>
      <c r="B256" s="18" t="s">
        <v>126</v>
      </c>
      <c r="C256" s="18" t="s">
        <v>106</v>
      </c>
      <c r="D256" s="19">
        <v>1.4238999999999999</v>
      </c>
      <c r="E256" s="20">
        <v>24.21</v>
      </c>
      <c r="F256" s="20">
        <v>19.829999999999998</v>
      </c>
      <c r="G256" s="20">
        <v>11.88</v>
      </c>
      <c r="H256" s="20">
        <v>2.9862940337679209</v>
      </c>
      <c r="I256" s="20">
        <v>0.72243188693842542</v>
      </c>
      <c r="J256" s="20">
        <v>0.47681172178595255</v>
      </c>
      <c r="K256" s="20">
        <f>1-D256/Q256/H256</f>
        <v>0.80378118445022528</v>
      </c>
      <c r="L256" s="20">
        <v>0.89879173699812143</v>
      </c>
      <c r="M256" s="21">
        <v>0.82889999999999997</v>
      </c>
      <c r="N256" s="22">
        <v>2.7000000000000001E-3</v>
      </c>
      <c r="O256" s="22">
        <v>1.7178</v>
      </c>
      <c r="P256" s="22">
        <v>5.5999999999999999E-3</v>
      </c>
      <c r="Q256" s="7">
        <v>2.4300000000000002</v>
      </c>
      <c r="R256" s="23" t="s">
        <v>132</v>
      </c>
      <c r="S256" s="23" t="s">
        <v>132</v>
      </c>
      <c r="T256" s="23" t="s">
        <v>132</v>
      </c>
      <c r="U256" s="24" t="s">
        <v>132</v>
      </c>
      <c r="V256" s="23" t="s">
        <v>132</v>
      </c>
      <c r="W256" s="23" t="s">
        <v>132</v>
      </c>
      <c r="X256" s="23" t="s">
        <v>132</v>
      </c>
      <c r="Y256" s="23" t="s">
        <v>132</v>
      </c>
      <c r="Z256" s="23" t="s">
        <v>132</v>
      </c>
      <c r="AA256" s="23" t="s">
        <v>132</v>
      </c>
      <c r="AB256" s="23" t="s">
        <v>132</v>
      </c>
    </row>
    <row r="257" spans="1:28">
      <c r="A257" s="18" t="s">
        <v>350</v>
      </c>
      <c r="B257" s="18" t="s">
        <v>126</v>
      </c>
      <c r="C257" s="18" t="s">
        <v>106</v>
      </c>
      <c r="D257" s="19">
        <v>1.1344000000000001</v>
      </c>
      <c r="E257" s="20">
        <v>24.43</v>
      </c>
      <c r="F257" s="20">
        <v>11.95</v>
      </c>
      <c r="G257" s="20">
        <v>19.899999999999999</v>
      </c>
      <c r="H257" s="20">
        <v>3.0418869588850783</v>
      </c>
      <c r="I257" s="20">
        <v>0.82431957294170122</v>
      </c>
      <c r="J257" s="20">
        <v>0.37292641552195738</v>
      </c>
      <c r="K257" s="20">
        <f>1-D257/Q257/H257</f>
        <v>0.84653233929137561</v>
      </c>
      <c r="L257" s="20">
        <v>0.97376028614775856</v>
      </c>
      <c r="M257" s="21">
        <v>0.53439999999999999</v>
      </c>
      <c r="N257" s="22">
        <v>2E-3</v>
      </c>
      <c r="O257" s="22">
        <v>1.7881</v>
      </c>
      <c r="P257" s="22">
        <v>5.7000000000000002E-3</v>
      </c>
      <c r="Q257" s="7">
        <v>2.4300000000000002</v>
      </c>
      <c r="R257" s="23" t="s">
        <v>132</v>
      </c>
      <c r="S257" s="23" t="s">
        <v>132</v>
      </c>
      <c r="T257" s="23" t="s">
        <v>132</v>
      </c>
      <c r="U257" s="24" t="s">
        <v>132</v>
      </c>
      <c r="V257" s="23" t="s">
        <v>132</v>
      </c>
      <c r="W257" s="23" t="s">
        <v>132</v>
      </c>
      <c r="X257" s="23" t="s">
        <v>132</v>
      </c>
      <c r="Y257" s="23" t="s">
        <v>132</v>
      </c>
      <c r="Z257" s="23" t="s">
        <v>132</v>
      </c>
      <c r="AA257" s="23" t="s">
        <v>132</v>
      </c>
      <c r="AB257" s="23" t="s">
        <v>132</v>
      </c>
    </row>
    <row r="258" spans="1:28">
      <c r="A258" s="18" t="s">
        <v>351</v>
      </c>
      <c r="B258" s="18" t="s">
        <v>126</v>
      </c>
      <c r="C258" s="18" t="s">
        <v>106</v>
      </c>
      <c r="D258" s="19">
        <v>2.0541999999999998</v>
      </c>
      <c r="E258" s="20">
        <v>29.63</v>
      </c>
      <c r="F258" s="20">
        <v>15.39</v>
      </c>
      <c r="G258" s="20">
        <v>24.49</v>
      </c>
      <c r="H258" s="20">
        <v>5.8473310012913471</v>
      </c>
      <c r="I258" s="20">
        <v>0.77215245729961757</v>
      </c>
      <c r="J258" s="20">
        <v>0.35130557848466976</v>
      </c>
      <c r="K258" s="20">
        <f>1-D258/Q258/H258</f>
        <v>0.85542980309272854</v>
      </c>
      <c r="L258" s="20">
        <v>0.90264853353012797</v>
      </c>
      <c r="M258" s="21">
        <v>1.3323</v>
      </c>
      <c r="N258" s="22">
        <v>4.0000000000000001E-3</v>
      </c>
      <c r="O258" s="22">
        <v>1.5419</v>
      </c>
      <c r="P258" s="22">
        <v>4.7000000000000002E-3</v>
      </c>
      <c r="Q258" s="7">
        <v>2.4300000000000002</v>
      </c>
      <c r="R258" s="23" t="s">
        <v>132</v>
      </c>
      <c r="S258" s="23" t="s">
        <v>132</v>
      </c>
      <c r="T258" s="23" t="s">
        <v>132</v>
      </c>
      <c r="U258" s="24" t="s">
        <v>132</v>
      </c>
      <c r="V258" s="23" t="s">
        <v>132</v>
      </c>
      <c r="W258" s="23" t="s">
        <v>132</v>
      </c>
      <c r="X258" s="23" t="s">
        <v>132</v>
      </c>
      <c r="Y258" s="23" t="s">
        <v>132</v>
      </c>
      <c r="Z258" s="23" t="s">
        <v>132</v>
      </c>
      <c r="AA258" s="23" t="s">
        <v>132</v>
      </c>
      <c r="AB258" s="23" t="s">
        <v>132</v>
      </c>
    </row>
    <row r="259" spans="1:28">
      <c r="A259" s="18" t="s">
        <v>352</v>
      </c>
      <c r="B259" s="18" t="s">
        <v>126</v>
      </c>
      <c r="C259" s="18" t="s">
        <v>106</v>
      </c>
      <c r="D259" s="19">
        <v>1.6117999999999999</v>
      </c>
      <c r="E259" s="20">
        <v>26.2</v>
      </c>
      <c r="F259" s="20">
        <v>19.03</v>
      </c>
      <c r="G259" s="20">
        <v>20.16</v>
      </c>
      <c r="H259" s="20">
        <v>5.2629498256699412</v>
      </c>
      <c r="I259" s="20">
        <v>0.7931578228828301</v>
      </c>
      <c r="J259" s="20">
        <v>0.3062541071812</v>
      </c>
      <c r="K259" s="20">
        <f>1-D259/Q259/H259</f>
        <v>0.87396950321761313</v>
      </c>
      <c r="L259" s="20">
        <v>0.90753489677012056</v>
      </c>
      <c r="M259" s="21">
        <v>1.0886</v>
      </c>
      <c r="N259" s="22">
        <v>5.1999999999999998E-3</v>
      </c>
      <c r="O259" s="22">
        <v>1.4806999999999999</v>
      </c>
      <c r="P259" s="22">
        <v>7.1000000000000004E-3</v>
      </c>
      <c r="Q259" s="7">
        <v>2.4300000000000002</v>
      </c>
      <c r="R259" s="23" t="s">
        <v>132</v>
      </c>
      <c r="S259" s="23" t="s">
        <v>132</v>
      </c>
      <c r="T259" s="23" t="s">
        <v>132</v>
      </c>
      <c r="U259" s="24" t="s">
        <v>132</v>
      </c>
      <c r="V259" s="23" t="s">
        <v>132</v>
      </c>
      <c r="W259" s="23" t="s">
        <v>132</v>
      </c>
      <c r="X259" s="23" t="s">
        <v>132</v>
      </c>
      <c r="Y259" s="23" t="s">
        <v>132</v>
      </c>
      <c r="Z259" s="23" t="s">
        <v>132</v>
      </c>
      <c r="AA259" s="23" t="s">
        <v>132</v>
      </c>
      <c r="AB259" s="23" t="s">
        <v>132</v>
      </c>
    </row>
    <row r="260" spans="1:28">
      <c r="A260" s="18" t="s">
        <v>353</v>
      </c>
      <c r="B260" s="18" t="s">
        <v>126</v>
      </c>
      <c r="C260" s="18" t="s">
        <v>106</v>
      </c>
      <c r="D260" s="19">
        <v>1.1094999999999999</v>
      </c>
      <c r="E260" s="20">
        <v>21.58</v>
      </c>
      <c r="F260" s="20">
        <v>12.48</v>
      </c>
      <c r="G260" s="20">
        <v>17.22</v>
      </c>
      <c r="H260" s="20">
        <v>2.4282745888505186</v>
      </c>
      <c r="I260" s="20">
        <v>0.74010352746031649</v>
      </c>
      <c r="J260" s="20">
        <v>0.45690878827884457</v>
      </c>
      <c r="K260" s="20">
        <f>1-D260/Q260/H260</f>
        <v>0.81197169206631914</v>
      </c>
      <c r="L260" s="20">
        <v>0.91148932246257086</v>
      </c>
      <c r="M260" s="21">
        <v>0.63109999999999999</v>
      </c>
      <c r="N260" s="22">
        <v>2.5000000000000001E-3</v>
      </c>
      <c r="O260" s="22">
        <v>1.7582</v>
      </c>
      <c r="P260" s="22">
        <v>7.0000000000000001E-3</v>
      </c>
      <c r="Q260" s="7">
        <v>2.4300000000000002</v>
      </c>
      <c r="R260" s="23" t="s">
        <v>132</v>
      </c>
      <c r="S260" s="23" t="s">
        <v>132</v>
      </c>
      <c r="T260" s="23" t="s">
        <v>132</v>
      </c>
      <c r="U260" s="24" t="s">
        <v>132</v>
      </c>
      <c r="V260" s="23" t="s">
        <v>132</v>
      </c>
      <c r="W260" s="23" t="s">
        <v>132</v>
      </c>
      <c r="X260" s="23" t="s">
        <v>132</v>
      </c>
      <c r="Y260" s="23" t="s">
        <v>132</v>
      </c>
      <c r="Z260" s="23" t="s">
        <v>132</v>
      </c>
      <c r="AA260" s="23" t="s">
        <v>132</v>
      </c>
      <c r="AB260" s="23" t="s">
        <v>132</v>
      </c>
    </row>
    <row r="261" spans="1:28">
      <c r="A261" s="18" t="s">
        <v>354</v>
      </c>
      <c r="B261" s="18" t="s">
        <v>126</v>
      </c>
      <c r="C261" s="18" t="s">
        <v>106</v>
      </c>
      <c r="D261" s="19">
        <v>1.3388</v>
      </c>
      <c r="E261" s="20">
        <v>21.55</v>
      </c>
      <c r="F261" s="20">
        <v>13.95</v>
      </c>
      <c r="G261" s="20">
        <v>20.57</v>
      </c>
      <c r="H261" s="20">
        <v>3.2378326349088531</v>
      </c>
      <c r="I261" s="20">
        <v>0.74779425248983333</v>
      </c>
      <c r="J261" s="20">
        <v>0.4134864741202684</v>
      </c>
      <c r="K261" s="20">
        <f>1-D261/Q261/H261</f>
        <v>0.829840957152153</v>
      </c>
      <c r="L261" s="20">
        <v>0.90112960326291036</v>
      </c>
      <c r="M261" s="21">
        <v>0.81659999999999999</v>
      </c>
      <c r="N261" s="22">
        <v>2.5999999999999999E-3</v>
      </c>
      <c r="O261" s="22">
        <v>1.6394</v>
      </c>
      <c r="P261" s="22">
        <v>5.1999999999999998E-3</v>
      </c>
      <c r="Q261" s="7">
        <v>2.4300000000000002</v>
      </c>
      <c r="R261" s="23" t="s">
        <v>132</v>
      </c>
      <c r="S261" s="23" t="s">
        <v>132</v>
      </c>
      <c r="T261" s="23" t="s">
        <v>132</v>
      </c>
      <c r="U261" s="24" t="s">
        <v>132</v>
      </c>
      <c r="V261" s="23" t="s">
        <v>132</v>
      </c>
      <c r="W261" s="23" t="s">
        <v>132</v>
      </c>
      <c r="X261" s="23" t="s">
        <v>132</v>
      </c>
      <c r="Y261" s="23" t="s">
        <v>132</v>
      </c>
      <c r="Z261" s="23" t="s">
        <v>132</v>
      </c>
      <c r="AA261" s="23" t="s">
        <v>132</v>
      </c>
      <c r="AB261" s="23" t="s">
        <v>132</v>
      </c>
    </row>
    <row r="262" spans="1:28">
      <c r="A262" s="18" t="s">
        <v>355</v>
      </c>
      <c r="B262" s="18" t="s">
        <v>126</v>
      </c>
      <c r="C262" s="18" t="s">
        <v>106</v>
      </c>
      <c r="D262" s="19">
        <v>0.5806</v>
      </c>
      <c r="E262" s="20">
        <v>17.68</v>
      </c>
      <c r="F262" s="20">
        <v>13.74</v>
      </c>
      <c r="G262" s="20">
        <v>12.41</v>
      </c>
      <c r="H262" s="20">
        <v>1.5784811399476606</v>
      </c>
      <c r="I262" s="20">
        <v>0.77427668219601642</v>
      </c>
      <c r="J262" s="20">
        <v>0.36782194307323279</v>
      </c>
      <c r="K262" s="20">
        <f>1-D262/Q262/H262</f>
        <v>0.84863294523735278</v>
      </c>
      <c r="L262" s="20">
        <v>0.91238112607030619</v>
      </c>
      <c r="M262" s="21">
        <v>0.35630000000000001</v>
      </c>
      <c r="N262" s="22">
        <v>1.1999999999999999E-3</v>
      </c>
      <c r="O262" s="22">
        <v>1.6295999999999999</v>
      </c>
      <c r="P262" s="22">
        <v>5.4999999999999997E-3</v>
      </c>
      <c r="Q262" s="7">
        <v>2.4300000000000002</v>
      </c>
      <c r="R262" s="23" t="s">
        <v>132</v>
      </c>
      <c r="S262" s="23" t="s">
        <v>132</v>
      </c>
      <c r="T262" s="23" t="s">
        <v>132</v>
      </c>
      <c r="U262" s="24" t="s">
        <v>132</v>
      </c>
      <c r="V262" s="23" t="s">
        <v>132</v>
      </c>
      <c r="W262" s="23" t="s">
        <v>132</v>
      </c>
      <c r="X262" s="23" t="s">
        <v>132</v>
      </c>
      <c r="Y262" s="23" t="s">
        <v>132</v>
      </c>
      <c r="Z262" s="23" t="s">
        <v>132</v>
      </c>
      <c r="AA262" s="23" t="s">
        <v>132</v>
      </c>
      <c r="AB262" s="23" t="s">
        <v>132</v>
      </c>
    </row>
    <row r="263" spans="1:28">
      <c r="A263" s="18" t="s">
        <v>356</v>
      </c>
      <c r="B263" s="18" t="s">
        <v>126</v>
      </c>
      <c r="C263" s="18" t="s">
        <v>106</v>
      </c>
      <c r="D263" s="19">
        <v>0.51839999999999997</v>
      </c>
      <c r="E263" s="20">
        <v>19.3</v>
      </c>
      <c r="F263" s="20">
        <v>11.25</v>
      </c>
      <c r="G263" s="20">
        <v>13.22</v>
      </c>
      <c r="H263" s="20">
        <v>1.50293399848654</v>
      </c>
      <c r="I263" s="20">
        <v>0.77557231366137014</v>
      </c>
      <c r="J263" s="20">
        <v>0.34492532640956336</v>
      </c>
      <c r="K263" s="20">
        <f>1-D263/Q263/H263</f>
        <v>0.85805542123063239</v>
      </c>
      <c r="L263" s="20">
        <v>0.9038720512353805</v>
      </c>
      <c r="M263" s="21">
        <v>0.33729999999999999</v>
      </c>
      <c r="N263" s="22">
        <v>2.0999999999999999E-3</v>
      </c>
      <c r="O263" s="22">
        <v>1.5368999999999999</v>
      </c>
      <c r="P263" s="22">
        <v>9.5999999999999992E-3</v>
      </c>
      <c r="Q263" s="7">
        <v>2.4300000000000002</v>
      </c>
      <c r="R263" s="23" t="s">
        <v>132</v>
      </c>
      <c r="S263" s="23" t="s">
        <v>132</v>
      </c>
      <c r="T263" s="23" t="s">
        <v>132</v>
      </c>
      <c r="U263" s="24" t="s">
        <v>132</v>
      </c>
      <c r="V263" s="23" t="s">
        <v>132</v>
      </c>
      <c r="W263" s="23" t="s">
        <v>132</v>
      </c>
      <c r="X263" s="23" t="s">
        <v>132</v>
      </c>
      <c r="Y263" s="23" t="s">
        <v>132</v>
      </c>
      <c r="Z263" s="23" t="s">
        <v>132</v>
      </c>
      <c r="AA263" s="23" t="s">
        <v>132</v>
      </c>
      <c r="AB263" s="23" t="s">
        <v>132</v>
      </c>
    </row>
    <row r="264" spans="1:28">
      <c r="A264" s="18" t="s">
        <v>357</v>
      </c>
      <c r="B264" s="18" t="s">
        <v>126</v>
      </c>
      <c r="C264" s="18" t="s">
        <v>106</v>
      </c>
      <c r="D264" s="19">
        <v>0.4955</v>
      </c>
      <c r="E264" s="20">
        <v>14.98</v>
      </c>
      <c r="F264" s="20">
        <v>11.43</v>
      </c>
      <c r="G264" s="20">
        <v>11.87</v>
      </c>
      <c r="H264" s="20">
        <v>1.0641611137532092</v>
      </c>
      <c r="I264" s="20">
        <v>0.73105576185677745</v>
      </c>
      <c r="J264" s="20">
        <v>0.46562498252958334</v>
      </c>
      <c r="K264" s="20">
        <f>1-D264/Q264/H264</f>
        <v>0.80838478085202337</v>
      </c>
      <c r="L264" s="20">
        <v>0.90434132256455602</v>
      </c>
      <c r="M264" s="21">
        <v>0.28620000000000001</v>
      </c>
      <c r="N264" s="22">
        <v>1.1000000000000001E-3</v>
      </c>
      <c r="O264" s="22">
        <v>1.7315</v>
      </c>
      <c r="P264" s="22">
        <v>6.8999999999999999E-3</v>
      </c>
      <c r="Q264" s="7">
        <v>2.4300000000000002</v>
      </c>
      <c r="R264" s="23" t="s">
        <v>132</v>
      </c>
      <c r="S264" s="23" t="s">
        <v>132</v>
      </c>
      <c r="T264" s="23" t="s">
        <v>132</v>
      </c>
      <c r="U264" s="24" t="s">
        <v>132</v>
      </c>
      <c r="V264" s="23" t="s">
        <v>132</v>
      </c>
      <c r="W264" s="23" t="s">
        <v>132</v>
      </c>
      <c r="X264" s="23" t="s">
        <v>132</v>
      </c>
      <c r="Y264" s="23" t="s">
        <v>132</v>
      </c>
      <c r="Z264" s="23" t="s">
        <v>132</v>
      </c>
      <c r="AA264" s="23" t="s">
        <v>132</v>
      </c>
      <c r="AB264" s="23" t="s">
        <v>132</v>
      </c>
    </row>
    <row r="265" spans="1:28">
      <c r="A265" s="18" t="s">
        <v>358</v>
      </c>
      <c r="B265" s="18" t="s">
        <v>126</v>
      </c>
      <c r="C265" s="18" t="s">
        <v>106</v>
      </c>
      <c r="D265" s="19">
        <v>0.28670000000000001</v>
      </c>
      <c r="E265" s="20">
        <v>13.16</v>
      </c>
      <c r="F265" s="20">
        <v>9.65</v>
      </c>
      <c r="G265" s="20">
        <v>12.4</v>
      </c>
      <c r="H265" s="20">
        <v>0.82452439606329653</v>
      </c>
      <c r="I265" s="20">
        <v>0.79309284138282377</v>
      </c>
      <c r="J265" s="20">
        <v>0.34771560595278106</v>
      </c>
      <c r="K265" s="20">
        <f>1-D265/Q265/H265</f>
        <v>0.85690715804412299</v>
      </c>
      <c r="L265" s="20">
        <v>0.92552948582323158</v>
      </c>
      <c r="M265" s="21">
        <v>0.1706</v>
      </c>
      <c r="N265" s="22">
        <v>2.8999999999999998E-3</v>
      </c>
      <c r="O265" s="22">
        <v>1.6800999999999999</v>
      </c>
      <c r="P265" s="22">
        <v>2.8500000000000001E-2</v>
      </c>
      <c r="Q265" s="7">
        <v>2.4300000000000002</v>
      </c>
      <c r="R265" s="23" t="s">
        <v>132</v>
      </c>
      <c r="S265" s="23" t="s">
        <v>132</v>
      </c>
      <c r="T265" s="23" t="s">
        <v>132</v>
      </c>
      <c r="U265" s="24" t="s">
        <v>132</v>
      </c>
      <c r="V265" s="23" t="s">
        <v>132</v>
      </c>
      <c r="W265" s="23" t="s">
        <v>132</v>
      </c>
      <c r="X265" s="23" t="s">
        <v>132</v>
      </c>
      <c r="Y265" s="23" t="s">
        <v>132</v>
      </c>
      <c r="Z265" s="23" t="s">
        <v>132</v>
      </c>
      <c r="AA265" s="23" t="s">
        <v>132</v>
      </c>
      <c r="AB265" s="23" t="s">
        <v>132</v>
      </c>
    </row>
    <row r="266" spans="1:28">
      <c r="A266" s="18" t="s">
        <v>359</v>
      </c>
      <c r="B266" s="18" t="s">
        <v>126</v>
      </c>
      <c r="C266" s="18" t="s">
        <v>106</v>
      </c>
      <c r="D266" s="19">
        <v>0.78500000000000003</v>
      </c>
      <c r="E266" s="20">
        <v>20.260000000000002</v>
      </c>
      <c r="F266" s="20">
        <v>9.4</v>
      </c>
      <c r="G266" s="20">
        <v>14.13</v>
      </c>
      <c r="H266" s="20">
        <v>1.4089905449591997</v>
      </c>
      <c r="I266" s="20">
        <v>0.65045897450343693</v>
      </c>
      <c r="J266" s="20">
        <v>0.55713645688284685</v>
      </c>
      <c r="K266" s="20">
        <f>1-D266/Q266/H266</f>
        <v>0.77072573790829346</v>
      </c>
      <c r="L266" s="20">
        <v>0.84395647181674016</v>
      </c>
      <c r="M266" s="21">
        <v>0.49249999999999999</v>
      </c>
      <c r="N266" s="22">
        <v>1.8E-3</v>
      </c>
      <c r="O266" s="22">
        <v>1.5939000000000001</v>
      </c>
      <c r="P266" s="22">
        <v>5.7999999999999996E-3</v>
      </c>
      <c r="Q266" s="7">
        <v>2.4300000000000002</v>
      </c>
      <c r="R266" s="23" t="s">
        <v>132</v>
      </c>
      <c r="S266" s="23" t="s">
        <v>132</v>
      </c>
      <c r="T266" s="23" t="s">
        <v>132</v>
      </c>
      <c r="U266" s="24" t="s">
        <v>132</v>
      </c>
      <c r="V266" s="23" t="s">
        <v>132</v>
      </c>
      <c r="W266" s="23" t="s">
        <v>132</v>
      </c>
      <c r="X266" s="23" t="s">
        <v>132</v>
      </c>
      <c r="Y266" s="23" t="s">
        <v>132</v>
      </c>
      <c r="Z266" s="23" t="s">
        <v>132</v>
      </c>
      <c r="AA266" s="23" t="s">
        <v>132</v>
      </c>
      <c r="AB266" s="23" t="s">
        <v>132</v>
      </c>
    </row>
    <row r="267" spans="1:28">
      <c r="A267" s="18" t="s">
        <v>360</v>
      </c>
      <c r="B267" s="18" t="s">
        <v>126</v>
      </c>
      <c r="C267" s="18" t="s">
        <v>106</v>
      </c>
      <c r="D267" s="19">
        <v>0.36859999999999998</v>
      </c>
      <c r="E267" s="20">
        <v>15.54</v>
      </c>
      <c r="F267" s="20">
        <v>9.23</v>
      </c>
      <c r="G267" s="20">
        <v>13.59</v>
      </c>
      <c r="H267" s="20">
        <v>1.0206357926703433</v>
      </c>
      <c r="I267" s="20">
        <v>0.82216966982401041</v>
      </c>
      <c r="J267" s="20">
        <v>0.36114743637944768</v>
      </c>
      <c r="K267" s="20">
        <f>1-D267/Q267/H267</f>
        <v>0.85137965581092689</v>
      </c>
      <c r="L267" s="20">
        <v>0.96569099838415284</v>
      </c>
      <c r="M267" s="21">
        <v>0.18149999999999999</v>
      </c>
      <c r="N267" s="22">
        <v>1.4E-3</v>
      </c>
      <c r="O267" s="22">
        <v>2.0308999999999999</v>
      </c>
      <c r="P267" s="22">
        <v>1.52E-2</v>
      </c>
      <c r="Q267" s="7">
        <v>2.4300000000000002</v>
      </c>
      <c r="R267" s="23" t="s">
        <v>132</v>
      </c>
      <c r="S267" s="23" t="s">
        <v>132</v>
      </c>
      <c r="T267" s="23" t="s">
        <v>132</v>
      </c>
      <c r="U267" s="24" t="s">
        <v>132</v>
      </c>
      <c r="V267" s="23" t="s">
        <v>132</v>
      </c>
      <c r="W267" s="23" t="s">
        <v>132</v>
      </c>
      <c r="X267" s="23" t="s">
        <v>132</v>
      </c>
      <c r="Y267" s="23" t="s">
        <v>132</v>
      </c>
      <c r="Z267" s="23" t="s">
        <v>132</v>
      </c>
      <c r="AA267" s="23" t="s">
        <v>132</v>
      </c>
      <c r="AB267" s="23" t="s">
        <v>132</v>
      </c>
    </row>
    <row r="268" spans="1:28" ht="15.6">
      <c r="A268" s="18" t="s">
        <v>46</v>
      </c>
      <c r="B268" s="18" t="s">
        <v>126</v>
      </c>
      <c r="C268" s="18" t="s">
        <v>106</v>
      </c>
      <c r="D268" s="19">
        <v>2.6827000000000001</v>
      </c>
      <c r="E268" s="20">
        <v>29.03</v>
      </c>
      <c r="F268" s="20">
        <v>17.36</v>
      </c>
      <c r="G268" s="20">
        <v>25.31</v>
      </c>
      <c r="H268" s="20">
        <v>6.6786321556656345</v>
      </c>
      <c r="I268" s="20">
        <v>0.76023533521881703</v>
      </c>
      <c r="J268" s="20">
        <v>0.40168404809122554</v>
      </c>
      <c r="K268" s="20">
        <f>1-D268/Q268/H268</f>
        <v>0.83469792259620346</v>
      </c>
      <c r="L268" s="20">
        <v>0.91079097555941957</v>
      </c>
      <c r="M268" s="21">
        <v>1.6012999999999999</v>
      </c>
      <c r="N268" s="22">
        <v>3.0000000000000001E-3</v>
      </c>
      <c r="O268" s="22">
        <v>1.6753</v>
      </c>
      <c r="P268" s="22">
        <v>3.0999999999999999E-3</v>
      </c>
      <c r="Q268" s="7">
        <v>2.4300000000000002</v>
      </c>
      <c r="R268" s="26">
        <v>29.32</v>
      </c>
      <c r="S268" s="26">
        <v>21.02</v>
      </c>
      <c r="T268" s="26">
        <v>6.7830967506299711</v>
      </c>
      <c r="U268" s="27">
        <v>0.83555184063028765</v>
      </c>
      <c r="V268" s="26">
        <v>0.39549782328415822</v>
      </c>
      <c r="W268" s="25">
        <v>0.76779999999999993</v>
      </c>
      <c r="X268" s="25">
        <v>9.5283052008214172E-2</v>
      </c>
      <c r="Y268" s="25">
        <v>0.77380000000000004</v>
      </c>
      <c r="Z268" s="25">
        <v>2.3472537144501461E-2</v>
      </c>
      <c r="AA268" s="25">
        <v>0.96724999999999994</v>
      </c>
      <c r="AB268" s="25">
        <v>8.275717491553234E-3</v>
      </c>
    </row>
    <row r="269" spans="1:28">
      <c r="A269" s="18" t="s">
        <v>361</v>
      </c>
      <c r="B269" s="18" t="s">
        <v>126</v>
      </c>
      <c r="C269" s="18" t="s">
        <v>106</v>
      </c>
      <c r="D269" s="19">
        <v>1.736</v>
      </c>
      <c r="E269" s="20">
        <v>24.98</v>
      </c>
      <c r="F269" s="20">
        <v>15.99</v>
      </c>
      <c r="G269" s="20">
        <v>17.2</v>
      </c>
      <c r="H269" s="20">
        <v>3.5972280149001183</v>
      </c>
      <c r="I269" s="20">
        <v>0.71058270543661739</v>
      </c>
      <c r="J269" s="20">
        <v>0.48259381746425162</v>
      </c>
      <c r="K269" s="20">
        <f>1-D269/Q269/H269</f>
        <v>0.80140172120812692</v>
      </c>
      <c r="L269" s="20">
        <v>0.8866747932178155</v>
      </c>
      <c r="M269" s="21">
        <v>1.0410999999999999</v>
      </c>
      <c r="N269" s="22">
        <v>3.2000000000000002E-3</v>
      </c>
      <c r="O269" s="22">
        <v>1.6675</v>
      </c>
      <c r="P269" s="22">
        <v>5.1000000000000004E-3</v>
      </c>
      <c r="Q269" s="7">
        <v>2.4300000000000002</v>
      </c>
      <c r="R269" s="23" t="s">
        <v>132</v>
      </c>
      <c r="S269" s="23" t="s">
        <v>132</v>
      </c>
      <c r="T269" s="23" t="s">
        <v>132</v>
      </c>
      <c r="U269" s="24" t="s">
        <v>132</v>
      </c>
      <c r="V269" s="23" t="s">
        <v>132</v>
      </c>
      <c r="W269" s="23" t="s">
        <v>132</v>
      </c>
      <c r="X269" s="23" t="s">
        <v>132</v>
      </c>
      <c r="Y269" s="23" t="s">
        <v>132</v>
      </c>
      <c r="Z269" s="23" t="s">
        <v>132</v>
      </c>
      <c r="AA269" s="23" t="s">
        <v>132</v>
      </c>
      <c r="AB269" s="23" t="s">
        <v>132</v>
      </c>
    </row>
    <row r="270" spans="1:28">
      <c r="A270" s="18" t="s">
        <v>362</v>
      </c>
      <c r="B270" s="18" t="s">
        <v>126</v>
      </c>
      <c r="C270" s="18" t="s">
        <v>106</v>
      </c>
      <c r="D270" s="19">
        <v>0.57499999999999996</v>
      </c>
      <c r="E270" s="20">
        <v>20.239999999999998</v>
      </c>
      <c r="F270" s="20">
        <v>10.85</v>
      </c>
      <c r="G270" s="20">
        <v>12.07</v>
      </c>
      <c r="H270" s="20">
        <v>1.3878615331840201</v>
      </c>
      <c r="I270" s="20">
        <v>0.75134407017660143</v>
      </c>
      <c r="J270" s="20">
        <v>0.41430646087642464</v>
      </c>
      <c r="K270" s="20">
        <f>1-D270/Q270/H270</f>
        <v>0.82950351404262357</v>
      </c>
      <c r="L270" s="20">
        <v>0.90577563260086935</v>
      </c>
      <c r="M270" s="21">
        <v>0.34510000000000002</v>
      </c>
      <c r="N270" s="22">
        <v>1.4E-3</v>
      </c>
      <c r="O270" s="22">
        <v>1.6664000000000001</v>
      </c>
      <c r="P270" s="22">
        <v>6.6E-3</v>
      </c>
      <c r="Q270" s="7">
        <v>2.4300000000000002</v>
      </c>
      <c r="R270" s="23" t="s">
        <v>132</v>
      </c>
      <c r="S270" s="23" t="s">
        <v>132</v>
      </c>
      <c r="T270" s="23" t="s">
        <v>132</v>
      </c>
      <c r="U270" s="24" t="s">
        <v>132</v>
      </c>
      <c r="V270" s="23" t="s">
        <v>132</v>
      </c>
      <c r="W270" s="23" t="s">
        <v>132</v>
      </c>
      <c r="X270" s="23" t="s">
        <v>132</v>
      </c>
      <c r="Y270" s="23" t="s">
        <v>132</v>
      </c>
      <c r="Z270" s="23" t="s">
        <v>132</v>
      </c>
      <c r="AA270" s="23" t="s">
        <v>132</v>
      </c>
      <c r="AB270" s="23" t="s">
        <v>132</v>
      </c>
    </row>
    <row r="271" spans="1:28">
      <c r="A271" s="18" t="s">
        <v>363</v>
      </c>
      <c r="B271" s="18" t="s">
        <v>126</v>
      </c>
      <c r="C271" s="18" t="s">
        <v>106</v>
      </c>
      <c r="D271" s="19">
        <v>0.63260000000000005</v>
      </c>
      <c r="E271" s="20">
        <v>18.52</v>
      </c>
      <c r="F271" s="20">
        <v>10.91</v>
      </c>
      <c r="G271" s="20">
        <v>14.65</v>
      </c>
      <c r="H271" s="20">
        <v>1.5498939390417719</v>
      </c>
      <c r="I271" s="20">
        <v>0.76430645297842237</v>
      </c>
      <c r="J271" s="20">
        <v>0.40815696097960585</v>
      </c>
      <c r="K271" s="20">
        <f>1-D271/Q271/H271</f>
        <v>0.83203417243637623</v>
      </c>
      <c r="L271" s="20">
        <v>0.91859983435580239</v>
      </c>
      <c r="M271" s="21">
        <v>0.36530000000000001</v>
      </c>
      <c r="N271" s="22">
        <v>1.6999999999999999E-3</v>
      </c>
      <c r="O271" s="22">
        <v>1.7318</v>
      </c>
      <c r="P271" s="22">
        <v>8.2000000000000007E-3</v>
      </c>
      <c r="Q271" s="7">
        <v>2.4300000000000002</v>
      </c>
      <c r="R271" s="23" t="s">
        <v>132</v>
      </c>
      <c r="S271" s="23" t="s">
        <v>132</v>
      </c>
      <c r="T271" s="23" t="s">
        <v>132</v>
      </c>
      <c r="U271" s="24" t="s">
        <v>132</v>
      </c>
      <c r="V271" s="23" t="s">
        <v>132</v>
      </c>
      <c r="W271" s="23" t="s">
        <v>132</v>
      </c>
      <c r="X271" s="23" t="s">
        <v>132</v>
      </c>
      <c r="Y271" s="23" t="s">
        <v>132</v>
      </c>
      <c r="Z271" s="23" t="s">
        <v>132</v>
      </c>
      <c r="AA271" s="23" t="s">
        <v>132</v>
      </c>
      <c r="AB271" s="23" t="s">
        <v>132</v>
      </c>
    </row>
    <row r="272" spans="1:28">
      <c r="A272" s="18" t="s">
        <v>364</v>
      </c>
      <c r="B272" s="18" t="s">
        <v>126</v>
      </c>
      <c r="C272" s="18" t="s">
        <v>106</v>
      </c>
      <c r="D272" s="19">
        <v>1.1524000000000001</v>
      </c>
      <c r="E272" s="20">
        <v>21.26</v>
      </c>
      <c r="F272" s="20">
        <v>11.04</v>
      </c>
      <c r="G272" s="20">
        <v>17.489999999999998</v>
      </c>
      <c r="H272" s="20">
        <v>2.1494174252726697</v>
      </c>
      <c r="I272" s="20">
        <v>0.69466144998952761</v>
      </c>
      <c r="J272" s="20">
        <v>0.53614527659922062</v>
      </c>
      <c r="K272" s="20">
        <f>1-D272/Q272/H272</f>
        <v>0.77936408370402444</v>
      </c>
      <c r="L272" s="20">
        <v>0.89131827410889009</v>
      </c>
      <c r="M272" s="21">
        <v>0.65629999999999999</v>
      </c>
      <c r="N272" s="22">
        <v>1.8E-3</v>
      </c>
      <c r="O272" s="22">
        <v>1.7558</v>
      </c>
      <c r="P272" s="22">
        <v>4.7000000000000002E-3</v>
      </c>
      <c r="Q272" s="7">
        <v>2.4300000000000002</v>
      </c>
      <c r="R272" s="23" t="s">
        <v>132</v>
      </c>
      <c r="S272" s="23" t="s">
        <v>132</v>
      </c>
      <c r="T272" s="23" t="s">
        <v>132</v>
      </c>
      <c r="U272" s="24" t="s">
        <v>132</v>
      </c>
      <c r="V272" s="23" t="s">
        <v>132</v>
      </c>
      <c r="W272" s="23" t="s">
        <v>132</v>
      </c>
      <c r="X272" s="23" t="s">
        <v>132</v>
      </c>
      <c r="Y272" s="23" t="s">
        <v>132</v>
      </c>
      <c r="Z272" s="23" t="s">
        <v>132</v>
      </c>
      <c r="AA272" s="23" t="s">
        <v>132</v>
      </c>
      <c r="AB272" s="23" t="s">
        <v>132</v>
      </c>
    </row>
    <row r="273" spans="1:28">
      <c r="A273" s="18" t="s">
        <v>365</v>
      </c>
      <c r="B273" s="18" t="s">
        <v>126</v>
      </c>
      <c r="C273" s="18" t="s">
        <v>106</v>
      </c>
      <c r="D273" s="19">
        <v>0.78129999999999999</v>
      </c>
      <c r="E273" s="20">
        <v>20.39</v>
      </c>
      <c r="F273" s="20">
        <v>12.26</v>
      </c>
      <c r="G273" s="20">
        <v>15</v>
      </c>
      <c r="H273" s="20">
        <v>1.9633493244352287</v>
      </c>
      <c r="I273" s="20">
        <v>0.73891553906360863</v>
      </c>
      <c r="J273" s="20">
        <v>0.39794242943738323</v>
      </c>
      <c r="K273" s="20">
        <f>1-D273/Q273/H273</f>
        <v>0.83623768335910154</v>
      </c>
      <c r="L273" s="20">
        <v>0.88361904009807646</v>
      </c>
      <c r="M273" s="21">
        <v>0.51259999999999994</v>
      </c>
      <c r="N273" s="22">
        <v>2.0999999999999999E-3</v>
      </c>
      <c r="O273" s="22">
        <v>1.5242</v>
      </c>
      <c r="P273" s="22">
        <v>6.4000000000000003E-3</v>
      </c>
      <c r="Q273" s="7">
        <v>2.4300000000000002</v>
      </c>
      <c r="R273" s="23" t="s">
        <v>132</v>
      </c>
      <c r="S273" s="23" t="s">
        <v>132</v>
      </c>
      <c r="T273" s="23" t="s">
        <v>132</v>
      </c>
      <c r="U273" s="24" t="s">
        <v>132</v>
      </c>
      <c r="V273" s="23" t="s">
        <v>132</v>
      </c>
      <c r="W273" s="23" t="s">
        <v>132</v>
      </c>
      <c r="X273" s="23" t="s">
        <v>132</v>
      </c>
      <c r="Y273" s="23" t="s">
        <v>132</v>
      </c>
      <c r="Z273" s="23" t="s">
        <v>132</v>
      </c>
      <c r="AA273" s="23" t="s">
        <v>132</v>
      </c>
      <c r="AB273" s="23" t="s">
        <v>132</v>
      </c>
    </row>
    <row r="274" spans="1:28">
      <c r="A274" s="18" t="s">
        <v>366</v>
      </c>
      <c r="B274" s="18" t="s">
        <v>126</v>
      </c>
      <c r="C274" s="18" t="s">
        <v>106</v>
      </c>
      <c r="D274" s="19">
        <v>0.5413</v>
      </c>
      <c r="E274" s="20">
        <v>20.78</v>
      </c>
      <c r="F274" s="20">
        <v>8.76</v>
      </c>
      <c r="G274" s="20">
        <v>12.36</v>
      </c>
      <c r="H274" s="20">
        <v>1.1780581888163029</v>
      </c>
      <c r="I274" s="20">
        <v>0.74067494891151153</v>
      </c>
      <c r="J274" s="20">
        <v>0.45948494322160011</v>
      </c>
      <c r="K274" s="20">
        <f>1-D274/Q274/H274</f>
        <v>0.81091154599934145</v>
      </c>
      <c r="L274" s="20">
        <v>0.91338562456738404</v>
      </c>
      <c r="M274" s="21">
        <v>0.30549999999999999</v>
      </c>
      <c r="N274" s="22">
        <v>3.0999999999999999E-3</v>
      </c>
      <c r="O274" s="22">
        <v>1.7718</v>
      </c>
      <c r="P274" s="22">
        <v>1.77E-2</v>
      </c>
      <c r="Q274" s="7">
        <v>2.4300000000000002</v>
      </c>
      <c r="R274" s="23" t="s">
        <v>132</v>
      </c>
      <c r="S274" s="23" t="s">
        <v>132</v>
      </c>
      <c r="T274" s="23" t="s">
        <v>132</v>
      </c>
      <c r="U274" s="24" t="s">
        <v>132</v>
      </c>
      <c r="V274" s="23" t="s">
        <v>132</v>
      </c>
      <c r="W274" s="23" t="s">
        <v>132</v>
      </c>
      <c r="X274" s="23" t="s">
        <v>132</v>
      </c>
      <c r="Y274" s="23" t="s">
        <v>132</v>
      </c>
      <c r="Z274" s="23" t="s">
        <v>132</v>
      </c>
      <c r="AA274" s="23" t="s">
        <v>132</v>
      </c>
      <c r="AB274" s="23" t="s">
        <v>132</v>
      </c>
    </row>
    <row r="275" spans="1:28">
      <c r="A275" s="18" t="s">
        <v>367</v>
      </c>
      <c r="B275" s="18" t="s">
        <v>126</v>
      </c>
      <c r="C275" s="18" t="s">
        <v>106</v>
      </c>
      <c r="D275" s="19">
        <v>0.7923</v>
      </c>
      <c r="E275" s="20">
        <v>17.97</v>
      </c>
      <c r="F275" s="20">
        <v>12.71</v>
      </c>
      <c r="G275" s="20">
        <v>16.190000000000001</v>
      </c>
      <c r="H275" s="20">
        <v>1.9361504378288568</v>
      </c>
      <c r="I275" s="20">
        <v>0.76391297335728792</v>
      </c>
      <c r="J275" s="20">
        <v>0.40921406958875695</v>
      </c>
      <c r="K275" s="20">
        <f>1-D275/Q275/H275</f>
        <v>0.83159914831738391</v>
      </c>
      <c r="L275" s="20">
        <v>0.91860720985940292</v>
      </c>
      <c r="M275" s="21">
        <v>0.45710000000000001</v>
      </c>
      <c r="N275" s="22">
        <v>7.6E-3</v>
      </c>
      <c r="O275" s="22">
        <v>1.7334000000000001</v>
      </c>
      <c r="P275" s="22">
        <v>2.8400000000000002E-2</v>
      </c>
      <c r="Q275" s="7">
        <v>2.4300000000000002</v>
      </c>
      <c r="R275" s="23" t="s">
        <v>132</v>
      </c>
      <c r="S275" s="23" t="s">
        <v>132</v>
      </c>
      <c r="T275" s="23" t="s">
        <v>132</v>
      </c>
      <c r="U275" s="24" t="s">
        <v>132</v>
      </c>
      <c r="V275" s="23" t="s">
        <v>132</v>
      </c>
      <c r="W275" s="23" t="s">
        <v>132</v>
      </c>
      <c r="X275" s="23" t="s">
        <v>132</v>
      </c>
      <c r="Y275" s="23" t="s">
        <v>132</v>
      </c>
      <c r="Z275" s="23" t="s">
        <v>132</v>
      </c>
      <c r="AA275" s="23" t="s">
        <v>132</v>
      </c>
      <c r="AB275" s="23" t="s">
        <v>132</v>
      </c>
    </row>
    <row r="276" spans="1:28">
      <c r="A276" s="18" t="s">
        <v>368</v>
      </c>
      <c r="B276" s="18" t="s">
        <v>126</v>
      </c>
      <c r="C276" s="18" t="s">
        <v>106</v>
      </c>
      <c r="D276" s="19">
        <v>0.31780000000000003</v>
      </c>
      <c r="E276" s="20">
        <v>16.77</v>
      </c>
      <c r="F276" s="20">
        <v>8.7100000000000009</v>
      </c>
      <c r="G276" s="20">
        <v>13.53</v>
      </c>
      <c r="H276" s="20">
        <v>1.0347790715800049</v>
      </c>
      <c r="I276" s="20">
        <v>0.83668011400544295</v>
      </c>
      <c r="J276" s="20">
        <v>0.30711869685840376</v>
      </c>
      <c r="K276" s="20">
        <f>1-D276/Q276/H276</f>
        <v>0.87361370499654167</v>
      </c>
      <c r="L276" s="20">
        <v>0.95772320102138864</v>
      </c>
      <c r="M276" s="21">
        <v>0.16900000000000001</v>
      </c>
      <c r="N276" s="22">
        <v>6.9999999999999999E-4</v>
      </c>
      <c r="O276" s="22">
        <v>1.881</v>
      </c>
      <c r="P276" s="22">
        <v>7.3000000000000001E-3</v>
      </c>
      <c r="Q276" s="7">
        <v>2.4300000000000002</v>
      </c>
      <c r="R276" s="23" t="s">
        <v>132</v>
      </c>
      <c r="S276" s="23" t="s">
        <v>132</v>
      </c>
      <c r="T276" s="23" t="s">
        <v>132</v>
      </c>
      <c r="U276" s="24" t="s">
        <v>132</v>
      </c>
      <c r="V276" s="23" t="s">
        <v>132</v>
      </c>
      <c r="W276" s="23" t="s">
        <v>132</v>
      </c>
      <c r="X276" s="23" t="s">
        <v>132</v>
      </c>
      <c r="Y276" s="23" t="s">
        <v>132</v>
      </c>
      <c r="Z276" s="23" t="s">
        <v>132</v>
      </c>
      <c r="AA276" s="23" t="s">
        <v>132</v>
      </c>
      <c r="AB276" s="23" t="s">
        <v>132</v>
      </c>
    </row>
    <row r="277" spans="1:28">
      <c r="A277" s="18" t="s">
        <v>369</v>
      </c>
      <c r="B277" s="18" t="s">
        <v>126</v>
      </c>
      <c r="C277" s="18" t="s">
        <v>106</v>
      </c>
      <c r="D277" s="19">
        <v>0.61309999999999998</v>
      </c>
      <c r="E277" s="20">
        <v>18.53</v>
      </c>
      <c r="F277" s="20">
        <v>11</v>
      </c>
      <c r="G277" s="20">
        <v>13.09</v>
      </c>
      <c r="H277" s="20">
        <v>1.3970320620513343</v>
      </c>
      <c r="I277" s="20">
        <v>0.77180194452238304</v>
      </c>
      <c r="J277" s="20">
        <v>0.43885893291507827</v>
      </c>
      <c r="K277" s="20">
        <f>1-D277/Q277/H277</f>
        <v>0.81939961608432998</v>
      </c>
      <c r="L277" s="20">
        <v>0.94191152811444767</v>
      </c>
      <c r="M277" s="21">
        <v>0.31879999999999997</v>
      </c>
      <c r="N277" s="22">
        <v>1.1999999999999999E-3</v>
      </c>
      <c r="O277" s="22">
        <v>1.9232</v>
      </c>
      <c r="P277" s="22">
        <v>7.4999999999999997E-3</v>
      </c>
      <c r="Q277" s="7">
        <v>2.4300000000000002</v>
      </c>
      <c r="R277" s="23" t="s">
        <v>132</v>
      </c>
      <c r="S277" s="23" t="s">
        <v>132</v>
      </c>
      <c r="T277" s="23" t="s">
        <v>132</v>
      </c>
      <c r="U277" s="24" t="s">
        <v>132</v>
      </c>
      <c r="V277" s="23" t="s">
        <v>132</v>
      </c>
      <c r="W277" s="23" t="s">
        <v>132</v>
      </c>
      <c r="X277" s="23" t="s">
        <v>132</v>
      </c>
      <c r="Y277" s="23" t="s">
        <v>132</v>
      </c>
      <c r="Z277" s="23" t="s">
        <v>132</v>
      </c>
      <c r="AA277" s="23" t="s">
        <v>132</v>
      </c>
      <c r="AB277" s="23" t="s">
        <v>132</v>
      </c>
    </row>
    <row r="278" spans="1:28" ht="15.6">
      <c r="A278" s="18" t="s">
        <v>47</v>
      </c>
      <c r="B278" s="18" t="s">
        <v>126</v>
      </c>
      <c r="C278" s="18" t="s">
        <v>106</v>
      </c>
      <c r="D278" s="19">
        <v>0.5071</v>
      </c>
      <c r="E278" s="20">
        <v>16.850000000000001</v>
      </c>
      <c r="F278" s="20">
        <v>11.64</v>
      </c>
      <c r="G278" s="20">
        <v>11.52</v>
      </c>
      <c r="H278" s="20">
        <v>1.1830524163568266</v>
      </c>
      <c r="I278" s="20">
        <v>0.7530963159692341</v>
      </c>
      <c r="J278" s="20">
        <v>0.42863696738103862</v>
      </c>
      <c r="K278" s="20">
        <f>1-D278/Q278/H278</f>
        <v>0.82360618626294713</v>
      </c>
      <c r="L278" s="20">
        <v>0.91438885298610195</v>
      </c>
      <c r="M278" s="21">
        <v>0.29210000000000003</v>
      </c>
      <c r="N278" s="22">
        <v>2.7000000000000001E-3</v>
      </c>
      <c r="O278" s="22">
        <v>1.7361</v>
      </c>
      <c r="P278" s="22">
        <v>1.5900000000000001E-2</v>
      </c>
      <c r="Q278" s="7">
        <v>2.4300000000000002</v>
      </c>
      <c r="R278" s="26">
        <v>16.8</v>
      </c>
      <c r="S278" s="26">
        <v>11.39</v>
      </c>
      <c r="T278" s="26">
        <v>1.1411831544253739</v>
      </c>
      <c r="U278" s="27">
        <v>0.81523352317747588</v>
      </c>
      <c r="V278" s="26">
        <v>0.44436337675817061</v>
      </c>
      <c r="W278" s="25">
        <v>0.74400000000000011</v>
      </c>
      <c r="X278" s="25">
        <v>8.5816082408833677E-2</v>
      </c>
      <c r="Y278" s="25">
        <v>0.7521500000000001</v>
      </c>
      <c r="Z278" s="25">
        <v>2.6107996859200081E-2</v>
      </c>
      <c r="AA278" s="25">
        <v>0.95084999999999997</v>
      </c>
      <c r="AB278" s="25">
        <v>1.4826580860063427E-2</v>
      </c>
    </row>
    <row r="279" spans="1:28">
      <c r="A279" s="18" t="s">
        <v>370</v>
      </c>
      <c r="B279" s="18" t="s">
        <v>126</v>
      </c>
      <c r="C279" s="18" t="s">
        <v>106</v>
      </c>
      <c r="D279" s="19">
        <v>0.26800000000000002</v>
      </c>
      <c r="E279" s="20">
        <v>17.27</v>
      </c>
      <c r="F279" s="20">
        <v>8</v>
      </c>
      <c r="G279" s="20">
        <v>9.1</v>
      </c>
      <c r="H279" s="20">
        <v>0.65829770221361472</v>
      </c>
      <c r="I279" s="20">
        <v>0.7294537115941393</v>
      </c>
      <c r="J279" s="20">
        <v>0.40711064173369266</v>
      </c>
      <c r="K279" s="20">
        <f>1-D279/Q279/H279</f>
        <v>0.83246475648819229</v>
      </c>
      <c r="L279" s="20">
        <v>0.87625777056483223</v>
      </c>
      <c r="M279" s="21">
        <v>0.17810000000000001</v>
      </c>
      <c r="N279" s="22">
        <v>2.3E-3</v>
      </c>
      <c r="O279" s="22">
        <v>1.5044999999999999</v>
      </c>
      <c r="P279" s="22">
        <v>1.9599999999999999E-2</v>
      </c>
      <c r="Q279" s="7">
        <v>2.4300000000000002</v>
      </c>
      <c r="R279" s="23" t="s">
        <v>132</v>
      </c>
      <c r="S279" s="23" t="s">
        <v>132</v>
      </c>
      <c r="T279" s="23" t="s">
        <v>132</v>
      </c>
      <c r="U279" s="24" t="s">
        <v>132</v>
      </c>
      <c r="V279" s="23" t="s">
        <v>132</v>
      </c>
      <c r="W279" s="23" t="s">
        <v>132</v>
      </c>
      <c r="X279" s="23" t="s">
        <v>132</v>
      </c>
      <c r="Y279" s="23" t="s">
        <v>132</v>
      </c>
      <c r="Z279" s="23" t="s">
        <v>132</v>
      </c>
      <c r="AA279" s="23" t="s">
        <v>132</v>
      </c>
      <c r="AB279" s="23" t="s">
        <v>132</v>
      </c>
    </row>
    <row r="280" spans="1:28">
      <c r="A280" s="18" t="s">
        <v>371</v>
      </c>
      <c r="B280" s="18" t="s">
        <v>126</v>
      </c>
      <c r="C280" s="18" t="s">
        <v>106</v>
      </c>
      <c r="D280" s="19">
        <v>1.9418</v>
      </c>
      <c r="E280" s="20">
        <v>29.88</v>
      </c>
      <c r="F280" s="20">
        <v>14.22</v>
      </c>
      <c r="G280" s="20">
        <v>22.01</v>
      </c>
      <c r="H280" s="20">
        <v>4.8966476495173703</v>
      </c>
      <c r="I280" s="20">
        <v>0.68517236478063825</v>
      </c>
      <c r="J280" s="20">
        <v>0.39655702002397297</v>
      </c>
      <c r="K280" s="20">
        <f>1-D280/Q280/H280</f>
        <v>0.8368078106897231</v>
      </c>
      <c r="L280" s="20">
        <v>0.81879298451564142</v>
      </c>
      <c r="M280" s="21">
        <v>1.5416000000000001</v>
      </c>
      <c r="N280" s="22">
        <v>5.0000000000000001E-4</v>
      </c>
      <c r="O280" s="22">
        <v>1.2596000000000001</v>
      </c>
      <c r="P280" s="22">
        <v>4.0000000000000002E-4</v>
      </c>
      <c r="Q280" s="7">
        <v>2.4300000000000002</v>
      </c>
      <c r="R280" s="23" t="s">
        <v>132</v>
      </c>
      <c r="S280" s="23" t="s">
        <v>132</v>
      </c>
      <c r="T280" s="23" t="s">
        <v>132</v>
      </c>
      <c r="U280" s="24" t="s">
        <v>132</v>
      </c>
      <c r="V280" s="23" t="s">
        <v>132</v>
      </c>
      <c r="W280" s="23" t="s">
        <v>132</v>
      </c>
      <c r="X280" s="23" t="s">
        <v>132</v>
      </c>
      <c r="Y280" s="23" t="s">
        <v>132</v>
      </c>
      <c r="Z280" s="23" t="s">
        <v>132</v>
      </c>
      <c r="AA280" s="23" t="s">
        <v>132</v>
      </c>
      <c r="AB280" s="23" t="s">
        <v>132</v>
      </c>
    </row>
    <row r="281" spans="1:28">
      <c r="A281" s="18" t="s">
        <v>372</v>
      </c>
      <c r="B281" s="18" t="s">
        <v>126</v>
      </c>
      <c r="C281" s="18" t="s">
        <v>106</v>
      </c>
      <c r="D281" s="19">
        <v>2.3774999999999999</v>
      </c>
      <c r="E281" s="20">
        <v>30.81</v>
      </c>
      <c r="F281" s="20">
        <v>20.86</v>
      </c>
      <c r="G281" s="20">
        <v>20.92</v>
      </c>
      <c r="H281" s="20">
        <v>7.0398969974376868</v>
      </c>
      <c r="I281" s="20">
        <v>0.80147436808966321</v>
      </c>
      <c r="J281" s="20">
        <v>0.33771800934947477</v>
      </c>
      <c r="K281" s="20">
        <f>1-D281/Q281/H281</f>
        <v>0.86102139532943434</v>
      </c>
      <c r="L281" s="20">
        <v>0.93084140816618399</v>
      </c>
      <c r="M281" s="21">
        <v>1.3976</v>
      </c>
      <c r="N281" s="22">
        <v>0.96699999999999997</v>
      </c>
      <c r="O281" s="22">
        <v>1.7011000000000001</v>
      </c>
      <c r="P281" s="22">
        <v>0.1128</v>
      </c>
      <c r="Q281" s="7">
        <v>2.4300000000000002</v>
      </c>
      <c r="R281" s="23" t="s">
        <v>132</v>
      </c>
      <c r="S281" s="23" t="s">
        <v>132</v>
      </c>
      <c r="T281" s="23" t="s">
        <v>132</v>
      </c>
      <c r="U281" s="24" t="s">
        <v>132</v>
      </c>
      <c r="V281" s="23" t="s">
        <v>132</v>
      </c>
      <c r="W281" s="23" t="s">
        <v>132</v>
      </c>
      <c r="X281" s="23" t="s">
        <v>132</v>
      </c>
      <c r="Y281" s="23" t="s">
        <v>132</v>
      </c>
      <c r="Z281" s="23" t="s">
        <v>132</v>
      </c>
      <c r="AA281" s="23" t="s">
        <v>132</v>
      </c>
      <c r="AB281" s="23" t="s">
        <v>132</v>
      </c>
    </row>
    <row r="282" spans="1:28">
      <c r="A282" s="18" t="s">
        <v>373</v>
      </c>
      <c r="B282" s="18" t="s">
        <v>126</v>
      </c>
      <c r="C282" s="18" t="s">
        <v>106</v>
      </c>
      <c r="D282" s="19">
        <v>1.6406000000000001</v>
      </c>
      <c r="E282" s="20">
        <v>28.26</v>
      </c>
      <c r="F282" s="20">
        <v>14.03</v>
      </c>
      <c r="G282" s="20">
        <v>27.98</v>
      </c>
      <c r="H282" s="20">
        <v>5.8086627348181752</v>
      </c>
      <c r="I282" s="20">
        <v>0.81627440794539341</v>
      </c>
      <c r="J282" s="20">
        <v>0.28244022331782959</v>
      </c>
      <c r="K282" s="20">
        <f>1-D282/Q282/H282</f>
        <v>0.88376945542476149</v>
      </c>
      <c r="L282" s="20">
        <v>0.92362821880178214</v>
      </c>
      <c r="M282" s="21">
        <v>1.0671999999999999</v>
      </c>
      <c r="N282" s="22">
        <v>1.8E-3</v>
      </c>
      <c r="O282" s="22">
        <v>1.5373000000000001</v>
      </c>
      <c r="P282" s="22">
        <v>2.5999999999999999E-3</v>
      </c>
      <c r="Q282" s="7">
        <v>2.4300000000000002</v>
      </c>
      <c r="R282" s="23" t="s">
        <v>132</v>
      </c>
      <c r="S282" s="23" t="s">
        <v>132</v>
      </c>
      <c r="T282" s="23" t="s">
        <v>132</v>
      </c>
      <c r="U282" s="24" t="s">
        <v>132</v>
      </c>
      <c r="V282" s="23" t="s">
        <v>132</v>
      </c>
      <c r="W282" s="23" t="s">
        <v>132</v>
      </c>
      <c r="X282" s="23" t="s">
        <v>132</v>
      </c>
      <c r="Y282" s="23" t="s">
        <v>132</v>
      </c>
      <c r="Z282" s="23" t="s">
        <v>132</v>
      </c>
      <c r="AA282" s="23" t="s">
        <v>132</v>
      </c>
      <c r="AB282" s="23" t="s">
        <v>132</v>
      </c>
    </row>
    <row r="283" spans="1:28" ht="15.6">
      <c r="A283" s="18" t="s">
        <v>48</v>
      </c>
      <c r="B283" s="18" t="s">
        <v>126</v>
      </c>
      <c r="C283" s="18" t="s">
        <v>106</v>
      </c>
      <c r="D283" s="19">
        <v>2.5423</v>
      </c>
      <c r="E283" s="20">
        <v>25.84</v>
      </c>
      <c r="F283" s="20">
        <v>15.9</v>
      </c>
      <c r="G283" s="20">
        <v>21.87</v>
      </c>
      <c r="H283" s="20">
        <v>4.7047552872275844</v>
      </c>
      <c r="I283" s="20">
        <v>0.68818782052647987</v>
      </c>
      <c r="J283" s="20">
        <v>0.5403681689676415</v>
      </c>
      <c r="K283" s="20">
        <f>1-D283/Q283/H283</f>
        <v>0.77762626791455092</v>
      </c>
      <c r="L283" s="20">
        <v>0.88498530582315804</v>
      </c>
      <c r="M283" s="21">
        <v>1.4670000000000001</v>
      </c>
      <c r="N283" s="22">
        <v>3.0999999999999999E-3</v>
      </c>
      <c r="O283" s="22">
        <v>1.7330000000000001</v>
      </c>
      <c r="P283" s="22">
        <v>3.7000000000000002E-3</v>
      </c>
      <c r="Q283" s="7">
        <v>2.4300000000000002</v>
      </c>
      <c r="R283" s="26">
        <v>26.2</v>
      </c>
      <c r="S283" s="26">
        <v>18.239999999999998</v>
      </c>
      <c r="T283" s="26">
        <v>4.564041467317705</v>
      </c>
      <c r="U283" s="27">
        <v>0.7683874249042153</v>
      </c>
      <c r="V283" s="26">
        <v>0.55702824310536203</v>
      </c>
      <c r="W283" s="25">
        <v>0.77900000000000003</v>
      </c>
      <c r="X283" s="25">
        <v>7.4664583304268159E-2</v>
      </c>
      <c r="Y283" s="25">
        <v>0.75654999999999994</v>
      </c>
      <c r="Z283" s="25">
        <v>1.8704210755869938E-2</v>
      </c>
      <c r="AA283" s="25">
        <v>0.96120000000000017</v>
      </c>
      <c r="AB283" s="25">
        <v>8.5650452421455504E-3</v>
      </c>
    </row>
    <row r="284" spans="1:28">
      <c r="A284" s="18" t="s">
        <v>374</v>
      </c>
      <c r="B284" s="18" t="s">
        <v>126</v>
      </c>
      <c r="C284" s="18" t="s">
        <v>106</v>
      </c>
      <c r="D284" s="19">
        <v>1.5307999999999999</v>
      </c>
      <c r="E284" s="20">
        <v>23.24</v>
      </c>
      <c r="F284" s="20">
        <v>14.93</v>
      </c>
      <c r="G284" s="20">
        <v>20.399999999999999</v>
      </c>
      <c r="H284" s="20">
        <v>3.7061647507826421</v>
      </c>
      <c r="I284" s="20">
        <v>0.75721532621829979</v>
      </c>
      <c r="J284" s="20">
        <v>0.4130415410369267</v>
      </c>
      <c r="K284" s="20">
        <f>1-D284/Q284/H284</f>
        <v>0.83002405718644989</v>
      </c>
      <c r="L284" s="20">
        <v>0.9122811798793502</v>
      </c>
      <c r="M284" s="21">
        <v>0.89980000000000004</v>
      </c>
      <c r="N284" s="22">
        <v>8.0000000000000004E-4</v>
      </c>
      <c r="O284" s="22">
        <v>1.7012</v>
      </c>
      <c r="P284" s="22">
        <v>1.4E-3</v>
      </c>
      <c r="Q284" s="7">
        <v>2.4300000000000002</v>
      </c>
      <c r="R284" s="23" t="s">
        <v>132</v>
      </c>
      <c r="S284" s="23" t="s">
        <v>132</v>
      </c>
      <c r="T284" s="23" t="s">
        <v>132</v>
      </c>
      <c r="U284" s="24" t="s">
        <v>132</v>
      </c>
      <c r="V284" s="23" t="s">
        <v>132</v>
      </c>
      <c r="W284" s="23" t="s">
        <v>132</v>
      </c>
      <c r="X284" s="23" t="s">
        <v>132</v>
      </c>
      <c r="Y284" s="23" t="s">
        <v>132</v>
      </c>
      <c r="Z284" s="24" t="s">
        <v>132</v>
      </c>
      <c r="AA284" s="23" t="s">
        <v>132</v>
      </c>
      <c r="AB284" s="23" t="s">
        <v>132</v>
      </c>
    </row>
    <row r="285" spans="1:28">
      <c r="A285" s="18" t="s">
        <v>375</v>
      </c>
      <c r="B285" s="18" t="s">
        <v>126</v>
      </c>
      <c r="C285" s="18" t="s">
        <v>106</v>
      </c>
      <c r="D285" s="19">
        <v>1.0166999999999999</v>
      </c>
      <c r="E285" s="20">
        <v>22.82</v>
      </c>
      <c r="F285" s="20">
        <v>12.74</v>
      </c>
      <c r="G285" s="20">
        <v>16.7</v>
      </c>
      <c r="H285" s="20">
        <v>2.542144081777312</v>
      </c>
      <c r="I285" s="20">
        <v>0.78887900027099478</v>
      </c>
      <c r="J285" s="20">
        <v>0.39993799222001036</v>
      </c>
      <c r="K285" s="20">
        <f>1-D285/Q285/H285</f>
        <v>0.83541646410699166</v>
      </c>
      <c r="L285" s="20">
        <v>0.94429429412102561</v>
      </c>
      <c r="M285" s="21">
        <v>0.53669999999999995</v>
      </c>
      <c r="N285" s="22">
        <v>1.4E-3</v>
      </c>
      <c r="O285" s="22">
        <v>1.8944000000000001</v>
      </c>
      <c r="P285" s="22">
        <v>5.0000000000000001E-3</v>
      </c>
      <c r="Q285" s="7">
        <v>2.4300000000000002</v>
      </c>
      <c r="R285" s="23" t="s">
        <v>132</v>
      </c>
      <c r="S285" s="23" t="s">
        <v>132</v>
      </c>
      <c r="T285" s="23" t="s">
        <v>132</v>
      </c>
      <c r="U285" s="24" t="s">
        <v>132</v>
      </c>
      <c r="V285" s="23" t="s">
        <v>132</v>
      </c>
      <c r="W285" s="23" t="s">
        <v>132</v>
      </c>
      <c r="X285" s="23" t="s">
        <v>132</v>
      </c>
      <c r="Y285" s="23" t="s">
        <v>132</v>
      </c>
      <c r="Z285" s="24" t="s">
        <v>132</v>
      </c>
      <c r="AA285" s="23" t="s">
        <v>132</v>
      </c>
      <c r="AB285" s="23" t="s">
        <v>132</v>
      </c>
    </row>
    <row r="286" spans="1:28" ht="15.6">
      <c r="A286" s="18" t="s">
        <v>376</v>
      </c>
      <c r="B286" s="18" t="s">
        <v>126</v>
      </c>
      <c r="C286" s="18" t="s">
        <v>106</v>
      </c>
      <c r="D286" s="19">
        <v>1.0780000000000001</v>
      </c>
      <c r="E286" s="20">
        <v>21.37</v>
      </c>
      <c r="F286" s="20">
        <v>15.12</v>
      </c>
      <c r="G286" s="20">
        <v>18.510000000000002</v>
      </c>
      <c r="H286" s="20">
        <v>3.1315644510784932</v>
      </c>
      <c r="I286" s="20">
        <v>0.78129142455805944</v>
      </c>
      <c r="J286" s="20">
        <v>0.34423688761339172</v>
      </c>
      <c r="K286" s="20">
        <f>1-D286/Q286/H286</f>
        <v>0.85833872937720501</v>
      </c>
      <c r="L286" s="20">
        <v>0.91023671403590323</v>
      </c>
      <c r="M286" s="21">
        <v>0.68489999999999995</v>
      </c>
      <c r="N286" s="22">
        <v>1.2999999999999999E-3</v>
      </c>
      <c r="O286" s="22">
        <v>1.5740000000000001</v>
      </c>
      <c r="P286" s="22">
        <v>2.8999999999999998E-3</v>
      </c>
      <c r="Q286" s="7">
        <v>2.4300000000000002</v>
      </c>
      <c r="R286" s="26">
        <v>21.44</v>
      </c>
      <c r="S286" s="26">
        <v>16.38</v>
      </c>
      <c r="T286" s="26">
        <v>3.0119738582245206</v>
      </c>
      <c r="U286" s="27">
        <v>0.85964543430882245</v>
      </c>
      <c r="V286" s="26">
        <v>0.33755273048728179</v>
      </c>
      <c r="W286" s="25">
        <v>0.80310000000000026</v>
      </c>
      <c r="X286" s="25">
        <v>7.1341362476476433E-2</v>
      </c>
      <c r="Y286" s="25">
        <v>0.75280000000000002</v>
      </c>
      <c r="Z286" s="25">
        <v>3.9791456369426867E-2</v>
      </c>
      <c r="AA286" s="25">
        <v>0.95664999999999978</v>
      </c>
      <c r="AB286" s="25">
        <v>1.0790157552139816E-2</v>
      </c>
    </row>
    <row r="287" spans="1:28">
      <c r="A287" s="18" t="s">
        <v>377</v>
      </c>
      <c r="B287" s="18" t="s">
        <v>126</v>
      </c>
      <c r="C287" s="18" t="s">
        <v>106</v>
      </c>
      <c r="D287" s="19">
        <v>0.83299999999999996</v>
      </c>
      <c r="E287" s="20">
        <v>21.7</v>
      </c>
      <c r="F287" s="20">
        <v>10.33</v>
      </c>
      <c r="G287" s="20">
        <v>18.09</v>
      </c>
      <c r="H287" s="20">
        <v>2.1232309907263449</v>
      </c>
      <c r="I287" s="20">
        <v>0.75099270766618997</v>
      </c>
      <c r="J287" s="20">
        <v>0.39232660206934694</v>
      </c>
      <c r="K287" s="20">
        <f>1-D287/Q287/H287</f>
        <v>0.83854872342825226</v>
      </c>
      <c r="L287" s="20">
        <v>0.89558625120302415</v>
      </c>
      <c r="M287" s="21">
        <v>0.52869999999999995</v>
      </c>
      <c r="N287" s="22">
        <v>2.2000000000000001E-3</v>
      </c>
      <c r="O287" s="22">
        <v>1.5755999999999999</v>
      </c>
      <c r="P287" s="22">
        <v>6.4999999999999997E-3</v>
      </c>
      <c r="Q287" s="7">
        <v>2.4300000000000002</v>
      </c>
      <c r="R287" s="23" t="s">
        <v>132</v>
      </c>
      <c r="S287" s="23" t="s">
        <v>132</v>
      </c>
      <c r="T287" s="23" t="s">
        <v>132</v>
      </c>
      <c r="U287" s="24" t="s">
        <v>132</v>
      </c>
      <c r="V287" s="23" t="s">
        <v>132</v>
      </c>
      <c r="W287" s="23" t="s">
        <v>132</v>
      </c>
      <c r="X287" s="23" t="s">
        <v>132</v>
      </c>
      <c r="Y287" s="23" t="s">
        <v>132</v>
      </c>
      <c r="Z287" s="23" t="s">
        <v>132</v>
      </c>
      <c r="AA287" s="23" t="s">
        <v>132</v>
      </c>
      <c r="AB287" s="23" t="s">
        <v>132</v>
      </c>
    </row>
    <row r="288" spans="1:28">
      <c r="A288" s="18" t="s">
        <v>378</v>
      </c>
      <c r="B288" s="18" t="s">
        <v>126</v>
      </c>
      <c r="C288" s="18" t="s">
        <v>106</v>
      </c>
      <c r="D288" s="19">
        <v>0.77739999999999998</v>
      </c>
      <c r="E288" s="20">
        <v>23.95</v>
      </c>
      <c r="F288" s="20">
        <v>12.89</v>
      </c>
      <c r="G288" s="20">
        <v>14.74</v>
      </c>
      <c r="H288" s="20">
        <v>2.3826186720931126</v>
      </c>
      <c r="I288" s="20">
        <v>0.84877983026823201</v>
      </c>
      <c r="J288" s="20">
        <v>0.32627965570212708</v>
      </c>
      <c r="K288" s="20">
        <f>1-D288/Q288/H288</f>
        <v>0.8657285367480958</v>
      </c>
      <c r="L288" s="20">
        <v>0.98042260851937768</v>
      </c>
      <c r="M288" s="21">
        <v>0.36030000000000001</v>
      </c>
      <c r="N288" s="22">
        <v>1.6999999999999999E-3</v>
      </c>
      <c r="O288" s="22">
        <v>2.1574</v>
      </c>
      <c r="P288" s="22">
        <v>0.01</v>
      </c>
      <c r="Q288" s="7">
        <v>2.4300000000000002</v>
      </c>
      <c r="R288" s="23" t="s">
        <v>132</v>
      </c>
      <c r="S288" s="23" t="s">
        <v>132</v>
      </c>
      <c r="T288" s="23" t="s">
        <v>132</v>
      </c>
      <c r="U288" s="24" t="s">
        <v>132</v>
      </c>
      <c r="V288" s="23" t="s">
        <v>132</v>
      </c>
      <c r="W288" s="23" t="s">
        <v>132</v>
      </c>
      <c r="X288" s="23" t="s">
        <v>132</v>
      </c>
      <c r="Y288" s="23" t="s">
        <v>132</v>
      </c>
      <c r="Z288" s="23" t="s">
        <v>132</v>
      </c>
      <c r="AA288" s="23" t="s">
        <v>132</v>
      </c>
      <c r="AB288" s="23" t="s">
        <v>132</v>
      </c>
    </row>
    <row r="289" spans="1:28">
      <c r="A289" s="18" t="s">
        <v>379</v>
      </c>
      <c r="B289" s="18" t="s">
        <v>126</v>
      </c>
      <c r="C289" s="18" t="s">
        <v>106</v>
      </c>
      <c r="D289" s="19">
        <v>0.52090000000000003</v>
      </c>
      <c r="E289" s="20">
        <v>19.91</v>
      </c>
      <c r="F289" s="20">
        <v>9.68</v>
      </c>
      <c r="G289" s="20">
        <v>14.82</v>
      </c>
      <c r="H289" s="20">
        <v>1.4955241940714861</v>
      </c>
      <c r="I289" s="20">
        <v>0.79652619382133882</v>
      </c>
      <c r="J289" s="20">
        <v>0.34830596660685048</v>
      </c>
      <c r="K289" s="20">
        <f>1-D289/Q289/H289</f>
        <v>0.85666421127290104</v>
      </c>
      <c r="L289" s="20">
        <v>0.92979977841935957</v>
      </c>
      <c r="M289" s="21">
        <v>0.30430000000000001</v>
      </c>
      <c r="N289" s="22">
        <v>1.6000000000000001E-3</v>
      </c>
      <c r="O289" s="22">
        <v>1.7116</v>
      </c>
      <c r="P289" s="22">
        <v>8.9999999999999993E-3</v>
      </c>
      <c r="Q289" s="7">
        <v>2.4300000000000002</v>
      </c>
      <c r="R289" s="23" t="s">
        <v>132</v>
      </c>
      <c r="S289" s="23" t="s">
        <v>132</v>
      </c>
      <c r="T289" s="23" t="s">
        <v>132</v>
      </c>
      <c r="U289" s="24" t="s">
        <v>132</v>
      </c>
      <c r="V289" s="23" t="s">
        <v>132</v>
      </c>
      <c r="W289" s="23" t="s">
        <v>132</v>
      </c>
      <c r="X289" s="23" t="s">
        <v>132</v>
      </c>
      <c r="Y289" s="23" t="s">
        <v>132</v>
      </c>
      <c r="Z289" s="23" t="s">
        <v>132</v>
      </c>
      <c r="AA289" s="23" t="s">
        <v>132</v>
      </c>
      <c r="AB289" s="23" t="s">
        <v>132</v>
      </c>
    </row>
    <row r="290" spans="1:28">
      <c r="A290" s="18" t="s">
        <v>380</v>
      </c>
      <c r="B290" s="18" t="s">
        <v>126</v>
      </c>
      <c r="C290" s="18" t="s">
        <v>106</v>
      </c>
      <c r="D290" s="19">
        <v>0.77659999999999996</v>
      </c>
      <c r="E290" s="20">
        <v>24.17</v>
      </c>
      <c r="F290" s="20">
        <v>9.3000000000000007</v>
      </c>
      <c r="G290" s="20">
        <v>15.59</v>
      </c>
      <c r="H290" s="20">
        <v>1.8348659289292975</v>
      </c>
      <c r="I290" s="20">
        <v>0.75022698237825336</v>
      </c>
      <c r="J290" s="20">
        <v>0.42324618259884017</v>
      </c>
      <c r="K290" s="20">
        <f>1-D290/Q290/H290</f>
        <v>0.82582461621446912</v>
      </c>
      <c r="L290" s="20">
        <v>0.90845800385225761</v>
      </c>
      <c r="M290" s="21">
        <v>0.45829999999999999</v>
      </c>
      <c r="N290" s="22">
        <v>5.9999999999999995E-4</v>
      </c>
      <c r="O290" s="22">
        <v>1.6947000000000001</v>
      </c>
      <c r="P290" s="22">
        <v>2.3E-3</v>
      </c>
      <c r="Q290" s="7">
        <v>2.4300000000000002</v>
      </c>
      <c r="R290" s="23" t="s">
        <v>132</v>
      </c>
      <c r="S290" s="23" t="s">
        <v>132</v>
      </c>
      <c r="T290" s="23" t="s">
        <v>132</v>
      </c>
      <c r="U290" s="24" t="s">
        <v>132</v>
      </c>
      <c r="V290" s="23" t="s">
        <v>132</v>
      </c>
      <c r="W290" s="23" t="s">
        <v>132</v>
      </c>
      <c r="X290" s="23" t="s">
        <v>132</v>
      </c>
      <c r="Y290" s="23" t="s">
        <v>132</v>
      </c>
      <c r="Z290" s="23" t="s">
        <v>132</v>
      </c>
      <c r="AA290" s="23" t="s">
        <v>132</v>
      </c>
      <c r="AB290" s="23" t="s">
        <v>132</v>
      </c>
    </row>
    <row r="291" spans="1:28">
      <c r="A291" s="18" t="s">
        <v>381</v>
      </c>
      <c r="B291" s="18" t="s">
        <v>126</v>
      </c>
      <c r="C291" s="18" t="s">
        <v>106</v>
      </c>
      <c r="D291" s="19">
        <v>1.1981999999999999</v>
      </c>
      <c r="E291" s="20">
        <v>22.11</v>
      </c>
      <c r="F291" s="20">
        <v>12.36</v>
      </c>
      <c r="G291" s="20">
        <v>17.059999999999999</v>
      </c>
      <c r="H291" s="20">
        <v>2.4410960190892377</v>
      </c>
      <c r="I291" s="20">
        <v>0.7163978825141446</v>
      </c>
      <c r="J291" s="20">
        <v>0.49084509197104143</v>
      </c>
      <c r="K291" s="20">
        <f>1-D291/Q291/H291</f>
        <v>0.79800613499134099</v>
      </c>
      <c r="L291" s="20">
        <v>0.89773480566276365</v>
      </c>
      <c r="M291" s="21">
        <v>0.69230000000000003</v>
      </c>
      <c r="N291" s="22">
        <v>1.9E-3</v>
      </c>
      <c r="O291" s="22">
        <v>1.7307999999999999</v>
      </c>
      <c r="P291" s="22">
        <v>4.7000000000000002E-3</v>
      </c>
      <c r="Q291" s="7">
        <v>2.4300000000000002</v>
      </c>
      <c r="R291" s="23" t="s">
        <v>132</v>
      </c>
      <c r="S291" s="23" t="s">
        <v>132</v>
      </c>
      <c r="T291" s="23" t="s">
        <v>132</v>
      </c>
      <c r="U291" s="24" t="s">
        <v>132</v>
      </c>
      <c r="V291" s="23" t="s">
        <v>132</v>
      </c>
      <c r="W291" s="23" t="s">
        <v>132</v>
      </c>
      <c r="X291" s="23" t="s">
        <v>132</v>
      </c>
      <c r="Y291" s="23" t="s">
        <v>132</v>
      </c>
      <c r="Z291" s="23" t="s">
        <v>132</v>
      </c>
      <c r="AA291" s="23" t="s">
        <v>132</v>
      </c>
      <c r="AB291" s="23" t="s">
        <v>132</v>
      </c>
    </row>
    <row r="292" spans="1:28">
      <c r="A292" s="18" t="s">
        <v>382</v>
      </c>
      <c r="B292" s="18" t="s">
        <v>126</v>
      </c>
      <c r="C292" s="18" t="s">
        <v>106</v>
      </c>
      <c r="D292" s="19">
        <v>0.70440000000000003</v>
      </c>
      <c r="E292" s="20">
        <v>23.03</v>
      </c>
      <c r="F292" s="20">
        <v>16.309999999999999</v>
      </c>
      <c r="G292" s="20">
        <v>17.12</v>
      </c>
      <c r="H292" s="20">
        <v>3.3670555513770624</v>
      </c>
      <c r="I292" s="20">
        <v>0.8792416716042275</v>
      </c>
      <c r="J292" s="20">
        <v>0.20920355760448137</v>
      </c>
      <c r="K292" s="20">
        <f>1-D292/Q292/H292</f>
        <v>0.91390800098581015</v>
      </c>
      <c r="L292" s="20">
        <v>0.9620680316353627</v>
      </c>
      <c r="M292" s="21">
        <v>0.40660000000000002</v>
      </c>
      <c r="N292" s="22">
        <v>1.6000000000000001E-3</v>
      </c>
      <c r="O292" s="22">
        <v>1.7322</v>
      </c>
      <c r="P292" s="22">
        <v>7.0000000000000001E-3</v>
      </c>
      <c r="Q292" s="7">
        <v>2.4300000000000002</v>
      </c>
      <c r="R292" s="23" t="s">
        <v>132</v>
      </c>
      <c r="S292" s="23" t="s">
        <v>132</v>
      </c>
      <c r="T292" s="23" t="s">
        <v>132</v>
      </c>
      <c r="U292" s="24" t="s">
        <v>132</v>
      </c>
      <c r="V292" s="23" t="s">
        <v>132</v>
      </c>
      <c r="W292" s="23" t="s">
        <v>132</v>
      </c>
      <c r="X292" s="23" t="s">
        <v>132</v>
      </c>
      <c r="Y292" s="23" t="s">
        <v>132</v>
      </c>
      <c r="Z292" s="23" t="s">
        <v>132</v>
      </c>
      <c r="AA292" s="23" t="s">
        <v>132</v>
      </c>
      <c r="AB292" s="23" t="s">
        <v>132</v>
      </c>
    </row>
    <row r="293" spans="1:28">
      <c r="A293" s="18" t="s">
        <v>383</v>
      </c>
      <c r="B293" s="18" t="s">
        <v>126</v>
      </c>
      <c r="C293" s="18" t="s">
        <v>106</v>
      </c>
      <c r="D293" s="19">
        <v>0.84489999999999998</v>
      </c>
      <c r="E293" s="20">
        <v>17.96</v>
      </c>
      <c r="F293" s="20">
        <v>12.83</v>
      </c>
      <c r="G293" s="20">
        <v>17.12</v>
      </c>
      <c r="H293" s="20">
        <v>2.0655483787069833</v>
      </c>
      <c r="I293" s="20">
        <v>0.77633058379915154</v>
      </c>
      <c r="J293" s="20">
        <v>0.40904391720367289</v>
      </c>
      <c r="K293" s="20">
        <f>1-D293/Q293/H293</f>
        <v>0.83166916987503181</v>
      </c>
      <c r="L293" s="20">
        <v>0.93346081821910565</v>
      </c>
      <c r="M293" s="21">
        <v>0.46200000000000002</v>
      </c>
      <c r="N293" s="22">
        <v>4.1000000000000003E-3</v>
      </c>
      <c r="O293" s="22">
        <v>1.8289</v>
      </c>
      <c r="P293" s="22">
        <v>1.6500000000000001E-2</v>
      </c>
      <c r="Q293" s="7">
        <v>2.4300000000000002</v>
      </c>
      <c r="R293" s="23" t="s">
        <v>132</v>
      </c>
      <c r="S293" s="23" t="s">
        <v>132</v>
      </c>
      <c r="T293" s="23" t="s">
        <v>132</v>
      </c>
      <c r="U293" s="24" t="s">
        <v>132</v>
      </c>
      <c r="V293" s="23" t="s">
        <v>132</v>
      </c>
      <c r="W293" s="23" t="s">
        <v>132</v>
      </c>
      <c r="X293" s="23" t="s">
        <v>132</v>
      </c>
      <c r="Y293" s="23" t="s">
        <v>132</v>
      </c>
      <c r="Z293" s="23" t="s">
        <v>132</v>
      </c>
      <c r="AA293" s="23" t="s">
        <v>132</v>
      </c>
      <c r="AB293" s="23" t="s">
        <v>132</v>
      </c>
    </row>
    <row r="294" spans="1:28">
      <c r="A294" s="18" t="s">
        <v>384</v>
      </c>
      <c r="B294" s="18" t="s">
        <v>126</v>
      </c>
      <c r="C294" s="18" t="s">
        <v>106</v>
      </c>
      <c r="D294" s="19">
        <v>0.4667</v>
      </c>
      <c r="E294" s="20">
        <v>17.329999999999998</v>
      </c>
      <c r="F294" s="20">
        <v>10.15</v>
      </c>
      <c r="G294" s="20">
        <v>13.59</v>
      </c>
      <c r="H294" s="20">
        <v>1.2516493668373165</v>
      </c>
      <c r="I294" s="20">
        <v>0.8247112923051424</v>
      </c>
      <c r="J294" s="20">
        <v>0.37286800310478602</v>
      </c>
      <c r="K294" s="20">
        <f>1-D294/Q294/H294</f>
        <v>0.84655637732313327</v>
      </c>
      <c r="L294" s="20">
        <v>0.97419535709238114</v>
      </c>
      <c r="M294" s="21">
        <v>0.21940000000000001</v>
      </c>
      <c r="N294" s="22">
        <v>2.5000000000000001E-3</v>
      </c>
      <c r="O294" s="22">
        <v>2.1276000000000002</v>
      </c>
      <c r="P294" s="22">
        <v>2.4500000000000001E-2</v>
      </c>
      <c r="Q294" s="7">
        <v>2.4300000000000002</v>
      </c>
      <c r="R294" s="23" t="s">
        <v>132</v>
      </c>
      <c r="S294" s="23" t="s">
        <v>132</v>
      </c>
      <c r="T294" s="23" t="s">
        <v>132</v>
      </c>
      <c r="U294" s="24" t="s">
        <v>132</v>
      </c>
      <c r="V294" s="23" t="s">
        <v>132</v>
      </c>
      <c r="W294" s="23" t="s">
        <v>132</v>
      </c>
      <c r="X294" s="23" t="s">
        <v>132</v>
      </c>
      <c r="Y294" s="23" t="s">
        <v>132</v>
      </c>
      <c r="Z294" s="23" t="s">
        <v>132</v>
      </c>
      <c r="AA294" s="23" t="s">
        <v>132</v>
      </c>
      <c r="AB294" s="23" t="s">
        <v>132</v>
      </c>
    </row>
    <row r="295" spans="1:28">
      <c r="A295" s="18" t="s">
        <v>385</v>
      </c>
      <c r="B295" s="18" t="s">
        <v>126</v>
      </c>
      <c r="C295" s="18" t="s">
        <v>106</v>
      </c>
      <c r="D295" s="19">
        <v>0.57020000000000004</v>
      </c>
      <c r="E295" s="20">
        <v>18.04</v>
      </c>
      <c r="F295" s="20">
        <v>11.67</v>
      </c>
      <c r="G295" s="20">
        <v>14.44</v>
      </c>
      <c r="H295" s="20">
        <v>1.5917439388214674</v>
      </c>
      <c r="I295" s="20">
        <v>0.78124622214185502</v>
      </c>
      <c r="J295" s="20">
        <v>0.35822344668212031</v>
      </c>
      <c r="K295" s="20">
        <f>1-D295/Q295/H295</f>
        <v>0.85258294375221388</v>
      </c>
      <c r="L295" s="20">
        <v>0.91632870193672156</v>
      </c>
      <c r="M295" s="21">
        <v>0.34820000000000001</v>
      </c>
      <c r="N295" s="22">
        <v>8.0000000000000004E-4</v>
      </c>
      <c r="O295" s="22">
        <v>1.6377999999999999</v>
      </c>
      <c r="P295" s="22">
        <v>4.0000000000000001E-3</v>
      </c>
      <c r="Q295" s="7">
        <v>2.4300000000000002</v>
      </c>
      <c r="R295" s="23" t="s">
        <v>132</v>
      </c>
      <c r="S295" s="23" t="s">
        <v>132</v>
      </c>
      <c r="T295" s="23" t="s">
        <v>132</v>
      </c>
      <c r="U295" s="24" t="s">
        <v>132</v>
      </c>
      <c r="V295" s="23" t="s">
        <v>132</v>
      </c>
      <c r="W295" s="23" t="s">
        <v>132</v>
      </c>
      <c r="X295" s="23" t="s">
        <v>132</v>
      </c>
      <c r="Y295" s="23" t="s">
        <v>132</v>
      </c>
      <c r="Z295" s="23" t="s">
        <v>132</v>
      </c>
      <c r="AA295" s="23" t="s">
        <v>132</v>
      </c>
      <c r="AB295" s="23" t="s">
        <v>132</v>
      </c>
    </row>
    <row r="296" spans="1:28">
      <c r="A296" s="18" t="s">
        <v>386</v>
      </c>
      <c r="B296" s="18" t="s">
        <v>126</v>
      </c>
      <c r="C296" s="18" t="s">
        <v>106</v>
      </c>
      <c r="D296" s="19">
        <v>0.64380000000000004</v>
      </c>
      <c r="E296" s="20">
        <v>17.260000000000002</v>
      </c>
      <c r="F296" s="20">
        <v>12.39</v>
      </c>
      <c r="G296" s="20">
        <v>15.7</v>
      </c>
      <c r="H296" s="20">
        <v>1.7579655998397179</v>
      </c>
      <c r="I296" s="20">
        <v>0.79112219258813743</v>
      </c>
      <c r="J296" s="20">
        <v>0.3662187701845237</v>
      </c>
      <c r="K296" s="20">
        <f>1-D296/Q296/H296</f>
        <v>0.84929268716686268</v>
      </c>
      <c r="L296" s="20">
        <v>0.93150712886416698</v>
      </c>
      <c r="M296" s="21">
        <v>0.36720000000000003</v>
      </c>
      <c r="N296" s="22">
        <v>1.9E-3</v>
      </c>
      <c r="O296" s="22">
        <v>1.7531000000000001</v>
      </c>
      <c r="P296" s="22">
        <v>8.9999999999999993E-3</v>
      </c>
      <c r="Q296" s="7">
        <v>2.4300000000000002</v>
      </c>
      <c r="R296" s="23" t="s">
        <v>132</v>
      </c>
      <c r="S296" s="23" t="s">
        <v>132</v>
      </c>
      <c r="T296" s="23" t="s">
        <v>132</v>
      </c>
      <c r="U296" s="24" t="s">
        <v>132</v>
      </c>
      <c r="V296" s="23" t="s">
        <v>132</v>
      </c>
      <c r="W296" s="23" t="s">
        <v>132</v>
      </c>
      <c r="X296" s="23" t="s">
        <v>132</v>
      </c>
      <c r="Y296" s="23" t="s">
        <v>132</v>
      </c>
      <c r="Z296" s="23" t="s">
        <v>132</v>
      </c>
      <c r="AA296" s="23" t="s">
        <v>132</v>
      </c>
      <c r="AB296" s="23" t="s">
        <v>132</v>
      </c>
    </row>
    <row r="297" spans="1:28">
      <c r="A297" s="18" t="s">
        <v>387</v>
      </c>
      <c r="B297" s="18" t="s">
        <v>126</v>
      </c>
      <c r="C297" s="18" t="s">
        <v>106</v>
      </c>
      <c r="D297" s="19">
        <v>0.46010000000000001</v>
      </c>
      <c r="E297" s="20">
        <v>16.23</v>
      </c>
      <c r="F297" s="20">
        <v>11.37</v>
      </c>
      <c r="G297" s="20">
        <v>12.78</v>
      </c>
      <c r="H297" s="20">
        <v>1.2348336638625448</v>
      </c>
      <c r="I297" s="20">
        <v>0.78304770282823999</v>
      </c>
      <c r="J297" s="20">
        <v>0.37260079107400812</v>
      </c>
      <c r="K297" s="20">
        <f>1-D297/Q297/H297</f>
        <v>0.84666634112180739</v>
      </c>
      <c r="L297" s="20">
        <v>0.92485984713969538</v>
      </c>
      <c r="M297" s="21">
        <v>0.26790000000000003</v>
      </c>
      <c r="N297" s="22">
        <v>1.1000000000000001E-3</v>
      </c>
      <c r="O297" s="22">
        <v>1.7174</v>
      </c>
      <c r="P297" s="22">
        <v>7.1000000000000004E-3</v>
      </c>
      <c r="Q297" s="7">
        <v>2.4300000000000002</v>
      </c>
      <c r="R297" s="23" t="s">
        <v>132</v>
      </c>
      <c r="S297" s="23" t="s">
        <v>132</v>
      </c>
      <c r="T297" s="23" t="s">
        <v>132</v>
      </c>
      <c r="U297" s="24" t="s">
        <v>132</v>
      </c>
      <c r="V297" s="23" t="s">
        <v>132</v>
      </c>
      <c r="W297" s="23" t="s">
        <v>132</v>
      </c>
      <c r="X297" s="23" t="s">
        <v>132</v>
      </c>
      <c r="Y297" s="23" t="s">
        <v>132</v>
      </c>
      <c r="Z297" s="23" t="s">
        <v>132</v>
      </c>
      <c r="AA297" s="23" t="s">
        <v>132</v>
      </c>
      <c r="AB297" s="23" t="s">
        <v>132</v>
      </c>
    </row>
    <row r="298" spans="1:28">
      <c r="A298" s="18" t="s">
        <v>388</v>
      </c>
      <c r="B298" s="18" t="s">
        <v>126</v>
      </c>
      <c r="C298" s="18" t="s">
        <v>106</v>
      </c>
      <c r="D298" s="19" t="s">
        <v>132</v>
      </c>
      <c r="E298" s="20">
        <v>17.61</v>
      </c>
      <c r="F298" s="20">
        <v>7.34</v>
      </c>
      <c r="G298" s="20">
        <v>11.11</v>
      </c>
      <c r="H298" s="20" t="s">
        <v>132</v>
      </c>
      <c r="I298" s="20" t="s">
        <v>132</v>
      </c>
      <c r="J298" s="20" t="s">
        <v>132</v>
      </c>
      <c r="K298" s="20" t="s">
        <v>132</v>
      </c>
      <c r="L298" s="20" t="s">
        <v>132</v>
      </c>
      <c r="M298" s="21" t="s">
        <v>132</v>
      </c>
      <c r="N298" s="22" t="s">
        <v>132</v>
      </c>
      <c r="O298" s="22" t="s">
        <v>132</v>
      </c>
      <c r="P298" s="22" t="s">
        <v>132</v>
      </c>
      <c r="Q298" s="7">
        <v>2.4300000000000002</v>
      </c>
      <c r="R298" s="23" t="s">
        <v>132</v>
      </c>
      <c r="S298" s="23" t="s">
        <v>132</v>
      </c>
      <c r="T298" s="23" t="s">
        <v>132</v>
      </c>
      <c r="U298" s="24" t="s">
        <v>132</v>
      </c>
      <c r="V298" s="23" t="s">
        <v>132</v>
      </c>
      <c r="W298" s="23" t="s">
        <v>132</v>
      </c>
      <c r="X298" s="23" t="s">
        <v>132</v>
      </c>
      <c r="Y298" s="23" t="s">
        <v>132</v>
      </c>
      <c r="Z298" s="23" t="s">
        <v>132</v>
      </c>
      <c r="AA298" s="23" t="s">
        <v>132</v>
      </c>
      <c r="AB298" s="23" t="s">
        <v>132</v>
      </c>
    </row>
    <row r="299" spans="1:28">
      <c r="A299" s="18" t="s">
        <v>389</v>
      </c>
      <c r="B299" s="18" t="s">
        <v>127</v>
      </c>
      <c r="C299" s="18" t="s">
        <v>106</v>
      </c>
      <c r="D299" s="19">
        <v>2.3887</v>
      </c>
      <c r="E299" s="20">
        <v>28.12</v>
      </c>
      <c r="F299" s="20">
        <v>17.48</v>
      </c>
      <c r="G299" s="20">
        <v>19.3</v>
      </c>
      <c r="H299" s="20">
        <v>4.9672117705461591</v>
      </c>
      <c r="I299" s="20">
        <v>0.69427516479068385</v>
      </c>
      <c r="J299" s="20">
        <v>0.48089352947747499</v>
      </c>
      <c r="K299" s="20">
        <f>1-D299/Q299/H299</f>
        <v>0.80210142819857</v>
      </c>
      <c r="L299" s="20">
        <v>0.86557028872264719</v>
      </c>
      <c r="M299" s="21">
        <v>1.5185999999999999</v>
      </c>
      <c r="N299" s="22">
        <v>1.2999999999999999E-3</v>
      </c>
      <c r="O299" s="22">
        <v>1.573</v>
      </c>
      <c r="P299" s="22">
        <v>1.2999999999999999E-3</v>
      </c>
      <c r="Q299" s="7">
        <v>2.4300000000000002</v>
      </c>
      <c r="R299" s="23" t="s">
        <v>132</v>
      </c>
      <c r="S299" s="23" t="s">
        <v>132</v>
      </c>
      <c r="T299" s="23" t="s">
        <v>132</v>
      </c>
      <c r="U299" s="24" t="s">
        <v>132</v>
      </c>
      <c r="V299" s="23" t="s">
        <v>132</v>
      </c>
      <c r="W299" s="23" t="s">
        <v>132</v>
      </c>
      <c r="X299" s="23" t="s">
        <v>132</v>
      </c>
      <c r="Y299" s="23" t="s">
        <v>132</v>
      </c>
      <c r="Z299" s="23" t="s">
        <v>132</v>
      </c>
      <c r="AA299" s="23" t="s">
        <v>132</v>
      </c>
      <c r="AB299" s="23" t="s">
        <v>132</v>
      </c>
    </row>
    <row r="300" spans="1:28">
      <c r="A300" s="18" t="s">
        <v>390</v>
      </c>
      <c r="B300" s="18" t="s">
        <v>127</v>
      </c>
      <c r="C300" s="18" t="s">
        <v>106</v>
      </c>
      <c r="D300" s="19">
        <v>1.3697999999999999</v>
      </c>
      <c r="E300" s="20">
        <v>26.25</v>
      </c>
      <c r="F300" s="20">
        <v>14.01</v>
      </c>
      <c r="G300" s="20">
        <v>16.22</v>
      </c>
      <c r="H300" s="20">
        <v>3.1233231142119231</v>
      </c>
      <c r="I300" s="20">
        <v>0.70611429991878871</v>
      </c>
      <c r="J300" s="20">
        <v>0.43857133889447997</v>
      </c>
      <c r="K300" s="20">
        <f>1-D300/Q300/H300</f>
        <v>0.81951796753313588</v>
      </c>
      <c r="L300" s="20">
        <v>0.86162149933611809</v>
      </c>
      <c r="M300" s="21">
        <v>0.91790000000000005</v>
      </c>
      <c r="N300" s="22">
        <v>1.6999999999999999E-3</v>
      </c>
      <c r="O300" s="22">
        <v>1.4923999999999999</v>
      </c>
      <c r="P300" s="22">
        <v>2.7000000000000001E-3</v>
      </c>
      <c r="Q300" s="7">
        <v>2.4300000000000002</v>
      </c>
      <c r="R300" s="23" t="s">
        <v>132</v>
      </c>
      <c r="S300" s="23" t="s">
        <v>132</v>
      </c>
      <c r="T300" s="23" t="s">
        <v>132</v>
      </c>
      <c r="U300" s="24" t="s">
        <v>132</v>
      </c>
      <c r="V300" s="23" t="s">
        <v>132</v>
      </c>
      <c r="W300" s="23" t="s">
        <v>132</v>
      </c>
      <c r="X300" s="23" t="s">
        <v>132</v>
      </c>
      <c r="Y300" s="23" t="s">
        <v>132</v>
      </c>
      <c r="Z300" s="23" t="s">
        <v>132</v>
      </c>
      <c r="AA300" s="23" t="s">
        <v>132</v>
      </c>
      <c r="AB300" s="23" t="s">
        <v>132</v>
      </c>
    </row>
    <row r="301" spans="1:28">
      <c r="A301" s="18" t="s">
        <v>391</v>
      </c>
      <c r="B301" s="18" t="s">
        <v>127</v>
      </c>
      <c r="C301" s="18" t="s">
        <v>106</v>
      </c>
      <c r="D301" s="19">
        <v>1.155</v>
      </c>
      <c r="E301" s="20">
        <v>23.38</v>
      </c>
      <c r="F301" s="20">
        <v>15.19</v>
      </c>
      <c r="G301" s="20">
        <v>16.059999999999999</v>
      </c>
      <c r="H301" s="20">
        <v>2.986389458597575</v>
      </c>
      <c r="I301" s="20">
        <v>0.74457450691705329</v>
      </c>
      <c r="J301" s="20">
        <v>0.38675464671054471</v>
      </c>
      <c r="K301" s="20">
        <f>1-D301/Q301/H301</f>
        <v>0.84084170917261536</v>
      </c>
      <c r="L301" s="20">
        <v>0.88551090983546876</v>
      </c>
      <c r="M301" s="21">
        <v>0.76280000000000003</v>
      </c>
      <c r="N301" s="22">
        <v>1.6999999999999999E-3</v>
      </c>
      <c r="O301" s="22">
        <v>1.5141</v>
      </c>
      <c r="P301" s="22">
        <v>3.3E-3</v>
      </c>
      <c r="Q301" s="7">
        <v>2.4300000000000002</v>
      </c>
      <c r="R301" s="23" t="s">
        <v>132</v>
      </c>
      <c r="S301" s="23" t="s">
        <v>132</v>
      </c>
      <c r="T301" s="23" t="s">
        <v>132</v>
      </c>
      <c r="U301" s="24" t="s">
        <v>132</v>
      </c>
      <c r="V301" s="23" t="s">
        <v>132</v>
      </c>
      <c r="W301" s="23" t="s">
        <v>132</v>
      </c>
      <c r="X301" s="23" t="s">
        <v>132</v>
      </c>
      <c r="Y301" s="23" t="s">
        <v>132</v>
      </c>
      <c r="Z301" s="23" t="s">
        <v>132</v>
      </c>
      <c r="AA301" s="23" t="s">
        <v>132</v>
      </c>
      <c r="AB301" s="23" t="s">
        <v>132</v>
      </c>
    </row>
    <row r="302" spans="1:28">
      <c r="A302" s="18" t="s">
        <v>392</v>
      </c>
      <c r="B302" s="18" t="s">
        <v>127</v>
      </c>
      <c r="C302" s="18" t="s">
        <v>106</v>
      </c>
      <c r="D302" s="19">
        <v>1.1577</v>
      </c>
      <c r="E302" s="20">
        <v>24.75</v>
      </c>
      <c r="F302" s="20">
        <v>12.08</v>
      </c>
      <c r="G302" s="20">
        <v>18.61</v>
      </c>
      <c r="H302" s="20">
        <v>2.9133129074871404</v>
      </c>
      <c r="I302" s="20">
        <v>0.74139406787929263</v>
      </c>
      <c r="J302" s="20">
        <v>0.39738264881356899</v>
      </c>
      <c r="K302" s="20">
        <f>1-D302/Q302/H302</f>
        <v>0.83646804575573297</v>
      </c>
      <c r="L302" s="20">
        <v>0.88633878083108031</v>
      </c>
      <c r="M302" s="21">
        <v>0.75339999999999996</v>
      </c>
      <c r="N302" s="22">
        <v>1E-3</v>
      </c>
      <c r="O302" s="22">
        <v>1.5366</v>
      </c>
      <c r="P302" s="22">
        <v>2E-3</v>
      </c>
      <c r="Q302" s="7">
        <v>2.4300000000000002</v>
      </c>
      <c r="R302" s="23" t="s">
        <v>132</v>
      </c>
      <c r="S302" s="23" t="s">
        <v>132</v>
      </c>
      <c r="T302" s="23" t="s">
        <v>132</v>
      </c>
      <c r="U302" s="24" t="s">
        <v>132</v>
      </c>
      <c r="V302" s="23" t="s">
        <v>132</v>
      </c>
      <c r="W302" s="23" t="s">
        <v>132</v>
      </c>
      <c r="X302" s="23" t="s">
        <v>132</v>
      </c>
      <c r="Y302" s="23" t="s">
        <v>132</v>
      </c>
      <c r="Z302" s="23" t="s">
        <v>132</v>
      </c>
      <c r="AA302" s="23" t="s">
        <v>132</v>
      </c>
      <c r="AB302" s="23" t="s">
        <v>132</v>
      </c>
    </row>
    <row r="303" spans="1:28" ht="15.6">
      <c r="A303" s="18" t="s">
        <v>49</v>
      </c>
      <c r="B303" s="18" t="s">
        <v>127</v>
      </c>
      <c r="C303" s="18" t="s">
        <v>106</v>
      </c>
      <c r="D303" s="19">
        <v>0.91200000000000003</v>
      </c>
      <c r="E303" s="20">
        <v>19.62</v>
      </c>
      <c r="F303" s="20">
        <v>13.05</v>
      </c>
      <c r="G303" s="20">
        <v>18.05</v>
      </c>
      <c r="H303" s="20">
        <v>2.4198327115585005</v>
      </c>
      <c r="I303" s="20">
        <v>0.74572622435386693</v>
      </c>
      <c r="J303" s="20">
        <v>0.37688555727169409</v>
      </c>
      <c r="K303" s="20">
        <f>1-D303/Q303/H303</f>
        <v>0.84490306285115468</v>
      </c>
      <c r="L303" s="20">
        <v>0.88261749441100135</v>
      </c>
      <c r="M303" s="21">
        <v>0.61529999999999996</v>
      </c>
      <c r="N303" s="22">
        <v>1.4E-3</v>
      </c>
      <c r="O303" s="22">
        <v>1.4823</v>
      </c>
      <c r="P303" s="22">
        <v>3.3E-3</v>
      </c>
      <c r="Q303" s="7">
        <v>2.4300000000000002</v>
      </c>
      <c r="R303" s="26">
        <v>19.78</v>
      </c>
      <c r="S303" s="26">
        <v>15.03</v>
      </c>
      <c r="T303" s="26">
        <v>2.3396067773088332</v>
      </c>
      <c r="U303" s="27">
        <v>0.837917216308387</v>
      </c>
      <c r="V303" s="26">
        <v>0.38980909477832909</v>
      </c>
      <c r="W303" s="25">
        <v>0.85455000000000003</v>
      </c>
      <c r="X303" s="25">
        <v>7.9394883336396424E-2</v>
      </c>
      <c r="Y303" s="25">
        <v>0.77405000000000002</v>
      </c>
      <c r="Z303" s="25">
        <v>1.1719534973709504E-2</v>
      </c>
      <c r="AA303" s="25">
        <v>0.96040000000000014</v>
      </c>
      <c r="AB303" s="25">
        <v>6.851277253184262E-3</v>
      </c>
    </row>
    <row r="304" spans="1:28">
      <c r="A304" s="18" t="s">
        <v>393</v>
      </c>
      <c r="B304" s="18" t="s">
        <v>127</v>
      </c>
      <c r="C304" s="18" t="s">
        <v>106</v>
      </c>
      <c r="D304" s="19">
        <v>0.75549999999999995</v>
      </c>
      <c r="E304" s="20">
        <v>20.32</v>
      </c>
      <c r="F304" s="20">
        <v>10.29</v>
      </c>
      <c r="G304" s="20">
        <v>13.78</v>
      </c>
      <c r="H304" s="20">
        <v>1.508644515435267</v>
      </c>
      <c r="I304" s="20">
        <v>0.70509951453232866</v>
      </c>
      <c r="J304" s="20">
        <v>0.50078066255523868</v>
      </c>
      <c r="K304" s="20">
        <f>1-D304/Q304/H304</f>
        <v>0.79391742281677424</v>
      </c>
      <c r="L304" s="20">
        <v>0.88812701959691898</v>
      </c>
      <c r="M304" s="21">
        <v>0.44490000000000002</v>
      </c>
      <c r="N304" s="22">
        <v>1.2999999999999999E-3</v>
      </c>
      <c r="O304" s="22">
        <v>1.6981999999999999</v>
      </c>
      <c r="P304" s="22">
        <v>5.1000000000000004E-3</v>
      </c>
      <c r="Q304" s="7">
        <v>2.4300000000000002</v>
      </c>
      <c r="R304" s="23" t="s">
        <v>132</v>
      </c>
      <c r="S304" s="23" t="s">
        <v>132</v>
      </c>
      <c r="T304" s="23" t="s">
        <v>132</v>
      </c>
      <c r="U304" s="24" t="s">
        <v>132</v>
      </c>
      <c r="V304" s="23" t="s">
        <v>132</v>
      </c>
      <c r="W304" s="23" t="s">
        <v>132</v>
      </c>
      <c r="X304" s="23" t="s">
        <v>132</v>
      </c>
      <c r="Y304" s="23" t="s">
        <v>132</v>
      </c>
      <c r="Z304" s="23" t="s">
        <v>132</v>
      </c>
      <c r="AA304" s="23" t="s">
        <v>132</v>
      </c>
      <c r="AB304" s="23" t="s">
        <v>132</v>
      </c>
    </row>
    <row r="305" spans="1:28">
      <c r="A305" s="18" t="s">
        <v>394</v>
      </c>
      <c r="B305" s="18" t="s">
        <v>127</v>
      </c>
      <c r="C305" s="18" t="s">
        <v>106</v>
      </c>
      <c r="D305" s="19">
        <v>1.2509999999999999</v>
      </c>
      <c r="E305" s="20">
        <v>21.96</v>
      </c>
      <c r="F305" s="20">
        <v>13.41</v>
      </c>
      <c r="G305" s="20">
        <v>17.95</v>
      </c>
      <c r="H305" s="20">
        <v>2.7677329804683364</v>
      </c>
      <c r="I305" s="20">
        <v>0.72251658472124558</v>
      </c>
      <c r="J305" s="20">
        <v>0.45199446941890847</v>
      </c>
      <c r="K305" s="20">
        <f>1-D305/Q305/H305</f>
        <v>0.81399404550662202</v>
      </c>
      <c r="L305" s="20">
        <v>0.88761900496650226</v>
      </c>
      <c r="M305" s="21">
        <v>0.76800000000000002</v>
      </c>
      <c r="N305" s="22">
        <v>5.8999999999999999E-3</v>
      </c>
      <c r="O305" s="22">
        <v>1.629</v>
      </c>
      <c r="P305" s="22">
        <v>1.26E-2</v>
      </c>
      <c r="Q305" s="7">
        <v>2.4300000000000002</v>
      </c>
      <c r="R305" s="23" t="s">
        <v>132</v>
      </c>
      <c r="S305" s="23" t="s">
        <v>132</v>
      </c>
      <c r="T305" s="23" t="s">
        <v>132</v>
      </c>
      <c r="U305" s="24" t="s">
        <v>132</v>
      </c>
      <c r="V305" s="23" t="s">
        <v>132</v>
      </c>
      <c r="W305" s="23" t="s">
        <v>132</v>
      </c>
      <c r="X305" s="23" t="s">
        <v>132</v>
      </c>
      <c r="Y305" s="23" t="s">
        <v>132</v>
      </c>
      <c r="Z305" s="23" t="s">
        <v>132</v>
      </c>
      <c r="AA305" s="23" t="s">
        <v>132</v>
      </c>
      <c r="AB305" s="23" t="s">
        <v>132</v>
      </c>
    </row>
    <row r="306" spans="1:28">
      <c r="A306" s="18" t="s">
        <v>395</v>
      </c>
      <c r="B306" s="18" t="s">
        <v>127</v>
      </c>
      <c r="C306" s="18" t="s">
        <v>106</v>
      </c>
      <c r="D306" s="19">
        <v>1.0517000000000001</v>
      </c>
      <c r="E306" s="20">
        <v>24.61</v>
      </c>
      <c r="F306" s="20">
        <v>10.54</v>
      </c>
      <c r="G306" s="20">
        <v>17.850000000000001</v>
      </c>
      <c r="H306" s="20">
        <v>2.4243151045407156</v>
      </c>
      <c r="I306" s="20">
        <v>0.72631445526314964</v>
      </c>
      <c r="J306" s="20">
        <v>0.43381324400865939</v>
      </c>
      <c r="K306" s="20">
        <f>1-D306/Q306/H306</f>
        <v>0.82147603127215663</v>
      </c>
      <c r="L306" s="20">
        <v>0.88415781789562675</v>
      </c>
      <c r="M306" s="21">
        <v>0.66349999999999998</v>
      </c>
      <c r="N306" s="22">
        <v>1.4E-3</v>
      </c>
      <c r="O306" s="22">
        <v>1.5851</v>
      </c>
      <c r="P306" s="22">
        <v>3.3999999999999998E-3</v>
      </c>
      <c r="Q306" s="7">
        <v>2.4300000000000002</v>
      </c>
      <c r="R306" s="23" t="s">
        <v>132</v>
      </c>
      <c r="S306" s="23" t="s">
        <v>132</v>
      </c>
      <c r="T306" s="23" t="s">
        <v>132</v>
      </c>
      <c r="U306" s="24" t="s">
        <v>132</v>
      </c>
      <c r="V306" s="23" t="s">
        <v>132</v>
      </c>
      <c r="W306" s="23" t="s">
        <v>132</v>
      </c>
      <c r="X306" s="23" t="s">
        <v>132</v>
      </c>
      <c r="Y306" s="23" t="s">
        <v>132</v>
      </c>
      <c r="Z306" s="23" t="s">
        <v>132</v>
      </c>
      <c r="AA306" s="23" t="s">
        <v>132</v>
      </c>
      <c r="AB306" s="23" t="s">
        <v>132</v>
      </c>
    </row>
    <row r="307" spans="1:28">
      <c r="A307" s="18" t="s">
        <v>396</v>
      </c>
      <c r="B307" s="18" t="s">
        <v>127</v>
      </c>
      <c r="C307" s="18" t="s">
        <v>106</v>
      </c>
      <c r="D307" s="19">
        <v>0.74739999999999995</v>
      </c>
      <c r="E307" s="20">
        <v>18.760000000000002</v>
      </c>
      <c r="F307" s="20">
        <v>13.91</v>
      </c>
      <c r="G307" s="20">
        <v>13.87</v>
      </c>
      <c r="H307" s="20">
        <v>1.8951127235332845</v>
      </c>
      <c r="I307" s="20">
        <v>0.74708628460560178</v>
      </c>
      <c r="J307" s="20">
        <v>0.39438287270138372</v>
      </c>
      <c r="K307" s="20">
        <f>1-D307/Q307/H307</f>
        <v>0.83770252152206437</v>
      </c>
      <c r="L307" s="20">
        <v>0.8918276660409028</v>
      </c>
      <c r="M307" s="21">
        <v>0.4793</v>
      </c>
      <c r="N307" s="22">
        <v>6.9999999999999999E-4</v>
      </c>
      <c r="O307" s="22">
        <v>1.5595000000000001</v>
      </c>
      <c r="P307" s="22">
        <v>2.3E-3</v>
      </c>
      <c r="Q307" s="7">
        <v>2.4300000000000002</v>
      </c>
      <c r="R307" s="23" t="s">
        <v>132</v>
      </c>
      <c r="S307" s="23" t="s">
        <v>132</v>
      </c>
      <c r="T307" s="23" t="s">
        <v>132</v>
      </c>
      <c r="U307" s="24" t="s">
        <v>132</v>
      </c>
      <c r="V307" s="23" t="s">
        <v>132</v>
      </c>
      <c r="W307" s="23" t="s">
        <v>132</v>
      </c>
      <c r="X307" s="23" t="s">
        <v>132</v>
      </c>
      <c r="Y307" s="23" t="s">
        <v>132</v>
      </c>
      <c r="Z307" s="23" t="s">
        <v>132</v>
      </c>
      <c r="AA307" s="23" t="s">
        <v>132</v>
      </c>
      <c r="AB307" s="23" t="s">
        <v>132</v>
      </c>
    </row>
    <row r="308" spans="1:28">
      <c r="A308" s="18" t="s">
        <v>397</v>
      </c>
      <c r="B308" s="18" t="s">
        <v>127</v>
      </c>
      <c r="C308" s="18" t="s">
        <v>106</v>
      </c>
      <c r="D308" s="19">
        <v>0.38869999999999999</v>
      </c>
      <c r="E308" s="20">
        <v>16.03</v>
      </c>
      <c r="F308" s="20">
        <v>11.9</v>
      </c>
      <c r="G308" s="20">
        <v>15.29</v>
      </c>
      <c r="H308" s="20">
        <v>1.5271672127267439</v>
      </c>
      <c r="I308" s="20">
        <v>0.86871116775614299</v>
      </c>
      <c r="J308" s="20">
        <v>0.25452353662437494</v>
      </c>
      <c r="K308" s="20">
        <f>1-D308/Q308/H308</f>
        <v>0.89525780385828191</v>
      </c>
      <c r="L308" s="20">
        <v>0.97034749545021426</v>
      </c>
      <c r="M308" s="21">
        <v>0.20050000000000001</v>
      </c>
      <c r="N308" s="22">
        <v>2E-3</v>
      </c>
      <c r="O308" s="22">
        <v>1.6902999999999999</v>
      </c>
      <c r="P308" s="22">
        <v>1.7100000000000001E-2</v>
      </c>
      <c r="Q308" s="7">
        <v>2.4300000000000002</v>
      </c>
      <c r="R308" s="23" t="s">
        <v>132</v>
      </c>
      <c r="S308" s="23" t="s">
        <v>132</v>
      </c>
      <c r="T308" s="23" t="s">
        <v>132</v>
      </c>
      <c r="U308" s="24" t="s">
        <v>132</v>
      </c>
      <c r="V308" s="23" t="s">
        <v>132</v>
      </c>
      <c r="W308" s="23" t="s">
        <v>132</v>
      </c>
      <c r="X308" s="23" t="s">
        <v>132</v>
      </c>
      <c r="Y308" s="23" t="s">
        <v>132</v>
      </c>
      <c r="Z308" s="23" t="s">
        <v>132</v>
      </c>
      <c r="AA308" s="23" t="s">
        <v>132</v>
      </c>
      <c r="AB308" s="23" t="s">
        <v>132</v>
      </c>
    </row>
    <row r="309" spans="1:28">
      <c r="A309" s="18" t="s">
        <v>398</v>
      </c>
      <c r="B309" s="18" t="s">
        <v>127</v>
      </c>
      <c r="C309" s="18" t="s">
        <v>106</v>
      </c>
      <c r="D309" s="19">
        <v>0.78249999999999997</v>
      </c>
      <c r="E309" s="20">
        <v>19.5</v>
      </c>
      <c r="F309" s="20">
        <v>11.29</v>
      </c>
      <c r="G309" s="20">
        <v>16.84</v>
      </c>
      <c r="H309" s="20">
        <v>1.941195441360644</v>
      </c>
      <c r="I309" s="20">
        <v>0.75762358082285008</v>
      </c>
      <c r="J309" s="20">
        <v>0.40310212116072219</v>
      </c>
      <c r="K309" s="20">
        <f>1-D309/Q309/H309</f>
        <v>0.83411435343180163</v>
      </c>
      <c r="L309" s="20">
        <v>0.90829701911465122</v>
      </c>
      <c r="M309" s="21">
        <v>0.47049999999999997</v>
      </c>
      <c r="N309" s="22">
        <v>1.9E-3</v>
      </c>
      <c r="O309" s="22">
        <v>1.663</v>
      </c>
      <c r="P309" s="22">
        <v>6.6E-3</v>
      </c>
      <c r="Q309" s="7">
        <v>2.4300000000000002</v>
      </c>
      <c r="R309" s="23" t="s">
        <v>132</v>
      </c>
      <c r="S309" s="23" t="s">
        <v>132</v>
      </c>
      <c r="T309" s="23" t="s">
        <v>132</v>
      </c>
      <c r="U309" s="24" t="s">
        <v>132</v>
      </c>
      <c r="V309" s="23" t="s">
        <v>132</v>
      </c>
      <c r="W309" s="23" t="s">
        <v>132</v>
      </c>
      <c r="X309" s="23" t="s">
        <v>132</v>
      </c>
      <c r="Y309" s="23" t="s">
        <v>132</v>
      </c>
      <c r="Z309" s="23" t="s">
        <v>132</v>
      </c>
      <c r="AA309" s="23" t="s">
        <v>132</v>
      </c>
      <c r="AB309" s="23" t="s">
        <v>132</v>
      </c>
    </row>
    <row r="310" spans="1:28">
      <c r="A310" s="18" t="s">
        <v>399</v>
      </c>
      <c r="B310" s="18" t="s">
        <v>127</v>
      </c>
      <c r="C310" s="18" t="s">
        <v>106</v>
      </c>
      <c r="D310" s="19">
        <v>0.81730000000000003</v>
      </c>
      <c r="E310" s="20">
        <v>20.11</v>
      </c>
      <c r="F310" s="20">
        <v>10.29</v>
      </c>
      <c r="G310" s="20">
        <v>17.82</v>
      </c>
      <c r="H310" s="20">
        <v>1.9307843383951315</v>
      </c>
      <c r="I310" s="20">
        <v>0.76320504009265744</v>
      </c>
      <c r="J310" s="20">
        <v>0.42329947666725948</v>
      </c>
      <c r="K310" s="20">
        <f>1-D310/Q310/H310</f>
        <v>0.82580268449907013</v>
      </c>
      <c r="L310" s="20">
        <v>0.9241978191868141</v>
      </c>
      <c r="M310" s="21">
        <v>0.4572</v>
      </c>
      <c r="N310" s="22">
        <v>1.9E-3</v>
      </c>
      <c r="O310" s="22">
        <v>1.7875000000000001</v>
      </c>
      <c r="P310" s="22">
        <v>7.4000000000000003E-3</v>
      </c>
      <c r="Q310" s="7">
        <v>2.4300000000000002</v>
      </c>
      <c r="R310" s="23" t="s">
        <v>132</v>
      </c>
      <c r="S310" s="23" t="s">
        <v>132</v>
      </c>
      <c r="T310" s="23" t="s">
        <v>132</v>
      </c>
      <c r="U310" s="24" t="s">
        <v>132</v>
      </c>
      <c r="V310" s="23" t="s">
        <v>132</v>
      </c>
      <c r="W310" s="23" t="s">
        <v>132</v>
      </c>
      <c r="X310" s="23" t="s">
        <v>132</v>
      </c>
      <c r="Y310" s="23" t="s">
        <v>132</v>
      </c>
      <c r="Z310" s="23" t="s">
        <v>132</v>
      </c>
      <c r="AA310" s="23" t="s">
        <v>132</v>
      </c>
      <c r="AB310" s="23" t="s">
        <v>132</v>
      </c>
    </row>
    <row r="311" spans="1:28">
      <c r="A311" s="18" t="s">
        <v>400</v>
      </c>
      <c r="B311" s="18" t="s">
        <v>127</v>
      </c>
      <c r="C311" s="18" t="s">
        <v>106</v>
      </c>
      <c r="D311" s="19">
        <v>0.87819999999999998</v>
      </c>
      <c r="E311" s="20">
        <v>19.21</v>
      </c>
      <c r="F311" s="20">
        <v>14.27</v>
      </c>
      <c r="G311" s="20">
        <v>13.56</v>
      </c>
      <c r="H311" s="20">
        <v>1.9462994047325577</v>
      </c>
      <c r="I311" s="20">
        <v>0.74849707151440936</v>
      </c>
      <c r="J311" s="20">
        <v>0.45121526413901053</v>
      </c>
      <c r="K311" s="20">
        <f>1-D311/Q311/H311</f>
        <v>0.8143147061156335</v>
      </c>
      <c r="L311" s="20">
        <v>0.91917420365010827</v>
      </c>
      <c r="M311" s="21">
        <v>0.48949999999999999</v>
      </c>
      <c r="N311" s="22">
        <v>1.5E-3</v>
      </c>
      <c r="O311" s="22">
        <v>1.7939000000000001</v>
      </c>
      <c r="P311" s="22">
        <v>5.4999999999999997E-3</v>
      </c>
      <c r="Q311" s="7">
        <v>2.4300000000000002</v>
      </c>
      <c r="R311" s="23" t="s">
        <v>132</v>
      </c>
      <c r="S311" s="23" t="s">
        <v>132</v>
      </c>
      <c r="T311" s="23" t="s">
        <v>132</v>
      </c>
      <c r="U311" s="24" t="s">
        <v>132</v>
      </c>
      <c r="V311" s="23" t="s">
        <v>132</v>
      </c>
      <c r="W311" s="23" t="s">
        <v>132</v>
      </c>
      <c r="X311" s="23" t="s">
        <v>132</v>
      </c>
      <c r="Y311" s="23" t="s">
        <v>132</v>
      </c>
      <c r="Z311" s="23" t="s">
        <v>132</v>
      </c>
      <c r="AA311" s="23" t="s">
        <v>132</v>
      </c>
      <c r="AB311" s="23" t="s">
        <v>132</v>
      </c>
    </row>
    <row r="312" spans="1:28" ht="15.6">
      <c r="A312" s="18" t="s">
        <v>401</v>
      </c>
      <c r="B312" s="18" t="s">
        <v>127</v>
      </c>
      <c r="C312" s="18" t="s">
        <v>106</v>
      </c>
      <c r="D312" s="19">
        <v>0.40150000000000002</v>
      </c>
      <c r="E312" s="20">
        <v>16.399999999999999</v>
      </c>
      <c r="F312" s="20">
        <v>8.67</v>
      </c>
      <c r="G312" s="20">
        <v>13.84</v>
      </c>
      <c r="H312" s="20">
        <v>1.0303805638340293</v>
      </c>
      <c r="I312" s="20">
        <v>0.74523975974154466</v>
      </c>
      <c r="J312" s="20">
        <v>0.38966185319531366</v>
      </c>
      <c r="K312" s="20">
        <f>1-D312/Q312/H312</f>
        <v>0.83964532790316315</v>
      </c>
      <c r="L312" s="20">
        <v>0.88756494554983534</v>
      </c>
      <c r="M312" s="21">
        <v>0.26250000000000001</v>
      </c>
      <c r="N312" s="22">
        <v>1.5E-3</v>
      </c>
      <c r="O312" s="22">
        <v>1.5293000000000001</v>
      </c>
      <c r="P312" s="22">
        <v>8.8000000000000005E-3</v>
      </c>
      <c r="Q312" s="7">
        <v>2.4300000000000002</v>
      </c>
      <c r="R312" s="26">
        <v>16</v>
      </c>
      <c r="S312" s="26">
        <v>11.53</v>
      </c>
      <c r="T312" s="26">
        <v>1.1137230794709743</v>
      </c>
      <c r="U312" s="27">
        <v>0.85010289359975699</v>
      </c>
      <c r="V312" s="26">
        <v>0.36050254089258449</v>
      </c>
      <c r="W312" s="25">
        <v>0.7307499999999999</v>
      </c>
      <c r="X312" s="25">
        <v>0.10776542812980483</v>
      </c>
      <c r="Y312" s="25">
        <v>0.80449999999999999</v>
      </c>
      <c r="Z312" s="25">
        <v>2.4713356712514768E-2</v>
      </c>
      <c r="AA312" s="25">
        <v>0.97465000000000013</v>
      </c>
      <c r="AB312" s="25">
        <v>4.9221438418640346E-3</v>
      </c>
    </row>
    <row r="313" spans="1:28">
      <c r="A313" s="18" t="s">
        <v>402</v>
      </c>
      <c r="B313" s="18" t="s">
        <v>127</v>
      </c>
      <c r="C313" s="18" t="s">
        <v>106</v>
      </c>
      <c r="D313" s="19">
        <v>0.78049999999999997</v>
      </c>
      <c r="E313" s="20">
        <v>17.86</v>
      </c>
      <c r="F313" s="20">
        <v>11.62</v>
      </c>
      <c r="G313" s="20">
        <v>17.190000000000001</v>
      </c>
      <c r="H313" s="20">
        <v>1.867936384660986</v>
      </c>
      <c r="I313" s="20">
        <v>0.77964988348642195</v>
      </c>
      <c r="J313" s="20">
        <v>0.41784078216435289</v>
      </c>
      <c r="K313" s="20">
        <f>1-D313/Q313/H313</f>
        <v>0.8280490608377149</v>
      </c>
      <c r="L313" s="20">
        <v>0.94155035052835057</v>
      </c>
      <c r="M313" s="21">
        <v>0.41160000000000002</v>
      </c>
      <c r="N313" s="22">
        <v>2.3999999999999998E-3</v>
      </c>
      <c r="O313" s="22">
        <v>1.8964000000000001</v>
      </c>
      <c r="P313" s="22">
        <v>1.11E-2</v>
      </c>
      <c r="Q313" s="7">
        <v>2.4300000000000002</v>
      </c>
      <c r="R313" s="23" t="s">
        <v>132</v>
      </c>
      <c r="S313" s="23" t="s">
        <v>132</v>
      </c>
      <c r="T313" s="23" t="s">
        <v>132</v>
      </c>
      <c r="U313" s="24" t="s">
        <v>132</v>
      </c>
      <c r="V313" s="23" t="s">
        <v>132</v>
      </c>
      <c r="W313" s="23" t="s">
        <v>132</v>
      </c>
      <c r="X313" s="23" t="s">
        <v>132</v>
      </c>
      <c r="Y313" s="23" t="s">
        <v>132</v>
      </c>
      <c r="Z313" s="23" t="s">
        <v>132</v>
      </c>
      <c r="AA313" s="23" t="s">
        <v>132</v>
      </c>
      <c r="AB313" s="23" t="s">
        <v>132</v>
      </c>
    </row>
    <row r="314" spans="1:28">
      <c r="A314" s="18" t="s">
        <v>403</v>
      </c>
      <c r="B314" s="18" t="s">
        <v>127</v>
      </c>
      <c r="C314" s="18" t="s">
        <v>106</v>
      </c>
      <c r="D314" s="19">
        <v>0.77480000000000004</v>
      </c>
      <c r="E314" s="20">
        <v>20.9</v>
      </c>
      <c r="F314" s="20">
        <v>11.14</v>
      </c>
      <c r="G314" s="20">
        <v>13.33</v>
      </c>
      <c r="H314" s="20">
        <v>1.625025755670902</v>
      </c>
      <c r="I314" s="20">
        <v>0.70271240421014169</v>
      </c>
      <c r="J314" s="20">
        <v>0.47679244300969187</v>
      </c>
      <c r="K314" s="20">
        <f>1-D314/Q314/H314</f>
        <v>0.80378911810300746</v>
      </c>
      <c r="L314" s="20">
        <v>0.87424971100453175</v>
      </c>
      <c r="M314" s="21">
        <v>0.48309999999999997</v>
      </c>
      <c r="N314" s="22">
        <v>8.9999999999999998E-4</v>
      </c>
      <c r="O314" s="22">
        <v>1.6039000000000001</v>
      </c>
      <c r="P314" s="22">
        <v>3.0999999999999999E-3</v>
      </c>
      <c r="Q314" s="7">
        <v>2.4300000000000002</v>
      </c>
      <c r="R314" s="23" t="s">
        <v>132</v>
      </c>
      <c r="S314" s="23" t="s">
        <v>132</v>
      </c>
      <c r="T314" s="23" t="s">
        <v>132</v>
      </c>
      <c r="U314" s="24" t="s">
        <v>132</v>
      </c>
      <c r="V314" s="23" t="s">
        <v>132</v>
      </c>
      <c r="W314" s="23" t="s">
        <v>132</v>
      </c>
      <c r="X314" s="23" t="s">
        <v>132</v>
      </c>
      <c r="Y314" s="23" t="s">
        <v>132</v>
      </c>
      <c r="Z314" s="23" t="s">
        <v>132</v>
      </c>
      <c r="AA314" s="23" t="s">
        <v>132</v>
      </c>
      <c r="AB314" s="23" t="s">
        <v>132</v>
      </c>
    </row>
    <row r="315" spans="1:28">
      <c r="A315" s="18" t="s">
        <v>404</v>
      </c>
      <c r="B315" s="18" t="s">
        <v>127</v>
      </c>
      <c r="C315" s="18" t="s">
        <v>106</v>
      </c>
      <c r="D315" s="19">
        <v>0.75070000000000003</v>
      </c>
      <c r="E315" s="20">
        <v>21.55</v>
      </c>
      <c r="F315" s="20">
        <v>11.25</v>
      </c>
      <c r="G315" s="20">
        <v>13.46</v>
      </c>
      <c r="H315" s="20">
        <v>1.7086121060216555</v>
      </c>
      <c r="I315" s="20">
        <v>0.71912876052517116</v>
      </c>
      <c r="J315" s="20">
        <v>0.43936244941394875</v>
      </c>
      <c r="K315" s="20">
        <f>1-D315/Q315/H315</f>
        <v>0.81919240764858081</v>
      </c>
      <c r="L315" s="20">
        <v>0.87785086117847033</v>
      </c>
      <c r="M315" s="21">
        <v>0.47989999999999999</v>
      </c>
      <c r="N315" s="22">
        <v>1.5E-3</v>
      </c>
      <c r="O315" s="22">
        <v>1.5644</v>
      </c>
      <c r="P315" s="22">
        <v>4.7000000000000002E-3</v>
      </c>
      <c r="Q315" s="7">
        <v>2.4300000000000002</v>
      </c>
      <c r="R315" s="23" t="s">
        <v>132</v>
      </c>
      <c r="S315" s="23" t="s">
        <v>132</v>
      </c>
      <c r="T315" s="23" t="s">
        <v>132</v>
      </c>
      <c r="U315" s="24" t="s">
        <v>132</v>
      </c>
      <c r="V315" s="23" t="s">
        <v>132</v>
      </c>
      <c r="W315" s="23" t="s">
        <v>132</v>
      </c>
      <c r="X315" s="23" t="s">
        <v>132</v>
      </c>
      <c r="Y315" s="23" t="s">
        <v>132</v>
      </c>
      <c r="Z315" s="23" t="s">
        <v>132</v>
      </c>
      <c r="AA315" s="23" t="s">
        <v>132</v>
      </c>
      <c r="AB315" s="23" t="s">
        <v>132</v>
      </c>
    </row>
    <row r="316" spans="1:28">
      <c r="A316" s="18" t="s">
        <v>405</v>
      </c>
      <c r="B316" s="18" t="s">
        <v>127</v>
      </c>
      <c r="C316" s="18" t="s">
        <v>106</v>
      </c>
      <c r="D316" s="19">
        <v>0.63370000000000004</v>
      </c>
      <c r="E316" s="20">
        <v>18.2</v>
      </c>
      <c r="F316" s="20">
        <v>11.27</v>
      </c>
      <c r="G316" s="20">
        <v>17.23</v>
      </c>
      <c r="H316" s="20">
        <v>1.8504578784165369</v>
      </c>
      <c r="I316" s="20">
        <v>0.78583678957387582</v>
      </c>
      <c r="J316" s="20">
        <v>0.34245578210203098</v>
      </c>
      <c r="K316" s="20">
        <f>1-D316/Q316/H316</f>
        <v>0.85907169460821775</v>
      </c>
      <c r="L316" s="20">
        <v>0.91475111391286035</v>
      </c>
      <c r="M316" s="21">
        <v>0.39629999999999999</v>
      </c>
      <c r="N316" s="22">
        <v>8.0000000000000004E-4</v>
      </c>
      <c r="O316" s="22">
        <v>1.599</v>
      </c>
      <c r="P316" s="22">
        <v>3.2000000000000002E-3</v>
      </c>
      <c r="Q316" s="7">
        <v>2.4300000000000002</v>
      </c>
      <c r="R316" s="23" t="s">
        <v>132</v>
      </c>
      <c r="S316" s="23" t="s">
        <v>132</v>
      </c>
      <c r="T316" s="23" t="s">
        <v>132</v>
      </c>
      <c r="U316" s="24" t="s">
        <v>132</v>
      </c>
      <c r="V316" s="23" t="s">
        <v>132</v>
      </c>
      <c r="W316" s="23" t="s">
        <v>132</v>
      </c>
      <c r="X316" s="23" t="s">
        <v>132</v>
      </c>
      <c r="Y316" s="23" t="s">
        <v>132</v>
      </c>
      <c r="Z316" s="23" t="s">
        <v>132</v>
      </c>
      <c r="AA316" s="23" t="s">
        <v>132</v>
      </c>
      <c r="AB316" s="23" t="s">
        <v>132</v>
      </c>
    </row>
    <row r="317" spans="1:28">
      <c r="A317" s="18" t="s">
        <v>406</v>
      </c>
      <c r="B317" s="18" t="s">
        <v>127</v>
      </c>
      <c r="C317" s="18" t="s">
        <v>106</v>
      </c>
      <c r="D317" s="19">
        <v>0.4854</v>
      </c>
      <c r="E317" s="20">
        <v>18.05</v>
      </c>
      <c r="F317" s="20">
        <v>9.8699999999999992</v>
      </c>
      <c r="G317" s="20">
        <v>14.14</v>
      </c>
      <c r="H317" s="20">
        <v>1.3189926961853187</v>
      </c>
      <c r="I317" s="20">
        <v>0.76201536148923676</v>
      </c>
      <c r="J317" s="20">
        <v>0.36800810300453796</v>
      </c>
      <c r="K317" s="20">
        <f>1-D317/Q317/H317</f>
        <v>0.84855633621212434</v>
      </c>
      <c r="L317" s="20">
        <v>0.89801387246815179</v>
      </c>
      <c r="M317" s="21">
        <v>0.31390000000000001</v>
      </c>
      <c r="N317" s="22">
        <v>1.2999999999999999E-3</v>
      </c>
      <c r="O317" s="22">
        <v>1.5465</v>
      </c>
      <c r="P317" s="22">
        <v>6.3E-3</v>
      </c>
      <c r="Q317" s="7">
        <v>2.4300000000000002</v>
      </c>
      <c r="R317" s="23" t="s">
        <v>132</v>
      </c>
      <c r="S317" s="23" t="s">
        <v>132</v>
      </c>
      <c r="T317" s="23" t="s">
        <v>132</v>
      </c>
      <c r="U317" s="24" t="s">
        <v>132</v>
      </c>
      <c r="V317" s="23" t="s">
        <v>132</v>
      </c>
      <c r="W317" s="23" t="s">
        <v>132</v>
      </c>
      <c r="X317" s="23" t="s">
        <v>132</v>
      </c>
      <c r="Y317" s="23" t="s">
        <v>132</v>
      </c>
      <c r="Z317" s="23" t="s">
        <v>132</v>
      </c>
      <c r="AA317" s="23" t="s">
        <v>132</v>
      </c>
      <c r="AB317" s="23" t="s">
        <v>132</v>
      </c>
    </row>
    <row r="318" spans="1:28">
      <c r="A318" s="18" t="s">
        <v>407</v>
      </c>
      <c r="B318" s="18" t="s">
        <v>127</v>
      </c>
      <c r="C318" s="18" t="s">
        <v>106</v>
      </c>
      <c r="D318" s="19">
        <v>0.49299999999999999</v>
      </c>
      <c r="E318" s="20">
        <v>16.260000000000002</v>
      </c>
      <c r="F318" s="20">
        <v>12.41</v>
      </c>
      <c r="G318" s="20">
        <v>14.76</v>
      </c>
      <c r="H318" s="20">
        <v>1.5594709983760409</v>
      </c>
      <c r="I318" s="20">
        <v>0.8069217059415974</v>
      </c>
      <c r="J318" s="20">
        <v>0.31613284281232984</v>
      </c>
      <c r="K318" s="20">
        <f>1-D318/Q318/H318</f>
        <v>0.86990417991262148</v>
      </c>
      <c r="L318" s="20">
        <v>0.92759837758527564</v>
      </c>
      <c r="M318" s="21">
        <v>0.30109999999999998</v>
      </c>
      <c r="N318" s="22">
        <v>1.6999999999999999E-3</v>
      </c>
      <c r="O318" s="22">
        <v>1.6371</v>
      </c>
      <c r="P318" s="22">
        <v>9.1000000000000004E-3</v>
      </c>
      <c r="Q318" s="7">
        <v>2.4300000000000002</v>
      </c>
      <c r="R318" s="23" t="s">
        <v>132</v>
      </c>
      <c r="S318" s="23" t="s">
        <v>132</v>
      </c>
      <c r="T318" s="23" t="s">
        <v>132</v>
      </c>
      <c r="U318" s="24" t="s">
        <v>132</v>
      </c>
      <c r="V318" s="23" t="s">
        <v>132</v>
      </c>
      <c r="W318" s="23" t="s">
        <v>132</v>
      </c>
      <c r="X318" s="23" t="s">
        <v>132</v>
      </c>
      <c r="Y318" s="23" t="s">
        <v>132</v>
      </c>
      <c r="Z318" s="23" t="s">
        <v>132</v>
      </c>
      <c r="AA318" s="23" t="s">
        <v>132</v>
      </c>
      <c r="AB318" s="23" t="s">
        <v>132</v>
      </c>
    </row>
    <row r="319" spans="1:28">
      <c r="A319" s="18" t="s">
        <v>408</v>
      </c>
      <c r="B319" s="18" t="s">
        <v>127</v>
      </c>
      <c r="C319" s="18" t="s">
        <v>106</v>
      </c>
      <c r="D319" s="19">
        <v>0.55489999999999995</v>
      </c>
      <c r="E319" s="20">
        <v>17.52</v>
      </c>
      <c r="F319" s="20">
        <v>9.9</v>
      </c>
      <c r="G319" s="20">
        <v>12.93</v>
      </c>
      <c r="H319" s="20">
        <v>1.1742658843595604</v>
      </c>
      <c r="I319" s="20">
        <v>0.72868154968688115</v>
      </c>
      <c r="J319" s="20">
        <v>0.47255055894146158</v>
      </c>
      <c r="K319" s="20">
        <f>1-D319/Q319/H319</f>
        <v>0.80553474940680592</v>
      </c>
      <c r="L319" s="20">
        <v>0.90459356374567412</v>
      </c>
      <c r="M319" s="21">
        <v>0.31859999999999999</v>
      </c>
      <c r="N319" s="22">
        <v>1.6000000000000001E-3</v>
      </c>
      <c r="O319" s="22">
        <v>1.7386999999999999</v>
      </c>
      <c r="P319" s="22">
        <v>8.8000000000000005E-3</v>
      </c>
      <c r="Q319" s="7">
        <v>2.4300000000000002</v>
      </c>
      <c r="R319" s="23" t="s">
        <v>132</v>
      </c>
      <c r="S319" s="23" t="s">
        <v>132</v>
      </c>
      <c r="T319" s="23" t="s">
        <v>132</v>
      </c>
      <c r="U319" s="24" t="s">
        <v>132</v>
      </c>
      <c r="V319" s="23" t="s">
        <v>132</v>
      </c>
      <c r="W319" s="23" t="s">
        <v>132</v>
      </c>
      <c r="X319" s="23" t="s">
        <v>132</v>
      </c>
      <c r="Y319" s="23" t="s">
        <v>132</v>
      </c>
      <c r="Z319" s="23" t="s">
        <v>132</v>
      </c>
      <c r="AA319" s="23" t="s">
        <v>132</v>
      </c>
      <c r="AB319" s="23" t="s">
        <v>132</v>
      </c>
    </row>
    <row r="320" spans="1:28">
      <c r="A320" s="18" t="s">
        <v>409</v>
      </c>
      <c r="B320" s="18" t="s">
        <v>127</v>
      </c>
      <c r="C320" s="18" t="s">
        <v>106</v>
      </c>
      <c r="D320" s="19">
        <v>0.45600000000000002</v>
      </c>
      <c r="E320" s="20">
        <v>19.21</v>
      </c>
      <c r="F320" s="20">
        <v>10.24</v>
      </c>
      <c r="G320" s="20">
        <v>12.98</v>
      </c>
      <c r="H320" s="20">
        <v>1.3369052731451219</v>
      </c>
      <c r="I320" s="20">
        <v>0.7589208401865476</v>
      </c>
      <c r="J320" s="20">
        <v>0.34108624534574705</v>
      </c>
      <c r="K320" s="20">
        <f>1-D320/Q320/H320</f>
        <v>0.85963528998117411</v>
      </c>
      <c r="L320" s="20">
        <v>0.88284048948614924</v>
      </c>
      <c r="M320" s="21">
        <v>0.32229999999999998</v>
      </c>
      <c r="N320" s="22">
        <v>8.9999999999999998E-4</v>
      </c>
      <c r="O320" s="22">
        <v>1.4148000000000001</v>
      </c>
      <c r="P320" s="22">
        <v>4.0000000000000001E-3</v>
      </c>
      <c r="Q320" s="7">
        <v>2.4300000000000002</v>
      </c>
      <c r="R320" s="23" t="s">
        <v>132</v>
      </c>
      <c r="S320" s="23" t="s">
        <v>132</v>
      </c>
      <c r="T320" s="23" t="s">
        <v>132</v>
      </c>
      <c r="U320" s="24" t="s">
        <v>132</v>
      </c>
      <c r="V320" s="23" t="s">
        <v>132</v>
      </c>
      <c r="W320" s="23" t="s">
        <v>132</v>
      </c>
      <c r="X320" s="23" t="s">
        <v>132</v>
      </c>
      <c r="Y320" s="23" t="s">
        <v>132</v>
      </c>
      <c r="Z320" s="23" t="s">
        <v>132</v>
      </c>
      <c r="AA320" s="23" t="s">
        <v>132</v>
      </c>
      <c r="AB320" s="23" t="s">
        <v>132</v>
      </c>
    </row>
    <row r="321" spans="1:28">
      <c r="A321" s="18" t="s">
        <v>410</v>
      </c>
      <c r="B321" s="18" t="s">
        <v>127</v>
      </c>
      <c r="C321" s="18" t="s">
        <v>106</v>
      </c>
      <c r="D321" s="19">
        <v>0.36020000000000002</v>
      </c>
      <c r="E321" s="20">
        <v>20.77</v>
      </c>
      <c r="F321" s="20">
        <v>6.4</v>
      </c>
      <c r="G321" s="20">
        <v>9.89</v>
      </c>
      <c r="H321" s="20">
        <v>0.68835327724260631</v>
      </c>
      <c r="I321" s="20">
        <v>0.73109737961665511</v>
      </c>
      <c r="J321" s="20">
        <v>0.52327781665089612</v>
      </c>
      <c r="K321" s="20">
        <f>1-D321/Q321/H321</f>
        <v>0.78465933471156535</v>
      </c>
      <c r="L321" s="20">
        <v>0.93173858676568322</v>
      </c>
      <c r="M321" s="21">
        <v>0.18509999999999999</v>
      </c>
      <c r="N321" s="22">
        <v>6.9999999999999999E-4</v>
      </c>
      <c r="O321" s="22">
        <v>1.9455</v>
      </c>
      <c r="P321" s="22">
        <v>7.0000000000000001E-3</v>
      </c>
      <c r="Q321" s="7">
        <v>2.4300000000000002</v>
      </c>
      <c r="R321" s="23" t="s">
        <v>132</v>
      </c>
      <c r="S321" s="23" t="s">
        <v>132</v>
      </c>
      <c r="T321" s="23" t="s">
        <v>132</v>
      </c>
      <c r="U321" s="24" t="s">
        <v>132</v>
      </c>
      <c r="V321" s="23" t="s">
        <v>132</v>
      </c>
      <c r="W321" s="23" t="s">
        <v>132</v>
      </c>
      <c r="X321" s="23" t="s">
        <v>132</v>
      </c>
      <c r="Y321" s="23" t="s">
        <v>132</v>
      </c>
      <c r="Z321" s="23" t="s">
        <v>132</v>
      </c>
      <c r="AA321" s="23" t="s">
        <v>132</v>
      </c>
      <c r="AB321" s="23" t="s">
        <v>132</v>
      </c>
    </row>
    <row r="322" spans="1:28">
      <c r="A322" s="18" t="s">
        <v>411</v>
      </c>
      <c r="B322" s="18" t="s">
        <v>127</v>
      </c>
      <c r="C322" s="18" t="s">
        <v>106</v>
      </c>
      <c r="D322" s="19">
        <v>0.25600000000000001</v>
      </c>
      <c r="E322" s="20">
        <v>13.47</v>
      </c>
      <c r="F322" s="20">
        <v>9.3699999999999992</v>
      </c>
      <c r="G322" s="20">
        <v>10.6</v>
      </c>
      <c r="H322" s="20">
        <v>0.70050570113695276</v>
      </c>
      <c r="I322" s="20">
        <v>0.67851796261687791</v>
      </c>
      <c r="J322" s="20">
        <v>0.36545027340177288</v>
      </c>
      <c r="K322" s="20">
        <f>1-D322/Q322/H322</f>
        <v>0.84960894098692474</v>
      </c>
      <c r="L322" s="20">
        <v>0.79862384902481875</v>
      </c>
      <c r="M322" s="21">
        <v>0.22520000000000001</v>
      </c>
      <c r="N322" s="22">
        <v>4.0000000000000002E-4</v>
      </c>
      <c r="O322" s="22">
        <v>1.1365000000000001</v>
      </c>
      <c r="P322" s="22">
        <v>2.0999999999999999E-3</v>
      </c>
      <c r="Q322" s="7">
        <v>2.4300000000000002</v>
      </c>
      <c r="R322" s="23" t="s">
        <v>132</v>
      </c>
      <c r="S322" s="23" t="s">
        <v>132</v>
      </c>
      <c r="T322" s="23" t="s">
        <v>132</v>
      </c>
      <c r="U322" s="24" t="s">
        <v>132</v>
      </c>
      <c r="V322" s="23" t="s">
        <v>132</v>
      </c>
      <c r="W322" s="23" t="s">
        <v>132</v>
      </c>
      <c r="X322" s="23" t="s">
        <v>132</v>
      </c>
      <c r="Y322" s="23" t="s">
        <v>132</v>
      </c>
      <c r="Z322" s="23" t="s">
        <v>132</v>
      </c>
      <c r="AA322" s="23" t="s">
        <v>132</v>
      </c>
      <c r="AB322" s="23" t="s">
        <v>132</v>
      </c>
    </row>
    <row r="323" spans="1:28">
      <c r="A323" s="18" t="s">
        <v>412</v>
      </c>
      <c r="B323" s="18" t="s">
        <v>127</v>
      </c>
      <c r="C323" s="18" t="s">
        <v>106</v>
      </c>
      <c r="D323" s="19">
        <v>6.6521999999999997</v>
      </c>
      <c r="E323" s="20">
        <v>34.909999999999997</v>
      </c>
      <c r="F323" s="20">
        <v>24.02</v>
      </c>
      <c r="G323" s="20">
        <v>27.7</v>
      </c>
      <c r="H323" s="20">
        <v>12.161894822303518</v>
      </c>
      <c r="I323" s="20">
        <v>0.65650089389535238</v>
      </c>
      <c r="J323" s="20">
        <v>0.54697068978105523</v>
      </c>
      <c r="K323" s="20">
        <f>1-D323/Q323/H323</f>
        <v>0.77490918116005958</v>
      </c>
      <c r="L323" s="20">
        <v>0.84719720691985234</v>
      </c>
      <c r="M323" s="21">
        <v>4.1776</v>
      </c>
      <c r="N323" s="22">
        <v>3.5999999999999999E-3</v>
      </c>
      <c r="O323" s="22">
        <v>1.5923</v>
      </c>
      <c r="P323" s="22">
        <v>1.4E-3</v>
      </c>
      <c r="Q323" s="7">
        <v>2.4300000000000002</v>
      </c>
      <c r="R323" s="23" t="s">
        <v>132</v>
      </c>
      <c r="S323" s="23" t="s">
        <v>132</v>
      </c>
      <c r="T323" s="23" t="s">
        <v>132</v>
      </c>
      <c r="U323" s="24" t="s">
        <v>132</v>
      </c>
      <c r="V323" s="23" t="s">
        <v>132</v>
      </c>
      <c r="W323" s="23" t="s">
        <v>132</v>
      </c>
      <c r="X323" s="23" t="s">
        <v>132</v>
      </c>
      <c r="Y323" s="23" t="s">
        <v>132</v>
      </c>
      <c r="Z323" s="23" t="s">
        <v>132</v>
      </c>
      <c r="AA323" s="23" t="s">
        <v>132</v>
      </c>
      <c r="AB323" s="23" t="s">
        <v>132</v>
      </c>
    </row>
    <row r="324" spans="1:28">
      <c r="A324" s="18" t="s">
        <v>413</v>
      </c>
      <c r="B324" s="18" t="s">
        <v>127</v>
      </c>
      <c r="C324" s="18" t="s">
        <v>106</v>
      </c>
      <c r="D324" s="19">
        <v>3.0916000000000001</v>
      </c>
      <c r="E324" s="20">
        <v>28.12</v>
      </c>
      <c r="F324" s="20">
        <v>19.95</v>
      </c>
      <c r="G324" s="20">
        <v>20.47</v>
      </c>
      <c r="H324" s="20">
        <v>6.0127712429732965</v>
      </c>
      <c r="I324" s="20">
        <v>0.62797520317871602</v>
      </c>
      <c r="J324" s="20">
        <v>0.5141722302528865</v>
      </c>
      <c r="K324" s="20">
        <f>1-D324/Q324/H324</f>
        <v>0.78840648960786563</v>
      </c>
      <c r="L324" s="20">
        <v>0.79651196616995856</v>
      </c>
      <c r="M324" s="21">
        <v>2.2368999999999999</v>
      </c>
      <c r="N324" s="22">
        <v>3.0000000000000001E-3</v>
      </c>
      <c r="O324" s="22">
        <v>1.3821000000000001</v>
      </c>
      <c r="P324" s="22">
        <v>1.9E-3</v>
      </c>
      <c r="Q324" s="7">
        <v>2.4300000000000002</v>
      </c>
      <c r="R324" s="23" t="s">
        <v>132</v>
      </c>
      <c r="S324" s="23" t="s">
        <v>132</v>
      </c>
      <c r="T324" s="23" t="s">
        <v>132</v>
      </c>
      <c r="U324" s="24" t="s">
        <v>132</v>
      </c>
      <c r="V324" s="23" t="s">
        <v>132</v>
      </c>
      <c r="W324" s="23" t="s">
        <v>132</v>
      </c>
      <c r="X324" s="23" t="s">
        <v>132</v>
      </c>
      <c r="Y324" s="23" t="s">
        <v>132</v>
      </c>
      <c r="Z324" s="23" t="s">
        <v>132</v>
      </c>
      <c r="AA324" s="23" t="s">
        <v>132</v>
      </c>
      <c r="AB324" s="23" t="s">
        <v>132</v>
      </c>
    </row>
    <row r="325" spans="1:28">
      <c r="A325" s="18" t="s">
        <v>414</v>
      </c>
      <c r="B325" s="18" t="s">
        <v>127</v>
      </c>
      <c r="C325" s="18" t="s">
        <v>106</v>
      </c>
      <c r="D325" s="19">
        <v>2.1520999999999999</v>
      </c>
      <c r="E325" s="20">
        <v>26.45</v>
      </c>
      <c r="F325" s="20">
        <v>16.21</v>
      </c>
      <c r="G325" s="20">
        <v>23.9</v>
      </c>
      <c r="H325" s="20">
        <v>5.3654384164510338</v>
      </c>
      <c r="I325" s="20">
        <v>0.72445867695227661</v>
      </c>
      <c r="J325" s="20">
        <v>0.4011042216795222</v>
      </c>
      <c r="K325" s="20">
        <f>1-D325/Q325/H325</f>
        <v>0.83493653428826253</v>
      </c>
      <c r="L325" s="20">
        <v>0.86768113168007177</v>
      </c>
      <c r="M325" s="21">
        <v>1.4783999999999999</v>
      </c>
      <c r="N325" s="22">
        <v>3.3E-3</v>
      </c>
      <c r="O325" s="22">
        <v>1.4557</v>
      </c>
      <c r="P325" s="22">
        <v>3.2000000000000002E-3</v>
      </c>
      <c r="Q325" s="7">
        <v>2.4300000000000002</v>
      </c>
      <c r="R325" s="23" t="s">
        <v>132</v>
      </c>
      <c r="S325" s="23" t="s">
        <v>132</v>
      </c>
      <c r="T325" s="23" t="s">
        <v>132</v>
      </c>
      <c r="U325" s="24" t="s">
        <v>132</v>
      </c>
      <c r="V325" s="23" t="s">
        <v>132</v>
      </c>
      <c r="W325" s="23" t="s">
        <v>132</v>
      </c>
      <c r="X325" s="23" t="s">
        <v>132</v>
      </c>
      <c r="Y325" s="23" t="s">
        <v>132</v>
      </c>
      <c r="Z325" s="23" t="s">
        <v>132</v>
      </c>
      <c r="AA325" s="23" t="s">
        <v>132</v>
      </c>
      <c r="AB325" s="23" t="s">
        <v>132</v>
      </c>
    </row>
    <row r="326" spans="1:28">
      <c r="A326" s="18" t="s">
        <v>415</v>
      </c>
      <c r="B326" s="18" t="s">
        <v>127</v>
      </c>
      <c r="C326" s="18" t="s">
        <v>106</v>
      </c>
      <c r="D326" s="19">
        <v>2.3298000000000001</v>
      </c>
      <c r="E326" s="20">
        <v>27.21</v>
      </c>
      <c r="F326" s="20">
        <v>15.26</v>
      </c>
      <c r="G326" s="20">
        <v>20.58</v>
      </c>
      <c r="H326" s="20">
        <v>4.4743202766176786</v>
      </c>
      <c r="I326" s="20">
        <v>0.74373761172350361</v>
      </c>
      <c r="J326" s="20">
        <v>0.52070478999352976</v>
      </c>
      <c r="K326" s="20">
        <f>1-D326/Q326/H326</f>
        <v>0.78571819341830051</v>
      </c>
      <c r="L326" s="20">
        <v>0.94657043448089362</v>
      </c>
      <c r="M326" s="21">
        <v>1.1466000000000001</v>
      </c>
      <c r="N326" s="22">
        <v>2.7000000000000001E-3</v>
      </c>
      <c r="O326" s="22">
        <v>2.0318999999999998</v>
      </c>
      <c r="P326" s="22">
        <v>4.7000000000000002E-3</v>
      </c>
      <c r="Q326" s="7">
        <v>2.4300000000000002</v>
      </c>
      <c r="R326" s="23" t="s">
        <v>132</v>
      </c>
      <c r="S326" s="23" t="s">
        <v>132</v>
      </c>
      <c r="T326" s="23" t="s">
        <v>132</v>
      </c>
      <c r="U326" s="24" t="s">
        <v>132</v>
      </c>
      <c r="V326" s="23" t="s">
        <v>132</v>
      </c>
      <c r="W326" s="23" t="s">
        <v>132</v>
      </c>
      <c r="X326" s="23" t="s">
        <v>132</v>
      </c>
      <c r="Y326" s="23" t="s">
        <v>132</v>
      </c>
      <c r="Z326" s="23" t="s">
        <v>132</v>
      </c>
      <c r="AA326" s="23" t="s">
        <v>132</v>
      </c>
      <c r="AB326" s="23" t="s">
        <v>132</v>
      </c>
    </row>
    <row r="327" spans="1:28">
      <c r="A327" s="18" t="s">
        <v>416</v>
      </c>
      <c r="B327" s="18" t="s">
        <v>127</v>
      </c>
      <c r="C327" s="18" t="s">
        <v>106</v>
      </c>
      <c r="D327" s="19">
        <v>1.1435999999999999</v>
      </c>
      <c r="E327" s="20">
        <v>22.29</v>
      </c>
      <c r="F327" s="20">
        <v>16.63</v>
      </c>
      <c r="G327" s="20">
        <v>21.93</v>
      </c>
      <c r="H327" s="20">
        <v>4.2563719422704898</v>
      </c>
      <c r="I327" s="20">
        <v>0.80267232013751844</v>
      </c>
      <c r="J327" s="20">
        <v>0.26867952695646374</v>
      </c>
      <c r="K327" s="20">
        <f>1-D327/Q327/H327</f>
        <v>0.88943229343355401</v>
      </c>
      <c r="L327" s="20">
        <v>0.90245466244416606</v>
      </c>
      <c r="M327" s="21">
        <v>0.83989999999999998</v>
      </c>
      <c r="N327" s="22">
        <v>1.2999999999999999E-3</v>
      </c>
      <c r="O327" s="22">
        <v>1.3614999999999999</v>
      </c>
      <c r="P327" s="22">
        <v>2.2000000000000001E-3</v>
      </c>
      <c r="Q327" s="7">
        <v>2.4300000000000002</v>
      </c>
      <c r="R327" s="23" t="s">
        <v>132</v>
      </c>
      <c r="S327" s="23" t="s">
        <v>132</v>
      </c>
      <c r="T327" s="23" t="s">
        <v>132</v>
      </c>
      <c r="U327" s="24" t="s">
        <v>132</v>
      </c>
      <c r="V327" s="23" t="s">
        <v>132</v>
      </c>
      <c r="W327" s="23" t="s">
        <v>132</v>
      </c>
      <c r="X327" s="23" t="s">
        <v>132</v>
      </c>
      <c r="Y327" s="23" t="s">
        <v>132</v>
      </c>
      <c r="Z327" s="23" t="s">
        <v>132</v>
      </c>
      <c r="AA327" s="23" t="s">
        <v>132</v>
      </c>
      <c r="AB327" s="23" t="s">
        <v>132</v>
      </c>
    </row>
    <row r="328" spans="1:28">
      <c r="A328" s="18" t="s">
        <v>417</v>
      </c>
      <c r="B328" s="18" t="s">
        <v>127</v>
      </c>
      <c r="C328" s="18" t="s">
        <v>106</v>
      </c>
      <c r="D328" s="19">
        <v>1.6893</v>
      </c>
      <c r="E328" s="20">
        <v>24.89</v>
      </c>
      <c r="F328" s="20">
        <v>45.61</v>
      </c>
      <c r="G328" s="20">
        <v>19.05</v>
      </c>
      <c r="H328" s="20">
        <v>11.323444900542158</v>
      </c>
      <c r="I328" s="20">
        <v>0.90908243833546554</v>
      </c>
      <c r="J328" s="20">
        <v>0.14918604848945902</v>
      </c>
      <c r="K328" s="20">
        <f>1-D328/Q328/H328</f>
        <v>0.93860656440763002</v>
      </c>
      <c r="L328" s="20">
        <v>0.96854472662803326</v>
      </c>
      <c r="M328" s="21">
        <v>1.0295000000000001</v>
      </c>
      <c r="N328" s="22">
        <v>3.4099999999999998E-3</v>
      </c>
      <c r="O328" s="22">
        <v>1.6409</v>
      </c>
      <c r="P328" s="22">
        <v>4.8999999999999998E-3</v>
      </c>
      <c r="Q328" s="7">
        <v>2.4300000000000002</v>
      </c>
      <c r="R328" s="23" t="s">
        <v>132</v>
      </c>
      <c r="S328" s="23" t="s">
        <v>132</v>
      </c>
      <c r="T328" s="23" t="s">
        <v>132</v>
      </c>
      <c r="U328" s="24" t="s">
        <v>132</v>
      </c>
      <c r="V328" s="23" t="s">
        <v>132</v>
      </c>
      <c r="W328" s="23" t="s">
        <v>132</v>
      </c>
      <c r="X328" s="23" t="s">
        <v>132</v>
      </c>
      <c r="Y328" s="23" t="s">
        <v>132</v>
      </c>
      <c r="Z328" s="23" t="s">
        <v>132</v>
      </c>
      <c r="AA328" s="23" t="s">
        <v>132</v>
      </c>
      <c r="AB328" s="23" t="s">
        <v>132</v>
      </c>
    </row>
    <row r="329" spans="1:28">
      <c r="A329" s="18" t="s">
        <v>418</v>
      </c>
      <c r="B329" s="18" t="s">
        <v>127</v>
      </c>
      <c r="C329" s="18" t="s">
        <v>106</v>
      </c>
      <c r="D329" s="19">
        <v>0.82779999999999998</v>
      </c>
      <c r="E329" s="20">
        <v>20.67</v>
      </c>
      <c r="F329" s="20">
        <v>13.25</v>
      </c>
      <c r="G329" s="20">
        <v>20.28</v>
      </c>
      <c r="H329" s="20">
        <v>2.9081910119043606</v>
      </c>
      <c r="I329" s="20">
        <v>0.81789366728934232</v>
      </c>
      <c r="J329" s="20">
        <v>0.2846443017709262</v>
      </c>
      <c r="K329" s="20">
        <f>1-D329/Q329/H329</f>
        <v>0.88286242725476294</v>
      </c>
      <c r="L329" s="20">
        <v>0.92641123015344617</v>
      </c>
      <c r="M329" s="21">
        <v>0.52959999999999996</v>
      </c>
      <c r="N329" s="22">
        <v>8.0000000000000004E-4</v>
      </c>
      <c r="O329" s="22">
        <v>1.5629</v>
      </c>
      <c r="P329" s="22">
        <v>2.2000000000000001E-3</v>
      </c>
      <c r="Q329" s="7">
        <v>2.4300000000000002</v>
      </c>
      <c r="R329" s="23" t="s">
        <v>132</v>
      </c>
      <c r="S329" s="23" t="s">
        <v>132</v>
      </c>
      <c r="T329" s="23" t="s">
        <v>132</v>
      </c>
      <c r="U329" s="24" t="s">
        <v>132</v>
      </c>
      <c r="V329" s="23" t="s">
        <v>132</v>
      </c>
      <c r="W329" s="23" t="s">
        <v>132</v>
      </c>
      <c r="X329" s="23" t="s">
        <v>132</v>
      </c>
      <c r="Y329" s="23" t="s">
        <v>132</v>
      </c>
      <c r="Z329" s="23" t="s">
        <v>132</v>
      </c>
      <c r="AA329" s="23" t="s">
        <v>132</v>
      </c>
      <c r="AB329" s="23" t="s">
        <v>132</v>
      </c>
    </row>
    <row r="330" spans="1:28" ht="15.6">
      <c r="A330" s="18" t="s">
        <v>50</v>
      </c>
      <c r="B330" s="18" t="s">
        <v>127</v>
      </c>
      <c r="C330" s="18" t="s">
        <v>106</v>
      </c>
      <c r="D330" s="19">
        <v>1.2229000000000001</v>
      </c>
      <c r="E330" s="20">
        <v>22.14</v>
      </c>
      <c r="F330" s="20">
        <v>15.07</v>
      </c>
      <c r="G330" s="20">
        <v>21.42</v>
      </c>
      <c r="H330" s="20">
        <v>3.7420445851695825</v>
      </c>
      <c r="I330" s="20">
        <v>0.80550739483853129</v>
      </c>
      <c r="J330" s="20">
        <v>0.32679995445446586</v>
      </c>
      <c r="K330" s="20">
        <f>1-D330/Q330/H330</f>
        <v>0.86551442203519924</v>
      </c>
      <c r="L330" s="20">
        <v>0.93066894592516958</v>
      </c>
      <c r="M330" s="21">
        <v>0.7278</v>
      </c>
      <c r="N330" s="22">
        <v>2.5000000000000001E-3</v>
      </c>
      <c r="O330" s="22">
        <v>1.6801999999999999</v>
      </c>
      <c r="P330" s="22">
        <v>5.8999999999999999E-3</v>
      </c>
      <c r="Q330" s="7">
        <v>2.4300000000000002</v>
      </c>
      <c r="R330" s="26">
        <v>22.53</v>
      </c>
      <c r="S330" s="26">
        <v>15.64</v>
      </c>
      <c r="T330" s="26">
        <v>2.8855812774525553</v>
      </c>
      <c r="U330" s="27">
        <v>0.82378513041530876</v>
      </c>
      <c r="V330" s="26">
        <v>0.42379676135118222</v>
      </c>
      <c r="W330" s="25">
        <v>0.79860869565217418</v>
      </c>
      <c r="X330" s="25">
        <v>5.7363629691139277E-2</v>
      </c>
      <c r="Y330" s="25">
        <v>0.72495652173913028</v>
      </c>
      <c r="Z330" s="25">
        <v>2.2718462633361459E-2</v>
      </c>
      <c r="AA330" s="25">
        <v>0.94373913043478241</v>
      </c>
      <c r="AB330" s="25">
        <v>1.1026518987558409E-2</v>
      </c>
    </row>
    <row r="331" spans="1:28" ht="15.6">
      <c r="A331" s="18" t="s">
        <v>51</v>
      </c>
      <c r="B331" s="18" t="s">
        <v>127</v>
      </c>
      <c r="C331" s="18" t="s">
        <v>106</v>
      </c>
      <c r="D331" s="19">
        <v>0.77869999999999995</v>
      </c>
      <c r="E331" s="20">
        <v>19.850000000000001</v>
      </c>
      <c r="F331" s="20">
        <v>10.47</v>
      </c>
      <c r="G331" s="20">
        <v>19.309999999999999</v>
      </c>
      <c r="H331" s="20">
        <v>2.1013001371682205</v>
      </c>
      <c r="I331" s="20">
        <v>0.79812498343446292</v>
      </c>
      <c r="J331" s="20">
        <v>0.37058009287973542</v>
      </c>
      <c r="K331" s="20">
        <f>1-D331/Q331/H331</f>
        <v>0.84749790416471793</v>
      </c>
      <c r="L331" s="20">
        <v>0.94174272232694634</v>
      </c>
      <c r="M331" s="21">
        <v>0.42420000000000002</v>
      </c>
      <c r="N331" s="22">
        <v>2E-3</v>
      </c>
      <c r="O331" s="22">
        <v>1.8361000000000001</v>
      </c>
      <c r="P331" s="22">
        <v>8.6999999999999994E-3</v>
      </c>
      <c r="Q331" s="7">
        <v>2.4300000000000002</v>
      </c>
      <c r="R331" s="26">
        <v>19.559999999999999</v>
      </c>
      <c r="S331" s="26">
        <v>13.71</v>
      </c>
      <c r="T331" s="26">
        <v>1.9250516323774924</v>
      </c>
      <c r="U331" s="27">
        <v>0.83180514312548504</v>
      </c>
      <c r="V331" s="26">
        <v>0.40450863078320853</v>
      </c>
      <c r="W331" s="25">
        <v>0.73429999999999995</v>
      </c>
      <c r="X331" s="25">
        <v>0.12282756205347441</v>
      </c>
      <c r="Y331" s="25">
        <v>0.72744999999999993</v>
      </c>
      <c r="Z331" s="25">
        <v>4.51015243644824E-2</v>
      </c>
      <c r="AA331" s="25">
        <v>0.95190000000000019</v>
      </c>
      <c r="AB331" s="25">
        <v>1.2513592609638512E-2</v>
      </c>
    </row>
    <row r="332" spans="1:28">
      <c r="A332" s="18" t="s">
        <v>419</v>
      </c>
      <c r="B332" s="18" t="s">
        <v>127</v>
      </c>
      <c r="C332" s="18" t="s">
        <v>106</v>
      </c>
      <c r="D332" s="19">
        <v>0.46110000000000001</v>
      </c>
      <c r="E332" s="20">
        <v>18.47</v>
      </c>
      <c r="F332" s="20">
        <v>9.94</v>
      </c>
      <c r="G332" s="20">
        <v>13.14</v>
      </c>
      <c r="H332" s="20">
        <v>1.2631277238051253</v>
      </c>
      <c r="I332" s="20">
        <v>0.77785302728159356</v>
      </c>
      <c r="J332" s="20">
        <v>0.36504621924610553</v>
      </c>
      <c r="K332" s="20">
        <f>1-D332/Q332/H332</f>
        <v>0.84977521841724046</v>
      </c>
      <c r="L332" s="20">
        <v>0.91536327539698503</v>
      </c>
      <c r="M332" s="21">
        <v>0.28060000000000002</v>
      </c>
      <c r="N332" s="22">
        <v>2.3999999999999998E-3</v>
      </c>
      <c r="O332" s="22">
        <v>1.6432</v>
      </c>
      <c r="P332" s="22">
        <v>1.3899999999999999E-2</v>
      </c>
      <c r="Q332" s="7">
        <v>2.4300000000000002</v>
      </c>
      <c r="R332" s="23" t="s">
        <v>132</v>
      </c>
      <c r="S332" s="23" t="s">
        <v>132</v>
      </c>
      <c r="T332" s="23" t="s">
        <v>132</v>
      </c>
      <c r="U332" s="24" t="s">
        <v>132</v>
      </c>
      <c r="V332" s="23" t="s">
        <v>132</v>
      </c>
      <c r="W332" s="23" t="s">
        <v>132</v>
      </c>
      <c r="X332" s="23" t="s">
        <v>132</v>
      </c>
      <c r="Y332" s="23" t="s">
        <v>132</v>
      </c>
      <c r="Z332" s="23" t="s">
        <v>132</v>
      </c>
      <c r="AA332" s="23" t="s">
        <v>132</v>
      </c>
      <c r="AB332" s="23" t="s">
        <v>132</v>
      </c>
    </row>
    <row r="333" spans="1:28">
      <c r="A333" s="18" t="s">
        <v>420</v>
      </c>
      <c r="B333" s="18" t="s">
        <v>127</v>
      </c>
      <c r="C333" s="18" t="s">
        <v>106</v>
      </c>
      <c r="D333" s="19">
        <v>0.37369999999999998</v>
      </c>
      <c r="E333" s="20">
        <v>17.55</v>
      </c>
      <c r="F333" s="20">
        <v>6.81</v>
      </c>
      <c r="G333" s="20">
        <v>13.08</v>
      </c>
      <c r="H333" s="20">
        <v>0.81852245660244183</v>
      </c>
      <c r="I333" s="20">
        <v>0.78901006489565295</v>
      </c>
      <c r="J333" s="20">
        <v>0.45655436449620451</v>
      </c>
      <c r="K333" s="20">
        <f>1-D333/Q333/H333</f>
        <v>0.81211754547481296</v>
      </c>
      <c r="L333" s="20">
        <v>0.97154663052421808</v>
      </c>
      <c r="M333" s="21">
        <v>0.17269999999999999</v>
      </c>
      <c r="N333" s="22">
        <v>1.4E-3</v>
      </c>
      <c r="O333" s="22">
        <v>2.1633</v>
      </c>
      <c r="P333" s="22">
        <v>1.72E-2</v>
      </c>
      <c r="Q333" s="7">
        <v>2.4300000000000002</v>
      </c>
      <c r="R333" s="23" t="s">
        <v>132</v>
      </c>
      <c r="S333" s="23" t="s">
        <v>132</v>
      </c>
      <c r="T333" s="23" t="s">
        <v>132</v>
      </c>
      <c r="U333" s="24" t="s">
        <v>132</v>
      </c>
      <c r="V333" s="23" t="s">
        <v>132</v>
      </c>
      <c r="W333" s="23" t="s">
        <v>132</v>
      </c>
      <c r="X333" s="23" t="s">
        <v>132</v>
      </c>
      <c r="Y333" s="23" t="s">
        <v>132</v>
      </c>
      <c r="Z333" s="23" t="s">
        <v>132</v>
      </c>
      <c r="AA333" s="23" t="s">
        <v>132</v>
      </c>
      <c r="AB333" s="23" t="s">
        <v>132</v>
      </c>
    </row>
    <row r="334" spans="1:28">
      <c r="A334" s="18" t="s">
        <v>421</v>
      </c>
      <c r="B334" s="18" t="s">
        <v>127</v>
      </c>
      <c r="C334" s="18" t="s">
        <v>106</v>
      </c>
      <c r="D334" s="19">
        <v>0.4511</v>
      </c>
      <c r="E334" s="20">
        <v>14</v>
      </c>
      <c r="F334" s="20">
        <v>9</v>
      </c>
      <c r="G334" s="20">
        <v>12.43</v>
      </c>
      <c r="H334" s="20">
        <v>0.8200499303665435</v>
      </c>
      <c r="I334" s="20">
        <v>0.65453323083221115</v>
      </c>
      <c r="J334" s="20">
        <v>0.55008845595336942</v>
      </c>
      <c r="K334" s="20">
        <f>1-D334/Q334/H334</f>
        <v>0.77362614981342825</v>
      </c>
      <c r="L334" s="20">
        <v>0.84605882439478275</v>
      </c>
      <c r="M334" s="21">
        <v>0.2833</v>
      </c>
      <c r="N334" s="22">
        <v>3.0999999999999999E-3</v>
      </c>
      <c r="O334" s="22">
        <v>1.5920000000000001</v>
      </c>
      <c r="P334" s="22">
        <v>1.7500000000000002E-2</v>
      </c>
      <c r="Q334" s="7">
        <v>2.4300000000000002</v>
      </c>
      <c r="R334" s="23" t="s">
        <v>132</v>
      </c>
      <c r="S334" s="23" t="s">
        <v>132</v>
      </c>
      <c r="T334" s="23" t="s">
        <v>132</v>
      </c>
      <c r="U334" s="24" t="s">
        <v>132</v>
      </c>
      <c r="V334" s="23" t="s">
        <v>132</v>
      </c>
      <c r="W334" s="23" t="s">
        <v>132</v>
      </c>
      <c r="X334" s="23" t="s">
        <v>132</v>
      </c>
      <c r="Y334" s="23" t="s">
        <v>132</v>
      </c>
      <c r="Z334" s="23" t="s">
        <v>132</v>
      </c>
      <c r="AA334" s="23" t="s">
        <v>132</v>
      </c>
      <c r="AB334" s="23" t="s">
        <v>132</v>
      </c>
    </row>
    <row r="335" spans="1:28">
      <c r="A335" s="18" t="s">
        <v>422</v>
      </c>
      <c r="B335" s="18" t="s">
        <v>127</v>
      </c>
      <c r="C335" s="18" t="s">
        <v>106</v>
      </c>
      <c r="D335" s="19">
        <v>0.15559999999999999</v>
      </c>
      <c r="E335" s="20">
        <v>12.54</v>
      </c>
      <c r="F335" s="20">
        <v>7.3</v>
      </c>
      <c r="G335" s="20">
        <v>11.39</v>
      </c>
      <c r="H335" s="20">
        <v>0.54593726912918372</v>
      </c>
      <c r="I335" s="20">
        <v>0.86866622952053163</v>
      </c>
      <c r="J335" s="20">
        <v>0.28501443077552702</v>
      </c>
      <c r="K335" s="20">
        <f>1-D335/Q335/H335</f>
        <v>0.88271011079196415</v>
      </c>
      <c r="L335" s="20">
        <v>0.98409004145332335</v>
      </c>
      <c r="M335" s="21">
        <v>7.17E-2</v>
      </c>
      <c r="N335" s="22">
        <v>2.0999999999999999E-3</v>
      </c>
      <c r="O335" s="22">
        <v>2.1701000000000001</v>
      </c>
      <c r="P335" s="22">
        <v>6.4399999999999999E-2</v>
      </c>
      <c r="Q335" s="7">
        <v>2.4300000000000002</v>
      </c>
      <c r="R335" s="23" t="s">
        <v>132</v>
      </c>
      <c r="S335" s="23" t="s">
        <v>132</v>
      </c>
      <c r="T335" s="23" t="s">
        <v>132</v>
      </c>
      <c r="U335" s="24" t="s">
        <v>132</v>
      </c>
      <c r="V335" s="23" t="s">
        <v>132</v>
      </c>
      <c r="W335" s="23" t="s">
        <v>132</v>
      </c>
      <c r="X335" s="23" t="s">
        <v>132</v>
      </c>
      <c r="Y335" s="23" t="s">
        <v>132</v>
      </c>
      <c r="Z335" s="23" t="s">
        <v>132</v>
      </c>
      <c r="AA335" s="23" t="s">
        <v>132</v>
      </c>
      <c r="AB335" s="23" t="s">
        <v>132</v>
      </c>
    </row>
    <row r="336" spans="1:28">
      <c r="A336" s="18" t="s">
        <v>423</v>
      </c>
      <c r="B336" s="18" t="s">
        <v>127</v>
      </c>
      <c r="C336" s="18" t="s">
        <v>106</v>
      </c>
      <c r="D336" s="19">
        <v>0.38550000000000001</v>
      </c>
      <c r="E336" s="20">
        <v>16.260000000000002</v>
      </c>
      <c r="F336" s="20">
        <v>10.23</v>
      </c>
      <c r="G336" s="20">
        <v>10.27</v>
      </c>
      <c r="H336" s="20">
        <v>0.89446889134824104</v>
      </c>
      <c r="I336" s="20">
        <v>0.76198166078297713</v>
      </c>
      <c r="J336" s="20">
        <v>0.43098200924453883</v>
      </c>
      <c r="K336" s="20">
        <f>1-D336/Q336/H336</f>
        <v>0.82264114845903757</v>
      </c>
      <c r="L336" s="20">
        <v>0.92626251702861306</v>
      </c>
      <c r="M336" s="21">
        <v>0.21290000000000001</v>
      </c>
      <c r="N336" s="22">
        <v>1.6000000000000001E-3</v>
      </c>
      <c r="O336" s="22">
        <v>1.8103</v>
      </c>
      <c r="P336" s="22">
        <v>1.3599999999999999E-2</v>
      </c>
      <c r="Q336" s="7">
        <v>2.4300000000000002</v>
      </c>
      <c r="R336" s="23" t="s">
        <v>132</v>
      </c>
      <c r="S336" s="23" t="s">
        <v>132</v>
      </c>
      <c r="T336" s="23" t="s">
        <v>132</v>
      </c>
      <c r="U336" s="24" t="s">
        <v>132</v>
      </c>
      <c r="V336" s="23" t="s">
        <v>132</v>
      </c>
      <c r="W336" s="23" t="s">
        <v>132</v>
      </c>
      <c r="X336" s="23" t="s">
        <v>132</v>
      </c>
      <c r="Y336" s="23" t="s">
        <v>132</v>
      </c>
      <c r="Z336" s="23" t="s">
        <v>132</v>
      </c>
      <c r="AA336" s="23" t="s">
        <v>132</v>
      </c>
      <c r="AB336" s="23" t="s">
        <v>132</v>
      </c>
    </row>
    <row r="337" spans="1:28">
      <c r="A337" s="18" t="s">
        <v>424</v>
      </c>
      <c r="B337" s="18" t="s">
        <v>127</v>
      </c>
      <c r="C337" s="18" t="s">
        <v>106</v>
      </c>
      <c r="D337" s="19">
        <v>0.23680000000000001</v>
      </c>
      <c r="E337" s="20">
        <v>12.11</v>
      </c>
      <c r="F337" s="20">
        <v>8.32</v>
      </c>
      <c r="G337" s="20">
        <v>10.24</v>
      </c>
      <c r="H337" s="20">
        <v>0.54021426539685602</v>
      </c>
      <c r="I337" s="20">
        <v>0.82506941031892633</v>
      </c>
      <c r="J337" s="20">
        <v>0.43834458874580129</v>
      </c>
      <c r="K337" s="20">
        <f>1-D337/Q337/H337</f>
        <v>0.81961128035152209</v>
      </c>
      <c r="L337" s="20">
        <v>1.0066594129415389</v>
      </c>
      <c r="M337" s="21">
        <v>9.4500000000000001E-2</v>
      </c>
      <c r="N337" s="22">
        <v>1.2999999999999999E-3</v>
      </c>
      <c r="O337" s="22">
        <v>2.5055000000000001</v>
      </c>
      <c r="P337" s="22">
        <v>3.49E-2</v>
      </c>
      <c r="Q337" s="7">
        <v>2.4300000000000002</v>
      </c>
      <c r="R337" s="23" t="s">
        <v>132</v>
      </c>
      <c r="S337" s="23" t="s">
        <v>132</v>
      </c>
      <c r="T337" s="23" t="s">
        <v>132</v>
      </c>
      <c r="U337" s="24" t="s">
        <v>132</v>
      </c>
      <c r="V337" s="23" t="s">
        <v>132</v>
      </c>
      <c r="W337" s="23" t="s">
        <v>132</v>
      </c>
      <c r="X337" s="23" t="s">
        <v>132</v>
      </c>
      <c r="Y337" s="23" t="s">
        <v>132</v>
      </c>
      <c r="Z337" s="23" t="s">
        <v>132</v>
      </c>
      <c r="AA337" s="23" t="s">
        <v>132</v>
      </c>
      <c r="AB337" s="23" t="s">
        <v>132</v>
      </c>
    </row>
    <row r="338" spans="1:28">
      <c r="A338" s="18" t="s">
        <v>425</v>
      </c>
      <c r="B338" s="18" t="s">
        <v>128</v>
      </c>
      <c r="C338" s="18" t="s">
        <v>106</v>
      </c>
      <c r="D338" s="19">
        <v>5.7027999999999999</v>
      </c>
      <c r="E338" s="20">
        <v>44.92</v>
      </c>
      <c r="F338" s="20">
        <v>29.39</v>
      </c>
      <c r="G338" s="20">
        <v>38.090000000000003</v>
      </c>
      <c r="H338" s="20">
        <v>26.329882961371421</v>
      </c>
      <c r="I338" s="20">
        <v>0.8674319971296145</v>
      </c>
      <c r="J338" s="20">
        <v>0.2165904044604596</v>
      </c>
      <c r="K338" s="20">
        <f>1-D338/Q338/H338</f>
        <v>0.91086814631256807</v>
      </c>
      <c r="L338" s="20">
        <v>0.95231346121961291</v>
      </c>
      <c r="M338" s="21">
        <v>3.4904999999999999</v>
      </c>
      <c r="N338" s="22">
        <v>2.7000000000000001E-3</v>
      </c>
      <c r="O338" s="22">
        <v>1.6337999999999999</v>
      </c>
      <c r="P338" s="22">
        <v>1.2999999999999999E-3</v>
      </c>
      <c r="Q338" s="7">
        <v>2.4300000000000002</v>
      </c>
      <c r="R338" s="23" t="s">
        <v>132</v>
      </c>
      <c r="S338" s="23" t="s">
        <v>132</v>
      </c>
      <c r="T338" s="23" t="s">
        <v>132</v>
      </c>
      <c r="U338" s="24" t="s">
        <v>132</v>
      </c>
      <c r="V338" s="23" t="s">
        <v>132</v>
      </c>
      <c r="W338" s="23" t="s">
        <v>132</v>
      </c>
      <c r="X338" s="23" t="s">
        <v>132</v>
      </c>
      <c r="Y338" s="23" t="s">
        <v>132</v>
      </c>
      <c r="Z338" s="23" t="s">
        <v>132</v>
      </c>
      <c r="AA338" s="23" t="s">
        <v>132</v>
      </c>
      <c r="AB338" s="23" t="s">
        <v>132</v>
      </c>
    </row>
    <row r="339" spans="1:28">
      <c r="A339" s="18" t="s">
        <v>426</v>
      </c>
      <c r="B339" s="18" t="s">
        <v>128</v>
      </c>
      <c r="C339" s="18" t="s">
        <v>106</v>
      </c>
      <c r="D339" s="19">
        <v>1.4013</v>
      </c>
      <c r="E339" s="20">
        <v>31.07</v>
      </c>
      <c r="F339" s="20">
        <v>18.010000000000002</v>
      </c>
      <c r="G339" s="20">
        <v>29.58</v>
      </c>
      <c r="H339" s="20">
        <v>8.6666599774006023</v>
      </c>
      <c r="I339" s="20">
        <v>0.90922685301472328</v>
      </c>
      <c r="J339" s="20">
        <v>0.16168858633592004</v>
      </c>
      <c r="K339" s="20">
        <f>1-D339/Q339/H339</f>
        <v>0.93346148710455967</v>
      </c>
      <c r="L339" s="20">
        <v>0.97403788541398939</v>
      </c>
      <c r="M339" s="21">
        <v>0.78669999999999995</v>
      </c>
      <c r="N339" s="22">
        <v>6.9999999999999999E-4</v>
      </c>
      <c r="O339" s="22">
        <v>1.7811999999999999</v>
      </c>
      <c r="P339" s="22">
        <v>1.5E-3</v>
      </c>
      <c r="Q339" s="7">
        <v>2.4300000000000002</v>
      </c>
      <c r="R339" s="28">
        <v>26.45</v>
      </c>
      <c r="S339" s="28">
        <v>17.09</v>
      </c>
      <c r="T339" s="23" t="s">
        <v>132</v>
      </c>
      <c r="U339" s="24" t="s">
        <v>132</v>
      </c>
      <c r="V339" s="23" t="s">
        <v>132</v>
      </c>
      <c r="W339" s="25">
        <v>0.63914999999999988</v>
      </c>
      <c r="X339" s="25">
        <v>0.13649259137403782</v>
      </c>
      <c r="Y339" s="25">
        <v>0.70655000000000023</v>
      </c>
      <c r="Z339" s="25">
        <v>3.6907282479207257E-2</v>
      </c>
      <c r="AA339" s="25">
        <v>0.95664999999999978</v>
      </c>
      <c r="AB339" s="25">
        <v>7.1433535541788832E-3</v>
      </c>
    </row>
    <row r="340" spans="1:28">
      <c r="A340" s="18" t="s">
        <v>427</v>
      </c>
      <c r="B340" s="18" t="s">
        <v>128</v>
      </c>
      <c r="C340" s="18" t="s">
        <v>106</v>
      </c>
      <c r="D340" s="19">
        <v>1.6353</v>
      </c>
      <c r="E340" s="20">
        <v>33.14</v>
      </c>
      <c r="F340" s="20">
        <v>19.82</v>
      </c>
      <c r="G340" s="20">
        <v>21.33</v>
      </c>
      <c r="H340" s="20">
        <v>7.3357687440840404</v>
      </c>
      <c r="I340" s="20">
        <v>0.86120064092517479</v>
      </c>
      <c r="J340" s="20">
        <v>0.22292142201439952</v>
      </c>
      <c r="K340" s="20">
        <f>1-D340/Q340/H340</f>
        <v>0.90826278929448578</v>
      </c>
      <c r="L340" s="20">
        <v>0.94818443635033467</v>
      </c>
      <c r="M340" s="21">
        <v>1.0182</v>
      </c>
      <c r="N340" s="22">
        <v>1.5E-3</v>
      </c>
      <c r="O340" s="22">
        <v>1.6061000000000001</v>
      </c>
      <c r="P340" s="22">
        <v>2.3999999999999998E-3</v>
      </c>
      <c r="Q340" s="7">
        <v>2.4300000000000002</v>
      </c>
      <c r="R340" s="28">
        <v>28.56</v>
      </c>
      <c r="S340" s="28">
        <v>16.21</v>
      </c>
      <c r="T340" s="23" t="s">
        <v>132</v>
      </c>
      <c r="U340" s="24" t="s">
        <v>132</v>
      </c>
      <c r="V340" s="23" t="s">
        <v>132</v>
      </c>
      <c r="W340" s="25">
        <v>0.74649999999999994</v>
      </c>
      <c r="X340" s="25">
        <v>0.11246043748803501</v>
      </c>
      <c r="Y340" s="25">
        <v>0.75964999999999994</v>
      </c>
      <c r="Z340" s="25">
        <v>2.8274148970393456E-2</v>
      </c>
      <c r="AA340" s="25">
        <v>0.96359999999999979</v>
      </c>
      <c r="AB340" s="25">
        <v>6.9238717492455101E-3</v>
      </c>
    </row>
    <row r="341" spans="1:28">
      <c r="A341" s="18" t="s">
        <v>428</v>
      </c>
      <c r="B341" s="18" t="s">
        <v>128</v>
      </c>
      <c r="C341" s="18" t="s">
        <v>106</v>
      </c>
      <c r="D341" s="19">
        <v>1.3763000000000001</v>
      </c>
      <c r="E341" s="20">
        <v>31.39</v>
      </c>
      <c r="F341" s="20">
        <v>18.14</v>
      </c>
      <c r="G341" s="20">
        <v>25.03</v>
      </c>
      <c r="H341" s="20">
        <v>7.4625640278159127</v>
      </c>
      <c r="I341" s="20">
        <v>0.89155201925458583</v>
      </c>
      <c r="J341" s="20">
        <v>0.18442722834537678</v>
      </c>
      <c r="K341" s="20">
        <f>1-D341/Q341/H341</f>
        <v>0.9241040212570466</v>
      </c>
      <c r="L341" s="20">
        <v>0.96477452618572013</v>
      </c>
      <c r="M341" s="21">
        <v>0.80930000000000002</v>
      </c>
      <c r="N341" s="22">
        <v>2.3999999999999998E-3</v>
      </c>
      <c r="O341" s="22">
        <v>1.7005999999999999</v>
      </c>
      <c r="P341" s="22">
        <v>5.0000000000000001E-3</v>
      </c>
      <c r="Q341" s="7">
        <v>2.4300000000000002</v>
      </c>
      <c r="R341" s="23" t="s">
        <v>132</v>
      </c>
      <c r="S341" s="23" t="s">
        <v>132</v>
      </c>
      <c r="T341" s="23" t="s">
        <v>132</v>
      </c>
      <c r="U341" s="24" t="s">
        <v>132</v>
      </c>
      <c r="V341" s="23" t="s">
        <v>132</v>
      </c>
      <c r="W341" s="23" t="s">
        <v>132</v>
      </c>
      <c r="X341" s="23" t="s">
        <v>132</v>
      </c>
      <c r="Y341" s="23" t="s">
        <v>132</v>
      </c>
      <c r="Z341" s="23" t="s">
        <v>132</v>
      </c>
      <c r="AA341" s="23" t="s">
        <v>132</v>
      </c>
      <c r="AB341" s="23" t="s">
        <v>132</v>
      </c>
    </row>
    <row r="342" spans="1:28">
      <c r="A342" s="18" t="s">
        <v>429</v>
      </c>
      <c r="B342" s="18" t="s">
        <v>128</v>
      </c>
      <c r="C342" s="18" t="s">
        <v>106</v>
      </c>
      <c r="D342" s="19">
        <v>2.2684000000000002</v>
      </c>
      <c r="E342" s="20">
        <v>31.77</v>
      </c>
      <c r="F342" s="20">
        <v>23.68</v>
      </c>
      <c r="G342" s="20">
        <v>25.55</v>
      </c>
      <c r="H342" s="20">
        <v>10.064412759552981</v>
      </c>
      <c r="I342" s="20">
        <v>0.86030978323444229</v>
      </c>
      <c r="J342" s="20">
        <v>0.22538821232732836</v>
      </c>
      <c r="K342" s="20">
        <f>1-D342/Q342/H342</f>
        <v>0.90724764924801304</v>
      </c>
      <c r="L342" s="20">
        <v>0.94826344708363153</v>
      </c>
      <c r="M342" s="21">
        <v>1.4058999999999999</v>
      </c>
      <c r="N342" s="22">
        <v>1.1999999999999999E-3</v>
      </c>
      <c r="O342" s="22">
        <v>1.6134999999999999</v>
      </c>
      <c r="P342" s="22">
        <v>1.2999999999999999E-3</v>
      </c>
      <c r="Q342" s="7">
        <v>2.4300000000000002</v>
      </c>
      <c r="R342" s="23" t="s">
        <v>132</v>
      </c>
      <c r="S342" s="23" t="s">
        <v>132</v>
      </c>
      <c r="T342" s="23" t="s">
        <v>132</v>
      </c>
      <c r="U342" s="24" t="s">
        <v>132</v>
      </c>
      <c r="V342" s="23" t="s">
        <v>132</v>
      </c>
      <c r="W342" s="23" t="s">
        <v>132</v>
      </c>
      <c r="X342" s="23" t="s">
        <v>132</v>
      </c>
      <c r="Y342" s="23" t="s">
        <v>132</v>
      </c>
      <c r="Z342" s="23" t="s">
        <v>132</v>
      </c>
      <c r="AA342" s="23" t="s">
        <v>132</v>
      </c>
      <c r="AB342" s="23" t="s">
        <v>132</v>
      </c>
    </row>
    <row r="343" spans="1:28">
      <c r="A343" s="18" t="s">
        <v>430</v>
      </c>
      <c r="B343" s="18" t="s">
        <v>128</v>
      </c>
      <c r="C343" s="18" t="s">
        <v>106</v>
      </c>
      <c r="D343" s="19">
        <v>2.3677000000000001</v>
      </c>
      <c r="E343" s="20">
        <v>29.11</v>
      </c>
      <c r="F343" s="20">
        <v>23</v>
      </c>
      <c r="G343" s="20">
        <v>23.26</v>
      </c>
      <c r="H343" s="20">
        <v>8.1541439521444143</v>
      </c>
      <c r="I343" s="20">
        <v>0.82633370120629435</v>
      </c>
      <c r="J343" s="20">
        <v>0.29036769695209164</v>
      </c>
      <c r="K343" s="20">
        <f>1-D343/Q343/H343</f>
        <v>0.88050712059584701</v>
      </c>
      <c r="L343" s="20">
        <v>0.93847475151263626</v>
      </c>
      <c r="M343" s="21">
        <v>1.4160999999999999</v>
      </c>
      <c r="N343" s="22">
        <v>1.6999999999999999E-3</v>
      </c>
      <c r="O343" s="22">
        <v>1.6719999999999999</v>
      </c>
      <c r="P343" s="22">
        <v>2E-3</v>
      </c>
      <c r="Q343" s="7">
        <v>2.4300000000000002</v>
      </c>
      <c r="R343" s="23" t="s">
        <v>132</v>
      </c>
      <c r="S343" s="23" t="s">
        <v>132</v>
      </c>
      <c r="T343" s="23" t="s">
        <v>132</v>
      </c>
      <c r="U343" s="24" t="s">
        <v>132</v>
      </c>
      <c r="V343" s="23" t="s">
        <v>132</v>
      </c>
      <c r="W343" s="23" t="s">
        <v>132</v>
      </c>
      <c r="X343" s="23" t="s">
        <v>132</v>
      </c>
      <c r="Y343" s="23" t="s">
        <v>132</v>
      </c>
      <c r="Z343" s="23" t="s">
        <v>132</v>
      </c>
      <c r="AA343" s="23" t="s">
        <v>132</v>
      </c>
      <c r="AB343" s="23" t="s">
        <v>132</v>
      </c>
    </row>
    <row r="344" spans="1:28">
      <c r="A344" s="18" t="s">
        <v>431</v>
      </c>
      <c r="B344" s="18" t="s">
        <v>128</v>
      </c>
      <c r="C344" s="18" t="s">
        <v>106</v>
      </c>
      <c r="D344" s="19">
        <v>1.2927999999999999</v>
      </c>
      <c r="E344" s="20">
        <v>27.46</v>
      </c>
      <c r="F344" s="20">
        <v>20.16</v>
      </c>
      <c r="G344" s="20">
        <v>24.29</v>
      </c>
      <c r="H344" s="20">
        <v>7.0407220173676324</v>
      </c>
      <c r="I344" s="20">
        <v>0.89320697534354321</v>
      </c>
      <c r="J344" s="20">
        <v>0.18361753195354086</v>
      </c>
      <c r="K344" s="20">
        <f>1-D344/Q344/H344</f>
        <v>0.92443722964874864</v>
      </c>
      <c r="L344" s="20">
        <v>0.96621700932893873</v>
      </c>
      <c r="M344" s="21">
        <v>0.75190000000000001</v>
      </c>
      <c r="N344" s="22">
        <v>6.9999999999999999E-4</v>
      </c>
      <c r="O344" s="22">
        <v>1.7194</v>
      </c>
      <c r="P344" s="22">
        <v>1.5E-3</v>
      </c>
      <c r="Q344" s="7">
        <v>2.4300000000000002</v>
      </c>
      <c r="R344" s="23" t="s">
        <v>132</v>
      </c>
      <c r="S344" s="23" t="s">
        <v>132</v>
      </c>
      <c r="T344" s="23" t="s">
        <v>132</v>
      </c>
      <c r="U344" s="24" t="s">
        <v>132</v>
      </c>
      <c r="V344" s="23" t="s">
        <v>132</v>
      </c>
      <c r="W344" s="23" t="s">
        <v>132</v>
      </c>
      <c r="X344" s="23" t="s">
        <v>132</v>
      </c>
      <c r="Y344" s="23" t="s">
        <v>132</v>
      </c>
      <c r="Z344" s="23" t="s">
        <v>132</v>
      </c>
      <c r="AA344" s="23" t="s">
        <v>132</v>
      </c>
      <c r="AB344" s="23" t="s">
        <v>132</v>
      </c>
    </row>
    <row r="345" spans="1:28">
      <c r="A345" s="18" t="s">
        <v>432</v>
      </c>
      <c r="B345" s="18" t="s">
        <v>128</v>
      </c>
      <c r="C345" s="18" t="s">
        <v>106</v>
      </c>
      <c r="D345" s="19">
        <v>1.3547</v>
      </c>
      <c r="E345" s="20">
        <v>28.66</v>
      </c>
      <c r="F345" s="20">
        <v>19.68</v>
      </c>
      <c r="G345" s="20">
        <v>22.42</v>
      </c>
      <c r="H345" s="20">
        <v>6.6211817712224263</v>
      </c>
      <c r="I345" s="20">
        <v>0.87538478348591431</v>
      </c>
      <c r="J345" s="20">
        <v>0.20460093783981564</v>
      </c>
      <c r="K345" s="20">
        <f>1-D345/Q345/H345</f>
        <v>0.91580208319349155</v>
      </c>
      <c r="L345" s="20">
        <v>0.95586677465655223</v>
      </c>
      <c r="M345" s="21">
        <v>0.82509999999999994</v>
      </c>
      <c r="N345" s="22">
        <v>1.1000000000000001E-3</v>
      </c>
      <c r="O345" s="22">
        <v>1.6418999999999999</v>
      </c>
      <c r="P345" s="22">
        <v>2.0999999999999999E-3</v>
      </c>
      <c r="Q345" s="7">
        <v>2.4300000000000002</v>
      </c>
      <c r="R345" s="23" t="s">
        <v>132</v>
      </c>
      <c r="S345" s="23" t="s">
        <v>132</v>
      </c>
      <c r="T345" s="23" t="s">
        <v>132</v>
      </c>
      <c r="U345" s="24" t="s">
        <v>132</v>
      </c>
      <c r="V345" s="23" t="s">
        <v>132</v>
      </c>
      <c r="W345" s="23" t="s">
        <v>132</v>
      </c>
      <c r="X345" s="23" t="s">
        <v>132</v>
      </c>
      <c r="Y345" s="23" t="s">
        <v>132</v>
      </c>
      <c r="Z345" s="23" t="s">
        <v>132</v>
      </c>
      <c r="AA345" s="23" t="s">
        <v>132</v>
      </c>
      <c r="AB345" s="23" t="s">
        <v>132</v>
      </c>
    </row>
    <row r="346" spans="1:28">
      <c r="A346" s="18" t="s">
        <v>433</v>
      </c>
      <c r="B346" s="18" t="s">
        <v>128</v>
      </c>
      <c r="C346" s="18" t="s">
        <v>106</v>
      </c>
      <c r="D346" s="19">
        <v>0.81810000000000005</v>
      </c>
      <c r="E346" s="20">
        <v>24.23</v>
      </c>
      <c r="F346" s="20">
        <v>16.239999999999998</v>
      </c>
      <c r="G346" s="20">
        <v>22</v>
      </c>
      <c r="H346" s="20">
        <v>4.5327393083237695</v>
      </c>
      <c r="I346" s="20">
        <v>0.88561001091595015</v>
      </c>
      <c r="J346" s="20">
        <v>0.18048688538025312</v>
      </c>
      <c r="K346" s="20">
        <f>1-D346/Q346/H346</f>
        <v>0.92572556157191233</v>
      </c>
      <c r="L346" s="20">
        <v>0.95666582805832368</v>
      </c>
      <c r="M346" s="21">
        <v>0.51849999999999996</v>
      </c>
      <c r="N346" s="22">
        <v>1.4E-3</v>
      </c>
      <c r="O346" s="22">
        <v>1.5777000000000001</v>
      </c>
      <c r="P346" s="22">
        <v>4.3E-3</v>
      </c>
      <c r="Q346" s="7">
        <v>2.4300000000000002</v>
      </c>
      <c r="R346" s="23" t="s">
        <v>132</v>
      </c>
      <c r="S346" s="23" t="s">
        <v>132</v>
      </c>
      <c r="T346" s="23" t="s">
        <v>132</v>
      </c>
      <c r="U346" s="24" t="s">
        <v>132</v>
      </c>
      <c r="V346" s="23" t="s">
        <v>132</v>
      </c>
      <c r="W346" s="23" t="s">
        <v>132</v>
      </c>
      <c r="X346" s="23" t="s">
        <v>132</v>
      </c>
      <c r="Y346" s="23" t="s">
        <v>132</v>
      </c>
      <c r="Z346" s="23" t="s">
        <v>132</v>
      </c>
      <c r="AA346" s="23" t="s">
        <v>132</v>
      </c>
      <c r="AB346" s="23" t="s">
        <v>132</v>
      </c>
    </row>
    <row r="347" spans="1:28">
      <c r="A347" s="18" t="s">
        <v>434</v>
      </c>
      <c r="B347" s="18" t="s">
        <v>128</v>
      </c>
      <c r="C347" s="18" t="s">
        <v>106</v>
      </c>
      <c r="D347" s="19">
        <v>1.3861000000000001</v>
      </c>
      <c r="E347" s="20">
        <v>25.95</v>
      </c>
      <c r="F347" s="20">
        <v>19.21</v>
      </c>
      <c r="G347" s="20">
        <v>23.27</v>
      </c>
      <c r="H347" s="20">
        <v>6.0737894467521949</v>
      </c>
      <c r="I347" s="20">
        <v>0.86598152485590918</v>
      </c>
      <c r="J347" s="20">
        <v>0.22821008402607404</v>
      </c>
      <c r="K347" s="20">
        <f>1-D347/Q347/H347</f>
        <v>0.90608638517445517</v>
      </c>
      <c r="L347" s="20">
        <v>0.95573837001112838</v>
      </c>
      <c r="M347" s="21">
        <v>0.81399999999999995</v>
      </c>
      <c r="N347" s="22">
        <v>2.9999999999999997E-4</v>
      </c>
      <c r="O347" s="22">
        <v>1.7028000000000001</v>
      </c>
      <c r="P347" s="22">
        <v>5.9999999999999995E-4</v>
      </c>
      <c r="Q347" s="7">
        <v>2.4300000000000002</v>
      </c>
      <c r="R347" s="23" t="s">
        <v>132</v>
      </c>
      <c r="S347" s="23" t="s">
        <v>132</v>
      </c>
      <c r="T347" s="23" t="s">
        <v>132</v>
      </c>
      <c r="U347" s="24" t="s">
        <v>132</v>
      </c>
      <c r="V347" s="23" t="s">
        <v>132</v>
      </c>
      <c r="W347" s="23" t="s">
        <v>132</v>
      </c>
      <c r="X347" s="23" t="s">
        <v>132</v>
      </c>
      <c r="Y347" s="23" t="s">
        <v>132</v>
      </c>
      <c r="Z347" s="23" t="s">
        <v>132</v>
      </c>
      <c r="AA347" s="23" t="s">
        <v>132</v>
      </c>
      <c r="AB347" s="23" t="s">
        <v>132</v>
      </c>
    </row>
    <row r="348" spans="1:28">
      <c r="A348" s="18" t="s">
        <v>435</v>
      </c>
      <c r="B348" s="18" t="s">
        <v>128</v>
      </c>
      <c r="C348" s="18" t="s">
        <v>106</v>
      </c>
      <c r="D348" s="19">
        <v>1.3607</v>
      </c>
      <c r="E348" s="20">
        <v>28.37</v>
      </c>
      <c r="F348" s="20">
        <v>20.48</v>
      </c>
      <c r="G348" s="20">
        <v>24.04</v>
      </c>
      <c r="H348" s="20">
        <v>7.3134512992239333</v>
      </c>
      <c r="I348" s="20">
        <v>0.88600457350574435</v>
      </c>
      <c r="J348" s="20">
        <v>0.186054428248451</v>
      </c>
      <c r="K348" s="20">
        <f>1-D348/Q348/H348</f>
        <v>0.92343439166730412</v>
      </c>
      <c r="L348" s="20">
        <v>0.95946672714454739</v>
      </c>
      <c r="M348" s="21">
        <v>0.8337</v>
      </c>
      <c r="N348" s="22">
        <v>6.9999999999999999E-4</v>
      </c>
      <c r="O348" s="22">
        <v>1.6321000000000001</v>
      </c>
      <c r="P348" s="22">
        <v>1.5E-3</v>
      </c>
      <c r="Q348" s="7">
        <v>2.4300000000000002</v>
      </c>
      <c r="R348" s="23" t="s">
        <v>132</v>
      </c>
      <c r="S348" s="23" t="s">
        <v>132</v>
      </c>
      <c r="T348" s="23" t="s">
        <v>132</v>
      </c>
      <c r="U348" s="24" t="s">
        <v>132</v>
      </c>
      <c r="V348" s="23" t="s">
        <v>132</v>
      </c>
      <c r="W348" s="23" t="s">
        <v>132</v>
      </c>
      <c r="X348" s="23" t="s">
        <v>132</v>
      </c>
      <c r="Y348" s="23" t="s">
        <v>132</v>
      </c>
      <c r="Z348" s="23" t="s">
        <v>132</v>
      </c>
      <c r="AA348" s="23" t="s">
        <v>132</v>
      </c>
      <c r="AB348" s="23" t="s">
        <v>132</v>
      </c>
    </row>
    <row r="349" spans="1:28">
      <c r="A349" s="18" t="s">
        <v>436</v>
      </c>
      <c r="B349" s="18" t="s">
        <v>128</v>
      </c>
      <c r="C349" s="18" t="s">
        <v>106</v>
      </c>
      <c r="D349" s="19">
        <v>0.74180000000000001</v>
      </c>
      <c r="E349" s="20">
        <v>23.98</v>
      </c>
      <c r="F349" s="20">
        <v>17.350000000000001</v>
      </c>
      <c r="G349" s="20">
        <v>24.21</v>
      </c>
      <c r="H349" s="20">
        <v>5.2740236099066173</v>
      </c>
      <c r="I349" s="20">
        <v>0.91080813534539173</v>
      </c>
      <c r="J349" s="20">
        <v>0.14065162670235645</v>
      </c>
      <c r="K349" s="20">
        <f>1-D349/Q349/H349</f>
        <v>0.94211867213894795</v>
      </c>
      <c r="L349" s="20">
        <v>0.96676582502874076</v>
      </c>
      <c r="M349" s="21">
        <v>0.47039999999999998</v>
      </c>
      <c r="N349" s="22">
        <v>5.9999999999999995E-4</v>
      </c>
      <c r="O349" s="22">
        <v>1.5770999999999999</v>
      </c>
      <c r="P349" s="22">
        <v>2.0999999999999999E-3</v>
      </c>
      <c r="Q349" s="7">
        <v>2.4300000000000002</v>
      </c>
      <c r="R349" s="23" t="s">
        <v>132</v>
      </c>
      <c r="S349" s="23" t="s">
        <v>132</v>
      </c>
      <c r="T349" s="23" t="s">
        <v>132</v>
      </c>
      <c r="U349" s="24" t="s">
        <v>132</v>
      </c>
      <c r="V349" s="23" t="s">
        <v>132</v>
      </c>
      <c r="W349" s="23" t="s">
        <v>132</v>
      </c>
      <c r="X349" s="23" t="s">
        <v>132</v>
      </c>
      <c r="Y349" s="23" t="s">
        <v>132</v>
      </c>
      <c r="Z349" s="23" t="s">
        <v>132</v>
      </c>
      <c r="AA349" s="23" t="s">
        <v>132</v>
      </c>
      <c r="AB349" s="23" t="s">
        <v>132</v>
      </c>
    </row>
    <row r="350" spans="1:28">
      <c r="A350" s="18" t="s">
        <v>437</v>
      </c>
      <c r="B350" s="18" t="s">
        <v>128</v>
      </c>
      <c r="C350" s="18" t="s">
        <v>106</v>
      </c>
      <c r="D350" s="19">
        <v>0.86319999999999997</v>
      </c>
      <c r="E350" s="20">
        <v>23.53</v>
      </c>
      <c r="F350" s="20">
        <v>17.66</v>
      </c>
      <c r="G350" s="20">
        <v>21.42</v>
      </c>
      <c r="H350" s="20">
        <v>4.6604807151463934</v>
      </c>
      <c r="I350" s="20">
        <v>0.8783601875751581</v>
      </c>
      <c r="J350" s="20">
        <v>0.18521694493759652</v>
      </c>
      <c r="K350" s="20">
        <f>1-D350/Q350/H350</f>
        <v>0.92377903500510428</v>
      </c>
      <c r="L350" s="20">
        <v>0.95083364559177808</v>
      </c>
      <c r="M350" s="21">
        <v>0.56689999999999996</v>
      </c>
      <c r="N350" s="22">
        <v>1.1999999999999999E-3</v>
      </c>
      <c r="O350" s="22">
        <v>1.5226999999999999</v>
      </c>
      <c r="P350" s="22">
        <v>3.0999999999999999E-3</v>
      </c>
      <c r="Q350" s="7">
        <v>2.4300000000000002</v>
      </c>
      <c r="R350" s="23" t="s">
        <v>132</v>
      </c>
      <c r="S350" s="23" t="s">
        <v>132</v>
      </c>
      <c r="T350" s="23" t="s">
        <v>132</v>
      </c>
      <c r="U350" s="24" t="s">
        <v>132</v>
      </c>
      <c r="V350" s="23" t="s">
        <v>132</v>
      </c>
      <c r="W350" s="23" t="s">
        <v>132</v>
      </c>
      <c r="X350" s="23" t="s">
        <v>132</v>
      </c>
      <c r="Y350" s="23" t="s">
        <v>132</v>
      </c>
      <c r="Z350" s="23" t="s">
        <v>132</v>
      </c>
      <c r="AA350" s="23" t="s">
        <v>132</v>
      </c>
      <c r="AB350" s="23" t="s">
        <v>132</v>
      </c>
    </row>
    <row r="351" spans="1:28">
      <c r="A351" s="18" t="s">
        <v>438</v>
      </c>
      <c r="B351" s="18" t="s">
        <v>128</v>
      </c>
      <c r="C351" s="18" t="s">
        <v>106</v>
      </c>
      <c r="D351" s="19">
        <v>0.8921</v>
      </c>
      <c r="E351" s="20">
        <v>27.36</v>
      </c>
      <c r="F351" s="20">
        <v>15.678000000000001</v>
      </c>
      <c r="G351" s="20">
        <v>19.25</v>
      </c>
      <c r="H351" s="20">
        <v>4.323506431105252</v>
      </c>
      <c r="I351" s="20">
        <v>0.88463067929969796</v>
      </c>
      <c r="J351" s="20">
        <v>0.20633715115625384</v>
      </c>
      <c r="K351" s="20">
        <f>1-D351/Q351/H351</f>
        <v>0.91508759211676793</v>
      </c>
      <c r="L351" s="20">
        <v>0.96671694264084873</v>
      </c>
      <c r="M351" s="21">
        <v>0.49880000000000002</v>
      </c>
      <c r="N351" s="22">
        <v>8.9999999999999998E-4</v>
      </c>
      <c r="O351" s="22">
        <v>1.7886</v>
      </c>
      <c r="P351" s="22">
        <v>3.0999999999999999E-3</v>
      </c>
      <c r="Q351" s="7">
        <v>2.4300000000000002</v>
      </c>
      <c r="R351" s="23" t="s">
        <v>132</v>
      </c>
      <c r="S351" s="23" t="s">
        <v>132</v>
      </c>
      <c r="T351" s="23" t="s">
        <v>132</v>
      </c>
      <c r="U351" s="24" t="s">
        <v>132</v>
      </c>
      <c r="V351" s="23" t="s">
        <v>132</v>
      </c>
      <c r="W351" s="23" t="s">
        <v>132</v>
      </c>
      <c r="X351" s="23" t="s">
        <v>132</v>
      </c>
      <c r="Y351" s="23" t="s">
        <v>132</v>
      </c>
      <c r="Z351" s="23" t="s">
        <v>132</v>
      </c>
      <c r="AA351" s="23" t="s">
        <v>132</v>
      </c>
      <c r="AB351" s="23" t="s">
        <v>132</v>
      </c>
    </row>
    <row r="352" spans="1:28">
      <c r="A352" s="18" t="s">
        <v>439</v>
      </c>
      <c r="B352" s="18" t="s">
        <v>128</v>
      </c>
      <c r="C352" s="18" t="s">
        <v>106</v>
      </c>
      <c r="D352" s="19" t="s">
        <v>132</v>
      </c>
      <c r="E352" s="20" t="s">
        <v>132</v>
      </c>
      <c r="F352" s="20" t="s">
        <v>132</v>
      </c>
      <c r="G352" s="20" t="s">
        <v>132</v>
      </c>
      <c r="H352" s="20" t="s">
        <v>132</v>
      </c>
      <c r="I352" s="20" t="s">
        <v>132</v>
      </c>
      <c r="J352" s="20" t="s">
        <v>132</v>
      </c>
      <c r="K352" s="20" t="e">
        <f>1-D352/Q352/H352</f>
        <v>#VALUE!</v>
      </c>
      <c r="L352" s="20" t="s">
        <v>132</v>
      </c>
      <c r="M352" s="21" t="s">
        <v>132</v>
      </c>
      <c r="N352" s="22" t="s">
        <v>132</v>
      </c>
      <c r="O352" s="22" t="s">
        <v>132</v>
      </c>
      <c r="P352" s="22" t="s">
        <v>132</v>
      </c>
      <c r="Q352" s="7">
        <v>2.4300000000000002</v>
      </c>
      <c r="R352" s="23" t="s">
        <v>132</v>
      </c>
      <c r="S352" s="23" t="s">
        <v>132</v>
      </c>
      <c r="T352" s="23" t="s">
        <v>132</v>
      </c>
      <c r="U352" s="24" t="s">
        <v>132</v>
      </c>
      <c r="V352" s="23" t="s">
        <v>132</v>
      </c>
      <c r="W352" s="23" t="s">
        <v>132</v>
      </c>
      <c r="X352" s="23" t="s">
        <v>132</v>
      </c>
      <c r="Y352" s="23" t="s">
        <v>132</v>
      </c>
      <c r="Z352" s="23" t="s">
        <v>132</v>
      </c>
      <c r="AA352" s="23" t="s">
        <v>132</v>
      </c>
      <c r="AB352" s="23" t="s">
        <v>132</v>
      </c>
    </row>
    <row r="353" spans="1:28">
      <c r="A353" s="18" t="s">
        <v>440</v>
      </c>
      <c r="B353" s="18" t="s">
        <v>128</v>
      </c>
      <c r="C353" s="18" t="s">
        <v>106</v>
      </c>
      <c r="D353" s="19">
        <v>0.36270000000000002</v>
      </c>
      <c r="E353" s="20">
        <v>19.579999999999998</v>
      </c>
      <c r="F353" s="20">
        <v>13</v>
      </c>
      <c r="G353" s="20">
        <v>16.420000000000002</v>
      </c>
      <c r="H353" s="20">
        <v>2.1884055870357879</v>
      </c>
      <c r="I353" s="20">
        <v>0.91422979309139807</v>
      </c>
      <c r="J353" s="20">
        <v>0.16573710200186426</v>
      </c>
      <c r="K353" s="20">
        <f>1-D353/Q353/H353</f>
        <v>0.93179543127495301</v>
      </c>
      <c r="L353" s="20">
        <v>0.98114861095689176</v>
      </c>
      <c r="M353" s="21">
        <v>0.18770000000000001</v>
      </c>
      <c r="N353" s="22">
        <v>1.1000000000000001E-3</v>
      </c>
      <c r="O353" s="22">
        <v>1.9326000000000001</v>
      </c>
      <c r="P353" s="22">
        <v>1.12E-2</v>
      </c>
      <c r="Q353" s="7">
        <v>2.4300000000000002</v>
      </c>
      <c r="R353" s="23" t="s">
        <v>132</v>
      </c>
      <c r="S353" s="23" t="s">
        <v>132</v>
      </c>
      <c r="T353" s="23" t="s">
        <v>132</v>
      </c>
      <c r="U353" s="24" t="s">
        <v>132</v>
      </c>
      <c r="V353" s="23" t="s">
        <v>132</v>
      </c>
      <c r="W353" s="23" t="s">
        <v>132</v>
      </c>
      <c r="X353" s="23" t="s">
        <v>132</v>
      </c>
      <c r="Y353" s="23" t="s">
        <v>132</v>
      </c>
      <c r="Z353" s="23" t="s">
        <v>132</v>
      </c>
      <c r="AA353" s="23" t="s">
        <v>132</v>
      </c>
      <c r="AB353" s="23" t="s">
        <v>132</v>
      </c>
    </row>
    <row r="354" spans="1:28">
      <c r="A354" s="18" t="s">
        <v>441</v>
      </c>
      <c r="B354" s="18" t="s">
        <v>128</v>
      </c>
      <c r="C354" s="18" t="s">
        <v>106</v>
      </c>
      <c r="D354" s="19">
        <v>6.4474</v>
      </c>
      <c r="E354" s="20">
        <v>42.2</v>
      </c>
      <c r="F354" s="20">
        <v>26.55</v>
      </c>
      <c r="G354" s="20">
        <v>28.52</v>
      </c>
      <c r="H354" s="20">
        <v>16.731124074873925</v>
      </c>
      <c r="I354" s="20">
        <v>0.76895754387446147</v>
      </c>
      <c r="J354" s="20">
        <v>0.38535366608645411</v>
      </c>
      <c r="K354" s="20">
        <f>1-D354/Q354/H354</f>
        <v>0.84141824440886659</v>
      </c>
      <c r="L354" s="20">
        <v>0.91388266059608436</v>
      </c>
      <c r="M354" s="21">
        <v>3.8656000000000001</v>
      </c>
      <c r="N354" s="22">
        <v>5.4999999999999997E-3</v>
      </c>
      <c r="O354" s="22">
        <v>1.6678999999999999</v>
      </c>
      <c r="P354" s="22">
        <v>2.3999999999999998E-3</v>
      </c>
      <c r="Q354" s="7">
        <v>2.4300000000000002</v>
      </c>
      <c r="R354" s="23" t="s">
        <v>132</v>
      </c>
      <c r="S354" s="23" t="s">
        <v>132</v>
      </c>
      <c r="T354" s="23" t="s">
        <v>132</v>
      </c>
      <c r="U354" s="24" t="s">
        <v>132</v>
      </c>
      <c r="V354" s="23" t="s">
        <v>132</v>
      </c>
      <c r="W354" s="23" t="s">
        <v>132</v>
      </c>
      <c r="X354" s="23" t="s">
        <v>132</v>
      </c>
      <c r="Y354" s="23" t="s">
        <v>132</v>
      </c>
      <c r="Z354" s="23" t="s">
        <v>132</v>
      </c>
      <c r="AA354" s="23" t="s">
        <v>132</v>
      </c>
      <c r="AB354" s="23" t="s">
        <v>132</v>
      </c>
    </row>
    <row r="355" spans="1:28">
      <c r="A355" s="18" t="s">
        <v>442</v>
      </c>
      <c r="B355" s="18" t="s">
        <v>128</v>
      </c>
      <c r="C355" s="18" t="s">
        <v>106</v>
      </c>
      <c r="D355" s="19">
        <v>3.0169000000000001</v>
      </c>
      <c r="E355" s="20">
        <v>32.97</v>
      </c>
      <c r="F355" s="20">
        <v>22.06</v>
      </c>
      <c r="G355" s="20">
        <v>26.74</v>
      </c>
      <c r="H355" s="20">
        <v>10.183204853802188</v>
      </c>
      <c r="I355" s="20">
        <v>0.84221077518635445</v>
      </c>
      <c r="J355" s="20">
        <v>0.29626233030886684</v>
      </c>
      <c r="K355" s="20">
        <f>1-D355/Q355/H355</f>
        <v>0.87808134555190664</v>
      </c>
      <c r="L355" s="20">
        <v>0.95914892105695948</v>
      </c>
      <c r="M355" s="21">
        <v>1.6068</v>
      </c>
      <c r="N355" s="22">
        <v>1.1999999999999999E-3</v>
      </c>
      <c r="O355" s="22">
        <v>1.8775999999999999</v>
      </c>
      <c r="P355" s="22">
        <v>1.4E-3</v>
      </c>
      <c r="Q355" s="7">
        <v>2.4300000000000002</v>
      </c>
      <c r="R355" s="23" t="s">
        <v>132</v>
      </c>
      <c r="S355" s="23" t="s">
        <v>132</v>
      </c>
      <c r="T355" s="23" t="s">
        <v>132</v>
      </c>
      <c r="U355" s="24" t="s">
        <v>132</v>
      </c>
      <c r="V355" s="23" t="s">
        <v>132</v>
      </c>
      <c r="W355" s="23" t="s">
        <v>132</v>
      </c>
      <c r="X355" s="23" t="s">
        <v>132</v>
      </c>
      <c r="Y355" s="23" t="s">
        <v>132</v>
      </c>
      <c r="Z355" s="23" t="s">
        <v>132</v>
      </c>
      <c r="AA355" s="23" t="s">
        <v>132</v>
      </c>
      <c r="AB355" s="23" t="s">
        <v>132</v>
      </c>
    </row>
    <row r="356" spans="1:28">
      <c r="A356" s="18" t="s">
        <v>443</v>
      </c>
      <c r="B356" s="18" t="s">
        <v>128</v>
      </c>
      <c r="C356" s="18" t="s">
        <v>106</v>
      </c>
      <c r="D356" s="19">
        <v>1.6525000000000001</v>
      </c>
      <c r="E356" s="20">
        <v>27.88</v>
      </c>
      <c r="F356" s="20">
        <v>15.89</v>
      </c>
      <c r="G356" s="20">
        <v>17.66</v>
      </c>
      <c r="H356" s="20">
        <v>4.0964342461979966</v>
      </c>
      <c r="I356" s="20">
        <v>0.76762717456444407</v>
      </c>
      <c r="J356" s="20">
        <v>0.40339961553971648</v>
      </c>
      <c r="K356" s="20">
        <f>1-D356/Q356/H356</f>
        <v>0.8339919277614336</v>
      </c>
      <c r="L356" s="20">
        <v>0.92042518519918648</v>
      </c>
      <c r="M356" s="21">
        <v>0.95189999999999997</v>
      </c>
      <c r="N356" s="22">
        <v>2.2000000000000001E-3</v>
      </c>
      <c r="O356" s="22">
        <v>1.736</v>
      </c>
      <c r="P356" s="22">
        <v>4.1000000000000003E-3</v>
      </c>
      <c r="Q356" s="7">
        <v>2.4300000000000002</v>
      </c>
      <c r="R356" s="23" t="s">
        <v>132</v>
      </c>
      <c r="S356" s="23" t="s">
        <v>132</v>
      </c>
      <c r="T356" s="23" t="s">
        <v>132</v>
      </c>
      <c r="U356" s="24" t="s">
        <v>132</v>
      </c>
      <c r="V356" s="23" t="s">
        <v>132</v>
      </c>
      <c r="W356" s="23" t="s">
        <v>132</v>
      </c>
      <c r="X356" s="23" t="s">
        <v>132</v>
      </c>
      <c r="Y356" s="23" t="s">
        <v>132</v>
      </c>
      <c r="Z356" s="23" t="s">
        <v>132</v>
      </c>
      <c r="AA356" s="23" t="s">
        <v>132</v>
      </c>
      <c r="AB356" s="23" t="s">
        <v>132</v>
      </c>
    </row>
    <row r="357" spans="1:28">
      <c r="A357" s="18" t="s">
        <v>444</v>
      </c>
      <c r="B357" s="18" t="s">
        <v>128</v>
      </c>
      <c r="C357" s="18" t="s">
        <v>106</v>
      </c>
      <c r="D357" s="19">
        <v>1.46</v>
      </c>
      <c r="E357" s="20">
        <v>28.57</v>
      </c>
      <c r="F357" s="20">
        <v>14.96</v>
      </c>
      <c r="G357" s="20">
        <v>19.25</v>
      </c>
      <c r="H357" s="20">
        <v>4.3079553170865221</v>
      </c>
      <c r="I357" s="20">
        <v>0.80758853354110771</v>
      </c>
      <c r="J357" s="20">
        <v>0.33890787915307363</v>
      </c>
      <c r="K357" s="20">
        <f>1-D357/Q357/H357</f>
        <v>0.86053173697404373</v>
      </c>
      <c r="L357" s="20">
        <v>0.93847617565029684</v>
      </c>
      <c r="M357" s="21">
        <v>0.82889999999999997</v>
      </c>
      <c r="N357" s="22">
        <v>1.5E-3</v>
      </c>
      <c r="O357" s="22">
        <v>1.714</v>
      </c>
      <c r="P357" s="22">
        <v>3.2000000000000002E-3</v>
      </c>
      <c r="Q357" s="7">
        <v>2.4300000000000002</v>
      </c>
      <c r="R357" s="23" t="s">
        <v>132</v>
      </c>
      <c r="S357" s="23" t="s">
        <v>132</v>
      </c>
      <c r="T357" s="23" t="s">
        <v>132</v>
      </c>
      <c r="U357" s="24" t="s">
        <v>132</v>
      </c>
      <c r="V357" s="23" t="s">
        <v>132</v>
      </c>
      <c r="W357" s="23" t="s">
        <v>132</v>
      </c>
      <c r="X357" s="23" t="s">
        <v>132</v>
      </c>
      <c r="Y357" s="23" t="s">
        <v>132</v>
      </c>
      <c r="Z357" s="23" t="s">
        <v>132</v>
      </c>
      <c r="AA357" s="23" t="s">
        <v>132</v>
      </c>
      <c r="AB357" s="23" t="s">
        <v>132</v>
      </c>
    </row>
    <row r="358" spans="1:28">
      <c r="A358" s="18" t="s">
        <v>445</v>
      </c>
      <c r="B358" s="18" t="s">
        <v>128</v>
      </c>
      <c r="C358" s="18" t="s">
        <v>106</v>
      </c>
      <c r="D358" s="19">
        <v>1.0663</v>
      </c>
      <c r="E358" s="20">
        <v>21.72</v>
      </c>
      <c r="F358" s="20">
        <v>15.04</v>
      </c>
      <c r="G358" s="20">
        <v>16.82</v>
      </c>
      <c r="H358" s="20">
        <v>2.8769497139377043</v>
      </c>
      <c r="I358" s="20">
        <v>0.73065222647239525</v>
      </c>
      <c r="J358" s="20">
        <v>0.37063560577169302</v>
      </c>
      <c r="K358" s="20">
        <f>1-D358/Q358/H358</f>
        <v>0.84747505935321277</v>
      </c>
      <c r="L358" s="20">
        <v>0.86215189274127324</v>
      </c>
      <c r="M358" s="21">
        <v>0.77490000000000003</v>
      </c>
      <c r="N358" s="22">
        <v>2.3E-3</v>
      </c>
      <c r="O358" s="22">
        <v>1.3761000000000001</v>
      </c>
      <c r="P358" s="22">
        <v>4.1000000000000003E-3</v>
      </c>
      <c r="Q358" s="7">
        <v>2.4300000000000002</v>
      </c>
      <c r="R358" s="23" t="s">
        <v>132</v>
      </c>
      <c r="S358" s="23" t="s">
        <v>132</v>
      </c>
      <c r="T358" s="23" t="s">
        <v>132</v>
      </c>
      <c r="U358" s="24" t="s">
        <v>132</v>
      </c>
      <c r="V358" s="23" t="s">
        <v>132</v>
      </c>
      <c r="W358" s="23" t="s">
        <v>132</v>
      </c>
      <c r="X358" s="23" t="s">
        <v>132</v>
      </c>
      <c r="Y358" s="23" t="s">
        <v>132</v>
      </c>
      <c r="Z358" s="23" t="s">
        <v>132</v>
      </c>
      <c r="AA358" s="23" t="s">
        <v>132</v>
      </c>
      <c r="AB358" s="23" t="s">
        <v>132</v>
      </c>
    </row>
    <row r="359" spans="1:28">
      <c r="A359" s="18" t="s">
        <v>446</v>
      </c>
      <c r="B359" s="18" t="s">
        <v>128</v>
      </c>
      <c r="C359" s="18" t="s">
        <v>106</v>
      </c>
      <c r="D359" s="19">
        <v>0.97119999999999995</v>
      </c>
      <c r="E359" s="20">
        <v>20.59</v>
      </c>
      <c r="F359" s="20">
        <v>15</v>
      </c>
      <c r="G359" s="20">
        <v>14.94</v>
      </c>
      <c r="H359" s="20">
        <v>2.4159994187424068</v>
      </c>
      <c r="I359" s="20">
        <v>0.74101814961292745</v>
      </c>
      <c r="J359" s="20">
        <v>0.40198685167959847</v>
      </c>
      <c r="K359" s="20">
        <f>1-D359/Q359/H359</f>
        <v>0.83457331206600882</v>
      </c>
      <c r="L359" s="20">
        <v>0.88790060609357013</v>
      </c>
      <c r="M359" s="21">
        <v>0.62570000000000003</v>
      </c>
      <c r="N359" s="22">
        <v>2.3E-3</v>
      </c>
      <c r="O359" s="22">
        <v>1.5521</v>
      </c>
      <c r="P359" s="22">
        <v>5.7000000000000002E-3</v>
      </c>
      <c r="Q359" s="7">
        <v>2.4300000000000002</v>
      </c>
      <c r="R359" s="23" t="s">
        <v>132</v>
      </c>
      <c r="S359" s="23" t="s">
        <v>132</v>
      </c>
      <c r="T359" s="23" t="s">
        <v>132</v>
      </c>
      <c r="U359" s="24" t="s">
        <v>132</v>
      </c>
      <c r="V359" s="23" t="s">
        <v>132</v>
      </c>
      <c r="W359" s="23" t="s">
        <v>132</v>
      </c>
      <c r="X359" s="23" t="s">
        <v>132</v>
      </c>
      <c r="Y359" s="23" t="s">
        <v>132</v>
      </c>
      <c r="Z359" s="23" t="s">
        <v>132</v>
      </c>
      <c r="AA359" s="23" t="s">
        <v>132</v>
      </c>
      <c r="AB359" s="23" t="s">
        <v>132</v>
      </c>
    </row>
    <row r="360" spans="1:28" ht="15.6">
      <c r="A360" s="18" t="s">
        <v>52</v>
      </c>
      <c r="B360" s="18" t="s">
        <v>128</v>
      </c>
      <c r="C360" s="18" t="s">
        <v>106</v>
      </c>
      <c r="D360" s="19">
        <v>1.2504999999999999</v>
      </c>
      <c r="E360" s="20">
        <v>20.83</v>
      </c>
      <c r="F360" s="20">
        <v>13.09</v>
      </c>
      <c r="G360" s="20">
        <v>16.600000000000001</v>
      </c>
      <c r="H360" s="20">
        <v>2.3699305909433659</v>
      </c>
      <c r="I360" s="20">
        <v>0.66826032669292301</v>
      </c>
      <c r="J360" s="20">
        <v>0.52765258391058212</v>
      </c>
      <c r="K360" s="20">
        <f>1-D360/Q360/H360</f>
        <v>0.78285901896683863</v>
      </c>
      <c r="L360" s="20">
        <v>0.85361515994903558</v>
      </c>
      <c r="M360" s="21">
        <v>0.78620000000000001</v>
      </c>
      <c r="N360" s="22">
        <v>8.9999999999999998E-4</v>
      </c>
      <c r="O360" s="22">
        <v>1.5906</v>
      </c>
      <c r="P360" s="22">
        <v>1.8E-3</v>
      </c>
      <c r="Q360" s="7">
        <v>2.4300000000000002</v>
      </c>
      <c r="R360" s="26">
        <v>20.93</v>
      </c>
      <c r="S360" s="26">
        <v>14.46</v>
      </c>
      <c r="T360" s="26">
        <v>2.2914186133033221</v>
      </c>
      <c r="U360" s="27">
        <v>0.77308449144137614</v>
      </c>
      <c r="V360" s="26">
        <v>0.54573179808349037</v>
      </c>
      <c r="W360" s="25">
        <v>0.76614999999999989</v>
      </c>
      <c r="X360" s="25">
        <v>7.8589614453819887E-2</v>
      </c>
      <c r="Y360" s="25">
        <v>0.72879999999999989</v>
      </c>
      <c r="Z360" s="25">
        <v>2.8793402021991082E-2</v>
      </c>
      <c r="AA360" s="25">
        <v>0.9503999999999998</v>
      </c>
      <c r="AB360" s="25">
        <v>1.1186599125739674E-2</v>
      </c>
    </row>
    <row r="361" spans="1:28" ht="15.6">
      <c r="A361" s="18" t="s">
        <v>53</v>
      </c>
      <c r="B361" s="18" t="s">
        <v>128</v>
      </c>
      <c r="C361" s="18" t="s">
        <v>106</v>
      </c>
      <c r="D361" s="19">
        <v>0.48280000000000001</v>
      </c>
      <c r="E361" s="20">
        <v>16.55</v>
      </c>
      <c r="F361" s="20">
        <v>9.9499999999999993</v>
      </c>
      <c r="G361" s="20">
        <v>14.2</v>
      </c>
      <c r="H361" s="20">
        <v>1.2243569351208941</v>
      </c>
      <c r="I361" s="20">
        <v>0.8029986247628158</v>
      </c>
      <c r="J361" s="20">
        <v>0.39432945258918956</v>
      </c>
      <c r="K361" s="20">
        <f>1-D361/Q361/H361</f>
        <v>0.83772450510732943</v>
      </c>
      <c r="L361" s="20">
        <v>0.95854737430646786</v>
      </c>
      <c r="M361" s="21">
        <v>0.2412</v>
      </c>
      <c r="N361" s="22">
        <v>2.8999999999999998E-3</v>
      </c>
      <c r="O361" s="22">
        <v>2.0015000000000001</v>
      </c>
      <c r="P361" s="22">
        <v>2.3699999999999999E-2</v>
      </c>
      <c r="Q361" s="7">
        <v>2.4300000000000002</v>
      </c>
      <c r="R361" s="26">
        <v>17.010000000000002</v>
      </c>
      <c r="S361" s="26">
        <v>12.1</v>
      </c>
      <c r="T361" s="26">
        <v>1.3039882454682512</v>
      </c>
      <c r="U361" s="27">
        <v>0.84605042150793797</v>
      </c>
      <c r="V361" s="26">
        <v>0.3702487362734091</v>
      </c>
      <c r="W361" s="25">
        <v>0.73799999999999999</v>
      </c>
      <c r="X361" s="25">
        <v>9.0107871861611386E-2</v>
      </c>
      <c r="Y361" s="25">
        <v>0.78904761904761911</v>
      </c>
      <c r="Z361" s="25">
        <v>2.1153579434755113E-2</v>
      </c>
      <c r="AA361" s="25">
        <v>0.96795238095238101</v>
      </c>
      <c r="AB361" s="25">
        <v>3.9457776163555457E-3</v>
      </c>
    </row>
    <row r="362" spans="1:28">
      <c r="A362" s="18" t="s">
        <v>447</v>
      </c>
      <c r="B362" s="18" t="s">
        <v>128</v>
      </c>
      <c r="C362" s="18" t="s">
        <v>106</v>
      </c>
      <c r="D362" s="19">
        <v>0.61880000000000002</v>
      </c>
      <c r="E362" s="20">
        <v>18.93</v>
      </c>
      <c r="F362" s="20">
        <v>11.04</v>
      </c>
      <c r="G362" s="20">
        <v>16.02</v>
      </c>
      <c r="H362" s="20">
        <v>1.7529955814121827</v>
      </c>
      <c r="I362" s="20">
        <v>0.77529892021594204</v>
      </c>
      <c r="J362" s="20">
        <v>0.35299575570036834</v>
      </c>
      <c r="K362" s="20">
        <f>1-D362/Q362/H362</f>
        <v>0.85473425691342864</v>
      </c>
      <c r="L362" s="20">
        <v>0.90706428804627615</v>
      </c>
      <c r="M362" s="21">
        <v>0.39389999999999997</v>
      </c>
      <c r="N362" s="22">
        <v>1.1999999999999999E-3</v>
      </c>
      <c r="O362" s="22">
        <v>1.5709</v>
      </c>
      <c r="P362" s="22">
        <v>4.7999999999999996E-3</v>
      </c>
      <c r="Q362" s="7">
        <v>2.4300000000000002</v>
      </c>
      <c r="R362" s="23" t="s">
        <v>132</v>
      </c>
      <c r="S362" s="23" t="s">
        <v>132</v>
      </c>
      <c r="T362" s="23" t="s">
        <v>132</v>
      </c>
      <c r="U362" s="24" t="s">
        <v>132</v>
      </c>
      <c r="V362" s="23" t="s">
        <v>132</v>
      </c>
      <c r="W362" s="23" t="s">
        <v>132</v>
      </c>
      <c r="X362" s="23" t="s">
        <v>132</v>
      </c>
      <c r="Y362" s="23" t="s">
        <v>132</v>
      </c>
      <c r="Z362" s="23" t="s">
        <v>132</v>
      </c>
      <c r="AA362" s="23" t="s">
        <v>132</v>
      </c>
      <c r="AB362" s="23" t="s">
        <v>132</v>
      </c>
    </row>
    <row r="363" spans="1:28">
      <c r="A363" s="18" t="s">
        <v>448</v>
      </c>
      <c r="B363" s="18" t="s">
        <v>128</v>
      </c>
      <c r="C363" s="18" t="s">
        <v>106</v>
      </c>
      <c r="D363" s="19">
        <v>0.35060000000000002</v>
      </c>
      <c r="E363" s="20">
        <v>16.440000000000001</v>
      </c>
      <c r="F363" s="20">
        <v>10.07</v>
      </c>
      <c r="G363" s="20">
        <v>11.06</v>
      </c>
      <c r="H363" s="20">
        <v>0.95870508974326651</v>
      </c>
      <c r="I363" s="20">
        <v>0.75206139766749946</v>
      </c>
      <c r="J363" s="20">
        <v>0.36570161538819812</v>
      </c>
      <c r="K363" s="20">
        <f>1-D363/Q363/H363</f>
        <v>0.84950550807070035</v>
      </c>
      <c r="L363" s="20">
        <v>0.88529313879964733</v>
      </c>
      <c r="M363" s="21">
        <v>0.23769999999999999</v>
      </c>
      <c r="N363" s="22">
        <v>1.2999999999999999E-3</v>
      </c>
      <c r="O363" s="22">
        <v>1.4749000000000001</v>
      </c>
      <c r="P363" s="22">
        <v>8.2000000000000007E-3</v>
      </c>
      <c r="Q363" s="7">
        <v>2.4300000000000002</v>
      </c>
      <c r="R363" s="23" t="s">
        <v>132</v>
      </c>
      <c r="S363" s="23" t="s">
        <v>132</v>
      </c>
      <c r="T363" s="23" t="s">
        <v>132</v>
      </c>
      <c r="U363" s="24" t="s">
        <v>132</v>
      </c>
      <c r="V363" s="23" t="s">
        <v>132</v>
      </c>
      <c r="W363" s="23" t="s">
        <v>132</v>
      </c>
      <c r="X363" s="23" t="s">
        <v>132</v>
      </c>
      <c r="Y363" s="23" t="s">
        <v>132</v>
      </c>
      <c r="Z363" s="23" t="s">
        <v>132</v>
      </c>
      <c r="AA363" s="23" t="s">
        <v>132</v>
      </c>
      <c r="AB363" s="23" t="s">
        <v>132</v>
      </c>
    </row>
    <row r="364" spans="1:28">
      <c r="A364" s="18" t="s">
        <v>449</v>
      </c>
      <c r="B364" s="18" t="s">
        <v>128</v>
      </c>
      <c r="C364" s="18" t="s">
        <v>106</v>
      </c>
      <c r="D364" s="19">
        <v>1.5662</v>
      </c>
      <c r="E364" s="20">
        <v>29.07</v>
      </c>
      <c r="F364" s="20">
        <v>14.54</v>
      </c>
      <c r="G364" s="20">
        <v>23.85</v>
      </c>
      <c r="H364" s="20">
        <v>5.2783288484790969</v>
      </c>
      <c r="I364" s="20">
        <v>0.82651706131120439</v>
      </c>
      <c r="J364" s="20">
        <v>0.29672270238548826</v>
      </c>
      <c r="K364" s="20">
        <f>1-D364/Q364/H364</f>
        <v>0.87789189202243278</v>
      </c>
      <c r="L364" s="20">
        <v>0.9414793197453114</v>
      </c>
      <c r="M364" s="21">
        <v>0.91569999999999996</v>
      </c>
      <c r="N364" s="22">
        <v>1E-3</v>
      </c>
      <c r="O364" s="22">
        <v>1.7103999999999999</v>
      </c>
      <c r="P364" s="22">
        <v>1.8E-3</v>
      </c>
      <c r="Q364" s="7">
        <v>2.4300000000000002</v>
      </c>
      <c r="R364" s="23" t="s">
        <v>132</v>
      </c>
      <c r="S364" s="23" t="s">
        <v>132</v>
      </c>
      <c r="T364" s="23" t="s">
        <v>132</v>
      </c>
      <c r="U364" s="24" t="s">
        <v>132</v>
      </c>
      <c r="V364" s="23" t="s">
        <v>132</v>
      </c>
      <c r="W364" s="23" t="s">
        <v>132</v>
      </c>
      <c r="X364" s="23" t="s">
        <v>132</v>
      </c>
      <c r="Y364" s="23" t="s">
        <v>132</v>
      </c>
      <c r="Z364" s="23" t="s">
        <v>132</v>
      </c>
      <c r="AA364" s="23" t="s">
        <v>132</v>
      </c>
      <c r="AB364" s="23" t="s">
        <v>132</v>
      </c>
    </row>
    <row r="365" spans="1:28">
      <c r="A365" s="18" t="s">
        <v>450</v>
      </c>
      <c r="B365" s="18" t="s">
        <v>128</v>
      </c>
      <c r="C365" s="18" t="s">
        <v>106</v>
      </c>
      <c r="D365" s="19">
        <v>2.6291000000000002</v>
      </c>
      <c r="E365" s="20">
        <v>26.56</v>
      </c>
      <c r="F365" s="20">
        <v>16.55</v>
      </c>
      <c r="G365" s="20">
        <v>24.61</v>
      </c>
      <c r="H365" s="20">
        <v>5.66417033083387</v>
      </c>
      <c r="I365" s="20">
        <v>0.72687968234665479</v>
      </c>
      <c r="J365" s="20">
        <v>0.46416330132023914</v>
      </c>
      <c r="K365" s="20">
        <f>1-D365/Q365/H365</f>
        <v>0.80898629575298797</v>
      </c>
      <c r="L365" s="20">
        <v>0.89850679320851778</v>
      </c>
      <c r="M365" s="21">
        <v>1.5469999999999999</v>
      </c>
      <c r="N365" s="22">
        <v>2.5000000000000001E-3</v>
      </c>
      <c r="O365" s="22">
        <v>1.6995</v>
      </c>
      <c r="P365" s="22">
        <v>2.7000000000000001E-3</v>
      </c>
      <c r="Q365" s="7">
        <v>2.4300000000000002</v>
      </c>
      <c r="R365" s="23" t="s">
        <v>132</v>
      </c>
      <c r="S365" s="23" t="s">
        <v>132</v>
      </c>
      <c r="T365" s="23" t="s">
        <v>132</v>
      </c>
      <c r="U365" s="24" t="s">
        <v>132</v>
      </c>
      <c r="V365" s="23" t="s">
        <v>132</v>
      </c>
      <c r="W365" s="23" t="s">
        <v>132</v>
      </c>
      <c r="X365" s="23" t="s">
        <v>132</v>
      </c>
      <c r="Y365" s="23" t="s">
        <v>132</v>
      </c>
      <c r="Z365" s="23" t="s">
        <v>132</v>
      </c>
      <c r="AA365" s="23" t="s">
        <v>132</v>
      </c>
      <c r="AB365" s="23" t="s">
        <v>132</v>
      </c>
    </row>
    <row r="366" spans="1:28">
      <c r="A366" s="18" t="s">
        <v>451</v>
      </c>
      <c r="B366" s="18" t="s">
        <v>128</v>
      </c>
      <c r="C366" s="18" t="s">
        <v>106</v>
      </c>
      <c r="D366" s="19" t="s">
        <v>132</v>
      </c>
      <c r="E366" s="20">
        <v>26.88</v>
      </c>
      <c r="F366" s="20">
        <v>15.02</v>
      </c>
      <c r="G366" s="20">
        <v>18.95</v>
      </c>
      <c r="H366" s="20" t="s">
        <v>132</v>
      </c>
      <c r="I366" s="20" t="s">
        <v>132</v>
      </c>
      <c r="J366" s="20" t="s">
        <v>132</v>
      </c>
      <c r="K366" s="20" t="e">
        <f>1-D366/Q366/H366</f>
        <v>#VALUE!</v>
      </c>
      <c r="L366" s="20" t="s">
        <v>132</v>
      </c>
      <c r="M366" s="21" t="s">
        <v>132</v>
      </c>
      <c r="N366" s="22" t="s">
        <v>132</v>
      </c>
      <c r="O366" s="22" t="s">
        <v>132</v>
      </c>
      <c r="P366" s="22" t="s">
        <v>132</v>
      </c>
      <c r="Q366" s="7">
        <v>2.4300000000000002</v>
      </c>
      <c r="R366" s="23" t="s">
        <v>132</v>
      </c>
      <c r="S366" s="23" t="s">
        <v>132</v>
      </c>
      <c r="T366" s="23" t="s">
        <v>132</v>
      </c>
      <c r="U366" s="24" t="s">
        <v>132</v>
      </c>
      <c r="V366" s="23" t="s">
        <v>132</v>
      </c>
      <c r="W366" s="23" t="s">
        <v>132</v>
      </c>
      <c r="X366" s="23" t="s">
        <v>132</v>
      </c>
      <c r="Y366" s="23" t="s">
        <v>132</v>
      </c>
      <c r="Z366" s="23" t="s">
        <v>132</v>
      </c>
      <c r="AA366" s="23" t="s">
        <v>132</v>
      </c>
      <c r="AB366" s="23" t="s">
        <v>132</v>
      </c>
    </row>
    <row r="367" spans="1:28">
      <c r="A367" s="18" t="s">
        <v>452</v>
      </c>
      <c r="B367" s="18" t="s">
        <v>128</v>
      </c>
      <c r="C367" s="18" t="s">
        <v>106</v>
      </c>
      <c r="D367" s="19">
        <v>1.2585999999999999</v>
      </c>
      <c r="E367" s="20">
        <v>27.05</v>
      </c>
      <c r="F367" s="20">
        <v>12.36</v>
      </c>
      <c r="G367" s="20">
        <v>16.71</v>
      </c>
      <c r="H367" s="20">
        <v>2.9252353458552935</v>
      </c>
      <c r="I367" s="20">
        <v>0.77287297552267886</v>
      </c>
      <c r="J367" s="20">
        <v>0.43025597984219788</v>
      </c>
      <c r="K367" s="20">
        <f>1-D367/Q367/H367</f>
        <v>0.82293992599086507</v>
      </c>
      <c r="L367" s="20">
        <v>0.93916086838549873</v>
      </c>
      <c r="M367" s="21">
        <v>0.66439999999999999</v>
      </c>
      <c r="N367" s="22">
        <v>1.2999999999999999E-3</v>
      </c>
      <c r="O367" s="22">
        <v>1.8944000000000001</v>
      </c>
      <c r="P367" s="22">
        <v>3.8E-3</v>
      </c>
      <c r="Q367" s="7">
        <v>2.4300000000000002</v>
      </c>
      <c r="R367" s="23" t="s">
        <v>132</v>
      </c>
      <c r="S367" s="23" t="s">
        <v>132</v>
      </c>
      <c r="T367" s="23" t="s">
        <v>132</v>
      </c>
      <c r="U367" s="24" t="s">
        <v>132</v>
      </c>
      <c r="V367" s="23" t="s">
        <v>132</v>
      </c>
      <c r="W367" s="23" t="s">
        <v>132</v>
      </c>
      <c r="X367" s="23" t="s">
        <v>132</v>
      </c>
      <c r="Y367" s="23" t="s">
        <v>132</v>
      </c>
      <c r="Z367" s="23" t="s">
        <v>132</v>
      </c>
      <c r="AA367" s="23" t="s">
        <v>132</v>
      </c>
      <c r="AB367" s="23" t="s">
        <v>132</v>
      </c>
    </row>
    <row r="368" spans="1:28">
      <c r="A368" s="18" t="s">
        <v>453</v>
      </c>
      <c r="B368" s="18" t="s">
        <v>128</v>
      </c>
      <c r="C368" s="18" t="s">
        <v>106</v>
      </c>
      <c r="D368" s="19">
        <v>1.6057999999999999</v>
      </c>
      <c r="E368" s="20">
        <v>25.42</v>
      </c>
      <c r="F368" s="20">
        <v>16.440000000000001</v>
      </c>
      <c r="G368" s="20">
        <v>21.7</v>
      </c>
      <c r="H368" s="20">
        <v>4.7482733826473478</v>
      </c>
      <c r="I368" s="20">
        <v>0.81180527573124206</v>
      </c>
      <c r="J368" s="20">
        <v>0.33818608799325361</v>
      </c>
      <c r="K368" s="20">
        <f>1-D368/Q368/H368</f>
        <v>0.86082877037314665</v>
      </c>
      <c r="L368" s="20">
        <v>0.94305081762003118</v>
      </c>
      <c r="M368" s="21">
        <v>0.89359999999999995</v>
      </c>
      <c r="N368" s="22">
        <v>2E-3</v>
      </c>
      <c r="O368" s="22">
        <v>1.7970999999999999</v>
      </c>
      <c r="P368" s="22">
        <v>3.8999999999999998E-3</v>
      </c>
      <c r="Q368" s="7">
        <v>2.4300000000000002</v>
      </c>
      <c r="R368" s="23" t="s">
        <v>132</v>
      </c>
      <c r="S368" s="23" t="s">
        <v>132</v>
      </c>
      <c r="T368" s="23" t="s">
        <v>132</v>
      </c>
      <c r="U368" s="24" t="s">
        <v>132</v>
      </c>
      <c r="V368" s="23" t="s">
        <v>132</v>
      </c>
      <c r="W368" s="23" t="s">
        <v>132</v>
      </c>
      <c r="X368" s="23" t="s">
        <v>132</v>
      </c>
      <c r="Y368" s="23" t="s">
        <v>132</v>
      </c>
      <c r="Z368" s="23" t="s">
        <v>132</v>
      </c>
      <c r="AA368" s="23" t="s">
        <v>132</v>
      </c>
      <c r="AB368" s="23" t="s">
        <v>132</v>
      </c>
    </row>
    <row r="369" spans="1:28">
      <c r="A369" s="18" t="s">
        <v>454</v>
      </c>
      <c r="B369" s="18" t="s">
        <v>128</v>
      </c>
      <c r="C369" s="18" t="s">
        <v>106</v>
      </c>
      <c r="D369" s="19">
        <v>1.5161</v>
      </c>
      <c r="E369" s="20">
        <v>21.94</v>
      </c>
      <c r="F369" s="20">
        <v>17.2</v>
      </c>
      <c r="G369" s="20">
        <v>16.809999999999999</v>
      </c>
      <c r="H369" s="20">
        <v>3.3214781964271443</v>
      </c>
      <c r="I369" s="20">
        <v>0.74526402102830758</v>
      </c>
      <c r="J369" s="20">
        <v>0.45645339524758649</v>
      </c>
      <c r="K369" s="20">
        <f>1-D369/Q369/H369</f>
        <v>0.81215909660593155</v>
      </c>
      <c r="L369" s="20">
        <v>0.91763304030308479</v>
      </c>
      <c r="M369" s="21">
        <v>0.84609999999999996</v>
      </c>
      <c r="N369" s="22">
        <v>1.5E-3</v>
      </c>
      <c r="O369" s="22">
        <v>1.7919</v>
      </c>
      <c r="P369" s="22">
        <v>3.0999999999999999E-3</v>
      </c>
      <c r="Q369" s="7">
        <v>2.4300000000000002</v>
      </c>
      <c r="R369" s="23" t="s">
        <v>132</v>
      </c>
      <c r="S369" s="23" t="s">
        <v>132</v>
      </c>
      <c r="T369" s="23" t="s">
        <v>132</v>
      </c>
      <c r="U369" s="24" t="s">
        <v>132</v>
      </c>
      <c r="V369" s="23" t="s">
        <v>132</v>
      </c>
      <c r="W369" s="23" t="s">
        <v>132</v>
      </c>
      <c r="X369" s="23" t="s">
        <v>132</v>
      </c>
      <c r="Y369" s="23" t="s">
        <v>132</v>
      </c>
      <c r="Z369" s="23" t="s">
        <v>132</v>
      </c>
      <c r="AA369" s="23" t="s">
        <v>132</v>
      </c>
      <c r="AB369" s="23" t="s">
        <v>132</v>
      </c>
    </row>
    <row r="370" spans="1:28">
      <c r="A370" s="18" t="s">
        <v>455</v>
      </c>
      <c r="B370" s="18" t="s">
        <v>128</v>
      </c>
      <c r="C370" s="18" t="s">
        <v>106</v>
      </c>
      <c r="D370" s="19">
        <v>1.0207999999999999</v>
      </c>
      <c r="E370" s="20">
        <v>27.19</v>
      </c>
      <c r="F370" s="20">
        <v>11.41</v>
      </c>
      <c r="G370" s="20">
        <v>16.079999999999998</v>
      </c>
      <c r="H370" s="20">
        <v>2.6120381681137341</v>
      </c>
      <c r="I370" s="20">
        <v>0.78993415689777624</v>
      </c>
      <c r="J370" s="20">
        <v>0.39080592790003671</v>
      </c>
      <c r="K370" s="20">
        <f>1-D370/Q370/H370</f>
        <v>0.83917451526747455</v>
      </c>
      <c r="L370" s="20">
        <v>0.94132286255856601</v>
      </c>
      <c r="M370" s="21">
        <v>0.54869999999999997</v>
      </c>
      <c r="N370" s="22">
        <v>1.4E-3</v>
      </c>
      <c r="O370" s="22">
        <v>1.8605</v>
      </c>
      <c r="P370" s="22">
        <v>4.7999999999999996E-3</v>
      </c>
      <c r="Q370" s="7">
        <v>2.4300000000000002</v>
      </c>
      <c r="R370" s="23" t="s">
        <v>132</v>
      </c>
      <c r="S370" s="23" t="s">
        <v>132</v>
      </c>
      <c r="T370" s="23" t="s">
        <v>132</v>
      </c>
      <c r="U370" s="24" t="s">
        <v>132</v>
      </c>
      <c r="V370" s="23" t="s">
        <v>132</v>
      </c>
      <c r="W370" s="23" t="s">
        <v>132</v>
      </c>
      <c r="X370" s="23" t="s">
        <v>132</v>
      </c>
      <c r="Y370" s="23" t="s">
        <v>132</v>
      </c>
      <c r="Z370" s="23" t="s">
        <v>132</v>
      </c>
      <c r="AA370" s="23" t="s">
        <v>132</v>
      </c>
      <c r="AB370" s="23" t="s">
        <v>132</v>
      </c>
    </row>
    <row r="371" spans="1:28" ht="15.6">
      <c r="A371" s="18" t="s">
        <v>54</v>
      </c>
      <c r="B371" s="18" t="s">
        <v>128</v>
      </c>
      <c r="C371" s="18" t="s">
        <v>106</v>
      </c>
      <c r="D371" s="19">
        <v>0.70230000000000004</v>
      </c>
      <c r="E371" s="20">
        <v>20.329999999999998</v>
      </c>
      <c r="F371" s="20">
        <v>10.55</v>
      </c>
      <c r="G371" s="20">
        <v>18.98</v>
      </c>
      <c r="H371" s="20">
        <v>2.1314967199654742</v>
      </c>
      <c r="I371" s="20">
        <v>0.88224237098330338</v>
      </c>
      <c r="J371" s="20">
        <v>0.32948678429651812</v>
      </c>
      <c r="K371" s="20">
        <f>1-D371/Q371/H371</f>
        <v>0.86440873074217361</v>
      </c>
      <c r="L371" s="20">
        <v>1.0206310274374693</v>
      </c>
      <c r="M371" s="21">
        <v>0.251</v>
      </c>
      <c r="N371" s="22">
        <v>1.4E-3</v>
      </c>
      <c r="O371" s="22">
        <v>2.798</v>
      </c>
      <c r="P371" s="22">
        <v>0.151</v>
      </c>
      <c r="Q371" s="7">
        <v>2.4300000000000002</v>
      </c>
      <c r="R371" s="26">
        <v>20.41</v>
      </c>
      <c r="S371" s="26">
        <v>14.27</v>
      </c>
      <c r="T371" s="26">
        <v>2.1761537364463441</v>
      </c>
      <c r="U371" s="27">
        <v>0.86581066074242763</v>
      </c>
      <c r="V371" s="26">
        <v>0.32272536091446136</v>
      </c>
      <c r="W371" s="25">
        <v>0.71204545454545454</v>
      </c>
      <c r="X371" s="25">
        <v>0.1386216162051897</v>
      </c>
      <c r="Y371" s="25">
        <v>0.73031818181818187</v>
      </c>
      <c r="Z371" s="25">
        <v>2.6497660897857597E-2</v>
      </c>
      <c r="AA371" s="25">
        <v>0.95231818181818195</v>
      </c>
      <c r="AB371" s="25">
        <v>1.0767739543471157E-2</v>
      </c>
    </row>
    <row r="372" spans="1:28">
      <c r="A372" s="18" t="s">
        <v>456</v>
      </c>
      <c r="B372" s="18" t="s">
        <v>128</v>
      </c>
      <c r="C372" s="18" t="s">
        <v>106</v>
      </c>
      <c r="D372" s="19">
        <v>1.2619</v>
      </c>
      <c r="E372" s="20">
        <v>21.48</v>
      </c>
      <c r="F372" s="20">
        <v>15.85</v>
      </c>
      <c r="G372" s="20">
        <v>14.66</v>
      </c>
      <c r="H372" s="20">
        <v>2.6133413258791847</v>
      </c>
      <c r="I372" s="20">
        <v>0.76088083335621304</v>
      </c>
      <c r="J372" s="20">
        <v>0.48286842116785855</v>
      </c>
      <c r="K372" s="20">
        <f>1-D372/Q372/H372</f>
        <v>0.80128871556878245</v>
      </c>
      <c r="L372" s="20">
        <v>0.9495713824150307</v>
      </c>
      <c r="M372" s="21">
        <v>0.62490000000000001</v>
      </c>
      <c r="N372" s="22">
        <v>1.6999999999999999E-3</v>
      </c>
      <c r="O372" s="22">
        <v>2.0194000000000001</v>
      </c>
      <c r="P372" s="22">
        <v>5.4999999999999997E-3</v>
      </c>
      <c r="Q372" s="7">
        <v>2.4300000000000002</v>
      </c>
      <c r="R372" s="23" t="s">
        <v>132</v>
      </c>
      <c r="S372" s="23" t="s">
        <v>132</v>
      </c>
      <c r="T372" s="23" t="s">
        <v>132</v>
      </c>
      <c r="U372" s="24" t="s">
        <v>132</v>
      </c>
      <c r="V372" s="23" t="s">
        <v>132</v>
      </c>
      <c r="W372" s="23" t="s">
        <v>132</v>
      </c>
      <c r="X372" s="23" t="s">
        <v>132</v>
      </c>
      <c r="Y372" s="23" t="s">
        <v>132</v>
      </c>
      <c r="Z372" s="23" t="s">
        <v>132</v>
      </c>
      <c r="AA372" s="23" t="s">
        <v>132</v>
      </c>
      <c r="AB372" s="23" t="s">
        <v>132</v>
      </c>
    </row>
    <row r="373" spans="1:28">
      <c r="A373" s="18" t="s">
        <v>457</v>
      </c>
      <c r="B373" s="18" t="s">
        <v>128</v>
      </c>
      <c r="C373" s="18" t="s">
        <v>106</v>
      </c>
      <c r="D373" s="19">
        <v>1.4833000000000001</v>
      </c>
      <c r="E373" s="20">
        <v>22.49</v>
      </c>
      <c r="F373" s="20">
        <v>12.82</v>
      </c>
      <c r="G373" s="20">
        <v>17.309999999999999</v>
      </c>
      <c r="H373" s="20">
        <v>2.613203136643131</v>
      </c>
      <c r="I373" s="20">
        <v>0.72749917906697847</v>
      </c>
      <c r="J373" s="20">
        <v>0.567617564513342</v>
      </c>
      <c r="K373" s="20">
        <f>1-D373/Q373/H373</f>
        <v>0.76641252489162881</v>
      </c>
      <c r="L373" s="20">
        <v>0.94922663114077799</v>
      </c>
      <c r="M373" s="21">
        <v>0.71209999999999996</v>
      </c>
      <c r="N373" s="22">
        <v>8.9999999999999998E-4</v>
      </c>
      <c r="O373" s="22">
        <v>2.0830000000000002</v>
      </c>
      <c r="P373" s="22">
        <v>2.8E-3</v>
      </c>
      <c r="Q373" s="7">
        <v>2.4300000000000002</v>
      </c>
      <c r="R373" s="23" t="s">
        <v>132</v>
      </c>
      <c r="S373" s="23" t="s">
        <v>132</v>
      </c>
      <c r="T373" s="23" t="s">
        <v>132</v>
      </c>
      <c r="U373" s="24" t="s">
        <v>132</v>
      </c>
      <c r="V373" s="23" t="s">
        <v>132</v>
      </c>
      <c r="W373" s="23" t="s">
        <v>132</v>
      </c>
      <c r="X373" s="23" t="s">
        <v>132</v>
      </c>
      <c r="Y373" s="23" t="s">
        <v>132</v>
      </c>
      <c r="Z373" s="23" t="s">
        <v>132</v>
      </c>
      <c r="AA373" s="23" t="s">
        <v>132</v>
      </c>
      <c r="AB373" s="23" t="s">
        <v>132</v>
      </c>
    </row>
    <row r="374" spans="1:28">
      <c r="A374" s="18" t="s">
        <v>458</v>
      </c>
      <c r="B374" s="18" t="s">
        <v>128</v>
      </c>
      <c r="C374" s="18" t="s">
        <v>106</v>
      </c>
      <c r="D374" s="19">
        <v>0.63959999999999995</v>
      </c>
      <c r="E374" s="20">
        <v>19.12</v>
      </c>
      <c r="F374" s="20">
        <v>11.07</v>
      </c>
      <c r="G374" s="20">
        <v>15.84</v>
      </c>
      <c r="H374" s="20">
        <v>1.7554534127079047</v>
      </c>
      <c r="I374" s="20">
        <v>0.8017036524694594</v>
      </c>
      <c r="J374" s="20">
        <v>0.36435031278521601</v>
      </c>
      <c r="K374" s="20">
        <f>1-D374/Q374/H374</f>
        <v>0.8500615996768659</v>
      </c>
      <c r="L374" s="20">
        <v>0.9431124200578066</v>
      </c>
      <c r="M374" s="21">
        <v>0.34810000000000002</v>
      </c>
      <c r="N374" s="22">
        <v>2.2000000000000001E-3</v>
      </c>
      <c r="O374" s="22">
        <v>1.8373999999999999</v>
      </c>
      <c r="P374" s="22">
        <v>1.15E-2</v>
      </c>
      <c r="Q374" s="7">
        <v>2.4300000000000002</v>
      </c>
      <c r="R374" s="23" t="s">
        <v>132</v>
      </c>
      <c r="S374" s="23" t="s">
        <v>132</v>
      </c>
      <c r="T374" s="23" t="s">
        <v>132</v>
      </c>
      <c r="U374" s="24" t="s">
        <v>132</v>
      </c>
      <c r="V374" s="23" t="s">
        <v>132</v>
      </c>
      <c r="W374" s="23" t="s">
        <v>132</v>
      </c>
      <c r="X374" s="23" t="s">
        <v>132</v>
      </c>
      <c r="Y374" s="23" t="s">
        <v>132</v>
      </c>
      <c r="Z374" s="23" t="s">
        <v>132</v>
      </c>
      <c r="AA374" s="23" t="s">
        <v>132</v>
      </c>
      <c r="AB374" s="23" t="s">
        <v>132</v>
      </c>
    </row>
    <row r="375" spans="1:28" ht="15.6">
      <c r="A375" s="18" t="s">
        <v>55</v>
      </c>
      <c r="B375" s="18" t="s">
        <v>128</v>
      </c>
      <c r="C375" s="18" t="s">
        <v>106</v>
      </c>
      <c r="D375" s="19">
        <v>0.5726</v>
      </c>
      <c r="E375" s="20">
        <v>20.73</v>
      </c>
      <c r="F375" s="20">
        <v>9.76</v>
      </c>
      <c r="G375" s="20">
        <v>15.72</v>
      </c>
      <c r="H375" s="20">
        <v>1.6653299159358432</v>
      </c>
      <c r="I375" s="20">
        <v>0.82447922348423075</v>
      </c>
      <c r="J375" s="20">
        <v>0.34383577363301232</v>
      </c>
      <c r="K375" s="20">
        <f>1-D375/Q375/H375</f>
        <v>0.8585037968588427</v>
      </c>
      <c r="L375" s="20">
        <v>0.96036759126854931</v>
      </c>
      <c r="M375" s="21">
        <v>0.2923</v>
      </c>
      <c r="N375" s="22">
        <v>2.0999999999999999E-3</v>
      </c>
      <c r="O375" s="22">
        <v>1.9588000000000001</v>
      </c>
      <c r="P375" s="22">
        <v>1.38E-2</v>
      </c>
      <c r="Q375" s="7">
        <v>2.4300000000000002</v>
      </c>
      <c r="R375" s="26">
        <v>21.66</v>
      </c>
      <c r="S375" s="26">
        <v>12.52</v>
      </c>
      <c r="T375" s="26">
        <v>1.777729717365014</v>
      </c>
      <c r="U375" s="27">
        <v>0.86607226297582751</v>
      </c>
      <c r="V375" s="26">
        <v>0.32209620754313484</v>
      </c>
      <c r="W375" s="25">
        <v>0.69905000000000017</v>
      </c>
      <c r="X375" s="25">
        <v>0.11675678781124391</v>
      </c>
      <c r="Y375" s="25">
        <v>0.72909999999999997</v>
      </c>
      <c r="Z375" s="25">
        <v>2.5029782260339403E-2</v>
      </c>
      <c r="AA375" s="25">
        <v>0.95245000000000002</v>
      </c>
      <c r="AB375" s="25">
        <v>1.3350936296754608E-2</v>
      </c>
    </row>
    <row r="376" spans="1:28">
      <c r="A376" s="18" t="s">
        <v>459</v>
      </c>
      <c r="B376" s="18" t="s">
        <v>128</v>
      </c>
      <c r="C376" s="18" t="s">
        <v>106</v>
      </c>
      <c r="D376" s="19">
        <v>1.2877000000000001</v>
      </c>
      <c r="E376" s="20">
        <v>18.8</v>
      </c>
      <c r="F376" s="20">
        <v>13.67</v>
      </c>
      <c r="G376" s="20">
        <v>16.309999999999999</v>
      </c>
      <c r="H376" s="20">
        <v>2.194719120128001</v>
      </c>
      <c r="I376" s="20">
        <v>0.74903394473189988</v>
      </c>
      <c r="J376" s="20">
        <v>0.58672656021919489</v>
      </c>
      <c r="K376" s="20">
        <f>1-D376/Q376/H376</f>
        <v>0.75854874065053712</v>
      </c>
      <c r="L376" s="20">
        <v>0.98745657937487674</v>
      </c>
      <c r="M376" s="21">
        <v>0.55079999999999996</v>
      </c>
      <c r="N376" s="22">
        <v>1.2999999999999999E-3</v>
      </c>
      <c r="O376" s="22">
        <v>2.3378999999999999</v>
      </c>
      <c r="P376" s="22">
        <v>5.3E-3</v>
      </c>
      <c r="Q376" s="7">
        <v>2.4300000000000002</v>
      </c>
      <c r="R376" s="23" t="s">
        <v>132</v>
      </c>
      <c r="S376" s="23" t="s">
        <v>132</v>
      </c>
      <c r="T376" s="23" t="s">
        <v>132</v>
      </c>
      <c r="U376" s="24" t="s">
        <v>132</v>
      </c>
      <c r="V376" s="23" t="s">
        <v>132</v>
      </c>
      <c r="W376" s="23" t="s">
        <v>132</v>
      </c>
      <c r="X376" s="23" t="s">
        <v>132</v>
      </c>
      <c r="Y376" s="23" t="s">
        <v>132</v>
      </c>
      <c r="Z376" s="23" t="s">
        <v>132</v>
      </c>
      <c r="AA376" s="23" t="s">
        <v>132</v>
      </c>
      <c r="AB376" s="23" t="s">
        <v>132</v>
      </c>
    </row>
    <row r="377" spans="1:28">
      <c r="A377" s="18" t="s">
        <v>460</v>
      </c>
      <c r="B377" s="18" t="s">
        <v>128</v>
      </c>
      <c r="C377" s="18" t="s">
        <v>106</v>
      </c>
      <c r="D377" s="19">
        <v>0.78490000000000004</v>
      </c>
      <c r="E377" s="20">
        <v>19.18</v>
      </c>
      <c r="F377" s="20">
        <v>11.6</v>
      </c>
      <c r="G377" s="20">
        <v>14.87</v>
      </c>
      <c r="H377" s="20">
        <v>1.7322723880096236</v>
      </c>
      <c r="I377" s="20">
        <v>0.75177114004913004</v>
      </c>
      <c r="J377" s="20">
        <v>0.45310426087311134</v>
      </c>
      <c r="K377" s="20">
        <f>1-D377/Q377/H377</f>
        <v>0.81353734120448096</v>
      </c>
      <c r="L377" s="20">
        <v>0.92407699311760771</v>
      </c>
      <c r="M377" s="21">
        <v>0.43</v>
      </c>
      <c r="N377" s="22">
        <v>1.9E-3</v>
      </c>
      <c r="O377" s="22">
        <v>1.8252999999999999</v>
      </c>
      <c r="P377" s="22">
        <v>8.3000000000000001E-3</v>
      </c>
      <c r="Q377" s="7">
        <v>2.4300000000000002</v>
      </c>
      <c r="R377" s="23" t="s">
        <v>132</v>
      </c>
      <c r="S377" s="23" t="s">
        <v>132</v>
      </c>
      <c r="T377" s="23" t="s">
        <v>132</v>
      </c>
      <c r="U377" s="24" t="s">
        <v>132</v>
      </c>
      <c r="V377" s="23" t="s">
        <v>132</v>
      </c>
      <c r="W377" s="23" t="s">
        <v>132</v>
      </c>
      <c r="X377" s="23" t="s">
        <v>132</v>
      </c>
      <c r="Y377" s="23" t="s">
        <v>132</v>
      </c>
      <c r="Z377" s="23" t="s">
        <v>132</v>
      </c>
      <c r="AA377" s="23" t="s">
        <v>132</v>
      </c>
      <c r="AB377" s="23" t="s">
        <v>132</v>
      </c>
    </row>
    <row r="378" spans="1:28">
      <c r="A378" s="18" t="s">
        <v>461</v>
      </c>
      <c r="B378" s="18" t="s">
        <v>128</v>
      </c>
      <c r="C378" s="18" t="s">
        <v>106</v>
      </c>
      <c r="D378" s="19">
        <v>0.42709999999999998</v>
      </c>
      <c r="E378" s="20">
        <v>20.5</v>
      </c>
      <c r="F378" s="20">
        <v>9.24</v>
      </c>
      <c r="G378" s="20">
        <v>13.51</v>
      </c>
      <c r="H378" s="20">
        <v>1.33992288179744</v>
      </c>
      <c r="I378" s="20">
        <v>0.85342440026358901</v>
      </c>
      <c r="J378" s="20">
        <v>0.31874968761416073</v>
      </c>
      <c r="K378" s="20">
        <f>1-D378/Q378/H378</f>
        <v>0.86882728904767048</v>
      </c>
      <c r="L378" s="20">
        <v>0.98227163329438616</v>
      </c>
      <c r="M378" s="21">
        <v>0.19639999999999999</v>
      </c>
      <c r="N378" s="22">
        <v>8.9999999999999998E-4</v>
      </c>
      <c r="O378" s="22">
        <v>2.1743999999999999</v>
      </c>
      <c r="P378" s="22">
        <v>0.01</v>
      </c>
      <c r="Q378" s="7">
        <v>2.4300000000000002</v>
      </c>
      <c r="R378" s="23" t="s">
        <v>132</v>
      </c>
      <c r="S378" s="23" t="s">
        <v>132</v>
      </c>
      <c r="T378" s="23" t="s">
        <v>132</v>
      </c>
      <c r="U378" s="24" t="s">
        <v>132</v>
      </c>
      <c r="V378" s="23" t="s">
        <v>132</v>
      </c>
      <c r="W378" s="23" t="s">
        <v>132</v>
      </c>
      <c r="X378" s="23" t="s">
        <v>132</v>
      </c>
      <c r="Y378" s="23" t="s">
        <v>132</v>
      </c>
      <c r="Z378" s="23" t="s">
        <v>132</v>
      </c>
      <c r="AA378" s="23" t="s">
        <v>132</v>
      </c>
      <c r="AB378" s="23" t="s">
        <v>132</v>
      </c>
    </row>
    <row r="379" spans="1:28">
      <c r="A379" s="18" t="s">
        <v>462</v>
      </c>
      <c r="B379" s="18" t="s">
        <v>128</v>
      </c>
      <c r="C379" s="18" t="s">
        <v>106</v>
      </c>
      <c r="D379" s="19">
        <v>0.76170000000000004</v>
      </c>
      <c r="E379" s="20">
        <v>19.46</v>
      </c>
      <c r="F379" s="20">
        <v>13.58</v>
      </c>
      <c r="G379" s="20">
        <v>17.2</v>
      </c>
      <c r="H379" s="20">
        <v>2.3799600940740251</v>
      </c>
      <c r="I379" s="20">
        <v>0.83214004260208652</v>
      </c>
      <c r="J379" s="20">
        <v>0.32004738310385655</v>
      </c>
      <c r="K379" s="20">
        <f>1-D379/Q379/H379</f>
        <v>0.868293257981952</v>
      </c>
      <c r="L379" s="20">
        <v>0.95836289750321091</v>
      </c>
      <c r="M379" s="21">
        <v>0.39950000000000002</v>
      </c>
      <c r="N379" s="22">
        <v>2.5000000000000001E-3</v>
      </c>
      <c r="O379" s="22">
        <v>1.9067000000000001</v>
      </c>
      <c r="P379" s="22">
        <v>1.21E-2</v>
      </c>
      <c r="Q379" s="7">
        <v>2.4300000000000002</v>
      </c>
      <c r="R379" s="23" t="s">
        <v>132</v>
      </c>
      <c r="S379" s="23" t="s">
        <v>132</v>
      </c>
      <c r="T379" s="23" t="s">
        <v>132</v>
      </c>
      <c r="U379" s="24" t="s">
        <v>132</v>
      </c>
      <c r="V379" s="23" t="s">
        <v>132</v>
      </c>
      <c r="W379" s="23" t="s">
        <v>132</v>
      </c>
      <c r="X379" s="23" t="s">
        <v>132</v>
      </c>
      <c r="Y379" s="23" t="s">
        <v>132</v>
      </c>
      <c r="Z379" s="23" t="s">
        <v>132</v>
      </c>
      <c r="AA379" s="23" t="s">
        <v>132</v>
      </c>
      <c r="AB379" s="23" t="s">
        <v>132</v>
      </c>
    </row>
    <row r="380" spans="1:28">
      <c r="A380" s="18" t="s">
        <v>463</v>
      </c>
      <c r="B380" s="18" t="s">
        <v>128</v>
      </c>
      <c r="C380" s="18" t="s">
        <v>106</v>
      </c>
      <c r="D380" s="19">
        <v>0.41549999999999998</v>
      </c>
      <c r="E380" s="20">
        <v>17.809999999999999</v>
      </c>
      <c r="F380" s="20">
        <v>10.43</v>
      </c>
      <c r="G380" s="20">
        <v>13.1</v>
      </c>
      <c r="H380" s="20">
        <v>1.2741429215276012</v>
      </c>
      <c r="I380" s="20">
        <v>0.85653100848306984</v>
      </c>
      <c r="J380" s="20">
        <v>0.32610156441621702</v>
      </c>
      <c r="K380" s="20">
        <f>1-D380/Q380/H380</f>
        <v>0.86580182534312056</v>
      </c>
      <c r="L380" s="20">
        <v>0.98929221839376846</v>
      </c>
      <c r="M380" s="21">
        <v>0.18279999999999999</v>
      </c>
      <c r="N380" s="22">
        <v>2.9999999999999997E-4</v>
      </c>
      <c r="O380" s="22">
        <v>2.2130999999999998</v>
      </c>
      <c r="P380" s="22">
        <v>3.7000000000000002E-3</v>
      </c>
      <c r="Q380" s="7">
        <v>2.4300000000000002</v>
      </c>
      <c r="R380" s="23" t="s">
        <v>132</v>
      </c>
      <c r="S380" s="23" t="s">
        <v>132</v>
      </c>
      <c r="T380" s="23" t="s">
        <v>132</v>
      </c>
      <c r="U380" s="24" t="s">
        <v>132</v>
      </c>
      <c r="V380" s="23" t="s">
        <v>132</v>
      </c>
      <c r="W380" s="23" t="s">
        <v>132</v>
      </c>
      <c r="X380" s="23" t="s">
        <v>132</v>
      </c>
      <c r="Y380" s="23" t="s">
        <v>132</v>
      </c>
      <c r="Z380" s="23" t="s">
        <v>132</v>
      </c>
      <c r="AA380" s="23" t="s">
        <v>132</v>
      </c>
      <c r="AB380" s="23" t="s">
        <v>132</v>
      </c>
    </row>
    <row r="381" spans="1:28">
      <c r="A381" s="18" t="s">
        <v>464</v>
      </c>
      <c r="B381" s="18" t="s">
        <v>128</v>
      </c>
      <c r="C381" s="18" t="s">
        <v>106</v>
      </c>
      <c r="D381" s="19">
        <v>0.46429999999999999</v>
      </c>
      <c r="E381" s="20">
        <v>16.66</v>
      </c>
      <c r="F381" s="20">
        <v>10.92</v>
      </c>
      <c r="G381" s="20">
        <v>14.87</v>
      </c>
      <c r="H381" s="20">
        <v>1.4164694958285591</v>
      </c>
      <c r="I381" s="20">
        <v>0.87031136177588819</v>
      </c>
      <c r="J381" s="20">
        <v>0.32778679764537338</v>
      </c>
      <c r="K381" s="20">
        <f>1-D381/Q381/H381</f>
        <v>0.8651083137261838</v>
      </c>
      <c r="L381" s="20">
        <v>1.0060143313468968</v>
      </c>
      <c r="M381" s="21">
        <v>0.1837</v>
      </c>
      <c r="N381" s="22">
        <v>2.8999999999999998E-3</v>
      </c>
      <c r="O381" s="22">
        <v>2.5278</v>
      </c>
      <c r="P381" s="22">
        <v>4.0599999999999997E-2</v>
      </c>
      <c r="Q381" s="7">
        <v>2.4300000000000002</v>
      </c>
      <c r="R381" s="23" t="s">
        <v>132</v>
      </c>
      <c r="S381" s="23" t="s">
        <v>132</v>
      </c>
      <c r="T381" s="23" t="s">
        <v>132</v>
      </c>
      <c r="U381" s="24" t="s">
        <v>132</v>
      </c>
      <c r="V381" s="23" t="s">
        <v>132</v>
      </c>
      <c r="W381" s="23" t="s">
        <v>132</v>
      </c>
      <c r="X381" s="23" t="s">
        <v>132</v>
      </c>
      <c r="Y381" s="23" t="s">
        <v>132</v>
      </c>
      <c r="Z381" s="23" t="s">
        <v>132</v>
      </c>
      <c r="AA381" s="23" t="s">
        <v>132</v>
      </c>
      <c r="AB381" s="23" t="s">
        <v>132</v>
      </c>
    </row>
    <row r="382" spans="1:28">
      <c r="A382" s="18" t="s">
        <v>465</v>
      </c>
      <c r="B382" s="18" t="s">
        <v>128</v>
      </c>
      <c r="C382" s="18" t="s">
        <v>106</v>
      </c>
      <c r="D382" s="19">
        <v>0.48530000000000001</v>
      </c>
      <c r="E382" s="20">
        <v>18.64</v>
      </c>
      <c r="F382" s="20">
        <v>10.97</v>
      </c>
      <c r="G382" s="20">
        <v>11.61</v>
      </c>
      <c r="H382" s="20">
        <v>1.2430350585201171</v>
      </c>
      <c r="I382" s="20">
        <v>0.83628780330437746</v>
      </c>
      <c r="J382" s="20">
        <v>0.39041537619845496</v>
      </c>
      <c r="K382" s="20">
        <f>1-D382/Q382/H382</f>
        <v>0.83933523613232308</v>
      </c>
      <c r="L382" s="20">
        <v>0.99636923043766368</v>
      </c>
      <c r="M382" s="21">
        <v>0.20349999999999999</v>
      </c>
      <c r="N382" s="22">
        <v>1E-3</v>
      </c>
      <c r="O382" s="22">
        <v>2.3849</v>
      </c>
      <c r="P382" s="22">
        <v>1.1599999999999999E-2</v>
      </c>
      <c r="Q382" s="7">
        <v>2.4300000000000002</v>
      </c>
      <c r="R382" s="23" t="s">
        <v>132</v>
      </c>
      <c r="S382" s="23" t="s">
        <v>132</v>
      </c>
      <c r="T382" s="23" t="s">
        <v>132</v>
      </c>
      <c r="U382" s="24" t="s">
        <v>132</v>
      </c>
      <c r="V382" s="23" t="s">
        <v>132</v>
      </c>
      <c r="W382" s="23" t="s">
        <v>132</v>
      </c>
      <c r="X382" s="23" t="s">
        <v>132</v>
      </c>
      <c r="Y382" s="23" t="s">
        <v>132</v>
      </c>
      <c r="Z382" s="23" t="s">
        <v>132</v>
      </c>
      <c r="AA382" s="23" t="s">
        <v>132</v>
      </c>
      <c r="AB382" s="23" t="s">
        <v>132</v>
      </c>
    </row>
    <row r="383" spans="1:28">
      <c r="A383" s="18" t="s">
        <v>466</v>
      </c>
      <c r="B383" s="18" t="s">
        <v>128</v>
      </c>
      <c r="C383" s="18" t="s">
        <v>106</v>
      </c>
      <c r="D383" s="19">
        <v>0.4078</v>
      </c>
      <c r="E383" s="20">
        <v>17.27</v>
      </c>
      <c r="F383" s="20">
        <v>11.51</v>
      </c>
      <c r="G383" s="20">
        <v>13.95</v>
      </c>
      <c r="H383" s="20">
        <v>1.4519126566906311</v>
      </c>
      <c r="I383" s="20">
        <v>0.85977117902941291</v>
      </c>
      <c r="J383" s="20">
        <v>0.28087088994010523</v>
      </c>
      <c r="K383" s="20">
        <f>1-D383/Q383/H383</f>
        <v>0.88441527162958633</v>
      </c>
      <c r="L383" s="20">
        <v>0.97213515710242626</v>
      </c>
      <c r="M383" s="21">
        <v>0.2036</v>
      </c>
      <c r="N383" s="22">
        <v>1.9E-3</v>
      </c>
      <c r="O383" s="22">
        <v>2.0026999999999999</v>
      </c>
      <c r="P383" s="22">
        <v>1.8499999999999999E-2</v>
      </c>
      <c r="Q383" s="7">
        <v>2.4300000000000002</v>
      </c>
      <c r="R383" s="23" t="s">
        <v>132</v>
      </c>
      <c r="S383" s="23" t="s">
        <v>132</v>
      </c>
      <c r="T383" s="23" t="s">
        <v>132</v>
      </c>
      <c r="U383" s="24" t="s">
        <v>132</v>
      </c>
      <c r="V383" s="23" t="s">
        <v>132</v>
      </c>
      <c r="W383" s="23" t="s">
        <v>132</v>
      </c>
      <c r="X383" s="23" t="s">
        <v>132</v>
      </c>
      <c r="Y383" s="23" t="s">
        <v>132</v>
      </c>
      <c r="Z383" s="23" t="s">
        <v>132</v>
      </c>
      <c r="AA383" s="23" t="s">
        <v>132</v>
      </c>
      <c r="AB383" s="23" t="s">
        <v>132</v>
      </c>
    </row>
    <row r="384" spans="1:28">
      <c r="A384" s="18" t="s">
        <v>467</v>
      </c>
      <c r="B384" s="18" t="s">
        <v>128</v>
      </c>
      <c r="C384" s="18" t="s">
        <v>106</v>
      </c>
      <c r="D384" s="19">
        <v>0.50670000000000004</v>
      </c>
      <c r="E384" s="20">
        <v>15.33</v>
      </c>
      <c r="F384" s="20">
        <v>11.2</v>
      </c>
      <c r="G384" s="20">
        <v>12.12</v>
      </c>
      <c r="H384" s="20">
        <v>1.0895857623465213</v>
      </c>
      <c r="I384" s="20">
        <v>0.79377483832379725</v>
      </c>
      <c r="J384" s="20">
        <v>0.46503911624980843</v>
      </c>
      <c r="K384" s="20">
        <f>1-D384/Q384/H384</f>
        <v>0.80862587808649855</v>
      </c>
      <c r="L384" s="20">
        <v>0.98163422645111953</v>
      </c>
      <c r="M384" s="21">
        <v>0.22470000000000001</v>
      </c>
      <c r="N384" s="22">
        <v>2E-3</v>
      </c>
      <c r="O384" s="22">
        <v>2.2549999999999999</v>
      </c>
      <c r="P384" s="22">
        <v>0.02</v>
      </c>
      <c r="Q384" s="7">
        <v>2.4300000000000002</v>
      </c>
      <c r="R384" s="23" t="s">
        <v>132</v>
      </c>
      <c r="S384" s="23" t="s">
        <v>132</v>
      </c>
      <c r="T384" s="23" t="s">
        <v>132</v>
      </c>
      <c r="U384" s="24" t="s">
        <v>132</v>
      </c>
      <c r="V384" s="23" t="s">
        <v>132</v>
      </c>
      <c r="W384" s="23" t="s">
        <v>132</v>
      </c>
      <c r="X384" s="23" t="s">
        <v>132</v>
      </c>
      <c r="Y384" s="23" t="s">
        <v>132</v>
      </c>
      <c r="Z384" s="23" t="s">
        <v>132</v>
      </c>
      <c r="AA384" s="23" t="s">
        <v>132</v>
      </c>
      <c r="AB384" s="23" t="s">
        <v>132</v>
      </c>
    </row>
    <row r="385" spans="1:28">
      <c r="A385" s="18" t="s">
        <v>468</v>
      </c>
      <c r="B385" s="18" t="s">
        <v>128</v>
      </c>
      <c r="C385" s="18" t="s">
        <v>106</v>
      </c>
      <c r="D385" s="19">
        <v>0.45500000000000002</v>
      </c>
      <c r="E385" s="20">
        <v>14.99</v>
      </c>
      <c r="F385" s="20">
        <v>9.06</v>
      </c>
      <c r="G385" s="20">
        <v>12.09</v>
      </c>
      <c r="H385" s="20">
        <v>0.8597154938568019</v>
      </c>
      <c r="I385" s="20">
        <v>0.76434064356440923</v>
      </c>
      <c r="J385" s="20">
        <v>0.52924485280451028</v>
      </c>
      <c r="K385" s="20">
        <f>1-D385/Q385/H385</f>
        <v>0.78220376427797933</v>
      </c>
      <c r="L385" s="20">
        <v>0.97716308520956963</v>
      </c>
      <c r="M385" s="21">
        <v>0.2026</v>
      </c>
      <c r="N385" s="22">
        <v>2.5999999999999999E-3</v>
      </c>
      <c r="O385" s="22">
        <v>2.2492999999999999</v>
      </c>
      <c r="P385" s="22">
        <v>2.8799999999999999E-2</v>
      </c>
      <c r="Q385" s="7">
        <v>2.4300000000000002</v>
      </c>
      <c r="R385" s="23" t="s">
        <v>132</v>
      </c>
      <c r="S385" s="23" t="s">
        <v>132</v>
      </c>
      <c r="T385" s="23" t="s">
        <v>132</v>
      </c>
      <c r="U385" s="24" t="s">
        <v>132</v>
      </c>
      <c r="V385" s="23" t="s">
        <v>132</v>
      </c>
      <c r="W385" s="23" t="s">
        <v>132</v>
      </c>
      <c r="X385" s="23" t="s">
        <v>132</v>
      </c>
      <c r="Y385" s="23" t="s">
        <v>132</v>
      </c>
      <c r="Z385" s="23" t="s">
        <v>132</v>
      </c>
      <c r="AA385" s="23" t="s">
        <v>132</v>
      </c>
      <c r="AB385" s="23" t="s">
        <v>132</v>
      </c>
    </row>
    <row r="386" spans="1:28">
      <c r="A386" s="18" t="s">
        <v>469</v>
      </c>
      <c r="B386" s="18" t="s">
        <v>128</v>
      </c>
      <c r="C386" s="18" t="s">
        <v>106</v>
      </c>
      <c r="D386" s="19">
        <v>0.47770000000000001</v>
      </c>
      <c r="E386" s="20">
        <v>16.329999999999998</v>
      </c>
      <c r="F386" s="20">
        <v>11.45</v>
      </c>
      <c r="G386" s="20">
        <v>11.97</v>
      </c>
      <c r="H386" s="20">
        <v>1.1718835125485818</v>
      </c>
      <c r="I386" s="20">
        <v>0.80501474971427478</v>
      </c>
      <c r="J386" s="20">
        <v>0.40763437226035415</v>
      </c>
      <c r="K386" s="20">
        <f>1-D386/Q386/H386</f>
        <v>0.83224922952248803</v>
      </c>
      <c r="L386" s="20">
        <v>0.96727605284316176</v>
      </c>
      <c r="M386" s="21">
        <v>0.22850000000000001</v>
      </c>
      <c r="N386" s="22">
        <v>5.0000000000000001E-4</v>
      </c>
      <c r="O386" s="22">
        <v>2.0910000000000002</v>
      </c>
      <c r="P386" s="22">
        <v>4.5999999999999999E-3</v>
      </c>
      <c r="Q386" s="7">
        <v>2.4300000000000002</v>
      </c>
      <c r="R386" s="23" t="s">
        <v>132</v>
      </c>
      <c r="S386" s="23" t="s">
        <v>132</v>
      </c>
      <c r="T386" s="23" t="s">
        <v>132</v>
      </c>
      <c r="U386" s="24" t="s">
        <v>132</v>
      </c>
      <c r="V386" s="23" t="s">
        <v>132</v>
      </c>
      <c r="W386" s="23" t="s">
        <v>132</v>
      </c>
      <c r="X386" s="23" t="s">
        <v>132</v>
      </c>
      <c r="Y386" s="23" t="s">
        <v>132</v>
      </c>
      <c r="Z386" s="23" t="s">
        <v>132</v>
      </c>
      <c r="AA386" s="23" t="s">
        <v>132</v>
      </c>
      <c r="AB386" s="23" t="s">
        <v>132</v>
      </c>
    </row>
    <row r="387" spans="1:28">
      <c r="A387" s="18" t="s">
        <v>470</v>
      </c>
      <c r="B387" s="18" t="s">
        <v>128</v>
      </c>
      <c r="C387" s="18" t="s">
        <v>106</v>
      </c>
      <c r="D387" s="19">
        <v>0.2324</v>
      </c>
      <c r="E387" s="20">
        <v>14.9</v>
      </c>
      <c r="F387" s="20">
        <v>9.67</v>
      </c>
      <c r="G387" s="20">
        <v>10.96</v>
      </c>
      <c r="H387" s="20">
        <v>0.82684083893444549</v>
      </c>
      <c r="I387" s="20">
        <v>0.90191582686637251</v>
      </c>
      <c r="J387" s="20">
        <v>0.28106981302410655</v>
      </c>
      <c r="K387" s="20">
        <f>1-D387/Q387/H387</f>
        <v>0.88433341027814549</v>
      </c>
      <c r="L387" s="20">
        <v>1.019882112768641</v>
      </c>
      <c r="M387" s="21">
        <v>8.1100000000000005E-2</v>
      </c>
      <c r="N387" s="22">
        <v>1.1000000000000001E-3</v>
      </c>
      <c r="O387" s="22">
        <v>2.8654000000000002</v>
      </c>
      <c r="P387" s="22">
        <v>3.9100000000000003E-2</v>
      </c>
      <c r="Q387" s="7">
        <v>2.4300000000000002</v>
      </c>
      <c r="R387" s="23" t="s">
        <v>132</v>
      </c>
      <c r="S387" s="23" t="s">
        <v>132</v>
      </c>
      <c r="T387" s="23" t="s">
        <v>132</v>
      </c>
      <c r="U387" s="24" t="s">
        <v>132</v>
      </c>
      <c r="V387" s="23" t="s">
        <v>132</v>
      </c>
      <c r="W387" s="23" t="s">
        <v>132</v>
      </c>
      <c r="X387" s="23" t="s">
        <v>132</v>
      </c>
      <c r="Y387" s="23" t="s">
        <v>132</v>
      </c>
      <c r="Z387" s="23" t="s">
        <v>132</v>
      </c>
      <c r="AA387" s="23" t="s">
        <v>132</v>
      </c>
      <c r="AB387" s="23" t="s">
        <v>132</v>
      </c>
    </row>
    <row r="388" spans="1:28">
      <c r="A388" s="18" t="s">
        <v>471</v>
      </c>
      <c r="B388" s="18" t="s">
        <v>128</v>
      </c>
      <c r="C388" s="18" t="s">
        <v>106</v>
      </c>
      <c r="D388" s="19">
        <v>5.9367999999999999</v>
      </c>
      <c r="E388" s="20">
        <v>34.75</v>
      </c>
      <c r="F388" s="20">
        <v>23.61</v>
      </c>
      <c r="G388" s="20">
        <v>30.26</v>
      </c>
      <c r="H388" s="20">
        <v>12.99925137295566</v>
      </c>
      <c r="I388" s="20">
        <v>0.7298152101814902</v>
      </c>
      <c r="J388" s="20">
        <v>0.45670322310646572</v>
      </c>
      <c r="K388" s="20">
        <f>1-D388/Q388/H388</f>
        <v>0.81205628678746267</v>
      </c>
      <c r="L388" s="20">
        <v>0.89872490621146162</v>
      </c>
      <c r="M388" s="21">
        <v>3.5122</v>
      </c>
      <c r="N388" s="22">
        <v>3.3E-3</v>
      </c>
      <c r="O388" s="22">
        <v>1.6902999999999999</v>
      </c>
      <c r="P388" s="22">
        <v>1.6000000000000001E-3</v>
      </c>
      <c r="Q388" s="7">
        <v>2.4300000000000002</v>
      </c>
      <c r="R388" s="23" t="s">
        <v>132</v>
      </c>
      <c r="S388" s="23" t="s">
        <v>132</v>
      </c>
      <c r="T388" s="23" t="s">
        <v>132</v>
      </c>
      <c r="U388" s="24" t="s">
        <v>132</v>
      </c>
      <c r="V388" s="23" t="s">
        <v>132</v>
      </c>
      <c r="W388" s="23" t="s">
        <v>132</v>
      </c>
      <c r="X388" s="23" t="s">
        <v>132</v>
      </c>
      <c r="Y388" s="23" t="s">
        <v>132</v>
      </c>
      <c r="Z388" s="23" t="s">
        <v>132</v>
      </c>
      <c r="AA388" s="23" t="s">
        <v>132</v>
      </c>
      <c r="AB388" s="23" t="s">
        <v>132</v>
      </c>
    </row>
    <row r="389" spans="1:28">
      <c r="A389" s="18" t="s">
        <v>472</v>
      </c>
      <c r="B389" s="18" t="s">
        <v>128</v>
      </c>
      <c r="C389" s="18" t="s">
        <v>106</v>
      </c>
      <c r="D389" s="19">
        <v>4.0399000000000003</v>
      </c>
      <c r="E389" s="20">
        <v>28.97</v>
      </c>
      <c r="F389" s="20">
        <v>17.34</v>
      </c>
      <c r="G389" s="20">
        <v>23.59</v>
      </c>
      <c r="H389" s="20">
        <v>6.2047480544152034</v>
      </c>
      <c r="I389" s="20">
        <v>0.695861945811455</v>
      </c>
      <c r="J389" s="20">
        <v>0.65109815331265053</v>
      </c>
      <c r="K389" s="20">
        <f>1-D389/Q389/H389</f>
        <v>0.73205837312236599</v>
      </c>
      <c r="L389" s="20">
        <v>0.95055527176538335</v>
      </c>
      <c r="M389" s="21">
        <v>1.8871</v>
      </c>
      <c r="N389" s="22">
        <v>1.5E-3</v>
      </c>
      <c r="O389" s="22">
        <v>2.1408</v>
      </c>
      <c r="P389" s="22">
        <v>1.8E-3</v>
      </c>
      <c r="Q389" s="7">
        <v>2.4300000000000002</v>
      </c>
      <c r="R389" s="23" t="s">
        <v>132</v>
      </c>
      <c r="S389" s="23" t="s">
        <v>132</v>
      </c>
      <c r="T389" s="23" t="s">
        <v>132</v>
      </c>
      <c r="U389" s="24" t="s">
        <v>132</v>
      </c>
      <c r="V389" s="23" t="s">
        <v>132</v>
      </c>
      <c r="W389" s="23" t="s">
        <v>132</v>
      </c>
      <c r="X389" s="23" t="s">
        <v>132</v>
      </c>
      <c r="Y389" s="23" t="s">
        <v>132</v>
      </c>
      <c r="Z389" s="23" t="s">
        <v>132</v>
      </c>
      <c r="AA389" s="23" t="s">
        <v>132</v>
      </c>
      <c r="AB389" s="23" t="s">
        <v>132</v>
      </c>
    </row>
    <row r="390" spans="1:28">
      <c r="A390" s="18" t="s">
        <v>473</v>
      </c>
      <c r="B390" s="18" t="s">
        <v>128</v>
      </c>
      <c r="C390" s="18" t="s">
        <v>106</v>
      </c>
      <c r="D390" s="19">
        <v>1.5625</v>
      </c>
      <c r="E390" s="20">
        <v>26.21</v>
      </c>
      <c r="F390" s="20">
        <v>14</v>
      </c>
      <c r="G390" s="20">
        <v>21.2</v>
      </c>
      <c r="H390" s="20">
        <v>4.0731418960224426</v>
      </c>
      <c r="I390" s="20">
        <v>0.77204329637847602</v>
      </c>
      <c r="J390" s="20">
        <v>0.38361050017084669</v>
      </c>
      <c r="K390" s="20">
        <f>1-D390/Q390/H390</f>
        <v>0.8421355966375117</v>
      </c>
      <c r="L390" s="20">
        <v>0.91676839152875023</v>
      </c>
      <c r="M390" s="21">
        <v>0.92849999999999999</v>
      </c>
      <c r="N390" s="22">
        <v>2.2000000000000001E-3</v>
      </c>
      <c r="O390" s="22">
        <v>1.6829000000000001</v>
      </c>
      <c r="P390" s="22">
        <v>4.0000000000000001E-3</v>
      </c>
      <c r="Q390" s="7">
        <v>2.4300000000000002</v>
      </c>
      <c r="R390" s="23" t="s">
        <v>132</v>
      </c>
      <c r="S390" s="23" t="s">
        <v>132</v>
      </c>
      <c r="T390" s="23" t="s">
        <v>132</v>
      </c>
      <c r="U390" s="24" t="s">
        <v>132</v>
      </c>
      <c r="V390" s="23" t="s">
        <v>132</v>
      </c>
      <c r="W390" s="23" t="s">
        <v>132</v>
      </c>
      <c r="X390" s="23" t="s">
        <v>132</v>
      </c>
      <c r="Y390" s="23" t="s">
        <v>132</v>
      </c>
      <c r="Z390" s="23" t="s">
        <v>132</v>
      </c>
      <c r="AA390" s="23" t="s">
        <v>132</v>
      </c>
      <c r="AB390" s="23" t="s">
        <v>132</v>
      </c>
    </row>
    <row r="391" spans="1:28">
      <c r="A391" s="18" t="s">
        <v>474</v>
      </c>
      <c r="B391" s="18" t="s">
        <v>128</v>
      </c>
      <c r="C391" s="18" t="s">
        <v>106</v>
      </c>
      <c r="D391" s="19">
        <v>0.97919999999999996</v>
      </c>
      <c r="E391" s="20">
        <v>25.74</v>
      </c>
      <c r="F391" s="20">
        <v>12.82</v>
      </c>
      <c r="G391" s="20">
        <v>15.22</v>
      </c>
      <c r="H391" s="20">
        <v>2.6297220172316029</v>
      </c>
      <c r="I391" s="20">
        <v>0.76183794488691725</v>
      </c>
      <c r="J391" s="20">
        <v>0.37235874878928715</v>
      </c>
      <c r="K391" s="20">
        <f>1-D391/Q391/H391</f>
        <v>0.8467659470002934</v>
      </c>
      <c r="L391" s="20">
        <v>0.89970309692514505</v>
      </c>
      <c r="M391" s="21">
        <v>0.62629999999999997</v>
      </c>
      <c r="N391" s="22">
        <v>1.5E-3</v>
      </c>
      <c r="O391" s="22">
        <v>1.5634999999999999</v>
      </c>
      <c r="P391" s="22">
        <v>3.7000000000000002E-3</v>
      </c>
      <c r="Q391" s="7">
        <v>2.4300000000000002</v>
      </c>
      <c r="R391" s="23" t="s">
        <v>132</v>
      </c>
      <c r="S391" s="23" t="s">
        <v>132</v>
      </c>
      <c r="T391" s="23" t="s">
        <v>132</v>
      </c>
      <c r="U391" s="24" t="s">
        <v>132</v>
      </c>
      <c r="V391" s="23" t="s">
        <v>132</v>
      </c>
      <c r="W391" s="23" t="s">
        <v>132</v>
      </c>
      <c r="X391" s="23" t="s">
        <v>132</v>
      </c>
      <c r="Y391" s="23" t="s">
        <v>132</v>
      </c>
      <c r="Z391" s="23" t="s">
        <v>132</v>
      </c>
      <c r="AA391" s="23" t="s">
        <v>132</v>
      </c>
      <c r="AB391" s="23" t="s">
        <v>132</v>
      </c>
    </row>
    <row r="392" spans="1:28">
      <c r="A392" s="18" t="s">
        <v>475</v>
      </c>
      <c r="B392" s="18" t="s">
        <v>128</v>
      </c>
      <c r="C392" s="18" t="s">
        <v>106</v>
      </c>
      <c r="D392" s="19">
        <v>1.3331</v>
      </c>
      <c r="E392" s="20">
        <v>21.88</v>
      </c>
      <c r="F392" s="20">
        <v>14.21</v>
      </c>
      <c r="G392" s="20">
        <v>15.94</v>
      </c>
      <c r="H392" s="20">
        <v>2.5949460610105155</v>
      </c>
      <c r="I392" s="20">
        <v>0.67074460127033142</v>
      </c>
      <c r="J392" s="20">
        <v>0.51372936803197689</v>
      </c>
      <c r="K392" s="20">
        <f>1-D392/Q392/H392</f>
        <v>0.78858873743540048</v>
      </c>
      <c r="L392" s="20">
        <v>0.85056325233820296</v>
      </c>
      <c r="M392" s="21">
        <v>0.85440000000000005</v>
      </c>
      <c r="N392" s="22">
        <v>1.2999999999999999E-3</v>
      </c>
      <c r="O392" s="22">
        <v>1.5602</v>
      </c>
      <c r="P392" s="22">
        <v>2.3999999999999998E-3</v>
      </c>
      <c r="Q392" s="7">
        <v>2.4300000000000002</v>
      </c>
      <c r="R392" s="23" t="s">
        <v>132</v>
      </c>
      <c r="S392" s="23" t="s">
        <v>132</v>
      </c>
      <c r="T392" s="23" t="s">
        <v>132</v>
      </c>
      <c r="U392" s="24" t="s">
        <v>132</v>
      </c>
      <c r="V392" s="23" t="s">
        <v>132</v>
      </c>
      <c r="W392" s="23" t="s">
        <v>132</v>
      </c>
      <c r="X392" s="23" t="s">
        <v>132</v>
      </c>
      <c r="Y392" s="23" t="s">
        <v>132</v>
      </c>
      <c r="Z392" s="23" t="s">
        <v>132</v>
      </c>
      <c r="AA392" s="23" t="s">
        <v>132</v>
      </c>
      <c r="AB392" s="23" t="s">
        <v>132</v>
      </c>
    </row>
    <row r="393" spans="1:28">
      <c r="A393" s="18" t="s">
        <v>476</v>
      </c>
      <c r="B393" s="18" t="s">
        <v>128</v>
      </c>
      <c r="C393" s="18" t="s">
        <v>106</v>
      </c>
      <c r="D393" s="19">
        <v>1.2532000000000001</v>
      </c>
      <c r="E393" s="20">
        <v>22.44</v>
      </c>
      <c r="F393" s="20">
        <v>11.89</v>
      </c>
      <c r="G393" s="20">
        <v>15.62</v>
      </c>
      <c r="H393" s="20">
        <v>2.1821487869181082</v>
      </c>
      <c r="I393" s="20">
        <v>0.67678647568477257</v>
      </c>
      <c r="J393" s="20">
        <v>0.57429631174229834</v>
      </c>
      <c r="K393" s="20">
        <f>1-D393/Q393/H393</f>
        <v>0.76366406924185259</v>
      </c>
      <c r="L393" s="20">
        <v>0.88623585021705942</v>
      </c>
      <c r="M393" s="21">
        <v>0.70530000000000004</v>
      </c>
      <c r="N393" s="22">
        <v>1.4E-3</v>
      </c>
      <c r="O393" s="22">
        <v>1.7767999999999999</v>
      </c>
      <c r="P393" s="22">
        <v>3.5999999999999999E-3</v>
      </c>
      <c r="Q393" s="7">
        <v>2.4300000000000002</v>
      </c>
      <c r="R393" s="23" t="s">
        <v>132</v>
      </c>
      <c r="S393" s="23" t="s">
        <v>132</v>
      </c>
      <c r="T393" s="23" t="s">
        <v>132</v>
      </c>
      <c r="U393" s="24" t="s">
        <v>132</v>
      </c>
      <c r="V393" s="23" t="s">
        <v>132</v>
      </c>
      <c r="W393" s="23" t="s">
        <v>132</v>
      </c>
      <c r="X393" s="23" t="s">
        <v>132</v>
      </c>
      <c r="Y393" s="23" t="s">
        <v>132</v>
      </c>
      <c r="Z393" s="23" t="s">
        <v>132</v>
      </c>
      <c r="AA393" s="23" t="s">
        <v>132</v>
      </c>
      <c r="AB393" s="23" t="s">
        <v>132</v>
      </c>
    </row>
    <row r="394" spans="1:28" ht="15.6">
      <c r="A394" s="18" t="s">
        <v>56</v>
      </c>
      <c r="B394" s="18" t="s">
        <v>128</v>
      </c>
      <c r="C394" s="18" t="s">
        <v>106</v>
      </c>
      <c r="D394" s="19">
        <v>0.59340000000000004</v>
      </c>
      <c r="E394" s="20">
        <v>17.18</v>
      </c>
      <c r="F394" s="20">
        <v>10.17</v>
      </c>
      <c r="G394" s="20">
        <v>12.61</v>
      </c>
      <c r="H394" s="20">
        <v>1.1536068370429993</v>
      </c>
      <c r="I394" s="20">
        <v>0.67892007215436267</v>
      </c>
      <c r="J394" s="20">
        <v>0.5143866878606943</v>
      </c>
      <c r="K394" s="20">
        <f>1-D394/Q394/H394</f>
        <v>0.78831823544827395</v>
      </c>
      <c r="L394" s="20">
        <v>0.8612258877511535</v>
      </c>
      <c r="M394" s="21">
        <v>0.37040000000000001</v>
      </c>
      <c r="N394" s="22">
        <v>2E-3</v>
      </c>
      <c r="O394" s="22">
        <v>1.6021000000000001</v>
      </c>
      <c r="P394" s="22">
        <v>8.3999999999999995E-3</v>
      </c>
      <c r="Q394" s="7">
        <v>2.4300000000000002</v>
      </c>
      <c r="R394" s="26">
        <v>17.11</v>
      </c>
      <c r="S394" s="26">
        <v>11.35</v>
      </c>
      <c r="T394" s="26">
        <v>1.1540917989413479</v>
      </c>
      <c r="U394" s="27">
        <v>0.78620767692630822</v>
      </c>
      <c r="V394" s="26">
        <v>0.51417053699222859</v>
      </c>
      <c r="W394" s="25">
        <v>0.75749999999999984</v>
      </c>
      <c r="X394" s="25">
        <v>7.8931299241810957E-2</v>
      </c>
      <c r="Y394" s="25">
        <v>0.77510000000000012</v>
      </c>
      <c r="Z394" s="25">
        <v>1.8920623668367824E-2</v>
      </c>
      <c r="AA394" s="25">
        <v>0.96144999999999992</v>
      </c>
      <c r="AB394" s="25">
        <v>8.3094825350318972E-3</v>
      </c>
    </row>
    <row r="395" spans="1:28">
      <c r="A395" s="18" t="s">
        <v>477</v>
      </c>
      <c r="B395" s="18" t="s">
        <v>128</v>
      </c>
      <c r="C395" s="18" t="s">
        <v>106</v>
      </c>
      <c r="D395" s="19">
        <v>0.73880000000000001</v>
      </c>
      <c r="E395" s="20">
        <v>17.57</v>
      </c>
      <c r="F395" s="20">
        <v>12.12</v>
      </c>
      <c r="G395" s="20">
        <v>12.21</v>
      </c>
      <c r="H395" s="20">
        <v>1.3614091575835809</v>
      </c>
      <c r="I395" s="20">
        <v>0.56794766898437832</v>
      </c>
      <c r="J395" s="20">
        <v>0.54267300604274282</v>
      </c>
      <c r="K395" s="20">
        <f>1-D395/Q395/H395</f>
        <v>0.77667777529105231</v>
      </c>
      <c r="L395" s="20">
        <v>0.73125263404317908</v>
      </c>
      <c r="M395" s="21">
        <v>0.58819999999999995</v>
      </c>
      <c r="N395" s="22">
        <v>1E-3</v>
      </c>
      <c r="O395" s="22">
        <v>1.256</v>
      </c>
      <c r="P395" s="22">
        <v>2.0999999999999999E-3</v>
      </c>
      <c r="Q395" s="7">
        <v>2.4300000000000002</v>
      </c>
      <c r="R395" s="23" t="s">
        <v>132</v>
      </c>
      <c r="S395" s="23" t="s">
        <v>132</v>
      </c>
      <c r="T395" s="23" t="s">
        <v>132</v>
      </c>
      <c r="U395" s="24" t="s">
        <v>132</v>
      </c>
      <c r="V395" s="23" t="s">
        <v>132</v>
      </c>
      <c r="W395" s="23" t="s">
        <v>132</v>
      </c>
      <c r="X395" s="23" t="s">
        <v>132</v>
      </c>
      <c r="Y395" s="23" t="s">
        <v>132</v>
      </c>
      <c r="Z395" s="23" t="s">
        <v>132</v>
      </c>
      <c r="AA395" s="23" t="s">
        <v>132</v>
      </c>
      <c r="AB395" s="23" t="s">
        <v>132</v>
      </c>
    </row>
    <row r="396" spans="1:28">
      <c r="A396" s="18" t="s">
        <v>478</v>
      </c>
      <c r="B396" s="18" t="s">
        <v>128</v>
      </c>
      <c r="C396" s="18" t="s">
        <v>106</v>
      </c>
      <c r="D396" s="19">
        <v>0.48659999999999998</v>
      </c>
      <c r="E396" s="20">
        <v>17.72</v>
      </c>
      <c r="F396" s="20">
        <v>10.06</v>
      </c>
      <c r="G396" s="20">
        <v>14.01</v>
      </c>
      <c r="H396" s="20">
        <v>1.3076708894918274</v>
      </c>
      <c r="I396" s="20">
        <v>0.73219561373267938</v>
      </c>
      <c r="J396" s="20">
        <v>0.37211197703506049</v>
      </c>
      <c r="K396" s="20">
        <f>1-D396/Q396/H396</f>
        <v>0.84686749916252657</v>
      </c>
      <c r="L396" s="20">
        <v>0.86459288431396053</v>
      </c>
      <c r="M396" s="21">
        <v>0.35020000000000001</v>
      </c>
      <c r="N396" s="22">
        <v>1E-3</v>
      </c>
      <c r="O396" s="22">
        <v>1.3894</v>
      </c>
      <c r="P396" s="22">
        <v>4.0000000000000001E-3</v>
      </c>
      <c r="Q396" s="7">
        <v>2.4300000000000002</v>
      </c>
      <c r="R396" s="23" t="s">
        <v>132</v>
      </c>
      <c r="S396" s="23" t="s">
        <v>132</v>
      </c>
      <c r="T396" s="23" t="s">
        <v>132</v>
      </c>
      <c r="U396" s="24" t="s">
        <v>132</v>
      </c>
      <c r="V396" s="23" t="s">
        <v>132</v>
      </c>
      <c r="W396" s="23" t="s">
        <v>132</v>
      </c>
      <c r="X396" s="23" t="s">
        <v>132</v>
      </c>
      <c r="Y396" s="23" t="s">
        <v>132</v>
      </c>
      <c r="Z396" s="23" t="s">
        <v>132</v>
      </c>
      <c r="AA396" s="23" t="s">
        <v>132</v>
      </c>
      <c r="AB396" s="23" t="s">
        <v>132</v>
      </c>
    </row>
    <row r="397" spans="1:28">
      <c r="A397" s="18" t="s">
        <v>479</v>
      </c>
      <c r="B397" s="18" t="s">
        <v>128</v>
      </c>
      <c r="C397" s="18" t="s">
        <v>106</v>
      </c>
      <c r="D397" s="19">
        <v>0.42370000000000002</v>
      </c>
      <c r="E397" s="20">
        <v>19.63</v>
      </c>
      <c r="F397" s="20">
        <v>9.74</v>
      </c>
      <c r="G397" s="20">
        <v>12.43</v>
      </c>
      <c r="H397" s="20">
        <v>1.2443684960027599</v>
      </c>
      <c r="I397" s="20">
        <v>0.79837162319203914</v>
      </c>
      <c r="J397" s="20">
        <v>0.34049399463345165</v>
      </c>
      <c r="K397" s="20">
        <f>1-D397/Q397/H397</f>
        <v>0.85987901455413507</v>
      </c>
      <c r="L397" s="20">
        <v>0.92846971455165839</v>
      </c>
      <c r="M397" s="21">
        <v>0.25090000000000001</v>
      </c>
      <c r="N397" s="22">
        <v>2.7000000000000001E-3</v>
      </c>
      <c r="O397" s="22">
        <v>1.6887000000000001</v>
      </c>
      <c r="P397" s="22">
        <v>1.8700000000000001E-2</v>
      </c>
      <c r="Q397" s="7">
        <v>2.4300000000000002</v>
      </c>
      <c r="R397" s="23" t="s">
        <v>132</v>
      </c>
      <c r="S397" s="23" t="s">
        <v>132</v>
      </c>
      <c r="T397" s="23" t="s">
        <v>132</v>
      </c>
      <c r="U397" s="24" t="s">
        <v>132</v>
      </c>
      <c r="V397" s="23" t="s">
        <v>132</v>
      </c>
      <c r="W397" s="23" t="s">
        <v>132</v>
      </c>
      <c r="X397" s="23" t="s">
        <v>132</v>
      </c>
      <c r="Y397" s="23" t="s">
        <v>132</v>
      </c>
      <c r="Z397" s="23" t="s">
        <v>132</v>
      </c>
      <c r="AA397" s="23" t="s">
        <v>132</v>
      </c>
      <c r="AB397" s="23" t="s">
        <v>132</v>
      </c>
    </row>
    <row r="398" spans="1:28" ht="15.6">
      <c r="A398" s="18" t="s">
        <v>57</v>
      </c>
      <c r="B398" s="18" t="s">
        <v>128</v>
      </c>
      <c r="C398" s="18" t="s">
        <v>106</v>
      </c>
      <c r="D398" s="19">
        <v>0.47749999999999998</v>
      </c>
      <c r="E398" s="20">
        <v>16.57</v>
      </c>
      <c r="F398" s="20">
        <v>10.62</v>
      </c>
      <c r="G398" s="20">
        <v>11.91</v>
      </c>
      <c r="H398" s="20">
        <v>1.0973809302244277</v>
      </c>
      <c r="I398" s="20">
        <v>0.77537426320176017</v>
      </c>
      <c r="J398" s="20">
        <v>0.43512693436575889</v>
      </c>
      <c r="K398" s="20">
        <f>1-D398/Q398/H398</f>
        <v>0.82093541795647784</v>
      </c>
      <c r="L398" s="20">
        <v>0.94450092692049847</v>
      </c>
      <c r="M398" s="21">
        <v>0.2465</v>
      </c>
      <c r="N398" s="22">
        <v>1.4E-3</v>
      </c>
      <c r="O398" s="22">
        <v>1.9375</v>
      </c>
      <c r="P398" s="22">
        <v>1.11E-2</v>
      </c>
      <c r="Q398" s="7">
        <v>2.4300000000000002</v>
      </c>
      <c r="R398" s="26">
        <v>16.420000000000002</v>
      </c>
      <c r="S398" s="26">
        <v>10.81</v>
      </c>
      <c r="T398" s="26">
        <v>1.0046693726691789</v>
      </c>
      <c r="U398" s="27">
        <v>0.80237807188527077</v>
      </c>
      <c r="V398" s="26">
        <v>0.47528073711592367</v>
      </c>
      <c r="W398" s="25">
        <v>0.74028571428571444</v>
      </c>
      <c r="X398" s="25">
        <v>6.5099296212378047E-2</v>
      </c>
      <c r="Y398" s="25">
        <v>0.77285714285714291</v>
      </c>
      <c r="Z398" s="25">
        <v>3.6265273582688051E-2</v>
      </c>
      <c r="AA398" s="25">
        <v>0.96380952380952378</v>
      </c>
      <c r="AB398" s="25">
        <v>8.4606599293382215E-3</v>
      </c>
    </row>
    <row r="399" spans="1:28">
      <c r="A399" s="18" t="s">
        <v>480</v>
      </c>
      <c r="B399" s="18" t="s">
        <v>128</v>
      </c>
      <c r="C399" s="18" t="s">
        <v>106</v>
      </c>
      <c r="D399" s="19">
        <v>0.46200000000000002</v>
      </c>
      <c r="E399" s="20">
        <v>13.91</v>
      </c>
      <c r="F399" s="20">
        <v>10.74</v>
      </c>
      <c r="G399" s="20">
        <v>12.4</v>
      </c>
      <c r="H399" s="20">
        <v>0.96995529639858957</v>
      </c>
      <c r="I399" s="20">
        <v>0.74308094308544848</v>
      </c>
      <c r="J399" s="20">
        <v>0.47631061113371925</v>
      </c>
      <c r="K399" s="20">
        <f>1-D399/Q399/H399</f>
        <v>0.80398740282562997</v>
      </c>
      <c r="L399" s="20">
        <v>0.92424450989390561</v>
      </c>
      <c r="M399" s="21">
        <v>0.2492</v>
      </c>
      <c r="N399" s="22">
        <v>1.2999999999999999E-3</v>
      </c>
      <c r="O399" s="22">
        <v>1.8540000000000001</v>
      </c>
      <c r="P399" s="22">
        <v>9.4999999999999998E-3</v>
      </c>
      <c r="Q399" s="7">
        <v>2.4300000000000002</v>
      </c>
      <c r="R399" s="23" t="s">
        <v>132</v>
      </c>
      <c r="S399" s="23" t="s">
        <v>132</v>
      </c>
      <c r="T399" s="23" t="s">
        <v>132</v>
      </c>
      <c r="U399" s="24" t="s">
        <v>132</v>
      </c>
      <c r="V399" s="23" t="s">
        <v>132</v>
      </c>
      <c r="W399" s="23" t="s">
        <v>132</v>
      </c>
      <c r="X399" s="23" t="s">
        <v>132</v>
      </c>
      <c r="Y399" s="23" t="s">
        <v>132</v>
      </c>
      <c r="Z399" s="23" t="s">
        <v>132</v>
      </c>
      <c r="AA399" s="23" t="s">
        <v>132</v>
      </c>
      <c r="AB399" s="23" t="s">
        <v>132</v>
      </c>
    </row>
    <row r="400" spans="1:28">
      <c r="A400" s="18" t="s">
        <v>481</v>
      </c>
      <c r="B400" s="18" t="s">
        <v>128</v>
      </c>
      <c r="C400" s="18" t="s">
        <v>106</v>
      </c>
      <c r="D400" s="19">
        <v>0.3175</v>
      </c>
      <c r="E400" s="20">
        <v>13.57</v>
      </c>
      <c r="F400" s="20">
        <v>7.38</v>
      </c>
      <c r="G400" s="20">
        <v>12.84</v>
      </c>
      <c r="H400" s="20">
        <v>0.67328642088187052</v>
      </c>
      <c r="I400" s="20">
        <v>0.74334845521811266</v>
      </c>
      <c r="J400" s="20">
        <v>0.47156750849681256</v>
      </c>
      <c r="K400" s="20">
        <f>1-D400/Q400/H400</f>
        <v>0.80593929691489197</v>
      </c>
      <c r="L400" s="20">
        <v>0.92233801982807528</v>
      </c>
      <c r="M400" s="21">
        <v>0.17280000000000001</v>
      </c>
      <c r="N400" s="22">
        <v>1.9E-3</v>
      </c>
      <c r="O400" s="22">
        <v>1.837</v>
      </c>
      <c r="P400" s="22">
        <v>2.01E-2</v>
      </c>
      <c r="Q400" s="7">
        <v>2.4300000000000002</v>
      </c>
      <c r="R400" s="23" t="s">
        <v>132</v>
      </c>
      <c r="S400" s="23" t="s">
        <v>132</v>
      </c>
      <c r="T400" s="23" t="s">
        <v>132</v>
      </c>
      <c r="U400" s="24" t="s">
        <v>132</v>
      </c>
      <c r="V400" s="23" t="s">
        <v>132</v>
      </c>
      <c r="W400" s="23" t="s">
        <v>132</v>
      </c>
      <c r="X400" s="23" t="s">
        <v>132</v>
      </c>
      <c r="Y400" s="23" t="s">
        <v>132</v>
      </c>
      <c r="Z400" s="23" t="s">
        <v>132</v>
      </c>
      <c r="AA400" s="23" t="s">
        <v>132</v>
      </c>
      <c r="AB400" s="23" t="s">
        <v>132</v>
      </c>
    </row>
    <row r="401" spans="1:28">
      <c r="A401" s="18" t="s">
        <v>482</v>
      </c>
      <c r="B401" s="18" t="s">
        <v>128</v>
      </c>
      <c r="C401" s="18" t="s">
        <v>106</v>
      </c>
      <c r="D401" s="19">
        <v>0.2727</v>
      </c>
      <c r="E401" s="20">
        <v>15.14</v>
      </c>
      <c r="F401" s="20">
        <v>7.23</v>
      </c>
      <c r="G401" s="20">
        <v>8.09</v>
      </c>
      <c r="H401" s="20">
        <v>0.4636724758048556</v>
      </c>
      <c r="I401" s="20">
        <v>0.70280746175238684</v>
      </c>
      <c r="J401" s="20">
        <v>0.5881306616844999</v>
      </c>
      <c r="K401" s="20">
        <f>1-D401/Q401/H401</f>
        <v>0.75797092111748976</v>
      </c>
      <c r="L401" s="20">
        <v>0.92722219569614295</v>
      </c>
      <c r="M401" s="21">
        <v>0.13780000000000001</v>
      </c>
      <c r="N401" s="22">
        <v>4.0000000000000002E-4</v>
      </c>
      <c r="O401" s="22">
        <v>1.9796</v>
      </c>
      <c r="P401" s="22">
        <v>6.3E-3</v>
      </c>
      <c r="Q401" s="7">
        <v>2.4300000000000002</v>
      </c>
      <c r="R401" s="23" t="s">
        <v>132</v>
      </c>
      <c r="S401" s="23" t="s">
        <v>132</v>
      </c>
      <c r="T401" s="23" t="s">
        <v>132</v>
      </c>
      <c r="U401" s="24" t="s">
        <v>132</v>
      </c>
      <c r="V401" s="23" t="s">
        <v>132</v>
      </c>
      <c r="W401" s="23" t="s">
        <v>132</v>
      </c>
      <c r="X401" s="23" t="s">
        <v>132</v>
      </c>
      <c r="Y401" s="23" t="s">
        <v>132</v>
      </c>
      <c r="Z401" s="23" t="s">
        <v>132</v>
      </c>
      <c r="AA401" s="23" t="s">
        <v>132</v>
      </c>
      <c r="AB401" s="23" t="s">
        <v>132</v>
      </c>
    </row>
    <row r="402" spans="1:28">
      <c r="A402" s="18" t="s">
        <v>483</v>
      </c>
      <c r="B402" s="18" t="s">
        <v>128</v>
      </c>
      <c r="C402" s="18" t="s">
        <v>106</v>
      </c>
      <c r="D402" s="19">
        <v>0.2535</v>
      </c>
      <c r="E402" s="20">
        <v>11.45</v>
      </c>
      <c r="F402" s="20">
        <v>8.15</v>
      </c>
      <c r="G402" s="20">
        <v>9.92</v>
      </c>
      <c r="H402" s="20">
        <v>0.48470041311959094</v>
      </c>
      <c r="I402" s="20">
        <v>0.62801764735547227</v>
      </c>
      <c r="J402" s="20">
        <v>0.52300347418406989</v>
      </c>
      <c r="K402" s="20">
        <f>1-D402/Q402/H402</f>
        <v>0.78477223284606179</v>
      </c>
      <c r="L402" s="20">
        <v>0.80025467399362238</v>
      </c>
      <c r="M402" s="21">
        <v>0.18029999999999999</v>
      </c>
      <c r="N402" s="22">
        <v>1.8E-3</v>
      </c>
      <c r="O402" s="22">
        <v>1.4058999999999999</v>
      </c>
      <c r="P402" s="22">
        <v>1.37E-2</v>
      </c>
      <c r="Q402" s="7">
        <v>2.4300000000000002</v>
      </c>
      <c r="R402" s="23" t="s">
        <v>132</v>
      </c>
      <c r="S402" s="23" t="s">
        <v>132</v>
      </c>
      <c r="T402" s="23" t="s">
        <v>132</v>
      </c>
      <c r="U402" s="24" t="s">
        <v>132</v>
      </c>
      <c r="V402" s="23" t="s">
        <v>132</v>
      </c>
      <c r="W402" s="23" t="s">
        <v>132</v>
      </c>
      <c r="X402" s="23" t="s">
        <v>132</v>
      </c>
      <c r="Y402" s="23" t="s">
        <v>132</v>
      </c>
      <c r="Z402" s="23" t="s">
        <v>132</v>
      </c>
      <c r="AA402" s="23" t="s">
        <v>132</v>
      </c>
      <c r="AB402" s="23" t="s">
        <v>132</v>
      </c>
    </row>
    <row r="403" spans="1:28">
      <c r="A403" s="18" t="s">
        <v>484</v>
      </c>
      <c r="B403" s="18" t="s">
        <v>124</v>
      </c>
      <c r="C403" s="18" t="s">
        <v>105</v>
      </c>
      <c r="D403" s="19">
        <v>2.2841999999999998</v>
      </c>
      <c r="E403" s="20">
        <v>36.07</v>
      </c>
      <c r="F403" s="20">
        <v>12.86</v>
      </c>
      <c r="G403" s="20">
        <v>29.21</v>
      </c>
      <c r="H403" s="20">
        <v>7.0944264431761237</v>
      </c>
      <c r="I403" s="20">
        <v>0.78502842869462131</v>
      </c>
      <c r="J403" s="20">
        <v>0.32197105971788464</v>
      </c>
      <c r="K403" s="20">
        <f>1-D403/Q403/H403</f>
        <v>0.86750162151527377</v>
      </c>
      <c r="L403" s="20">
        <v>0.90493021479706781</v>
      </c>
      <c r="M403" s="21">
        <v>1.5250999999999999</v>
      </c>
      <c r="N403" s="22">
        <v>4.3E-3</v>
      </c>
      <c r="O403" s="22">
        <v>1.4977</v>
      </c>
      <c r="P403" s="22">
        <v>4.1999999999999997E-3</v>
      </c>
      <c r="Q403" s="7">
        <v>2.4300000000000002</v>
      </c>
      <c r="R403" s="23" t="s">
        <v>132</v>
      </c>
      <c r="S403" s="23" t="s">
        <v>132</v>
      </c>
      <c r="T403" s="23" t="s">
        <v>132</v>
      </c>
      <c r="U403" s="24" t="s">
        <v>132</v>
      </c>
      <c r="V403" s="23" t="s">
        <v>132</v>
      </c>
      <c r="W403" s="23" t="s">
        <v>132</v>
      </c>
      <c r="X403" s="23" t="s">
        <v>132</v>
      </c>
      <c r="Y403" s="23" t="s">
        <v>132</v>
      </c>
      <c r="Z403" s="23" t="s">
        <v>132</v>
      </c>
      <c r="AA403" s="23" t="s">
        <v>132</v>
      </c>
      <c r="AB403" s="23" t="s">
        <v>132</v>
      </c>
    </row>
    <row r="404" spans="1:28">
      <c r="A404" s="18" t="s">
        <v>485</v>
      </c>
      <c r="B404" s="18" t="s">
        <v>124</v>
      </c>
      <c r="C404" s="18" t="s">
        <v>105</v>
      </c>
      <c r="D404" s="19">
        <v>2.6520999999999999</v>
      </c>
      <c r="E404" s="20">
        <v>32.450000000000003</v>
      </c>
      <c r="F404" s="20">
        <v>12.56</v>
      </c>
      <c r="G404" s="20">
        <v>21.58</v>
      </c>
      <c r="H404" s="20">
        <v>4.6052626396286742</v>
      </c>
      <c r="I404" s="20">
        <v>0.61322509933035663</v>
      </c>
      <c r="J404" s="20">
        <v>0.5758846362373462</v>
      </c>
      <c r="K404" s="20">
        <f>1-D404/Q404/H404</f>
        <v>0.76301043776240896</v>
      </c>
      <c r="L404" s="20">
        <v>0.80369162593461996</v>
      </c>
      <c r="M404" s="21">
        <v>1.7811999999999999</v>
      </c>
      <c r="N404" s="22">
        <v>7.6E-3</v>
      </c>
      <c r="O404" s="22">
        <v>1.4888999999999999</v>
      </c>
      <c r="P404" s="22">
        <v>6.3E-3</v>
      </c>
      <c r="Q404" s="7">
        <v>2.4300000000000002</v>
      </c>
      <c r="R404" s="23" t="s">
        <v>132</v>
      </c>
      <c r="S404" s="23" t="s">
        <v>132</v>
      </c>
      <c r="T404" s="23" t="s">
        <v>132</v>
      </c>
      <c r="U404" s="24" t="s">
        <v>132</v>
      </c>
      <c r="V404" s="23" t="s">
        <v>132</v>
      </c>
      <c r="W404" s="23" t="s">
        <v>132</v>
      </c>
      <c r="X404" s="23" t="s">
        <v>132</v>
      </c>
      <c r="Y404" s="23" t="s">
        <v>132</v>
      </c>
      <c r="Z404" s="23" t="s">
        <v>132</v>
      </c>
      <c r="AA404" s="23" t="s">
        <v>132</v>
      </c>
      <c r="AB404" s="23" t="s">
        <v>132</v>
      </c>
    </row>
    <row r="405" spans="1:28">
      <c r="A405" s="18" t="s">
        <v>486</v>
      </c>
      <c r="B405" s="18" t="s">
        <v>124</v>
      </c>
      <c r="C405" s="18" t="s">
        <v>105</v>
      </c>
      <c r="D405" s="19">
        <v>6.5446999999999997</v>
      </c>
      <c r="E405" s="20">
        <v>33.49</v>
      </c>
      <c r="F405" s="20">
        <v>20.56</v>
      </c>
      <c r="G405" s="20">
        <v>27.92</v>
      </c>
      <c r="H405" s="20">
        <v>10.06589264237717</v>
      </c>
      <c r="I405" s="20">
        <v>0.55462469556587013</v>
      </c>
      <c r="J405" s="20">
        <v>0.6501857542615711</v>
      </c>
      <c r="K405" s="20">
        <f>1-D405/Q405/H405</f>
        <v>0.73243384598289252</v>
      </c>
      <c r="L405" s="20">
        <v>0.75723520780445275</v>
      </c>
      <c r="M405" s="21">
        <v>4.4831000000000003</v>
      </c>
      <c r="N405" s="22">
        <v>5.8999999999999999E-3</v>
      </c>
      <c r="O405" s="22">
        <v>1.4599</v>
      </c>
      <c r="P405" s="22">
        <v>1.9E-3</v>
      </c>
      <c r="Q405" s="7">
        <v>2.4300000000000002</v>
      </c>
      <c r="R405" s="23" t="s">
        <v>132</v>
      </c>
      <c r="S405" s="23" t="s">
        <v>132</v>
      </c>
      <c r="T405" s="23" t="s">
        <v>132</v>
      </c>
      <c r="U405" s="24" t="s">
        <v>132</v>
      </c>
      <c r="V405" s="23" t="s">
        <v>132</v>
      </c>
      <c r="W405" s="23" t="s">
        <v>132</v>
      </c>
      <c r="X405" s="23" t="s">
        <v>132</v>
      </c>
      <c r="Y405" s="23" t="s">
        <v>132</v>
      </c>
      <c r="Z405" s="23" t="s">
        <v>132</v>
      </c>
      <c r="AA405" s="23" t="s">
        <v>132</v>
      </c>
      <c r="AB405" s="23" t="s">
        <v>132</v>
      </c>
    </row>
    <row r="406" spans="1:28">
      <c r="A406" s="18" t="s">
        <v>487</v>
      </c>
      <c r="B406" s="18" t="s">
        <v>124</v>
      </c>
      <c r="C406" s="18" t="s">
        <v>105</v>
      </c>
      <c r="D406" s="19">
        <v>1.9379</v>
      </c>
      <c r="E406" s="20">
        <v>26.88</v>
      </c>
      <c r="F406" s="20">
        <v>13.84</v>
      </c>
      <c r="G406" s="20">
        <v>20.71</v>
      </c>
      <c r="H406" s="20">
        <v>4.034075998690704</v>
      </c>
      <c r="I406" s="20">
        <v>0.67127540471959424</v>
      </c>
      <c r="J406" s="20">
        <v>0.48038262061224501</v>
      </c>
      <c r="K406" s="20">
        <f>1-D406/Q406/H406</f>
        <v>0.802311678760393</v>
      </c>
      <c r="L406" s="20">
        <v>0.83667659650267634</v>
      </c>
      <c r="M406" s="21">
        <v>1.3261000000000001</v>
      </c>
      <c r="N406" s="22">
        <v>6.1999999999999998E-3</v>
      </c>
      <c r="O406" s="22">
        <v>1.4614</v>
      </c>
      <c r="P406" s="22">
        <v>6.7999999999999996E-3</v>
      </c>
      <c r="Q406" s="7">
        <v>2.4300000000000002</v>
      </c>
      <c r="R406" s="23" t="s">
        <v>132</v>
      </c>
      <c r="S406" s="23" t="s">
        <v>132</v>
      </c>
      <c r="T406" s="23" t="s">
        <v>132</v>
      </c>
      <c r="U406" s="24" t="s">
        <v>132</v>
      </c>
      <c r="V406" s="23" t="s">
        <v>132</v>
      </c>
      <c r="W406" s="23" t="s">
        <v>132</v>
      </c>
      <c r="X406" s="23" t="s">
        <v>132</v>
      </c>
      <c r="Y406" s="23" t="s">
        <v>132</v>
      </c>
      <c r="Z406" s="23" t="s">
        <v>132</v>
      </c>
      <c r="AA406" s="23" t="s">
        <v>132</v>
      </c>
      <c r="AB406" s="23" t="s">
        <v>132</v>
      </c>
    </row>
    <row r="407" spans="1:28">
      <c r="A407" s="18" t="s">
        <v>488</v>
      </c>
      <c r="B407" s="18" t="s">
        <v>124</v>
      </c>
      <c r="C407" s="18" t="s">
        <v>105</v>
      </c>
      <c r="D407" s="19">
        <v>1.6524000000000001</v>
      </c>
      <c r="E407" s="20">
        <v>26.63</v>
      </c>
      <c r="F407" s="20">
        <v>10.38</v>
      </c>
      <c r="G407" s="20">
        <v>18.309999999999999</v>
      </c>
      <c r="H407" s="20">
        <v>2.6500586554604961</v>
      </c>
      <c r="I407" s="20">
        <v>0.59400898626032761</v>
      </c>
      <c r="J407" s="20">
        <v>0.6235333684389206</v>
      </c>
      <c r="K407" s="20">
        <f>1-D407/Q407/H407</f>
        <v>0.74340190599221379</v>
      </c>
      <c r="L407" s="20">
        <v>0.79904151640223153</v>
      </c>
      <c r="M407" s="21">
        <v>1.0759000000000001</v>
      </c>
      <c r="N407" s="22">
        <v>3.3999999999999998E-3</v>
      </c>
      <c r="O407" s="22">
        <v>1.5358000000000001</v>
      </c>
      <c r="P407" s="22">
        <v>4.8999999999999998E-3</v>
      </c>
      <c r="Q407" s="7">
        <v>2.4300000000000002</v>
      </c>
      <c r="R407" s="23" t="s">
        <v>132</v>
      </c>
      <c r="S407" s="23" t="s">
        <v>132</v>
      </c>
      <c r="T407" s="23" t="s">
        <v>132</v>
      </c>
      <c r="U407" s="24" t="s">
        <v>132</v>
      </c>
      <c r="V407" s="23" t="s">
        <v>132</v>
      </c>
      <c r="W407" s="23" t="s">
        <v>132</v>
      </c>
      <c r="X407" s="23" t="s">
        <v>132</v>
      </c>
      <c r="Y407" s="23" t="s">
        <v>132</v>
      </c>
      <c r="Z407" s="23" t="s">
        <v>132</v>
      </c>
      <c r="AA407" s="23" t="s">
        <v>132</v>
      </c>
      <c r="AB407" s="23" t="s">
        <v>132</v>
      </c>
    </row>
    <row r="408" spans="1:28">
      <c r="A408" s="18" t="s">
        <v>489</v>
      </c>
      <c r="B408" s="18" t="s">
        <v>124</v>
      </c>
      <c r="C408" s="18" t="s">
        <v>105</v>
      </c>
      <c r="D408" s="19">
        <v>5.6864999999999997</v>
      </c>
      <c r="E408" s="20">
        <v>45.22</v>
      </c>
      <c r="F408" s="20">
        <v>18.940000000000001</v>
      </c>
      <c r="G408" s="20">
        <v>22.97</v>
      </c>
      <c r="H408" s="20">
        <v>10.300780910839022</v>
      </c>
      <c r="I408" s="20">
        <v>0.60444746517105352</v>
      </c>
      <c r="J408" s="20">
        <v>0.55204552443362487</v>
      </c>
      <c r="K408" s="20">
        <f>1-D408/Q408/H408</f>
        <v>0.77282077183801445</v>
      </c>
      <c r="L408" s="20">
        <v>0.78213149438709384</v>
      </c>
      <c r="M408" s="21">
        <v>4.0744999999999996</v>
      </c>
      <c r="N408" s="22">
        <v>9.7999999999999997E-3</v>
      </c>
      <c r="O408" s="22">
        <v>1.3956</v>
      </c>
      <c r="P408" s="22">
        <v>3.3999999999999998E-3</v>
      </c>
      <c r="Q408" s="7">
        <v>2.4300000000000002</v>
      </c>
      <c r="R408" s="23" t="s">
        <v>132</v>
      </c>
      <c r="S408" s="23" t="s">
        <v>132</v>
      </c>
      <c r="T408" s="23" t="s">
        <v>132</v>
      </c>
      <c r="U408" s="24" t="s">
        <v>132</v>
      </c>
      <c r="V408" s="23" t="s">
        <v>132</v>
      </c>
      <c r="W408" s="23" t="s">
        <v>132</v>
      </c>
      <c r="X408" s="23" t="s">
        <v>132</v>
      </c>
      <c r="Y408" s="23" t="s">
        <v>132</v>
      </c>
      <c r="Z408" s="23" t="s">
        <v>132</v>
      </c>
      <c r="AA408" s="23" t="s">
        <v>132</v>
      </c>
      <c r="AB408" s="23" t="s">
        <v>132</v>
      </c>
    </row>
    <row r="409" spans="1:28">
      <c r="A409" s="18" t="s">
        <v>490</v>
      </c>
      <c r="B409" s="18" t="s">
        <v>124</v>
      </c>
      <c r="C409" s="18" t="s">
        <v>105</v>
      </c>
      <c r="D409" s="19">
        <v>2.0596000000000001</v>
      </c>
      <c r="E409" s="20">
        <v>23.83</v>
      </c>
      <c r="F409" s="20">
        <v>15.63</v>
      </c>
      <c r="G409" s="20">
        <v>16.93</v>
      </c>
      <c r="H409" s="20">
        <v>3.301707534440752</v>
      </c>
      <c r="I409" s="20">
        <v>0.57721876167434694</v>
      </c>
      <c r="J409" s="20">
        <v>0.62379843717710093</v>
      </c>
      <c r="K409" s="20">
        <f>1-D409/Q409/H409</f>
        <v>0.74329282420695442</v>
      </c>
      <c r="L409" s="20">
        <v>0.77656980247347629</v>
      </c>
      <c r="M409" s="21">
        <v>1.3958999999999999</v>
      </c>
      <c r="N409" s="22">
        <v>6.4999999999999997E-3</v>
      </c>
      <c r="O409" s="22">
        <v>1.4754</v>
      </c>
      <c r="P409" s="22">
        <v>6.7999999999999996E-3</v>
      </c>
      <c r="Q409" s="7">
        <v>2.4300000000000002</v>
      </c>
      <c r="R409" s="23" t="s">
        <v>132</v>
      </c>
      <c r="S409" s="23" t="s">
        <v>132</v>
      </c>
      <c r="T409" s="23" t="s">
        <v>132</v>
      </c>
      <c r="U409" s="24" t="s">
        <v>132</v>
      </c>
      <c r="V409" s="23" t="s">
        <v>132</v>
      </c>
      <c r="W409" s="23" t="s">
        <v>132</v>
      </c>
      <c r="X409" s="23" t="s">
        <v>132</v>
      </c>
      <c r="Y409" s="23" t="s">
        <v>132</v>
      </c>
      <c r="Z409" s="23" t="s">
        <v>132</v>
      </c>
      <c r="AA409" s="23" t="s">
        <v>132</v>
      </c>
      <c r="AB409" s="23" t="s">
        <v>132</v>
      </c>
    </row>
    <row r="410" spans="1:28" ht="15.6">
      <c r="A410" s="18" t="s">
        <v>491</v>
      </c>
      <c r="B410" s="18" t="s">
        <v>124</v>
      </c>
      <c r="C410" s="18" t="s">
        <v>105</v>
      </c>
      <c r="D410" s="19">
        <v>1.4061999999999999</v>
      </c>
      <c r="E410" s="20">
        <v>31.46</v>
      </c>
      <c r="F410" s="20">
        <v>17.399999999999999</v>
      </c>
      <c r="G410" s="20">
        <v>10.88</v>
      </c>
      <c r="H410" s="20">
        <v>3.1184262980348105</v>
      </c>
      <c r="I410" s="20">
        <v>0.71222664439254846</v>
      </c>
      <c r="J410" s="20">
        <v>0.45093257483307136</v>
      </c>
      <c r="K410" s="20">
        <f>1-D410/Q410/H410</f>
        <v>0.81443103916334514</v>
      </c>
      <c r="L410" s="20">
        <v>0.8745082273929663</v>
      </c>
      <c r="M410" s="21">
        <v>0.89739999999999998</v>
      </c>
      <c r="N410" s="22">
        <v>5.1999999999999998E-3</v>
      </c>
      <c r="O410" s="22">
        <v>1.5669999999999999</v>
      </c>
      <c r="P410" s="22">
        <v>9.1000000000000004E-3</v>
      </c>
      <c r="Q410" s="7">
        <v>2.4300000000000002</v>
      </c>
      <c r="R410" s="26">
        <v>31.2</v>
      </c>
      <c r="S410" s="26">
        <v>15.76</v>
      </c>
      <c r="T410" s="26">
        <v>4.0575664660765733</v>
      </c>
      <c r="U410" s="27">
        <v>0.86797622600296587</v>
      </c>
      <c r="V410" s="26">
        <v>0.34656240674221467</v>
      </c>
      <c r="W410" s="25">
        <v>0.5540476190476189</v>
      </c>
      <c r="X410" s="25">
        <v>0.10514546666879111</v>
      </c>
      <c r="Y410" s="25">
        <v>0.68123809523809509</v>
      </c>
      <c r="Z410" s="25">
        <v>5.8460328234831722E-2</v>
      </c>
      <c r="AA410" s="25">
        <v>0.95423809523809511</v>
      </c>
      <c r="AB410" s="25">
        <v>7.1707392320308734E-3</v>
      </c>
    </row>
    <row r="411" spans="1:28">
      <c r="A411" s="18" t="s">
        <v>492</v>
      </c>
      <c r="B411" s="18" t="s">
        <v>124</v>
      </c>
      <c r="C411" s="18" t="s">
        <v>105</v>
      </c>
      <c r="D411" s="19">
        <v>3.3984000000000001</v>
      </c>
      <c r="E411" s="20">
        <v>35.979999999999997</v>
      </c>
      <c r="F411" s="20">
        <v>13.54</v>
      </c>
      <c r="G411" s="20">
        <v>29.01</v>
      </c>
      <c r="H411" s="20">
        <v>7.3999055142131711</v>
      </c>
      <c r="I411" s="20">
        <v>0.78287560605821604</v>
      </c>
      <c r="J411" s="20">
        <v>0.45924910709638306</v>
      </c>
      <c r="K411" s="20">
        <f>1-D411/Q411/H411</f>
        <v>0.81100859790272306</v>
      </c>
      <c r="L411" s="20">
        <v>0.96531110531101738</v>
      </c>
      <c r="M411" s="21">
        <v>1.6067</v>
      </c>
      <c r="N411" s="22">
        <v>5.4999999999999997E-3</v>
      </c>
      <c r="O411" s="22">
        <v>2.1151</v>
      </c>
      <c r="P411" s="22">
        <v>7.3000000000000001E-3</v>
      </c>
      <c r="Q411" s="7">
        <v>2.4300000000000002</v>
      </c>
      <c r="R411" s="23" t="s">
        <v>132</v>
      </c>
      <c r="S411" s="23" t="s">
        <v>132</v>
      </c>
      <c r="T411" s="23" t="s">
        <v>132</v>
      </c>
      <c r="U411" s="24" t="s">
        <v>132</v>
      </c>
      <c r="V411" s="23" t="s">
        <v>132</v>
      </c>
      <c r="W411" s="23" t="s">
        <v>132</v>
      </c>
      <c r="X411" s="23" t="s">
        <v>132</v>
      </c>
      <c r="Y411" s="23" t="s">
        <v>132</v>
      </c>
      <c r="Z411" s="23" t="s">
        <v>132</v>
      </c>
      <c r="AA411" s="23" t="s">
        <v>132</v>
      </c>
      <c r="AB411" s="23" t="s">
        <v>132</v>
      </c>
    </row>
    <row r="412" spans="1:28" ht="15.6">
      <c r="A412" s="18" t="s">
        <v>493</v>
      </c>
      <c r="B412" s="18" t="s">
        <v>124</v>
      </c>
      <c r="C412" s="18" t="s">
        <v>105</v>
      </c>
      <c r="D412" s="19">
        <v>2.7021000000000002</v>
      </c>
      <c r="E412" s="20">
        <v>30.73</v>
      </c>
      <c r="F412" s="20">
        <v>18.28</v>
      </c>
      <c r="G412" s="20">
        <v>27.22</v>
      </c>
      <c r="H412" s="20">
        <v>8.0061826706670516</v>
      </c>
      <c r="I412" s="20">
        <v>0.79620749774073551</v>
      </c>
      <c r="J412" s="20">
        <v>0.3375016672926936</v>
      </c>
      <c r="K412" s="20">
        <f>1-D412/Q412/H412</f>
        <v>0.86111042498243062</v>
      </c>
      <c r="L412" s="20">
        <v>0.92462879863169778</v>
      </c>
      <c r="M412" s="21">
        <v>1.6315999999999999</v>
      </c>
      <c r="N412" s="22">
        <v>1.6000000000000001E-3</v>
      </c>
      <c r="O412" s="22">
        <v>1.6560999999999999</v>
      </c>
      <c r="P412" s="22">
        <v>1.6000000000000001E-3</v>
      </c>
      <c r="Q412" s="7">
        <v>2.4300000000000002</v>
      </c>
      <c r="R412" s="26">
        <v>33.28</v>
      </c>
      <c r="S412" s="26">
        <v>22.01</v>
      </c>
      <c r="T412" s="26">
        <v>8.4415466540526776</v>
      </c>
      <c r="U412" s="27">
        <v>0.87805890664867192</v>
      </c>
      <c r="V412" s="26">
        <v>0.32009537004723615</v>
      </c>
      <c r="W412" s="25">
        <v>0.76031818181818167</v>
      </c>
      <c r="X412" s="25">
        <v>7.2950410531361753E-2</v>
      </c>
      <c r="Y412" s="25">
        <v>0.73804545454545467</v>
      </c>
      <c r="Z412" s="25">
        <v>1.8291769815280509E-2</v>
      </c>
      <c r="AA412" s="25">
        <v>0.96013636363636357</v>
      </c>
      <c r="AB412" s="25">
        <v>6.1147768452960464E-3</v>
      </c>
    </row>
    <row r="413" spans="1:28">
      <c r="A413" s="18" t="s">
        <v>494</v>
      </c>
      <c r="B413" s="18" t="s">
        <v>124</v>
      </c>
      <c r="C413" s="18" t="s">
        <v>105</v>
      </c>
      <c r="D413" s="19">
        <v>5.1806999999999999</v>
      </c>
      <c r="E413" s="20">
        <v>37.26</v>
      </c>
      <c r="F413" s="20">
        <v>21.24</v>
      </c>
      <c r="G413" s="20">
        <v>29.14</v>
      </c>
      <c r="H413" s="20">
        <v>12.074955327591475</v>
      </c>
      <c r="I413" s="20">
        <v>0.69052473498919531</v>
      </c>
      <c r="J413" s="20">
        <v>0.42904506554670341</v>
      </c>
      <c r="K413" s="20">
        <f>1-D413/Q413/H413</f>
        <v>0.82343824463098625</v>
      </c>
      <c r="L413" s="20">
        <v>0.83858715512861015</v>
      </c>
      <c r="M413" s="21">
        <v>3.7368999999999999</v>
      </c>
      <c r="N413" s="22">
        <v>8.5000000000000006E-3</v>
      </c>
      <c r="O413" s="22">
        <v>1.3864000000000001</v>
      </c>
      <c r="P413" s="22">
        <v>3.0999999999999999E-3</v>
      </c>
      <c r="Q413" s="7">
        <v>2.4300000000000002</v>
      </c>
      <c r="R413" s="23" t="s">
        <v>132</v>
      </c>
      <c r="S413" s="23" t="s">
        <v>132</v>
      </c>
      <c r="T413" s="23" t="s">
        <v>132</v>
      </c>
      <c r="U413" s="24" t="s">
        <v>132</v>
      </c>
      <c r="V413" s="23" t="s">
        <v>132</v>
      </c>
      <c r="W413" s="23" t="s">
        <v>132</v>
      </c>
      <c r="X413" s="23" t="s">
        <v>132</v>
      </c>
      <c r="Y413" s="23" t="s">
        <v>132</v>
      </c>
      <c r="Z413" s="23" t="s">
        <v>132</v>
      </c>
      <c r="AA413" s="23" t="s">
        <v>132</v>
      </c>
      <c r="AB413" s="23" t="s">
        <v>132</v>
      </c>
    </row>
    <row r="414" spans="1:28">
      <c r="A414" s="18" t="s">
        <v>495</v>
      </c>
      <c r="B414" s="18" t="s">
        <v>124</v>
      </c>
      <c r="C414" s="18" t="s">
        <v>105</v>
      </c>
      <c r="D414" s="19">
        <v>4.1811999999999996</v>
      </c>
      <c r="E414" s="20">
        <v>37.5</v>
      </c>
      <c r="F414" s="20">
        <v>24.03</v>
      </c>
      <c r="G414" s="20">
        <v>26.49</v>
      </c>
      <c r="H414" s="20">
        <v>12.49872230705034</v>
      </c>
      <c r="I414" s="20">
        <v>0.80805237999033674</v>
      </c>
      <c r="J414" s="20">
        <v>0.33453019414964102</v>
      </c>
      <c r="K414" s="20">
        <f>1-D414/Q414/H414</f>
        <v>0.86233325343636169</v>
      </c>
      <c r="L414" s="20">
        <v>0.93705348456676352</v>
      </c>
      <c r="M414" s="21">
        <v>2.3990999999999998</v>
      </c>
      <c r="N414" s="22">
        <v>1.26E-2</v>
      </c>
      <c r="O414" s="22">
        <v>1.7427999999999999</v>
      </c>
      <c r="P414" s="22">
        <v>9.1000000000000004E-3</v>
      </c>
      <c r="Q414" s="7">
        <v>2.4300000000000002</v>
      </c>
      <c r="R414" s="23" t="s">
        <v>132</v>
      </c>
      <c r="S414" s="23" t="s">
        <v>132</v>
      </c>
      <c r="T414" s="23" t="s">
        <v>132</v>
      </c>
      <c r="U414" s="24" t="s">
        <v>132</v>
      </c>
      <c r="V414" s="23" t="s">
        <v>132</v>
      </c>
      <c r="W414" s="23" t="s">
        <v>132</v>
      </c>
      <c r="X414" s="23" t="s">
        <v>132</v>
      </c>
      <c r="Y414" s="23" t="s">
        <v>132</v>
      </c>
      <c r="Z414" s="23" t="s">
        <v>132</v>
      </c>
      <c r="AA414" s="23" t="s">
        <v>132</v>
      </c>
      <c r="AB414" s="23" t="s">
        <v>132</v>
      </c>
    </row>
    <row r="415" spans="1:28">
      <c r="A415" s="18" t="s">
        <v>496</v>
      </c>
      <c r="B415" s="18" t="s">
        <v>124</v>
      </c>
      <c r="C415" s="18" t="s">
        <v>105</v>
      </c>
      <c r="D415" s="19">
        <v>4.1365999999999996</v>
      </c>
      <c r="E415" s="20">
        <v>29.62</v>
      </c>
      <c r="F415" s="20">
        <v>17.18</v>
      </c>
      <c r="G415" s="20">
        <v>23.53</v>
      </c>
      <c r="H415" s="20">
        <v>6.2694401837744644</v>
      </c>
      <c r="I415" s="20">
        <v>0.62832407173599947</v>
      </c>
      <c r="J415" s="20">
        <v>0.65980372708645796</v>
      </c>
      <c r="K415" s="20">
        <f>1-D415/Q415/H415</f>
        <v>0.72847583247470871</v>
      </c>
      <c r="L415" s="20">
        <v>0.86251876002738048</v>
      </c>
      <c r="M415" s="21">
        <v>2.3302</v>
      </c>
      <c r="N415" s="22">
        <v>9.5999999999999992E-3</v>
      </c>
      <c r="O415" s="22">
        <v>1.7751999999999999</v>
      </c>
      <c r="P415" s="22">
        <v>7.3000000000000001E-3</v>
      </c>
      <c r="Q415" s="7">
        <v>2.4300000000000002</v>
      </c>
      <c r="R415" s="23" t="s">
        <v>132</v>
      </c>
      <c r="S415" s="23" t="s">
        <v>132</v>
      </c>
      <c r="T415" s="23" t="s">
        <v>132</v>
      </c>
      <c r="U415" s="24" t="s">
        <v>132</v>
      </c>
      <c r="V415" s="23" t="s">
        <v>132</v>
      </c>
      <c r="W415" s="23" t="s">
        <v>132</v>
      </c>
      <c r="X415" s="23" t="s">
        <v>132</v>
      </c>
      <c r="Y415" s="23" t="s">
        <v>132</v>
      </c>
      <c r="Z415" s="23" t="s">
        <v>132</v>
      </c>
      <c r="AA415" s="23" t="s">
        <v>132</v>
      </c>
      <c r="AB415" s="23" t="s">
        <v>132</v>
      </c>
    </row>
    <row r="416" spans="1:28">
      <c r="A416" s="18" t="s">
        <v>497</v>
      </c>
      <c r="B416" s="18" t="s">
        <v>124</v>
      </c>
      <c r="C416" s="18" t="s">
        <v>105</v>
      </c>
      <c r="D416" s="19">
        <v>7.2847999999999997</v>
      </c>
      <c r="E416" s="20">
        <v>39.28</v>
      </c>
      <c r="F416" s="20">
        <v>24.97</v>
      </c>
      <c r="G416" s="20">
        <v>30.88</v>
      </c>
      <c r="H416" s="20">
        <v>15.858639815390452</v>
      </c>
      <c r="I416" s="20">
        <v>0.7274671692962219</v>
      </c>
      <c r="J416" s="20">
        <v>0.45935843709182839</v>
      </c>
      <c r="K416" s="20">
        <f>1-D416/Q416/H416</f>
        <v>0.81096360613505003</v>
      </c>
      <c r="L416" s="20">
        <v>0.89704046370618085</v>
      </c>
      <c r="M416" s="21">
        <v>4.3220000000000001</v>
      </c>
      <c r="N416" s="22">
        <v>5.4999999999999997E-3</v>
      </c>
      <c r="O416" s="22">
        <v>1.6855</v>
      </c>
      <c r="P416" s="22">
        <v>2.2000000000000001E-3</v>
      </c>
      <c r="Q416" s="7">
        <v>2.4300000000000002</v>
      </c>
      <c r="R416" s="23" t="s">
        <v>132</v>
      </c>
      <c r="S416" s="23" t="s">
        <v>132</v>
      </c>
      <c r="T416" s="23" t="s">
        <v>132</v>
      </c>
      <c r="U416" s="24" t="s">
        <v>132</v>
      </c>
      <c r="V416" s="23" t="s">
        <v>132</v>
      </c>
      <c r="W416" s="23" t="s">
        <v>132</v>
      </c>
      <c r="X416" s="23" t="s">
        <v>132</v>
      </c>
      <c r="Y416" s="23" t="s">
        <v>132</v>
      </c>
      <c r="Z416" s="23" t="s">
        <v>132</v>
      </c>
      <c r="AA416" s="23" t="s">
        <v>132</v>
      </c>
      <c r="AB416" s="23" t="s">
        <v>132</v>
      </c>
    </row>
    <row r="417" spans="1:28" ht="15.6">
      <c r="A417" s="18" t="s">
        <v>58</v>
      </c>
      <c r="B417" s="18" t="s">
        <v>124</v>
      </c>
      <c r="C417" s="18" t="s">
        <v>105</v>
      </c>
      <c r="D417" s="19">
        <v>2.6356000000000002</v>
      </c>
      <c r="E417" s="20">
        <v>27.2</v>
      </c>
      <c r="F417" s="20">
        <v>14.83</v>
      </c>
      <c r="G417" s="20">
        <v>19.96</v>
      </c>
      <c r="H417" s="20">
        <v>4.2156953069265581</v>
      </c>
      <c r="I417" s="20">
        <v>0.64883610123159452</v>
      </c>
      <c r="J417" s="20">
        <v>0.62518749769927695</v>
      </c>
      <c r="K417" s="20">
        <f>1-D417/Q417/H417</f>
        <v>0.74272119436243744</v>
      </c>
      <c r="L417" s="20">
        <v>0.87359308736108543</v>
      </c>
      <c r="M417" s="21">
        <v>1.4803999999999999</v>
      </c>
      <c r="N417" s="22">
        <v>7.4000000000000003E-3</v>
      </c>
      <c r="O417" s="22">
        <v>1.7803</v>
      </c>
      <c r="P417" s="22">
        <v>8.8000000000000005E-3</v>
      </c>
      <c r="Q417" s="7">
        <v>2.4300000000000002</v>
      </c>
      <c r="R417" s="26">
        <v>28.43</v>
      </c>
      <c r="S417" s="26">
        <v>19.41</v>
      </c>
      <c r="T417" s="26">
        <v>5.6082395111952561</v>
      </c>
      <c r="U417" s="27">
        <v>0.82097089590524464</v>
      </c>
      <c r="V417" s="26">
        <v>0.46995139824873278</v>
      </c>
      <c r="W417" s="25">
        <v>0.80375000000000019</v>
      </c>
      <c r="X417" s="25">
        <v>0.10289551739507305</v>
      </c>
      <c r="Y417" s="25">
        <v>0.69624999999999981</v>
      </c>
      <c r="Z417" s="25">
        <v>2.7145671846539349E-2</v>
      </c>
      <c r="AA417" s="25">
        <v>0.93790000000000018</v>
      </c>
      <c r="AB417" s="25">
        <v>1.0728000745712091E-2</v>
      </c>
    </row>
    <row r="418" spans="1:28" ht="15.6">
      <c r="A418" s="18" t="s">
        <v>59</v>
      </c>
      <c r="B418" s="18" t="s">
        <v>124</v>
      </c>
      <c r="C418" s="18" t="s">
        <v>105</v>
      </c>
      <c r="D418" s="19">
        <v>1.0242</v>
      </c>
      <c r="E418" s="20">
        <v>21.3</v>
      </c>
      <c r="F418" s="20">
        <v>11.01</v>
      </c>
      <c r="G418" s="20">
        <v>18.27</v>
      </c>
      <c r="H418" s="20">
        <v>2.2433864482226182</v>
      </c>
      <c r="I418" s="20">
        <v>0.70629224379864164</v>
      </c>
      <c r="J418" s="20">
        <v>0.45654193944670091</v>
      </c>
      <c r="K418" s="20">
        <f>1-D418/Q418/H418</f>
        <v>0.81212265866390909</v>
      </c>
      <c r="L418" s="20">
        <v>0.86968666156984475</v>
      </c>
      <c r="M418" s="21">
        <v>0.65890000000000004</v>
      </c>
      <c r="N418" s="22">
        <v>8.8999999999999999E-3</v>
      </c>
      <c r="O418" s="22">
        <v>1.5543</v>
      </c>
      <c r="P418" s="22">
        <v>2.06E-2</v>
      </c>
      <c r="Q418" s="7">
        <v>2.4300000000000002</v>
      </c>
      <c r="R418" s="26">
        <v>21.53</v>
      </c>
      <c r="S418" s="26">
        <v>14.78</v>
      </c>
      <c r="T418" s="26">
        <v>2.4625866470284019</v>
      </c>
      <c r="U418" s="27">
        <v>0.84156032477385212</v>
      </c>
      <c r="V418" s="26">
        <v>0.4159041474686383</v>
      </c>
      <c r="W418" s="25">
        <v>0.7369</v>
      </c>
      <c r="X418" s="25">
        <v>0.10722215256186567</v>
      </c>
      <c r="Y418" s="25">
        <v>0.75219999999999998</v>
      </c>
      <c r="Z418" s="25">
        <v>4.0029489129890253E-2</v>
      </c>
      <c r="AA418" s="25">
        <v>0.95679999999999998</v>
      </c>
      <c r="AB418" s="25">
        <v>9.5739229159211379E-3</v>
      </c>
    </row>
    <row r="419" spans="1:28">
      <c r="A419" s="18" t="s">
        <v>498</v>
      </c>
      <c r="B419" s="18" t="s">
        <v>124</v>
      </c>
      <c r="C419" s="18" t="s">
        <v>105</v>
      </c>
      <c r="D419" s="19">
        <v>4.5068999999999999</v>
      </c>
      <c r="E419" s="20">
        <v>36.08</v>
      </c>
      <c r="F419" s="20">
        <v>19.13</v>
      </c>
      <c r="G419" s="20">
        <v>25.2</v>
      </c>
      <c r="H419" s="20">
        <v>9.1071116726993431</v>
      </c>
      <c r="I419" s="20">
        <v>0.68391734905049373</v>
      </c>
      <c r="J419" s="20">
        <v>0.49487698866265872</v>
      </c>
      <c r="K419" s="20">
        <f>1-D419/Q419/H419</f>
        <v>0.79634691824581949</v>
      </c>
      <c r="L419" s="20">
        <v>0.85881835338424628</v>
      </c>
      <c r="M419" s="21">
        <v>2.8786</v>
      </c>
      <c r="N419" s="22">
        <v>1.5100000000000001E-2</v>
      </c>
      <c r="O419" s="22">
        <v>1.5657000000000001</v>
      </c>
      <c r="P419" s="22">
        <v>8.2000000000000007E-3</v>
      </c>
      <c r="Q419" s="7">
        <v>2.4300000000000002</v>
      </c>
      <c r="R419" s="23" t="s">
        <v>132</v>
      </c>
      <c r="S419" s="23" t="s">
        <v>132</v>
      </c>
      <c r="T419" s="23" t="s">
        <v>132</v>
      </c>
      <c r="U419" s="24" t="s">
        <v>132</v>
      </c>
      <c r="V419" s="23" t="s">
        <v>132</v>
      </c>
      <c r="W419" s="23" t="s">
        <v>132</v>
      </c>
      <c r="X419" s="23" t="s">
        <v>132</v>
      </c>
      <c r="Y419" s="23" t="s">
        <v>132</v>
      </c>
      <c r="Z419" s="23" t="s">
        <v>132</v>
      </c>
      <c r="AA419" s="23" t="s">
        <v>132</v>
      </c>
      <c r="AB419" s="23" t="s">
        <v>132</v>
      </c>
    </row>
    <row r="420" spans="1:28">
      <c r="A420" s="18" t="s">
        <v>499</v>
      </c>
      <c r="B420" s="18" t="s">
        <v>124</v>
      </c>
      <c r="C420" s="18" t="s">
        <v>105</v>
      </c>
      <c r="D420" s="19">
        <v>4.2416</v>
      </c>
      <c r="E420" s="20">
        <v>37.47</v>
      </c>
      <c r="F420" s="20">
        <v>22.02</v>
      </c>
      <c r="G420" s="20">
        <v>30.85</v>
      </c>
      <c r="H420" s="20">
        <v>13.327687417633316</v>
      </c>
      <c r="I420" s="20">
        <v>0.80501493480693687</v>
      </c>
      <c r="J420" s="20">
        <v>0.31825476296721317</v>
      </c>
      <c r="K420" s="20">
        <f>1-D420/Q420/H420</f>
        <v>0.86903096174188765</v>
      </c>
      <c r="L420" s="20">
        <v>0.92633631049619114</v>
      </c>
      <c r="M420" s="21">
        <v>2.5987</v>
      </c>
      <c r="N420" s="22">
        <v>6.4999999999999997E-3</v>
      </c>
      <c r="O420" s="22">
        <v>1.6322000000000001</v>
      </c>
      <c r="P420" s="22">
        <v>4.1000000000000003E-3</v>
      </c>
      <c r="Q420" s="7">
        <v>2.4300000000000002</v>
      </c>
      <c r="R420" s="23" t="s">
        <v>132</v>
      </c>
      <c r="S420" s="23" t="s">
        <v>132</v>
      </c>
      <c r="T420" s="23" t="s">
        <v>132</v>
      </c>
      <c r="U420" s="24" t="s">
        <v>132</v>
      </c>
      <c r="V420" s="23" t="s">
        <v>132</v>
      </c>
      <c r="W420" s="23" t="s">
        <v>132</v>
      </c>
      <c r="X420" s="23" t="s">
        <v>132</v>
      </c>
      <c r="Y420" s="23" t="s">
        <v>132</v>
      </c>
      <c r="Z420" s="23" t="s">
        <v>132</v>
      </c>
      <c r="AA420" s="23" t="s">
        <v>132</v>
      </c>
      <c r="AB420" s="23" t="s">
        <v>132</v>
      </c>
    </row>
    <row r="421" spans="1:28">
      <c r="A421" s="18" t="s">
        <v>500</v>
      </c>
      <c r="B421" s="18" t="s">
        <v>124</v>
      </c>
      <c r="C421" s="18" t="s">
        <v>105</v>
      </c>
      <c r="D421" s="19">
        <v>6.3533999999999997</v>
      </c>
      <c r="E421" s="20">
        <v>34.299999999999997</v>
      </c>
      <c r="F421" s="20">
        <v>25.26</v>
      </c>
      <c r="G421" s="20">
        <v>28.23</v>
      </c>
      <c r="H421" s="20">
        <v>12.806692053687108</v>
      </c>
      <c r="I421" s="20">
        <v>0.71480535452178251</v>
      </c>
      <c r="J421" s="20">
        <v>0.49610000563500906</v>
      </c>
      <c r="K421" s="20">
        <f>1-D421/Q421/H421</f>
        <v>0.79584361908024326</v>
      </c>
      <c r="L421" s="20">
        <v>0.89817313022862888</v>
      </c>
      <c r="M421" s="21">
        <v>3.6524000000000001</v>
      </c>
      <c r="N421" s="22">
        <v>7.7000000000000002E-3</v>
      </c>
      <c r="O421" s="22">
        <v>1.7395</v>
      </c>
      <c r="P421" s="22">
        <v>3.7000000000000002E-3</v>
      </c>
      <c r="Q421" s="7">
        <v>2.4300000000000002</v>
      </c>
      <c r="R421" s="23" t="s">
        <v>132</v>
      </c>
      <c r="S421" s="23" t="s">
        <v>132</v>
      </c>
      <c r="T421" s="23" t="s">
        <v>132</v>
      </c>
      <c r="U421" s="24" t="s">
        <v>132</v>
      </c>
      <c r="V421" s="23" t="s">
        <v>132</v>
      </c>
      <c r="W421" s="23" t="s">
        <v>132</v>
      </c>
      <c r="X421" s="23" t="s">
        <v>132</v>
      </c>
      <c r="Y421" s="23" t="s">
        <v>132</v>
      </c>
      <c r="Z421" s="23" t="s">
        <v>132</v>
      </c>
      <c r="AA421" s="23" t="s">
        <v>132</v>
      </c>
      <c r="AB421" s="23" t="s">
        <v>132</v>
      </c>
    </row>
    <row r="422" spans="1:28">
      <c r="A422" s="18" t="s">
        <v>501</v>
      </c>
      <c r="B422" s="18" t="s">
        <v>124</v>
      </c>
      <c r="C422" s="18" t="s">
        <v>105</v>
      </c>
      <c r="D422" s="19">
        <v>3.5543999999999998</v>
      </c>
      <c r="E422" s="20">
        <v>33.51</v>
      </c>
      <c r="F422" s="20">
        <v>16.489999999999998</v>
      </c>
      <c r="G422" s="20">
        <v>29.52</v>
      </c>
      <c r="H422" s="20">
        <v>8.5410262954579999</v>
      </c>
      <c r="I422" s="20">
        <v>0.78311739878554398</v>
      </c>
      <c r="J422" s="20">
        <v>0.41615607738969035</v>
      </c>
      <c r="K422" s="20">
        <f>1-D422/Q422/H422</f>
        <v>0.82874235498366655</v>
      </c>
      <c r="L422" s="20">
        <v>0.94494675465329414</v>
      </c>
      <c r="M422" s="21">
        <v>1.8524</v>
      </c>
      <c r="N422" s="22">
        <v>6.0000000000000001E-3</v>
      </c>
      <c r="O422" s="22">
        <v>1.9188000000000001</v>
      </c>
      <c r="P422" s="22">
        <v>6.1999999999999998E-3</v>
      </c>
      <c r="Q422" s="7">
        <v>2.4300000000000002</v>
      </c>
      <c r="R422" s="23" t="s">
        <v>132</v>
      </c>
      <c r="S422" s="23" t="s">
        <v>132</v>
      </c>
      <c r="T422" s="23" t="s">
        <v>132</v>
      </c>
      <c r="U422" s="24" t="s">
        <v>132</v>
      </c>
      <c r="V422" s="23" t="s">
        <v>132</v>
      </c>
      <c r="W422" s="23" t="s">
        <v>132</v>
      </c>
      <c r="X422" s="23" t="s">
        <v>132</v>
      </c>
      <c r="Y422" s="23" t="s">
        <v>132</v>
      </c>
      <c r="Z422" s="23" t="s">
        <v>132</v>
      </c>
      <c r="AA422" s="23" t="s">
        <v>132</v>
      </c>
      <c r="AB422" s="23" t="s">
        <v>132</v>
      </c>
    </row>
    <row r="423" spans="1:28">
      <c r="A423" s="18" t="s">
        <v>502</v>
      </c>
      <c r="B423" s="18" t="s">
        <v>124</v>
      </c>
      <c r="C423" s="18" t="s">
        <v>105</v>
      </c>
      <c r="D423" s="19" t="s">
        <v>132</v>
      </c>
      <c r="E423" s="20">
        <v>47.02</v>
      </c>
      <c r="F423" s="20">
        <v>27.58</v>
      </c>
      <c r="G423" s="20">
        <v>41.45</v>
      </c>
      <c r="H423" s="20" t="s">
        <v>132</v>
      </c>
      <c r="I423" s="20" t="s">
        <v>132</v>
      </c>
      <c r="J423" s="20" t="s">
        <v>132</v>
      </c>
      <c r="K423" s="20" t="e">
        <f>1-D423/Q423/H423</f>
        <v>#VALUE!</v>
      </c>
      <c r="L423" s="20" t="s">
        <v>132</v>
      </c>
      <c r="M423" s="21" t="s">
        <v>132</v>
      </c>
      <c r="N423" s="22" t="s">
        <v>132</v>
      </c>
      <c r="O423" s="22" t="s">
        <v>132</v>
      </c>
      <c r="P423" s="22" t="s">
        <v>132</v>
      </c>
      <c r="Q423" s="7">
        <v>2.4300000000000002</v>
      </c>
      <c r="R423" s="23" t="s">
        <v>132</v>
      </c>
      <c r="S423" s="23" t="s">
        <v>132</v>
      </c>
      <c r="T423" s="23" t="s">
        <v>132</v>
      </c>
      <c r="U423" s="24" t="s">
        <v>132</v>
      </c>
      <c r="V423" s="23" t="s">
        <v>132</v>
      </c>
      <c r="W423" s="23" t="s">
        <v>132</v>
      </c>
      <c r="X423" s="23" t="s">
        <v>132</v>
      </c>
      <c r="Y423" s="23" t="s">
        <v>132</v>
      </c>
      <c r="Z423" s="23" t="s">
        <v>132</v>
      </c>
      <c r="AA423" s="23" t="s">
        <v>132</v>
      </c>
      <c r="AB423" s="23" t="s">
        <v>132</v>
      </c>
    </row>
    <row r="424" spans="1:28" ht="15.6">
      <c r="A424" s="18" t="s">
        <v>60</v>
      </c>
      <c r="B424" s="18" t="s">
        <v>124</v>
      </c>
      <c r="C424" s="18" t="s">
        <v>105</v>
      </c>
      <c r="D424" s="19">
        <v>0.7581</v>
      </c>
      <c r="E424" s="20">
        <v>20.97</v>
      </c>
      <c r="F424" s="20">
        <v>11.24</v>
      </c>
      <c r="G424" s="20">
        <v>14.61</v>
      </c>
      <c r="H424" s="20">
        <v>1.8030741202571754</v>
      </c>
      <c r="I424" s="20">
        <v>0.76118563559739694</v>
      </c>
      <c r="J424" s="20">
        <v>0.42044860579102039</v>
      </c>
      <c r="K424" s="20">
        <f>1-D424/Q424/H424</f>
        <v>0.82697588239052666</v>
      </c>
      <c r="L424" s="20">
        <v>0.92044478177168743</v>
      </c>
      <c r="M424" s="21">
        <v>0.43059999999999998</v>
      </c>
      <c r="N424" s="22">
        <v>9.9000000000000008E-3</v>
      </c>
      <c r="O424" s="22">
        <v>1.7605</v>
      </c>
      <c r="P424" s="22">
        <v>3.9699999999999999E-2</v>
      </c>
      <c r="Q424" s="7">
        <v>2.4300000000000002</v>
      </c>
      <c r="R424" s="26">
        <v>20.79</v>
      </c>
      <c r="S424" s="26">
        <v>12.605</v>
      </c>
      <c r="T424" s="26">
        <v>1.7296256634814173</v>
      </c>
      <c r="U424" s="27">
        <v>0.8330274543806786</v>
      </c>
      <c r="V424" s="26">
        <v>0.43830293225071865</v>
      </c>
      <c r="W424" s="25">
        <v>0.65957499999999991</v>
      </c>
      <c r="X424" s="25">
        <v>0.10280610086468656</v>
      </c>
      <c r="Y424" s="25">
        <v>0.66577500000000001</v>
      </c>
      <c r="Z424" s="25">
        <v>4.7644248078860467E-2</v>
      </c>
      <c r="AA424" s="25">
        <v>0.92387499999999956</v>
      </c>
      <c r="AB424" s="25">
        <v>2.671533969463984E-2</v>
      </c>
    </row>
    <row r="425" spans="1:28">
      <c r="A425" s="18" t="s">
        <v>503</v>
      </c>
      <c r="B425" s="18" t="s">
        <v>124</v>
      </c>
      <c r="C425" s="18" t="s">
        <v>105</v>
      </c>
      <c r="D425" s="19">
        <v>1.0315000000000001</v>
      </c>
      <c r="E425" s="20">
        <v>24.78</v>
      </c>
      <c r="F425" s="20">
        <v>9.32</v>
      </c>
      <c r="G425" s="20">
        <v>16.64</v>
      </c>
      <c r="H425" s="20">
        <v>2.0121907983410168</v>
      </c>
      <c r="I425" s="20">
        <v>0.71185635056177299</v>
      </c>
      <c r="J425" s="20">
        <v>0.51262534390398606</v>
      </c>
      <c r="K425" s="20">
        <f>1-D425/Q425/H425</f>
        <v>0.78904306835226912</v>
      </c>
      <c r="L425" s="20">
        <v>0.90217680011855061</v>
      </c>
      <c r="M425" s="21">
        <v>0.57979999999999998</v>
      </c>
      <c r="N425" s="22">
        <v>0.01</v>
      </c>
      <c r="O425" s="22">
        <v>1.7790999999999999</v>
      </c>
      <c r="P425" s="22">
        <v>0.3</v>
      </c>
      <c r="Q425" s="7">
        <v>2.4300000000000002</v>
      </c>
      <c r="R425" s="23" t="s">
        <v>132</v>
      </c>
      <c r="S425" s="23" t="s">
        <v>132</v>
      </c>
      <c r="T425" s="23" t="s">
        <v>132</v>
      </c>
      <c r="U425" s="24" t="s">
        <v>132</v>
      </c>
      <c r="V425" s="23" t="s">
        <v>132</v>
      </c>
      <c r="W425" s="23" t="s">
        <v>132</v>
      </c>
      <c r="X425" s="23" t="s">
        <v>132</v>
      </c>
      <c r="Y425" s="23" t="s">
        <v>132</v>
      </c>
      <c r="Z425" s="23" t="s">
        <v>132</v>
      </c>
      <c r="AA425" s="23" t="s">
        <v>132</v>
      </c>
      <c r="AB425" s="23" t="s">
        <v>132</v>
      </c>
    </row>
    <row r="426" spans="1:28">
      <c r="A426" s="18" t="s">
        <v>504</v>
      </c>
      <c r="B426" s="18" t="s">
        <v>124</v>
      </c>
      <c r="C426" s="18" t="s">
        <v>105</v>
      </c>
      <c r="D426" s="19">
        <v>10.331300000000001</v>
      </c>
      <c r="E426" s="20">
        <v>51.7</v>
      </c>
      <c r="F426" s="20">
        <v>25.73</v>
      </c>
      <c r="G426" s="20">
        <v>34.19</v>
      </c>
      <c r="H426" s="20">
        <v>23.813764387103951</v>
      </c>
      <c r="I426" s="20">
        <v>0.76138169893554353</v>
      </c>
      <c r="J426" s="20">
        <v>0.43383733172378192</v>
      </c>
      <c r="K426" s="20">
        <f>1-D426/Q426/H426</f>
        <v>0.82146611863218855</v>
      </c>
      <c r="L426" s="20">
        <v>0.92685709327039478</v>
      </c>
      <c r="M426" s="21">
        <v>5.6824000000000003</v>
      </c>
      <c r="N426" s="22">
        <v>1.1000000000000001E-3</v>
      </c>
      <c r="O426" s="22">
        <v>1.8181</v>
      </c>
      <c r="P426" s="22">
        <v>2.9999999999999997E-4</v>
      </c>
      <c r="Q426" s="7">
        <v>2.4300000000000002</v>
      </c>
      <c r="R426" s="23" t="s">
        <v>132</v>
      </c>
      <c r="S426" s="23" t="s">
        <v>132</v>
      </c>
      <c r="T426" s="23" t="s">
        <v>132</v>
      </c>
      <c r="U426" s="24" t="s">
        <v>132</v>
      </c>
      <c r="V426" s="23" t="s">
        <v>132</v>
      </c>
      <c r="W426" s="23" t="s">
        <v>132</v>
      </c>
      <c r="X426" s="23" t="s">
        <v>132</v>
      </c>
      <c r="Y426" s="23" t="s">
        <v>132</v>
      </c>
      <c r="Z426" s="23" t="s">
        <v>132</v>
      </c>
      <c r="AA426" s="23" t="s">
        <v>132</v>
      </c>
      <c r="AB426" s="23" t="s">
        <v>132</v>
      </c>
    </row>
    <row r="427" spans="1:28" ht="15.6">
      <c r="A427" s="18" t="s">
        <v>61</v>
      </c>
      <c r="B427" s="18" t="s">
        <v>124</v>
      </c>
      <c r="C427" s="18" t="s">
        <v>105</v>
      </c>
      <c r="D427" s="19">
        <v>2.8622999999999998</v>
      </c>
      <c r="E427" s="20">
        <v>35.74</v>
      </c>
      <c r="F427" s="20">
        <v>17.91</v>
      </c>
      <c r="G427" s="20">
        <v>18.579999999999998</v>
      </c>
      <c r="H427" s="20">
        <v>6.2272236837014043</v>
      </c>
      <c r="I427" s="20">
        <v>0.76986534083384983</v>
      </c>
      <c r="J427" s="20">
        <v>0.45964303602768208</v>
      </c>
      <c r="K427" s="20">
        <f>1-D427/Q427/H427</f>
        <v>0.81084648723140651</v>
      </c>
      <c r="L427" s="20">
        <v>0.94945880996847543</v>
      </c>
      <c r="M427" s="21">
        <v>1.4331</v>
      </c>
      <c r="N427" s="22">
        <v>7.1999999999999998E-3</v>
      </c>
      <c r="O427" s="22">
        <v>1.9973000000000001</v>
      </c>
      <c r="P427" s="22">
        <v>0.01</v>
      </c>
      <c r="Q427" s="7">
        <v>2.4300000000000002</v>
      </c>
      <c r="R427" s="26">
        <v>34.520000000000003</v>
      </c>
      <c r="S427" s="26">
        <v>19.37</v>
      </c>
      <c r="T427" s="26">
        <v>6.7815450447145365</v>
      </c>
      <c r="U427" s="27">
        <v>0.83921068240196295</v>
      </c>
      <c r="V427" s="26">
        <v>0.42207195869484726</v>
      </c>
      <c r="W427" s="25">
        <v>0.73570000000000013</v>
      </c>
      <c r="X427" s="25">
        <v>0.11207278884724779</v>
      </c>
      <c r="Y427" s="25">
        <v>0.69204999999999994</v>
      </c>
      <c r="Z427" s="25">
        <v>3.2604409211025413E-2</v>
      </c>
      <c r="AA427" s="25">
        <v>0.94280000000000008</v>
      </c>
      <c r="AB427" s="25">
        <v>4.905099387372264E-3</v>
      </c>
    </row>
    <row r="428" spans="1:28">
      <c r="A428" s="18" t="s">
        <v>505</v>
      </c>
      <c r="B428" s="18" t="s">
        <v>124</v>
      </c>
      <c r="C428" s="18" t="s">
        <v>105</v>
      </c>
      <c r="D428" s="19">
        <v>1.9449000000000001</v>
      </c>
      <c r="E428" s="20">
        <v>30.57</v>
      </c>
      <c r="F428" s="20">
        <v>15.32</v>
      </c>
      <c r="G428" s="20">
        <v>24.46</v>
      </c>
      <c r="H428" s="20">
        <v>5.9980389138702925</v>
      </c>
      <c r="I428" s="20">
        <v>0.8245426521714696</v>
      </c>
      <c r="J428" s="20">
        <v>0.32425598231823316</v>
      </c>
      <c r="K428" s="20">
        <f>1-D428/Q428/H428</f>
        <v>0.86656132414887521</v>
      </c>
      <c r="L428" s="20">
        <v>0.95151102315964109</v>
      </c>
      <c r="M428" s="21">
        <v>1.0524</v>
      </c>
      <c r="N428" s="22">
        <v>7.4000000000000003E-3</v>
      </c>
      <c r="O428" s="22">
        <v>1.8480000000000001</v>
      </c>
      <c r="P428" s="22">
        <v>1.29E-2</v>
      </c>
      <c r="Q428" s="7">
        <v>2.4300000000000002</v>
      </c>
      <c r="R428" s="23" t="s">
        <v>132</v>
      </c>
      <c r="S428" s="23" t="s">
        <v>132</v>
      </c>
      <c r="T428" s="23" t="s">
        <v>132</v>
      </c>
      <c r="U428" s="24" t="s">
        <v>132</v>
      </c>
      <c r="V428" s="23" t="s">
        <v>132</v>
      </c>
      <c r="W428" s="23" t="s">
        <v>132</v>
      </c>
      <c r="X428" s="23" t="s">
        <v>132</v>
      </c>
      <c r="Y428" s="23" t="s">
        <v>132</v>
      </c>
      <c r="Z428" s="23" t="s">
        <v>132</v>
      </c>
      <c r="AA428" s="23" t="s">
        <v>132</v>
      </c>
      <c r="AB428" s="23" t="s">
        <v>132</v>
      </c>
    </row>
    <row r="429" spans="1:28">
      <c r="A429" s="18" t="s">
        <v>506</v>
      </c>
      <c r="B429" s="18" t="s">
        <v>124</v>
      </c>
      <c r="C429" s="18" t="s">
        <v>105</v>
      </c>
      <c r="D429" s="19">
        <v>0.9194</v>
      </c>
      <c r="E429" s="20">
        <v>23.89</v>
      </c>
      <c r="F429" s="20">
        <v>12.52</v>
      </c>
      <c r="G429" s="20">
        <v>20.079999999999998</v>
      </c>
      <c r="H429" s="20">
        <v>3.1447259859490986</v>
      </c>
      <c r="I429" s="20">
        <v>0.85362794658209984</v>
      </c>
      <c r="J429" s="20">
        <v>0.29236251556032444</v>
      </c>
      <c r="K429" s="20">
        <f>1-D429/Q429/H429</f>
        <v>0.87968620758834382</v>
      </c>
      <c r="L429" s="20">
        <v>0.97037777700564087</v>
      </c>
      <c r="M429" s="21">
        <v>0.46029999999999999</v>
      </c>
      <c r="N429" s="22">
        <v>8.2000000000000007E-3</v>
      </c>
      <c r="O429" s="22">
        <v>1.9975000000000001</v>
      </c>
      <c r="P429" s="22">
        <v>3.5099999999999999E-2</v>
      </c>
      <c r="Q429" s="7">
        <v>2.4300000000000002</v>
      </c>
      <c r="R429" s="23" t="s">
        <v>132</v>
      </c>
      <c r="S429" s="23" t="s">
        <v>132</v>
      </c>
      <c r="T429" s="23" t="s">
        <v>132</v>
      </c>
      <c r="U429" s="24" t="s">
        <v>132</v>
      </c>
      <c r="V429" s="23" t="s">
        <v>132</v>
      </c>
      <c r="W429" s="23" t="s">
        <v>132</v>
      </c>
      <c r="X429" s="23" t="s">
        <v>132</v>
      </c>
      <c r="Y429" s="23" t="s">
        <v>132</v>
      </c>
      <c r="Z429" s="23" t="s">
        <v>132</v>
      </c>
      <c r="AA429" s="23" t="s">
        <v>132</v>
      </c>
      <c r="AB429" s="23" t="s">
        <v>132</v>
      </c>
    </row>
    <row r="430" spans="1:28">
      <c r="A430" s="18" t="s">
        <v>507</v>
      </c>
      <c r="B430" s="18" t="s">
        <v>126</v>
      </c>
      <c r="C430" s="18" t="s">
        <v>105</v>
      </c>
      <c r="D430" s="19">
        <v>12.623200000000001</v>
      </c>
      <c r="E430" s="20">
        <v>46.11</v>
      </c>
      <c r="F430" s="20">
        <v>30.57</v>
      </c>
      <c r="G430" s="20">
        <v>32.32</v>
      </c>
      <c r="H430" s="20">
        <v>23.853962674649264</v>
      </c>
      <c r="I430" s="20">
        <v>0.72356374955646829</v>
      </c>
      <c r="J430" s="20">
        <v>0.52918670881527263</v>
      </c>
      <c r="K430" s="20">
        <f>1-D430/Q430/H430</f>
        <v>0.78222769184556684</v>
      </c>
      <c r="L430" s="20">
        <v>0.92500400727224519</v>
      </c>
      <c r="M430" s="21">
        <v>6.5941000000000001</v>
      </c>
      <c r="N430" s="22">
        <v>6.7000000000000002E-3</v>
      </c>
      <c r="O430" s="22">
        <v>1.9142999999999999</v>
      </c>
      <c r="P430" s="22">
        <v>1.9E-3</v>
      </c>
      <c r="Q430" s="7">
        <v>2.4300000000000002</v>
      </c>
      <c r="R430" s="23" t="s">
        <v>132</v>
      </c>
      <c r="S430" s="23" t="s">
        <v>132</v>
      </c>
      <c r="T430" s="23" t="s">
        <v>132</v>
      </c>
      <c r="U430" s="24" t="s">
        <v>132</v>
      </c>
      <c r="V430" s="23" t="s">
        <v>132</v>
      </c>
      <c r="W430" s="23" t="s">
        <v>132</v>
      </c>
      <c r="X430" s="23" t="s">
        <v>132</v>
      </c>
      <c r="Y430" s="23" t="s">
        <v>132</v>
      </c>
      <c r="Z430" s="23" t="s">
        <v>132</v>
      </c>
      <c r="AA430" s="23" t="s">
        <v>132</v>
      </c>
      <c r="AB430" s="23" t="s">
        <v>132</v>
      </c>
    </row>
    <row r="431" spans="1:28">
      <c r="A431" s="18" t="s">
        <v>508</v>
      </c>
      <c r="B431" s="18" t="s">
        <v>126</v>
      </c>
      <c r="C431" s="18" t="s">
        <v>105</v>
      </c>
      <c r="D431" s="19">
        <v>1.8774999999999999</v>
      </c>
      <c r="E431" s="20">
        <v>26.17</v>
      </c>
      <c r="F431" s="20">
        <v>12.93</v>
      </c>
      <c r="G431" s="20">
        <v>20.64</v>
      </c>
      <c r="H431" s="20">
        <v>3.6568787666491125</v>
      </c>
      <c r="I431" s="20">
        <v>0.7304805373947002</v>
      </c>
      <c r="J431" s="20">
        <v>0.51341598117030252</v>
      </c>
      <c r="K431" s="20">
        <f>1-D431/Q431/H431</f>
        <v>0.78871770322209778</v>
      </c>
      <c r="L431" s="20">
        <v>0.92616221800336795</v>
      </c>
      <c r="M431" s="21">
        <v>0.98560000000000003</v>
      </c>
      <c r="N431" s="22">
        <v>3.7000000000000002E-3</v>
      </c>
      <c r="O431" s="22">
        <v>1.905</v>
      </c>
      <c r="P431" s="22">
        <v>7.1999999999999998E-3</v>
      </c>
      <c r="Q431" s="7">
        <v>2.4300000000000002</v>
      </c>
      <c r="R431" s="23" t="s">
        <v>132</v>
      </c>
      <c r="S431" s="23" t="s">
        <v>132</v>
      </c>
      <c r="T431" s="23" t="s">
        <v>132</v>
      </c>
      <c r="U431" s="24" t="s">
        <v>132</v>
      </c>
      <c r="V431" s="23" t="s">
        <v>132</v>
      </c>
      <c r="W431" s="23" t="s">
        <v>132</v>
      </c>
      <c r="X431" s="23" t="s">
        <v>132</v>
      </c>
      <c r="Y431" s="23" t="s">
        <v>132</v>
      </c>
      <c r="Z431" s="23" t="s">
        <v>132</v>
      </c>
      <c r="AA431" s="23" t="s">
        <v>132</v>
      </c>
      <c r="AB431" s="23" t="s">
        <v>132</v>
      </c>
    </row>
    <row r="432" spans="1:28">
      <c r="A432" s="18" t="s">
        <v>509</v>
      </c>
      <c r="B432" s="18" t="s">
        <v>126</v>
      </c>
      <c r="C432" s="18" t="s">
        <v>105</v>
      </c>
      <c r="D432" s="19">
        <v>4.4024999999999999</v>
      </c>
      <c r="E432" s="20">
        <v>38.33</v>
      </c>
      <c r="F432" s="20">
        <v>20.89</v>
      </c>
      <c r="G432" s="20">
        <v>35.729999999999997</v>
      </c>
      <c r="H432" s="20">
        <v>14.979899432802515</v>
      </c>
      <c r="I432" s="20">
        <v>0.84343019053491664</v>
      </c>
      <c r="J432" s="20">
        <v>0.29389382884370657</v>
      </c>
      <c r="K432" s="20">
        <f>1-D432/Q432/H432</f>
        <v>0.87905603751287797</v>
      </c>
      <c r="L432" s="20">
        <v>0.95947260987051763</v>
      </c>
      <c r="M432" s="21">
        <v>2.3454000000000002</v>
      </c>
      <c r="N432" s="22">
        <v>2.5000000000000001E-3</v>
      </c>
      <c r="O432" s="22">
        <v>1.8771</v>
      </c>
      <c r="P432" s="22">
        <v>2E-3</v>
      </c>
      <c r="Q432" s="7">
        <v>2.4300000000000002</v>
      </c>
      <c r="R432" s="23" t="s">
        <v>132</v>
      </c>
      <c r="S432" s="23" t="s">
        <v>132</v>
      </c>
      <c r="T432" s="23" t="s">
        <v>132</v>
      </c>
      <c r="U432" s="24" t="s">
        <v>132</v>
      </c>
      <c r="V432" s="23" t="s">
        <v>132</v>
      </c>
      <c r="W432" s="23" t="s">
        <v>132</v>
      </c>
      <c r="X432" s="23" t="s">
        <v>132</v>
      </c>
      <c r="Y432" s="23" t="s">
        <v>132</v>
      </c>
      <c r="Z432" s="23" t="s">
        <v>132</v>
      </c>
      <c r="AA432" s="23" t="s">
        <v>132</v>
      </c>
      <c r="AB432" s="23" t="s">
        <v>132</v>
      </c>
    </row>
    <row r="433" spans="1:28" ht="15.6">
      <c r="A433" s="18" t="s">
        <v>62</v>
      </c>
      <c r="B433" s="18" t="s">
        <v>126</v>
      </c>
      <c r="C433" s="18" t="s">
        <v>105</v>
      </c>
      <c r="D433" s="19">
        <v>1.8623000000000001</v>
      </c>
      <c r="E433" s="20">
        <v>32.479999999999997</v>
      </c>
      <c r="F433" s="20">
        <v>13.84</v>
      </c>
      <c r="G433" s="20">
        <v>21.02</v>
      </c>
      <c r="H433" s="20">
        <v>4.9474731355260726</v>
      </c>
      <c r="I433" s="20">
        <v>0.82055486191021043</v>
      </c>
      <c r="J433" s="20">
        <v>0.37641437335505185</v>
      </c>
      <c r="K433" s="20">
        <f>1-D433/Q433/H433</f>
        <v>0.84509696569750958</v>
      </c>
      <c r="L433" s="20">
        <v>0.97095942266572566</v>
      </c>
      <c r="M433" s="21">
        <v>0.88780000000000003</v>
      </c>
      <c r="N433" s="22">
        <v>3.5000000000000001E-3</v>
      </c>
      <c r="O433" s="22">
        <v>2.0975999999999999</v>
      </c>
      <c r="P433" s="22">
        <v>8.2000000000000007E-3</v>
      </c>
      <c r="Q433" s="7">
        <v>2.4300000000000002</v>
      </c>
      <c r="R433" s="26">
        <v>32.69</v>
      </c>
      <c r="S433" s="26">
        <v>18.14</v>
      </c>
      <c r="T433" s="26">
        <v>5.6323302076083301</v>
      </c>
      <c r="U433" s="27">
        <v>0.87404012319993685</v>
      </c>
      <c r="V433" s="26">
        <v>0.33064467660016561</v>
      </c>
      <c r="W433" s="25">
        <v>0.66010000000000013</v>
      </c>
      <c r="X433" s="25">
        <v>0.1054494665704854</v>
      </c>
      <c r="Y433" s="25">
        <v>0.65480000000000005</v>
      </c>
      <c r="Z433" s="25">
        <v>4.5737949232557418E-2</v>
      </c>
      <c r="AA433" s="25">
        <v>0.93345</v>
      </c>
      <c r="AB433" s="25">
        <v>1.2531859399147404E-2</v>
      </c>
    </row>
    <row r="434" spans="1:28">
      <c r="A434" s="18" t="s">
        <v>510</v>
      </c>
      <c r="B434" s="18" t="s">
        <v>126</v>
      </c>
      <c r="C434" s="18" t="s">
        <v>105</v>
      </c>
      <c r="D434" s="19">
        <v>2.3094000000000001</v>
      </c>
      <c r="E434" s="20">
        <v>25.38</v>
      </c>
      <c r="F434" s="20">
        <v>16.36</v>
      </c>
      <c r="G434" s="20">
        <v>25.35</v>
      </c>
      <c r="H434" s="20">
        <v>5.5112676550268382</v>
      </c>
      <c r="I434" s="20">
        <v>0.75448479647584632</v>
      </c>
      <c r="J434" s="20">
        <v>0.41903245216072782</v>
      </c>
      <c r="K434" s="20">
        <f>1-D434/Q434/H434</f>
        <v>0.82755866166225189</v>
      </c>
      <c r="L434" s="20">
        <v>0.91169947392052197</v>
      </c>
      <c r="M434" s="21">
        <v>1.3531</v>
      </c>
      <c r="N434" s="22">
        <v>4.4999999999999997E-3</v>
      </c>
      <c r="O434" s="22">
        <v>1.7067000000000001</v>
      </c>
      <c r="P434" s="22">
        <v>5.7000000000000002E-3</v>
      </c>
      <c r="Q434" s="7">
        <v>2.4300000000000002</v>
      </c>
      <c r="R434" s="23" t="s">
        <v>132</v>
      </c>
      <c r="S434" s="23" t="s">
        <v>132</v>
      </c>
      <c r="T434" s="23" t="s">
        <v>132</v>
      </c>
      <c r="U434" s="24" t="s">
        <v>132</v>
      </c>
      <c r="V434" s="23" t="s">
        <v>132</v>
      </c>
      <c r="W434" s="23" t="s">
        <v>132</v>
      </c>
      <c r="X434" s="23" t="s">
        <v>132</v>
      </c>
      <c r="Y434" s="23" t="s">
        <v>132</v>
      </c>
      <c r="Z434" s="23" t="s">
        <v>132</v>
      </c>
      <c r="AA434" s="23" t="s">
        <v>132</v>
      </c>
      <c r="AB434" s="23" t="s">
        <v>132</v>
      </c>
    </row>
    <row r="435" spans="1:28" ht="15.6">
      <c r="A435" s="18" t="s">
        <v>63</v>
      </c>
      <c r="B435" s="18" t="s">
        <v>126</v>
      </c>
      <c r="C435" s="18" t="s">
        <v>105</v>
      </c>
      <c r="D435" s="19">
        <v>3.7429999999999999</v>
      </c>
      <c r="E435" s="20">
        <v>37.44</v>
      </c>
      <c r="F435" s="20">
        <v>18.75</v>
      </c>
      <c r="G435" s="20">
        <v>19.55</v>
      </c>
      <c r="H435" s="20">
        <v>7.1859219561886132</v>
      </c>
      <c r="I435" s="20">
        <v>0.70141618388268467</v>
      </c>
      <c r="J435" s="20">
        <v>0.52087957854544709</v>
      </c>
      <c r="K435" s="20">
        <f>1-D435/Q435/H435</f>
        <v>0.78564626397306703</v>
      </c>
      <c r="L435" s="20">
        <v>0.89278879827617963</v>
      </c>
      <c r="M435" s="21">
        <v>2.1456</v>
      </c>
      <c r="N435" s="22">
        <v>1E-3</v>
      </c>
      <c r="O435" s="22">
        <v>1.7444999999999999</v>
      </c>
      <c r="P435" s="22">
        <v>8.0000000000000004E-4</v>
      </c>
      <c r="Q435" s="7">
        <v>2.4300000000000002</v>
      </c>
      <c r="R435" s="26">
        <v>37.9</v>
      </c>
      <c r="S435" s="26">
        <v>20.29</v>
      </c>
      <c r="T435" s="26">
        <v>8.1696213172755989</v>
      </c>
      <c r="U435" s="27">
        <v>0.82546256349856473</v>
      </c>
      <c r="V435" s="26">
        <v>0.4581607708162676</v>
      </c>
      <c r="W435" s="25">
        <v>0.65544999999999998</v>
      </c>
      <c r="X435" s="25">
        <v>9.7149099326756611E-2</v>
      </c>
      <c r="Y435" s="25">
        <v>0.67854999999999999</v>
      </c>
      <c r="Z435" s="25">
        <v>3.6885600171340564E-2</v>
      </c>
      <c r="AA435" s="25">
        <v>0.94504999999999995</v>
      </c>
      <c r="AB435" s="25">
        <v>1.3317188141646086E-2</v>
      </c>
    </row>
    <row r="436" spans="1:28">
      <c r="A436" s="18" t="s">
        <v>511</v>
      </c>
      <c r="B436" s="18" t="s">
        <v>126</v>
      </c>
      <c r="C436" s="18" t="s">
        <v>105</v>
      </c>
      <c r="D436" s="19">
        <v>1.4646999999999999</v>
      </c>
      <c r="E436" s="20">
        <v>25.39</v>
      </c>
      <c r="F436" s="20">
        <v>14.33</v>
      </c>
      <c r="G436" s="20">
        <v>15.05</v>
      </c>
      <c r="H436" s="20">
        <v>2.8671077424209161</v>
      </c>
      <c r="I436" s="20">
        <v>0.75497956020068291</v>
      </c>
      <c r="J436" s="20">
        <v>0.51086325718727366</v>
      </c>
      <c r="K436" s="20">
        <f>1-D436/Q436/H436</f>
        <v>0.78976820691881744</v>
      </c>
      <c r="L436" s="20">
        <v>0.95595081390543923</v>
      </c>
      <c r="M436" s="21">
        <v>0.70250000000000001</v>
      </c>
      <c r="N436" s="22">
        <v>2.3E-3</v>
      </c>
      <c r="O436" s="22">
        <v>2.0851000000000002</v>
      </c>
      <c r="P436" s="22">
        <v>6.7000000000000002E-3</v>
      </c>
      <c r="Q436" s="7">
        <v>2.4300000000000002</v>
      </c>
      <c r="R436" s="23" t="s">
        <v>132</v>
      </c>
      <c r="S436" s="23" t="s">
        <v>132</v>
      </c>
      <c r="T436" s="23" t="s">
        <v>132</v>
      </c>
      <c r="U436" s="24" t="s">
        <v>132</v>
      </c>
      <c r="V436" s="23" t="s">
        <v>132</v>
      </c>
      <c r="W436" s="23" t="s">
        <v>132</v>
      </c>
      <c r="X436" s="23" t="s">
        <v>132</v>
      </c>
      <c r="Y436" s="23" t="s">
        <v>132</v>
      </c>
      <c r="Z436" s="23" t="s">
        <v>132</v>
      </c>
      <c r="AA436" s="23" t="s">
        <v>132</v>
      </c>
      <c r="AB436" s="23" t="s">
        <v>132</v>
      </c>
    </row>
    <row r="437" spans="1:28">
      <c r="A437" s="18" t="s">
        <v>512</v>
      </c>
      <c r="B437" s="18" t="s">
        <v>126</v>
      </c>
      <c r="C437" s="18" t="s">
        <v>105</v>
      </c>
      <c r="D437" s="19">
        <v>0.94869999999999999</v>
      </c>
      <c r="E437" s="20">
        <v>22.99</v>
      </c>
      <c r="F437" s="20">
        <v>11.12</v>
      </c>
      <c r="G437" s="20">
        <v>14.66</v>
      </c>
      <c r="H437" s="20">
        <v>1.962349464402136</v>
      </c>
      <c r="I437" s="20">
        <v>0.76140845018007774</v>
      </c>
      <c r="J437" s="20">
        <v>0.48345109635660027</v>
      </c>
      <c r="K437" s="20">
        <f>1-D437/Q437/H437</f>
        <v>0.80104893154049372</v>
      </c>
      <c r="L437" s="20">
        <v>0.95051428221221945</v>
      </c>
      <c r="M437" s="21">
        <v>0.46820000000000001</v>
      </c>
      <c r="N437" s="22">
        <v>4.0000000000000001E-3</v>
      </c>
      <c r="O437" s="22">
        <v>2.0264000000000002</v>
      </c>
      <c r="P437" s="22">
        <v>1.7100000000000001E-2</v>
      </c>
      <c r="Q437" s="7">
        <v>2.4300000000000002</v>
      </c>
      <c r="R437" s="23" t="s">
        <v>132</v>
      </c>
      <c r="S437" s="23" t="s">
        <v>132</v>
      </c>
      <c r="T437" s="23" t="s">
        <v>132</v>
      </c>
      <c r="U437" s="24" t="s">
        <v>132</v>
      </c>
      <c r="V437" s="23" t="s">
        <v>132</v>
      </c>
      <c r="W437" s="23" t="s">
        <v>132</v>
      </c>
      <c r="X437" s="23" t="s">
        <v>132</v>
      </c>
      <c r="Y437" s="23" t="s">
        <v>132</v>
      </c>
      <c r="Z437" s="23" t="s">
        <v>132</v>
      </c>
      <c r="AA437" s="23" t="s">
        <v>132</v>
      </c>
      <c r="AB437" s="23" t="s">
        <v>132</v>
      </c>
    </row>
    <row r="438" spans="1:28">
      <c r="A438" s="18" t="s">
        <v>513</v>
      </c>
      <c r="B438" s="18" t="s">
        <v>126</v>
      </c>
      <c r="C438" s="18" t="s">
        <v>105</v>
      </c>
      <c r="D438" s="19" t="s">
        <v>132</v>
      </c>
      <c r="E438" s="20">
        <v>19.79</v>
      </c>
      <c r="F438" s="20">
        <v>7.59</v>
      </c>
      <c r="G438" s="20">
        <v>13.14</v>
      </c>
      <c r="H438" s="20" t="s">
        <v>132</v>
      </c>
      <c r="I438" s="20" t="s">
        <v>132</v>
      </c>
      <c r="J438" s="20" t="s">
        <v>132</v>
      </c>
      <c r="K438" s="20" t="e">
        <f>1-D438/Q438/H438</f>
        <v>#VALUE!</v>
      </c>
      <c r="L438" s="20" t="s">
        <v>132</v>
      </c>
      <c r="M438" s="21" t="s">
        <v>132</v>
      </c>
      <c r="N438" s="22" t="s">
        <v>132</v>
      </c>
      <c r="O438" s="22" t="s">
        <v>132</v>
      </c>
      <c r="P438" s="22" t="s">
        <v>132</v>
      </c>
      <c r="Q438" s="7">
        <v>2.4300000000000002</v>
      </c>
      <c r="R438" s="23" t="s">
        <v>132</v>
      </c>
      <c r="S438" s="23" t="s">
        <v>132</v>
      </c>
      <c r="T438" s="23" t="s">
        <v>132</v>
      </c>
      <c r="U438" s="24" t="s">
        <v>132</v>
      </c>
      <c r="V438" s="23" t="s">
        <v>132</v>
      </c>
      <c r="W438" s="23" t="s">
        <v>132</v>
      </c>
      <c r="X438" s="23" t="s">
        <v>132</v>
      </c>
      <c r="Y438" s="23" t="s">
        <v>132</v>
      </c>
      <c r="Z438" s="23" t="s">
        <v>132</v>
      </c>
      <c r="AA438" s="23" t="s">
        <v>132</v>
      </c>
      <c r="AB438" s="23" t="s">
        <v>132</v>
      </c>
    </row>
    <row r="439" spans="1:28">
      <c r="A439" s="18" t="s">
        <v>514</v>
      </c>
      <c r="B439" s="18" t="s">
        <v>126</v>
      </c>
      <c r="C439" s="18" t="s">
        <v>105</v>
      </c>
      <c r="D439" s="19">
        <v>0.43280000000000002</v>
      </c>
      <c r="E439" s="20">
        <v>18.760000000000002</v>
      </c>
      <c r="F439" s="20">
        <v>10.4</v>
      </c>
      <c r="G439" s="20">
        <v>12.24</v>
      </c>
      <c r="H439" s="20">
        <v>1.2503920778954054</v>
      </c>
      <c r="I439" s="20">
        <v>0.8480476617223951</v>
      </c>
      <c r="J439" s="20">
        <v>0.34613143161340748</v>
      </c>
      <c r="K439" s="20">
        <f>1-D439/Q439/H439</f>
        <v>0.85755908164057304</v>
      </c>
      <c r="L439" s="20">
        <v>0.98890872929713258</v>
      </c>
      <c r="M439" s="21">
        <v>0.19</v>
      </c>
      <c r="N439" s="22">
        <v>5.1000000000000004E-3</v>
      </c>
      <c r="O439" s="22">
        <v>2.2364000000000002</v>
      </c>
      <c r="P439" s="22">
        <v>5.6899999999999999E-2</v>
      </c>
      <c r="Q439" s="7">
        <v>2.4300000000000002</v>
      </c>
      <c r="R439" s="23" t="s">
        <v>132</v>
      </c>
      <c r="S439" s="23" t="s">
        <v>132</v>
      </c>
      <c r="T439" s="23" t="s">
        <v>132</v>
      </c>
      <c r="U439" s="24" t="s">
        <v>132</v>
      </c>
      <c r="V439" s="23" t="s">
        <v>132</v>
      </c>
      <c r="W439" s="23" t="s">
        <v>132</v>
      </c>
      <c r="X439" s="23" t="s">
        <v>132</v>
      </c>
      <c r="Y439" s="23" t="s">
        <v>132</v>
      </c>
      <c r="Z439" s="23" t="s">
        <v>132</v>
      </c>
      <c r="AA439" s="23" t="s">
        <v>132</v>
      </c>
      <c r="AB439" s="23" t="s">
        <v>132</v>
      </c>
    </row>
    <row r="440" spans="1:28">
      <c r="A440" s="18" t="s">
        <v>515</v>
      </c>
      <c r="B440" s="18" t="s">
        <v>126</v>
      </c>
      <c r="C440" s="18" t="s">
        <v>105</v>
      </c>
      <c r="D440" s="19">
        <v>11.4407</v>
      </c>
      <c r="E440" s="20">
        <v>42.91</v>
      </c>
      <c r="F440" s="20">
        <v>24.25</v>
      </c>
      <c r="G440" s="20">
        <v>40.57</v>
      </c>
      <c r="H440" s="20">
        <v>22.104153482383918</v>
      </c>
      <c r="I440" s="20">
        <v>0.69539208975516753</v>
      </c>
      <c r="J440" s="20">
        <v>0.51758145857599824</v>
      </c>
      <c r="K440" s="20">
        <f>1-D440/Q440/H440</f>
        <v>0.7870035149893011</v>
      </c>
      <c r="L440" s="20">
        <v>0.88359464285826095</v>
      </c>
      <c r="M440" s="21">
        <v>6.7331000000000003</v>
      </c>
      <c r="N440" s="22">
        <v>8.3999999999999995E-3</v>
      </c>
      <c r="O440" s="22">
        <v>1.6992</v>
      </c>
      <c r="P440" s="22">
        <v>2.0999999999999999E-3</v>
      </c>
      <c r="Q440" s="7">
        <v>2.4300000000000002</v>
      </c>
      <c r="R440" s="23" t="s">
        <v>132</v>
      </c>
      <c r="S440" s="23" t="s">
        <v>132</v>
      </c>
      <c r="T440" s="23" t="s">
        <v>132</v>
      </c>
      <c r="U440" s="24" t="s">
        <v>132</v>
      </c>
      <c r="V440" s="23" t="s">
        <v>132</v>
      </c>
      <c r="W440" s="23" t="s">
        <v>132</v>
      </c>
      <c r="X440" s="23" t="s">
        <v>132</v>
      </c>
      <c r="Y440" s="23" t="s">
        <v>132</v>
      </c>
      <c r="Z440" s="23" t="s">
        <v>132</v>
      </c>
      <c r="AA440" s="23" t="s">
        <v>132</v>
      </c>
      <c r="AB440" s="23" t="s">
        <v>132</v>
      </c>
    </row>
    <row r="441" spans="1:28" ht="15.6">
      <c r="A441" s="18" t="s">
        <v>64</v>
      </c>
      <c r="B441" s="18" t="s">
        <v>126</v>
      </c>
      <c r="C441" s="18" t="s">
        <v>105</v>
      </c>
      <c r="D441" s="19">
        <v>3.2614000000000001</v>
      </c>
      <c r="E441" s="20">
        <v>29.55</v>
      </c>
      <c r="F441" s="20">
        <v>18.309999999999999</v>
      </c>
      <c r="G441" s="20">
        <v>21.06</v>
      </c>
      <c r="H441" s="20">
        <v>5.9662688387361467</v>
      </c>
      <c r="I441" s="20">
        <v>0.71023766331551752</v>
      </c>
      <c r="J441" s="20">
        <v>0.54663979920336148</v>
      </c>
      <c r="K441" s="20">
        <f>1-D441/Q441/H441</f>
        <v>0.77504535012207354</v>
      </c>
      <c r="L441" s="20">
        <v>0.91638207132479621</v>
      </c>
      <c r="M441" s="21">
        <v>1.7287999999999999</v>
      </c>
      <c r="N441" s="22">
        <v>1.4E-3</v>
      </c>
      <c r="O441" s="22">
        <v>1.8865000000000001</v>
      </c>
      <c r="P441" s="22">
        <v>1.5E-3</v>
      </c>
      <c r="Q441" s="7">
        <v>2.4300000000000002</v>
      </c>
      <c r="R441" s="26">
        <v>31.45</v>
      </c>
      <c r="S441" s="26">
        <v>19.850000000000001</v>
      </c>
      <c r="T441" s="26">
        <v>6.4884400196547833</v>
      </c>
      <c r="U441" s="27">
        <v>0.80851512975776896</v>
      </c>
      <c r="V441" s="26">
        <v>0.50264778438585656</v>
      </c>
      <c r="W441" s="25">
        <v>0.77284999999999981</v>
      </c>
      <c r="X441" s="25">
        <v>0.12828650552571869</v>
      </c>
      <c r="Y441" s="25">
        <v>0.74305000000000021</v>
      </c>
      <c r="Z441" s="25">
        <v>3.2175262236693584E-2</v>
      </c>
      <c r="AA441" s="25">
        <v>0.95474999999999999</v>
      </c>
      <c r="AB441" s="25">
        <v>1.2045227270583136E-2</v>
      </c>
    </row>
    <row r="442" spans="1:28" ht="15.6">
      <c r="A442" s="18" t="s">
        <v>65</v>
      </c>
      <c r="B442" s="18" t="s">
        <v>126</v>
      </c>
      <c r="C442" s="18" t="s">
        <v>105</v>
      </c>
      <c r="D442" s="19">
        <v>2.1638999999999999</v>
      </c>
      <c r="E442" s="20">
        <v>26.35</v>
      </c>
      <c r="F442" s="20">
        <v>16.29</v>
      </c>
      <c r="G442" s="20">
        <v>18.38</v>
      </c>
      <c r="H442" s="20">
        <v>4.1309109521052605</v>
      </c>
      <c r="I442" s="20">
        <v>0.71321095667863899</v>
      </c>
      <c r="J442" s="20">
        <v>0.52383119004228329</v>
      </c>
      <c r="K442" s="20">
        <f>1-D442/Q442/H442</f>
        <v>0.78443160903609743</v>
      </c>
      <c r="L442" s="20">
        <v>0.90920731452296555</v>
      </c>
      <c r="M442" s="21">
        <v>1.1847000000000001</v>
      </c>
      <c r="N442" s="22">
        <v>3.8E-3</v>
      </c>
      <c r="O442" s="22">
        <v>1.8265</v>
      </c>
      <c r="P442" s="22">
        <v>5.7999999999999996E-3</v>
      </c>
      <c r="Q442" s="7">
        <v>2.4300000000000002</v>
      </c>
      <c r="R442" s="26">
        <v>26.59</v>
      </c>
      <c r="S442" s="26">
        <v>18.32</v>
      </c>
      <c r="T442" s="26">
        <v>4.6726999921324088</v>
      </c>
      <c r="U442" s="27">
        <v>0.82358318348474491</v>
      </c>
      <c r="V442" s="26">
        <v>0.46309414335254462</v>
      </c>
      <c r="W442" s="25">
        <v>0.81133333333333335</v>
      </c>
      <c r="X442" s="25">
        <v>7.1188772077071735E-2</v>
      </c>
      <c r="Y442" s="25">
        <v>0.7271428571428572</v>
      </c>
      <c r="Z442" s="25">
        <v>2.6159375473624527E-2</v>
      </c>
      <c r="AA442" s="25">
        <v>0.9502380952380951</v>
      </c>
      <c r="AB442" s="25">
        <v>7.4763421276702732E-3</v>
      </c>
    </row>
    <row r="443" spans="1:28">
      <c r="A443" s="18" t="s">
        <v>516</v>
      </c>
      <c r="B443" s="18" t="s">
        <v>126</v>
      </c>
      <c r="C443" s="18" t="s">
        <v>105</v>
      </c>
      <c r="D443" s="19">
        <v>4.9980000000000002</v>
      </c>
      <c r="E443" s="20">
        <v>39.83</v>
      </c>
      <c r="F443" s="20">
        <v>22.9</v>
      </c>
      <c r="G443" s="20">
        <v>23.2</v>
      </c>
      <c r="H443" s="20">
        <v>11.079812115219589</v>
      </c>
      <c r="I443" s="20">
        <v>0.7525499555868902</v>
      </c>
      <c r="J443" s="20">
        <v>0.45109068168534966</v>
      </c>
      <c r="K443" s="20">
        <f>1-D443/Q443/H443</f>
        <v>0.81436597461508242</v>
      </c>
      <c r="L443" s="20">
        <v>0.92409307245749051</v>
      </c>
      <c r="M443" s="21">
        <v>2.7416999999999998</v>
      </c>
      <c r="N443" s="22">
        <v>2.8E-3</v>
      </c>
      <c r="O443" s="22">
        <v>1.823</v>
      </c>
      <c r="P443" s="22">
        <v>1.9E-3</v>
      </c>
      <c r="Q443" s="7">
        <v>2.4300000000000002</v>
      </c>
      <c r="R443" s="23" t="s">
        <v>132</v>
      </c>
      <c r="S443" s="23" t="s">
        <v>132</v>
      </c>
      <c r="T443" s="23" t="s">
        <v>132</v>
      </c>
      <c r="U443" s="24" t="s">
        <v>132</v>
      </c>
      <c r="V443" s="23" t="s">
        <v>132</v>
      </c>
      <c r="W443" s="23" t="s">
        <v>132</v>
      </c>
      <c r="X443" s="23" t="s">
        <v>132</v>
      </c>
      <c r="Y443" s="23" t="s">
        <v>132</v>
      </c>
      <c r="Z443" s="23" t="s">
        <v>132</v>
      </c>
      <c r="AA443" s="23" t="s">
        <v>132</v>
      </c>
      <c r="AB443" s="23" t="s">
        <v>132</v>
      </c>
    </row>
    <row r="444" spans="1:28">
      <c r="A444" s="18" t="s">
        <v>517</v>
      </c>
      <c r="B444" s="18" t="s">
        <v>126</v>
      </c>
      <c r="C444" s="18" t="s">
        <v>105</v>
      </c>
      <c r="D444" s="19">
        <v>2.7174</v>
      </c>
      <c r="E444" s="20">
        <v>31.76</v>
      </c>
      <c r="F444" s="20">
        <v>18.27</v>
      </c>
      <c r="G444" s="20">
        <v>18.37</v>
      </c>
      <c r="H444" s="20">
        <v>5.5811901581160104</v>
      </c>
      <c r="I444" s="20">
        <v>0.74446310561089557</v>
      </c>
      <c r="J444" s="20">
        <v>0.48688539953229026</v>
      </c>
      <c r="K444" s="20">
        <f>1-D444/Q444/H444</f>
        <v>0.79963563805255544</v>
      </c>
      <c r="L444" s="20">
        <v>0.93100290955512199</v>
      </c>
      <c r="M444" s="21">
        <v>1.4261999999999999</v>
      </c>
      <c r="N444" s="22">
        <v>4.4999999999999997E-3</v>
      </c>
      <c r="O444" s="22">
        <v>1.9053</v>
      </c>
      <c r="P444" s="22">
        <v>6.0000000000000001E-3</v>
      </c>
      <c r="Q444" s="7">
        <v>2.4300000000000002</v>
      </c>
      <c r="R444" s="23" t="s">
        <v>132</v>
      </c>
      <c r="S444" s="23" t="s">
        <v>132</v>
      </c>
      <c r="T444" s="23" t="s">
        <v>132</v>
      </c>
      <c r="U444" s="24" t="s">
        <v>132</v>
      </c>
      <c r="V444" s="23" t="s">
        <v>132</v>
      </c>
      <c r="W444" s="23" t="s">
        <v>132</v>
      </c>
      <c r="X444" s="23" t="s">
        <v>132</v>
      </c>
      <c r="Y444" s="23" t="s">
        <v>132</v>
      </c>
      <c r="Z444" s="23" t="s">
        <v>132</v>
      </c>
      <c r="AA444" s="23" t="s">
        <v>132</v>
      </c>
      <c r="AB444" s="23" t="s">
        <v>132</v>
      </c>
    </row>
    <row r="445" spans="1:28">
      <c r="A445" s="18" t="s">
        <v>518</v>
      </c>
      <c r="B445" s="18" t="s">
        <v>126</v>
      </c>
      <c r="C445" s="18" t="s">
        <v>105</v>
      </c>
      <c r="D445" s="19">
        <v>1.1660999999999999</v>
      </c>
      <c r="E445" s="20">
        <v>18.68</v>
      </c>
      <c r="F445" s="20">
        <v>12</v>
      </c>
      <c r="G445" s="20">
        <v>18.05</v>
      </c>
      <c r="H445" s="20">
        <v>2.1185267227629696</v>
      </c>
      <c r="I445" s="20">
        <v>0.7036619867691698</v>
      </c>
      <c r="J445" s="20">
        <v>0.55042968656972113</v>
      </c>
      <c r="K445" s="20">
        <f>1-D445/Q445/H445</f>
        <v>0.77348572569147278</v>
      </c>
      <c r="L445" s="20">
        <v>0.90972847125280476</v>
      </c>
      <c r="M445" s="21">
        <v>0.62780000000000002</v>
      </c>
      <c r="N445" s="22">
        <v>5.9999999999999995E-4</v>
      </c>
      <c r="O445" s="22">
        <v>1.8573999999999999</v>
      </c>
      <c r="P445" s="22">
        <v>1.6999999999999999E-3</v>
      </c>
      <c r="Q445" s="7">
        <v>2.4300000000000002</v>
      </c>
      <c r="R445" s="23" t="s">
        <v>132</v>
      </c>
      <c r="S445" s="23" t="s">
        <v>132</v>
      </c>
      <c r="T445" s="23" t="s">
        <v>132</v>
      </c>
      <c r="U445" s="24" t="s">
        <v>132</v>
      </c>
      <c r="V445" s="23" t="s">
        <v>132</v>
      </c>
      <c r="W445" s="23" t="s">
        <v>132</v>
      </c>
      <c r="X445" s="23" t="s">
        <v>132</v>
      </c>
      <c r="Y445" s="23" t="s">
        <v>132</v>
      </c>
      <c r="Z445" s="23" t="s">
        <v>132</v>
      </c>
      <c r="AA445" s="23" t="s">
        <v>132</v>
      </c>
      <c r="AB445" s="23" t="s">
        <v>132</v>
      </c>
    </row>
    <row r="446" spans="1:28">
      <c r="A446" s="18" t="s">
        <v>519</v>
      </c>
      <c r="B446" s="18" t="s">
        <v>126</v>
      </c>
      <c r="C446" s="18" t="s">
        <v>105</v>
      </c>
      <c r="D446" s="19">
        <v>3.5914000000000001</v>
      </c>
      <c r="E446" s="20">
        <v>32.5</v>
      </c>
      <c r="F446" s="20">
        <v>25.03</v>
      </c>
      <c r="G446" s="20">
        <v>25.27</v>
      </c>
      <c r="H446" s="20">
        <v>10.763365168270207</v>
      </c>
      <c r="I446" s="20">
        <v>0.83451272235463336</v>
      </c>
      <c r="J446" s="20">
        <v>0.33366887993238814</v>
      </c>
      <c r="K446" s="20">
        <f>1-D446/Q446/H446</f>
        <v>0.86268770373152748</v>
      </c>
      <c r="L446" s="20">
        <v>0.96734046253931272</v>
      </c>
      <c r="M446" s="21">
        <v>1.7811999999999999</v>
      </c>
      <c r="N446" s="22">
        <v>2.3E-3</v>
      </c>
      <c r="O446" s="22">
        <v>2.0163000000000002</v>
      </c>
      <c r="P446" s="22">
        <v>2.5999999999999999E-3</v>
      </c>
      <c r="Q446" s="7">
        <v>2.4300000000000002</v>
      </c>
      <c r="R446" s="23" t="s">
        <v>132</v>
      </c>
      <c r="S446" s="23" t="s">
        <v>132</v>
      </c>
      <c r="T446" s="23" t="s">
        <v>132</v>
      </c>
      <c r="U446" s="24" t="s">
        <v>132</v>
      </c>
      <c r="V446" s="23" t="s">
        <v>132</v>
      </c>
      <c r="W446" s="23" t="s">
        <v>132</v>
      </c>
      <c r="X446" s="23" t="s">
        <v>132</v>
      </c>
      <c r="Y446" s="23" t="s">
        <v>132</v>
      </c>
      <c r="Z446" s="23" t="s">
        <v>132</v>
      </c>
      <c r="AA446" s="23" t="s">
        <v>132</v>
      </c>
      <c r="AB446" s="23" t="s">
        <v>132</v>
      </c>
    </row>
    <row r="447" spans="1:28">
      <c r="A447" s="18" t="s">
        <v>520</v>
      </c>
      <c r="B447" s="18" t="s">
        <v>126</v>
      </c>
      <c r="C447" s="18" t="s">
        <v>105</v>
      </c>
      <c r="D447" s="19">
        <v>1.6547000000000001</v>
      </c>
      <c r="E447" s="20">
        <v>22.7</v>
      </c>
      <c r="F447" s="20">
        <v>10.76</v>
      </c>
      <c r="G447" s="20">
        <v>20.329999999999998</v>
      </c>
      <c r="H447" s="20">
        <v>2.6000046786340674</v>
      </c>
      <c r="I447" s="20">
        <v>0.71138513473974652</v>
      </c>
      <c r="J447" s="20">
        <v>0.63642193169794969</v>
      </c>
      <c r="K447" s="20">
        <f>1-D447/Q447/H447</f>
        <v>0.73809797049467085</v>
      </c>
      <c r="L447" s="20">
        <v>0.96380855005329236</v>
      </c>
      <c r="M447" s="21">
        <v>0.75039999999999996</v>
      </c>
      <c r="N447" s="22">
        <v>1.8E-3</v>
      </c>
      <c r="O447" s="22">
        <v>2.2050000000000001</v>
      </c>
      <c r="P447" s="22">
        <v>5.1999999999999998E-3</v>
      </c>
      <c r="Q447" s="7">
        <v>2.4300000000000002</v>
      </c>
      <c r="R447" s="23" t="s">
        <v>132</v>
      </c>
      <c r="S447" s="23" t="s">
        <v>132</v>
      </c>
      <c r="T447" s="23" t="s">
        <v>132</v>
      </c>
      <c r="U447" s="24" t="s">
        <v>132</v>
      </c>
      <c r="V447" s="23" t="s">
        <v>132</v>
      </c>
      <c r="W447" s="23" t="s">
        <v>132</v>
      </c>
      <c r="X447" s="23" t="s">
        <v>132</v>
      </c>
      <c r="Y447" s="23" t="s">
        <v>132</v>
      </c>
      <c r="Z447" s="23" t="s">
        <v>132</v>
      </c>
      <c r="AA447" s="23" t="s">
        <v>132</v>
      </c>
      <c r="AB447" s="23" t="s">
        <v>132</v>
      </c>
    </row>
    <row r="448" spans="1:28">
      <c r="A448" s="18" t="s">
        <v>521</v>
      </c>
      <c r="B448" s="18" t="s">
        <v>126</v>
      </c>
      <c r="C448" s="18" t="s">
        <v>105</v>
      </c>
      <c r="D448" s="19">
        <v>2.5920000000000001</v>
      </c>
      <c r="E448" s="20">
        <v>29.74</v>
      </c>
      <c r="F448" s="20">
        <v>13</v>
      </c>
      <c r="G448" s="20">
        <v>23.03</v>
      </c>
      <c r="H448" s="20">
        <v>4.6620494610603824</v>
      </c>
      <c r="I448" s="20">
        <v>0.65253478893131389</v>
      </c>
      <c r="J448" s="20">
        <v>0.55597865738010643</v>
      </c>
      <c r="K448" s="20">
        <f>1-D448/Q448/H448</f>
        <v>0.77120219860900974</v>
      </c>
      <c r="L448" s="20">
        <v>0.84612672280793277</v>
      </c>
      <c r="M448" s="21">
        <v>1.6198999999999999</v>
      </c>
      <c r="N448" s="22">
        <v>3.2000000000000002E-3</v>
      </c>
      <c r="O448" s="22">
        <v>1.6001000000000001</v>
      </c>
      <c r="P448" s="22">
        <v>3.0999999999999999E-3</v>
      </c>
      <c r="Q448" s="7">
        <v>2.4300000000000002</v>
      </c>
      <c r="R448" s="23" t="s">
        <v>132</v>
      </c>
      <c r="S448" s="23" t="s">
        <v>132</v>
      </c>
      <c r="T448" s="23" t="s">
        <v>132</v>
      </c>
      <c r="U448" s="24" t="s">
        <v>132</v>
      </c>
      <c r="V448" s="23" t="s">
        <v>132</v>
      </c>
      <c r="W448" s="23" t="s">
        <v>132</v>
      </c>
      <c r="X448" s="23" t="s">
        <v>132</v>
      </c>
      <c r="Y448" s="23" t="s">
        <v>132</v>
      </c>
      <c r="Z448" s="23" t="s">
        <v>132</v>
      </c>
      <c r="AA448" s="23" t="s">
        <v>132</v>
      </c>
      <c r="AB448" s="23" t="s">
        <v>132</v>
      </c>
    </row>
    <row r="449" spans="1:28">
      <c r="A449" s="18" t="s">
        <v>522</v>
      </c>
      <c r="B449" s="18" t="s">
        <v>126</v>
      </c>
      <c r="C449" s="18" t="s">
        <v>105</v>
      </c>
      <c r="D449" s="19">
        <v>1.137</v>
      </c>
      <c r="E449" s="20">
        <v>24.23</v>
      </c>
      <c r="F449" s="20">
        <v>9.61</v>
      </c>
      <c r="G449" s="20">
        <v>18.940000000000001</v>
      </c>
      <c r="H449" s="20">
        <v>2.3091672996575729</v>
      </c>
      <c r="I449" s="20">
        <v>0.68347897525294699</v>
      </c>
      <c r="J449" s="20">
        <v>0.49238528545272836</v>
      </c>
      <c r="K449" s="20">
        <f>1-D449/Q449/H449</f>
        <v>0.7973723105132805</v>
      </c>
      <c r="L449" s="20">
        <v>0.85716417066574746</v>
      </c>
      <c r="M449" s="21">
        <v>0.73089999999999999</v>
      </c>
      <c r="N449" s="22">
        <v>3.5000000000000001E-3</v>
      </c>
      <c r="O449" s="22">
        <v>1.5557000000000001</v>
      </c>
      <c r="P449" s="22">
        <v>7.4999999999999997E-3</v>
      </c>
      <c r="Q449" s="7">
        <v>2.4300000000000002</v>
      </c>
      <c r="R449" s="23" t="s">
        <v>132</v>
      </c>
      <c r="S449" s="23" t="s">
        <v>132</v>
      </c>
      <c r="T449" s="23" t="s">
        <v>132</v>
      </c>
      <c r="U449" s="24" t="s">
        <v>132</v>
      </c>
      <c r="V449" s="23" t="s">
        <v>132</v>
      </c>
      <c r="W449" s="23" t="s">
        <v>132</v>
      </c>
      <c r="X449" s="23" t="s">
        <v>132</v>
      </c>
      <c r="Y449" s="23" t="s">
        <v>132</v>
      </c>
      <c r="Z449" s="23" t="s">
        <v>132</v>
      </c>
      <c r="AA449" s="23" t="s">
        <v>132</v>
      </c>
      <c r="AB449" s="23" t="s">
        <v>132</v>
      </c>
    </row>
    <row r="450" spans="1:28">
      <c r="A450" s="18" t="s">
        <v>523</v>
      </c>
      <c r="B450" s="18" t="s">
        <v>126</v>
      </c>
      <c r="C450" s="18" t="s">
        <v>105</v>
      </c>
      <c r="D450" s="19">
        <v>2.3723000000000001</v>
      </c>
      <c r="E450" s="20">
        <v>24.59</v>
      </c>
      <c r="F450" s="20">
        <v>14.84</v>
      </c>
      <c r="G450" s="20">
        <v>22.7</v>
      </c>
      <c r="H450" s="20">
        <v>4.337274502797511</v>
      </c>
      <c r="I450" s="20">
        <v>0.7065668776142443</v>
      </c>
      <c r="J450" s="20">
        <v>0.54695638896497867</v>
      </c>
      <c r="K450" s="20">
        <f>1-D450/Q450/H450</f>
        <v>0.77491506626955609</v>
      </c>
      <c r="L450" s="20">
        <v>0.91179912272922992</v>
      </c>
      <c r="M450" s="21">
        <v>1.2726999999999999</v>
      </c>
      <c r="N450" s="22">
        <v>4.8999999999999998E-3</v>
      </c>
      <c r="O450" s="22">
        <v>1.8641000000000001</v>
      </c>
      <c r="P450" s="22">
        <v>7.1000000000000004E-3</v>
      </c>
      <c r="Q450" s="7">
        <v>2.4300000000000002</v>
      </c>
      <c r="R450" s="23" t="s">
        <v>132</v>
      </c>
      <c r="S450" s="23" t="s">
        <v>132</v>
      </c>
      <c r="T450" s="23" t="s">
        <v>132</v>
      </c>
      <c r="U450" s="24" t="s">
        <v>132</v>
      </c>
      <c r="V450" s="23" t="s">
        <v>132</v>
      </c>
      <c r="W450" s="23" t="s">
        <v>132</v>
      </c>
      <c r="X450" s="23" t="s">
        <v>132</v>
      </c>
      <c r="Y450" s="23" t="s">
        <v>132</v>
      </c>
      <c r="Z450" s="23" t="s">
        <v>132</v>
      </c>
      <c r="AA450" s="23" t="s">
        <v>132</v>
      </c>
      <c r="AB450" s="23" t="s">
        <v>132</v>
      </c>
    </row>
    <row r="451" spans="1:28">
      <c r="A451" s="18" t="s">
        <v>524</v>
      </c>
      <c r="B451" s="18" t="s">
        <v>126</v>
      </c>
      <c r="C451" s="18" t="s">
        <v>105</v>
      </c>
      <c r="D451" s="19">
        <v>1.1814</v>
      </c>
      <c r="E451" s="20">
        <v>25.59</v>
      </c>
      <c r="F451" s="20">
        <v>15.47</v>
      </c>
      <c r="G451" s="20">
        <v>19.3</v>
      </c>
      <c r="H451" s="20">
        <v>4.0005207826461966</v>
      </c>
      <c r="I451" s="20">
        <v>0.80480041413921533</v>
      </c>
      <c r="J451" s="20">
        <v>0.29531155171716106</v>
      </c>
      <c r="K451" s="20">
        <f>1-D451/Q451/H451</f>
        <v>0.87847261246207364</v>
      </c>
      <c r="L451" s="20">
        <v>0.9161360328395679</v>
      </c>
      <c r="M451" s="21">
        <v>0.78090000000000004</v>
      </c>
      <c r="N451" s="22">
        <v>5.9999999999999995E-4</v>
      </c>
      <c r="O451" s="22">
        <v>1.5128999999999999</v>
      </c>
      <c r="P451" s="22">
        <v>1.1999999999999999E-3</v>
      </c>
      <c r="Q451" s="7">
        <v>2.4300000000000002</v>
      </c>
      <c r="R451" s="23" t="s">
        <v>132</v>
      </c>
      <c r="S451" s="23" t="s">
        <v>132</v>
      </c>
      <c r="T451" s="23" t="s">
        <v>132</v>
      </c>
      <c r="U451" s="24" t="s">
        <v>132</v>
      </c>
      <c r="V451" s="23" t="s">
        <v>132</v>
      </c>
      <c r="W451" s="23" t="s">
        <v>132</v>
      </c>
      <c r="X451" s="23" t="s">
        <v>132</v>
      </c>
      <c r="Y451" s="23" t="s">
        <v>132</v>
      </c>
      <c r="Z451" s="23" t="s">
        <v>132</v>
      </c>
      <c r="AA451" s="23" t="s">
        <v>132</v>
      </c>
      <c r="AB451" s="23" t="s">
        <v>132</v>
      </c>
    </row>
    <row r="452" spans="1:28">
      <c r="A452" s="18" t="s">
        <v>525</v>
      </c>
      <c r="B452" s="18" t="s">
        <v>126</v>
      </c>
      <c r="C452" s="18" t="s">
        <v>105</v>
      </c>
      <c r="D452" s="19">
        <v>2.2301000000000002</v>
      </c>
      <c r="E452" s="20">
        <v>24.03</v>
      </c>
      <c r="F452" s="20">
        <v>15.94</v>
      </c>
      <c r="G452" s="20">
        <v>16.059999999999999</v>
      </c>
      <c r="H452" s="20">
        <v>3.2209668203896635</v>
      </c>
      <c r="I452" s="20">
        <v>0.68580862317682267</v>
      </c>
      <c r="J452" s="20">
        <v>0.69236975242427645</v>
      </c>
      <c r="K452" s="20">
        <f>1-D452/Q452/H452</f>
        <v>0.715074175957088</v>
      </c>
      <c r="L452" s="20">
        <v>0.9590734027821729</v>
      </c>
      <c r="M452" s="21">
        <v>1.012</v>
      </c>
      <c r="N452" s="22">
        <v>1.6999999999999999E-3</v>
      </c>
      <c r="O452" s="22">
        <v>2.3420000000000001</v>
      </c>
      <c r="P452" s="22">
        <v>4.0000000000000001E-3</v>
      </c>
      <c r="Q452" s="7">
        <v>2.4300000000000002</v>
      </c>
      <c r="R452" s="23" t="s">
        <v>132</v>
      </c>
      <c r="S452" s="23" t="s">
        <v>132</v>
      </c>
      <c r="T452" s="23" t="s">
        <v>132</v>
      </c>
      <c r="U452" s="24" t="s">
        <v>132</v>
      </c>
      <c r="V452" s="23" t="s">
        <v>132</v>
      </c>
      <c r="W452" s="23" t="s">
        <v>132</v>
      </c>
      <c r="X452" s="23" t="s">
        <v>132</v>
      </c>
      <c r="Y452" s="23" t="s">
        <v>132</v>
      </c>
      <c r="Z452" s="23" t="s">
        <v>132</v>
      </c>
      <c r="AA452" s="23" t="s">
        <v>132</v>
      </c>
      <c r="AB452" s="23" t="s">
        <v>132</v>
      </c>
    </row>
    <row r="453" spans="1:28" ht="15.6">
      <c r="A453" s="18" t="s">
        <v>66</v>
      </c>
      <c r="B453" s="18" t="s">
        <v>126</v>
      </c>
      <c r="C453" s="18" t="s">
        <v>105</v>
      </c>
      <c r="D453" s="19">
        <v>0.41849999999999998</v>
      </c>
      <c r="E453" s="20">
        <v>17.63</v>
      </c>
      <c r="F453" s="20">
        <v>10.32</v>
      </c>
      <c r="G453" s="20">
        <v>14.48</v>
      </c>
      <c r="H453" s="20">
        <v>1.3794284973809259</v>
      </c>
      <c r="I453" s="20">
        <v>0.79027546512973723</v>
      </c>
      <c r="J453" s="20">
        <v>0.30338651172901804</v>
      </c>
      <c r="K453" s="20">
        <f>1-D453/Q453/H453</f>
        <v>0.87514958365060991</v>
      </c>
      <c r="L453" s="20">
        <v>0.90301758681432753</v>
      </c>
      <c r="M453" s="21">
        <v>0.2893</v>
      </c>
      <c r="N453" s="22">
        <v>1.1000000000000001E-3</v>
      </c>
      <c r="O453" s="22">
        <v>1.4464999999999999</v>
      </c>
      <c r="P453" s="22">
        <v>5.7000000000000002E-3</v>
      </c>
      <c r="Q453" s="7">
        <v>2.4300000000000002</v>
      </c>
      <c r="R453" s="26">
        <v>18.3</v>
      </c>
      <c r="S453" s="26">
        <v>12.75</v>
      </c>
      <c r="T453" s="26">
        <v>1.5576507250350315</v>
      </c>
      <c r="U453" s="27">
        <v>0.89764806136177555</v>
      </c>
      <c r="V453" s="26">
        <v>0.26867383892533925</v>
      </c>
      <c r="W453" s="25">
        <v>0.75527272727272721</v>
      </c>
      <c r="X453" s="25">
        <v>0.12404697857087058</v>
      </c>
      <c r="Y453" s="25">
        <v>0.70381818181818179</v>
      </c>
      <c r="Z453" s="25">
        <v>2.8156440186339983E-2</v>
      </c>
      <c r="AA453" s="25">
        <v>0.94640909090909098</v>
      </c>
      <c r="AB453" s="25">
        <v>8.9272773560439504E-3</v>
      </c>
    </row>
    <row r="454" spans="1:28">
      <c r="A454" s="18" t="s">
        <v>526</v>
      </c>
      <c r="B454" s="18" t="s">
        <v>126</v>
      </c>
      <c r="C454" s="18" t="s">
        <v>105</v>
      </c>
      <c r="D454" s="19">
        <v>0.78569999999999995</v>
      </c>
      <c r="E454" s="20">
        <v>19.93</v>
      </c>
      <c r="F454" s="20">
        <v>9.76</v>
      </c>
      <c r="G454" s="20">
        <v>17.55</v>
      </c>
      <c r="H454" s="20">
        <v>1.7874457083984003</v>
      </c>
      <c r="I454" s="20">
        <v>0.65431117874139222</v>
      </c>
      <c r="J454" s="20">
        <v>0.4395657984510245</v>
      </c>
      <c r="K454" s="20">
        <f>1-D454/Q454/H454</f>
        <v>0.81910872491727393</v>
      </c>
      <c r="L454" s="20">
        <v>0.79880870370105572</v>
      </c>
      <c r="M454" s="21">
        <v>0.6179</v>
      </c>
      <c r="N454" s="22">
        <v>2.3999999999999998E-3</v>
      </c>
      <c r="O454" s="22">
        <v>1.2715000000000001</v>
      </c>
      <c r="P454" s="22">
        <v>4.8999999999999998E-3</v>
      </c>
      <c r="Q454" s="7">
        <v>2.4300000000000002</v>
      </c>
      <c r="R454" s="23" t="s">
        <v>132</v>
      </c>
      <c r="S454" s="23" t="s">
        <v>132</v>
      </c>
      <c r="T454" s="23" t="s">
        <v>132</v>
      </c>
      <c r="U454" s="24" t="s">
        <v>132</v>
      </c>
      <c r="V454" s="23" t="s">
        <v>132</v>
      </c>
      <c r="W454" s="23" t="s">
        <v>132</v>
      </c>
      <c r="X454" s="23" t="s">
        <v>132</v>
      </c>
      <c r="Y454" s="23" t="s">
        <v>132</v>
      </c>
      <c r="Z454" s="23" t="s">
        <v>132</v>
      </c>
      <c r="AA454" s="23" t="s">
        <v>132</v>
      </c>
      <c r="AB454" s="23" t="s">
        <v>132</v>
      </c>
    </row>
    <row r="455" spans="1:28">
      <c r="A455" s="18" t="s">
        <v>527</v>
      </c>
      <c r="B455" s="18" t="s">
        <v>126</v>
      </c>
      <c r="C455" s="18" t="s">
        <v>105</v>
      </c>
      <c r="D455" s="19">
        <v>0.75319999999999998</v>
      </c>
      <c r="E455" s="20">
        <v>17.78</v>
      </c>
      <c r="F455" s="20">
        <v>12.78</v>
      </c>
      <c r="G455" s="20">
        <v>14.86</v>
      </c>
      <c r="H455" s="20">
        <v>1.7679909686344446</v>
      </c>
      <c r="I455" s="20">
        <v>0.77652600776283032</v>
      </c>
      <c r="J455" s="20">
        <v>0.4260202757606586</v>
      </c>
      <c r="K455" s="20">
        <f>1-D455/Q455/H455</f>
        <v>0.82468301409026401</v>
      </c>
      <c r="L455" s="20">
        <v>0.94160543444615841</v>
      </c>
      <c r="M455" s="21">
        <v>0.39510000000000001</v>
      </c>
      <c r="N455" s="22">
        <v>2E-3</v>
      </c>
      <c r="O455" s="22">
        <v>1.9060999999999999</v>
      </c>
      <c r="P455" s="22">
        <v>9.7999999999999997E-3</v>
      </c>
      <c r="Q455" s="7">
        <v>2.4300000000000002</v>
      </c>
      <c r="R455" s="23" t="s">
        <v>132</v>
      </c>
      <c r="S455" s="23" t="s">
        <v>132</v>
      </c>
      <c r="T455" s="23" t="s">
        <v>132</v>
      </c>
      <c r="U455" s="24" t="s">
        <v>132</v>
      </c>
      <c r="V455" s="23" t="s">
        <v>132</v>
      </c>
      <c r="W455" s="23" t="s">
        <v>132</v>
      </c>
      <c r="X455" s="23" t="s">
        <v>132</v>
      </c>
      <c r="Y455" s="23" t="s">
        <v>132</v>
      </c>
      <c r="Z455" s="23" t="s">
        <v>132</v>
      </c>
      <c r="AA455" s="23" t="s">
        <v>132</v>
      </c>
      <c r="AB455" s="23" t="s">
        <v>132</v>
      </c>
    </row>
    <row r="456" spans="1:28">
      <c r="A456" s="18" t="s">
        <v>528</v>
      </c>
      <c r="B456" s="18" t="s">
        <v>126</v>
      </c>
      <c r="C456" s="18" t="s">
        <v>105</v>
      </c>
      <c r="D456" s="19">
        <v>0.57430000000000003</v>
      </c>
      <c r="E456" s="20">
        <v>14.76</v>
      </c>
      <c r="F456" s="20">
        <v>10.95</v>
      </c>
      <c r="G456" s="20">
        <v>13</v>
      </c>
      <c r="H456" s="20">
        <v>1.1001260570267273</v>
      </c>
      <c r="I456" s="20">
        <v>0.70748806653146845</v>
      </c>
      <c r="J456" s="20">
        <v>0.52203108573952051</v>
      </c>
      <c r="K456" s="20">
        <f>1-D456/Q456/H456</f>
        <v>0.78517239269978578</v>
      </c>
      <c r="L456" s="20">
        <v>0.9010608028369379</v>
      </c>
      <c r="M456" s="21">
        <v>0.32179999999999997</v>
      </c>
      <c r="N456" s="22">
        <v>2.8E-3</v>
      </c>
      <c r="O456" s="22">
        <v>1.7844</v>
      </c>
      <c r="P456" s="22">
        <v>1.54E-2</v>
      </c>
      <c r="Q456" s="7">
        <v>2.4300000000000002</v>
      </c>
      <c r="R456" s="23" t="s">
        <v>132</v>
      </c>
      <c r="S456" s="23" t="s">
        <v>132</v>
      </c>
      <c r="T456" s="23" t="s">
        <v>132</v>
      </c>
      <c r="U456" s="24" t="s">
        <v>132</v>
      </c>
      <c r="V456" s="23" t="s">
        <v>132</v>
      </c>
      <c r="W456" s="23" t="s">
        <v>132</v>
      </c>
      <c r="X456" s="23" t="s">
        <v>132</v>
      </c>
      <c r="Y456" s="23" t="s">
        <v>132</v>
      </c>
      <c r="Z456" s="23" t="s">
        <v>132</v>
      </c>
      <c r="AA456" s="23" t="s">
        <v>132</v>
      </c>
      <c r="AB456" s="23" t="s">
        <v>132</v>
      </c>
    </row>
    <row r="457" spans="1:28">
      <c r="A457" s="18" t="s">
        <v>529</v>
      </c>
      <c r="B457" s="18" t="s">
        <v>126</v>
      </c>
      <c r="C457" s="18" t="s">
        <v>105</v>
      </c>
      <c r="D457" s="19">
        <v>1.0145</v>
      </c>
      <c r="E457" s="20">
        <v>18.98</v>
      </c>
      <c r="F457" s="20">
        <v>10.17</v>
      </c>
      <c r="G457" s="20">
        <v>12.73</v>
      </c>
      <c r="H457" s="20">
        <v>1.2866018957498999</v>
      </c>
      <c r="I457" s="20">
        <v>0.56901975519256642</v>
      </c>
      <c r="J457" s="20">
        <v>0.78851119631585453</v>
      </c>
      <c r="K457" s="20">
        <f>1-D457/Q457/H457</f>
        <v>0.67550979575479242</v>
      </c>
      <c r="L457" s="20">
        <v>0.84235603801535175</v>
      </c>
      <c r="M457" s="21">
        <v>0.55449999999999999</v>
      </c>
      <c r="N457" s="22">
        <v>2.7000000000000001E-3</v>
      </c>
      <c r="O457" s="22">
        <v>1.8295999999999999</v>
      </c>
      <c r="P457" s="22">
        <v>8.8999999999999999E-3</v>
      </c>
      <c r="Q457" s="7">
        <v>2.4300000000000002</v>
      </c>
      <c r="R457" s="23" t="s">
        <v>132</v>
      </c>
      <c r="S457" s="23" t="s">
        <v>132</v>
      </c>
      <c r="T457" s="23" t="s">
        <v>132</v>
      </c>
      <c r="U457" s="24" t="s">
        <v>132</v>
      </c>
      <c r="V457" s="23" t="s">
        <v>132</v>
      </c>
      <c r="W457" s="23" t="s">
        <v>132</v>
      </c>
      <c r="X457" s="23" t="s">
        <v>132</v>
      </c>
      <c r="Y457" s="23" t="s">
        <v>132</v>
      </c>
      <c r="Z457" s="23" t="s">
        <v>132</v>
      </c>
      <c r="AA457" s="23" t="s">
        <v>132</v>
      </c>
      <c r="AB457" s="23" t="s">
        <v>132</v>
      </c>
    </row>
    <row r="458" spans="1:28">
      <c r="A458" s="18" t="s">
        <v>530</v>
      </c>
      <c r="B458" s="18" t="s">
        <v>126</v>
      </c>
      <c r="C458" s="18" t="s">
        <v>105</v>
      </c>
      <c r="D458" s="19">
        <v>0.71160000000000001</v>
      </c>
      <c r="E458" s="20">
        <v>19.39</v>
      </c>
      <c r="F458" s="20">
        <v>12.33</v>
      </c>
      <c r="G458" s="20">
        <v>17.47</v>
      </c>
      <c r="H458" s="20">
        <v>2.1869175659158282</v>
      </c>
      <c r="I458" s="20">
        <v>0.79903220548875697</v>
      </c>
      <c r="J458" s="20">
        <v>0.32538949391171912</v>
      </c>
      <c r="K458" s="20">
        <f>1-D458/Q458/H458</f>
        <v>0.86609485847254364</v>
      </c>
      <c r="L458" s="20">
        <v>0.92256892841731075</v>
      </c>
      <c r="M458" s="21">
        <v>0.4395</v>
      </c>
      <c r="N458" s="22">
        <v>1.2999999999999999E-3</v>
      </c>
      <c r="O458" s="22">
        <v>1.619</v>
      </c>
      <c r="P458" s="22">
        <v>4.7000000000000002E-3</v>
      </c>
      <c r="Q458" s="7">
        <v>2.4300000000000002</v>
      </c>
      <c r="R458" s="23" t="s">
        <v>132</v>
      </c>
      <c r="S458" s="23" t="s">
        <v>132</v>
      </c>
      <c r="T458" s="23" t="s">
        <v>132</v>
      </c>
      <c r="U458" s="24" t="s">
        <v>132</v>
      </c>
      <c r="V458" s="23" t="s">
        <v>132</v>
      </c>
      <c r="W458" s="23" t="s">
        <v>132</v>
      </c>
      <c r="X458" s="23" t="s">
        <v>132</v>
      </c>
      <c r="Y458" s="23" t="s">
        <v>132</v>
      </c>
      <c r="Z458" s="23" t="s">
        <v>132</v>
      </c>
      <c r="AA458" s="23" t="s">
        <v>132</v>
      </c>
      <c r="AB458" s="23" t="s">
        <v>132</v>
      </c>
    </row>
    <row r="459" spans="1:28" ht="15.6">
      <c r="A459" s="18" t="s">
        <v>67</v>
      </c>
      <c r="B459" s="18" t="s">
        <v>126</v>
      </c>
      <c r="C459" s="18" t="s">
        <v>105</v>
      </c>
      <c r="D459" s="19">
        <v>2.3896000000000002</v>
      </c>
      <c r="E459" s="20">
        <v>38.159999999999997</v>
      </c>
      <c r="F459" s="20">
        <v>19.989999999999998</v>
      </c>
      <c r="G459" s="20">
        <v>27.56</v>
      </c>
      <c r="H459" s="20">
        <v>11.007761103520595</v>
      </c>
      <c r="I459" s="20">
        <v>0.85433005086864067</v>
      </c>
      <c r="J459" s="20">
        <v>0.21708319952871599</v>
      </c>
      <c r="K459" s="20">
        <f>1-D459/Q459/H459</f>
        <v>0.91066534998818272</v>
      </c>
      <c r="L459" s="20">
        <v>0.93813830830362321</v>
      </c>
      <c r="M459" s="21">
        <v>1.6034999999999999</v>
      </c>
      <c r="N459" s="22">
        <v>1.1999999999999999E-3</v>
      </c>
      <c r="O459" s="22">
        <v>1.4902</v>
      </c>
      <c r="P459" s="22">
        <v>1.1000000000000001E-3</v>
      </c>
      <c r="Q459" s="7">
        <v>2.4300000000000002</v>
      </c>
      <c r="R459" s="26">
        <v>38.090000000000003</v>
      </c>
      <c r="S459" s="26">
        <v>22.92</v>
      </c>
      <c r="T459" s="26">
        <v>10.477045296904215</v>
      </c>
      <c r="U459" s="27">
        <v>0.913112544259707</v>
      </c>
      <c r="V459" s="26">
        <v>0.22807957131826903</v>
      </c>
      <c r="W459" s="25">
        <v>0.74823809523809515</v>
      </c>
      <c r="X459" s="25">
        <v>7.4638114074260728E-2</v>
      </c>
      <c r="Y459" s="25">
        <v>0.62290476190476185</v>
      </c>
      <c r="Z459" s="25">
        <v>0.14282887021817617</v>
      </c>
      <c r="AA459" s="25">
        <v>0.9042380952380954</v>
      </c>
      <c r="AB459" s="25">
        <v>0.13912683653411603</v>
      </c>
    </row>
    <row r="460" spans="1:28">
      <c r="A460" s="18" t="s">
        <v>531</v>
      </c>
      <c r="B460" s="18" t="s">
        <v>126</v>
      </c>
      <c r="C460" s="18" t="s">
        <v>105</v>
      </c>
      <c r="D460" s="19">
        <v>8.7344000000000008</v>
      </c>
      <c r="E460" s="20">
        <v>38.01</v>
      </c>
      <c r="F460" s="20">
        <v>24.45</v>
      </c>
      <c r="G460" s="20">
        <v>37.35</v>
      </c>
      <c r="H460" s="20">
        <v>18.17464604024164</v>
      </c>
      <c r="I460" s="20">
        <v>0.75207220046965539</v>
      </c>
      <c r="J460" s="20">
        <v>0.48058157394980955</v>
      </c>
      <c r="K460" s="20">
        <f>1-D460/Q460/H460</f>
        <v>0.80222980495892615</v>
      </c>
      <c r="L460" s="20">
        <v>0.9374772612794674</v>
      </c>
      <c r="M460" s="21">
        <v>4.5060000000000002</v>
      </c>
      <c r="N460" s="22">
        <v>8.5000000000000006E-3</v>
      </c>
      <c r="O460" s="22">
        <v>1.9383999999999999</v>
      </c>
      <c r="P460" s="22">
        <v>3.7000000000000002E-3</v>
      </c>
      <c r="Q460" s="7">
        <v>2.4300000000000002</v>
      </c>
      <c r="R460" s="23" t="s">
        <v>132</v>
      </c>
      <c r="S460" s="23" t="s">
        <v>132</v>
      </c>
      <c r="T460" s="23" t="s">
        <v>132</v>
      </c>
      <c r="U460" s="24" t="s">
        <v>132</v>
      </c>
      <c r="V460" s="23" t="s">
        <v>132</v>
      </c>
      <c r="W460" s="23" t="s">
        <v>132</v>
      </c>
      <c r="X460" s="23" t="s">
        <v>132</v>
      </c>
      <c r="Y460" s="23" t="s">
        <v>132</v>
      </c>
      <c r="Z460" s="23" t="s">
        <v>132</v>
      </c>
      <c r="AA460" s="23" t="s">
        <v>132</v>
      </c>
      <c r="AB460" s="23" t="s">
        <v>132</v>
      </c>
    </row>
    <row r="461" spans="1:28">
      <c r="A461" s="18" t="s">
        <v>532</v>
      </c>
      <c r="B461" s="18" t="s">
        <v>126</v>
      </c>
      <c r="C461" s="18" t="s">
        <v>105</v>
      </c>
      <c r="D461" s="19">
        <v>3.8740000000000001</v>
      </c>
      <c r="E461" s="20">
        <v>34.340000000000003</v>
      </c>
      <c r="F461" s="20">
        <v>17.34</v>
      </c>
      <c r="G461" s="20">
        <v>27.86</v>
      </c>
      <c r="H461" s="20">
        <v>8.6861858710965691</v>
      </c>
      <c r="I461" s="20">
        <v>0.73907995596300968</v>
      </c>
      <c r="J461" s="20">
        <v>0.44599552179637336</v>
      </c>
      <c r="K461" s="20">
        <f>1-D461/Q461/H461</f>
        <v>0.81646274823194509</v>
      </c>
      <c r="L461" s="20">
        <v>0.90522189476922454</v>
      </c>
      <c r="M461" s="21">
        <v>2.2664</v>
      </c>
      <c r="N461" s="22">
        <v>6.8999999999999999E-3</v>
      </c>
      <c r="O461" s="22">
        <v>1.7093</v>
      </c>
      <c r="P461" s="22">
        <v>5.1999999999999998E-3</v>
      </c>
      <c r="Q461" s="7">
        <v>2.4300000000000002</v>
      </c>
      <c r="R461" s="23" t="s">
        <v>132</v>
      </c>
      <c r="S461" s="23" t="s">
        <v>132</v>
      </c>
      <c r="T461" s="23" t="s">
        <v>132</v>
      </c>
      <c r="U461" s="24" t="s">
        <v>132</v>
      </c>
      <c r="V461" s="23" t="s">
        <v>132</v>
      </c>
      <c r="W461" s="23" t="s">
        <v>132</v>
      </c>
      <c r="X461" s="23" t="s">
        <v>132</v>
      </c>
      <c r="Y461" s="23" t="s">
        <v>132</v>
      </c>
      <c r="Z461" s="23" t="s">
        <v>132</v>
      </c>
      <c r="AA461" s="23" t="s">
        <v>132</v>
      </c>
      <c r="AB461" s="23" t="s">
        <v>132</v>
      </c>
    </row>
    <row r="462" spans="1:28">
      <c r="A462" s="18" t="s">
        <v>533</v>
      </c>
      <c r="B462" s="18" t="s">
        <v>126</v>
      </c>
      <c r="C462" s="18" t="s">
        <v>105</v>
      </c>
      <c r="D462" s="19">
        <v>0.7641</v>
      </c>
      <c r="E462" s="20">
        <v>20.58</v>
      </c>
      <c r="F462" s="20">
        <v>8.25</v>
      </c>
      <c r="G462" s="20">
        <v>18.059999999999999</v>
      </c>
      <c r="H462" s="20">
        <v>1.6055198791561263</v>
      </c>
      <c r="I462" s="20">
        <v>0.67829734984566092</v>
      </c>
      <c r="J462" s="20">
        <v>0.47592060984110451</v>
      </c>
      <c r="K462" s="20">
        <f>1-D462/Q462/H462</f>
        <v>0.80414789718473068</v>
      </c>
      <c r="L462" s="20">
        <v>0.8434982572488664</v>
      </c>
      <c r="M462" s="21">
        <v>0.51649999999999996</v>
      </c>
      <c r="N462" s="22">
        <v>2.3E-3</v>
      </c>
      <c r="O462" s="22">
        <v>1.4794</v>
      </c>
      <c r="P462" s="22">
        <v>6.4999999999999997E-3</v>
      </c>
      <c r="Q462" s="7">
        <v>2.4300000000000002</v>
      </c>
      <c r="R462" s="23" t="s">
        <v>132</v>
      </c>
      <c r="S462" s="23" t="s">
        <v>132</v>
      </c>
      <c r="T462" s="23" t="s">
        <v>132</v>
      </c>
      <c r="U462" s="24" t="s">
        <v>132</v>
      </c>
      <c r="V462" s="23" t="s">
        <v>132</v>
      </c>
      <c r="W462" s="23" t="s">
        <v>132</v>
      </c>
      <c r="X462" s="23" t="s">
        <v>132</v>
      </c>
      <c r="Y462" s="23" t="s">
        <v>132</v>
      </c>
      <c r="Z462" s="23" t="s">
        <v>132</v>
      </c>
      <c r="AA462" s="23" t="s">
        <v>132</v>
      </c>
      <c r="AB462" s="23" t="s">
        <v>132</v>
      </c>
    </row>
    <row r="463" spans="1:28">
      <c r="A463" s="18" t="s">
        <v>534</v>
      </c>
      <c r="B463" s="18" t="s">
        <v>126</v>
      </c>
      <c r="C463" s="18" t="s">
        <v>105</v>
      </c>
      <c r="D463" s="19">
        <v>3.1248999999999998</v>
      </c>
      <c r="E463" s="20">
        <v>30.94</v>
      </c>
      <c r="F463" s="20">
        <v>17.170000000000002</v>
      </c>
      <c r="G463" s="20">
        <v>23.15</v>
      </c>
      <c r="H463" s="20">
        <v>6.4393231793933232</v>
      </c>
      <c r="I463" s="20">
        <v>0.70326073924743981</v>
      </c>
      <c r="J463" s="20">
        <v>0.48528392083194222</v>
      </c>
      <c r="K463" s="20">
        <f>1-D463/Q463/H463</f>
        <v>0.80029468278520899</v>
      </c>
      <c r="L463" s="20">
        <v>0.87875223261503022</v>
      </c>
      <c r="M463" s="21">
        <v>1.9108000000000001</v>
      </c>
      <c r="N463" s="22">
        <v>1.6999999999999999E-3</v>
      </c>
      <c r="O463" s="22">
        <v>1.6354</v>
      </c>
      <c r="P463" s="22">
        <v>1.5E-3</v>
      </c>
      <c r="Q463" s="7">
        <v>2.4300000000000002</v>
      </c>
      <c r="R463" s="23" t="s">
        <v>132</v>
      </c>
      <c r="S463" s="23" t="s">
        <v>132</v>
      </c>
      <c r="T463" s="23" t="s">
        <v>132</v>
      </c>
      <c r="U463" s="24" t="s">
        <v>132</v>
      </c>
      <c r="V463" s="23" t="s">
        <v>132</v>
      </c>
      <c r="W463" s="23" t="s">
        <v>132</v>
      </c>
      <c r="X463" s="23" t="s">
        <v>132</v>
      </c>
      <c r="Y463" s="23" t="s">
        <v>132</v>
      </c>
      <c r="Z463" s="23" t="s">
        <v>132</v>
      </c>
      <c r="AA463" s="23" t="s">
        <v>132</v>
      </c>
      <c r="AB463" s="23" t="s">
        <v>132</v>
      </c>
    </row>
    <row r="464" spans="1:28">
      <c r="A464" s="18" t="s">
        <v>535</v>
      </c>
      <c r="B464" s="18" t="s">
        <v>126</v>
      </c>
      <c r="C464" s="18" t="s">
        <v>105</v>
      </c>
      <c r="D464" s="19">
        <v>4.5130999999999997</v>
      </c>
      <c r="E464" s="20">
        <v>30.71</v>
      </c>
      <c r="F464" s="20">
        <v>16</v>
      </c>
      <c r="G464" s="20">
        <v>29.19</v>
      </c>
      <c r="H464" s="20">
        <v>7.50987168089324</v>
      </c>
      <c r="I464" s="20">
        <v>0.73082096660277973</v>
      </c>
      <c r="J464" s="20">
        <v>0.60095567431362584</v>
      </c>
      <c r="K464" s="20">
        <f>1-D464/Q464/H464</f>
        <v>0.7526931381425408</v>
      </c>
      <c r="L464" s="20">
        <v>0.97094144953448602</v>
      </c>
      <c r="M464" s="21">
        <v>2.0215000000000001</v>
      </c>
      <c r="N464" s="22">
        <v>4.5999999999999999E-3</v>
      </c>
      <c r="O464" s="22">
        <v>2.3226</v>
      </c>
      <c r="P464" s="22">
        <v>5.1000000000000004E-3</v>
      </c>
      <c r="Q464" s="7">
        <v>2.4300000000000002</v>
      </c>
      <c r="R464" s="23" t="s">
        <v>132</v>
      </c>
      <c r="S464" s="23" t="s">
        <v>132</v>
      </c>
      <c r="T464" s="23" t="s">
        <v>132</v>
      </c>
      <c r="U464" s="24" t="s">
        <v>132</v>
      </c>
      <c r="V464" s="23" t="s">
        <v>132</v>
      </c>
      <c r="W464" s="23" t="s">
        <v>132</v>
      </c>
      <c r="X464" s="23" t="s">
        <v>132</v>
      </c>
      <c r="Y464" s="23" t="s">
        <v>132</v>
      </c>
      <c r="Z464" s="23" t="s">
        <v>132</v>
      </c>
      <c r="AA464" s="23" t="s">
        <v>132</v>
      </c>
      <c r="AB464" s="23" t="s">
        <v>132</v>
      </c>
    </row>
    <row r="465" spans="1:28">
      <c r="A465" s="18" t="s">
        <v>536</v>
      </c>
      <c r="B465" s="18" t="s">
        <v>126</v>
      </c>
      <c r="C465" s="18" t="s">
        <v>105</v>
      </c>
      <c r="D465" s="19">
        <v>2.9298999999999999</v>
      </c>
      <c r="E465" s="20">
        <v>31.85</v>
      </c>
      <c r="F465" s="20">
        <v>22.52</v>
      </c>
      <c r="G465" s="20">
        <v>28.9</v>
      </c>
      <c r="H465" s="20">
        <v>10.853611894014106</v>
      </c>
      <c r="I465" s="20">
        <v>0.85344970729262626</v>
      </c>
      <c r="J465" s="20">
        <v>0.26994700276834793</v>
      </c>
      <c r="K465" s="20">
        <f>1-D465/Q465/H465</f>
        <v>0.88891069844923953</v>
      </c>
      <c r="L465" s="20">
        <v>0.96010736374477523</v>
      </c>
      <c r="M465" s="21">
        <v>1.5906</v>
      </c>
      <c r="N465" s="22">
        <v>1.1000000000000001E-3</v>
      </c>
      <c r="O465" s="22">
        <v>1.8420000000000001</v>
      </c>
      <c r="P465" s="22">
        <v>1.2999999999999999E-3</v>
      </c>
      <c r="Q465" s="7">
        <v>2.4300000000000002</v>
      </c>
      <c r="R465" s="23" t="s">
        <v>132</v>
      </c>
      <c r="S465" s="23" t="s">
        <v>132</v>
      </c>
      <c r="T465" s="23" t="s">
        <v>132</v>
      </c>
      <c r="U465" s="24" t="s">
        <v>132</v>
      </c>
      <c r="V465" s="23" t="s">
        <v>132</v>
      </c>
      <c r="W465" s="23" t="s">
        <v>132</v>
      </c>
      <c r="X465" s="23" t="s">
        <v>132</v>
      </c>
      <c r="Y465" s="23" t="s">
        <v>132</v>
      </c>
      <c r="Z465" s="23" t="s">
        <v>132</v>
      </c>
      <c r="AA465" s="23" t="s">
        <v>132</v>
      </c>
      <c r="AB465" s="23" t="s">
        <v>132</v>
      </c>
    </row>
    <row r="466" spans="1:28">
      <c r="A466" s="18" t="s">
        <v>537</v>
      </c>
      <c r="B466" s="18" t="s">
        <v>126</v>
      </c>
      <c r="C466" s="18" t="s">
        <v>105</v>
      </c>
      <c r="D466" s="19">
        <v>2.2149000000000001</v>
      </c>
      <c r="E466" s="20">
        <v>31.31</v>
      </c>
      <c r="F466" s="20">
        <v>17.8</v>
      </c>
      <c r="G466" s="20">
        <v>25.64</v>
      </c>
      <c r="H466" s="20">
        <v>7.4820346148204102</v>
      </c>
      <c r="I466" s="20">
        <v>0.83619428897424075</v>
      </c>
      <c r="J466" s="20">
        <v>0.29602910358269757</v>
      </c>
      <c r="K466" s="20">
        <f>1-D466/Q466/H466</f>
        <v>0.87817732362851952</v>
      </c>
      <c r="L466" s="20">
        <v>0.95219298708282507</v>
      </c>
      <c r="M466" s="21">
        <v>1.2256</v>
      </c>
      <c r="N466" s="22">
        <v>2.3E-3</v>
      </c>
      <c r="O466" s="22">
        <v>1.8070999999999999</v>
      </c>
      <c r="P466" s="22">
        <v>3.3999999999999998E-3</v>
      </c>
      <c r="Q466" s="7">
        <v>2.4300000000000002</v>
      </c>
      <c r="R466" s="23" t="s">
        <v>132</v>
      </c>
      <c r="S466" s="23" t="s">
        <v>132</v>
      </c>
      <c r="T466" s="23" t="s">
        <v>132</v>
      </c>
      <c r="U466" s="24" t="s">
        <v>132</v>
      </c>
      <c r="V466" s="23" t="s">
        <v>132</v>
      </c>
      <c r="W466" s="23" t="s">
        <v>132</v>
      </c>
      <c r="X466" s="23" t="s">
        <v>132</v>
      </c>
      <c r="Y466" s="23" t="s">
        <v>132</v>
      </c>
      <c r="Z466" s="23" t="s">
        <v>132</v>
      </c>
      <c r="AA466" s="23" t="s">
        <v>132</v>
      </c>
      <c r="AB466" s="23" t="s">
        <v>132</v>
      </c>
    </row>
    <row r="467" spans="1:28">
      <c r="A467" s="18" t="s">
        <v>538</v>
      </c>
      <c r="B467" s="18" t="s">
        <v>126</v>
      </c>
      <c r="C467" s="18" t="s">
        <v>105</v>
      </c>
      <c r="D467" s="19">
        <v>3.1474000000000002</v>
      </c>
      <c r="E467" s="20">
        <v>27.92</v>
      </c>
      <c r="F467" s="20">
        <v>18.690000000000001</v>
      </c>
      <c r="G467" s="20">
        <v>21.17</v>
      </c>
      <c r="H467" s="20">
        <v>5.7842119139740324</v>
      </c>
      <c r="I467" s="20">
        <v>0.67212473743946677</v>
      </c>
      <c r="J467" s="20">
        <v>0.54413635717533471</v>
      </c>
      <c r="K467" s="20">
        <f>1-D467/Q467/H467</f>
        <v>0.77607557317887466</v>
      </c>
      <c r="L467" s="20">
        <v>0.86605578202440259</v>
      </c>
      <c r="M467" s="21">
        <v>1.8965000000000001</v>
      </c>
      <c r="N467" s="22">
        <v>1.8E-3</v>
      </c>
      <c r="O467" s="22">
        <v>1.6596</v>
      </c>
      <c r="P467" s="22">
        <v>1.6000000000000001E-3</v>
      </c>
      <c r="Q467" s="7">
        <v>2.4300000000000002</v>
      </c>
      <c r="R467" s="23" t="s">
        <v>132</v>
      </c>
      <c r="S467" s="23" t="s">
        <v>132</v>
      </c>
      <c r="T467" s="23" t="s">
        <v>132</v>
      </c>
      <c r="U467" s="24" t="s">
        <v>132</v>
      </c>
      <c r="V467" s="23" t="s">
        <v>132</v>
      </c>
      <c r="W467" s="23" t="s">
        <v>132</v>
      </c>
      <c r="X467" s="23" t="s">
        <v>132</v>
      </c>
      <c r="Y467" s="23" t="s">
        <v>132</v>
      </c>
      <c r="Z467" s="23" t="s">
        <v>132</v>
      </c>
      <c r="AA467" s="23" t="s">
        <v>132</v>
      </c>
      <c r="AB467" s="23" t="s">
        <v>132</v>
      </c>
    </row>
    <row r="468" spans="1:28">
      <c r="A468" s="18" t="s">
        <v>539</v>
      </c>
      <c r="B468" s="18" t="s">
        <v>126</v>
      </c>
      <c r="C468" s="18" t="s">
        <v>105</v>
      </c>
      <c r="D468" s="19">
        <v>1.5377000000000001</v>
      </c>
      <c r="E468" s="20">
        <v>23.71</v>
      </c>
      <c r="F468" s="20">
        <v>13.96</v>
      </c>
      <c r="G468" s="20">
        <v>18.899999999999999</v>
      </c>
      <c r="H468" s="20">
        <v>3.2754984537237837</v>
      </c>
      <c r="I468" s="20">
        <v>0.75041966541897864</v>
      </c>
      <c r="J468" s="20">
        <v>0.46945526664860737</v>
      </c>
      <c r="K468" s="20">
        <f>1-D468/Q468/H468</f>
        <v>0.80680853224337146</v>
      </c>
      <c r="L468" s="20">
        <v>0.93010873761138746</v>
      </c>
      <c r="M468" s="21">
        <v>0.8175</v>
      </c>
      <c r="N468" s="22">
        <v>6.0000000000000001E-3</v>
      </c>
      <c r="O468" s="22">
        <v>1.8811</v>
      </c>
      <c r="P468" s="22">
        <v>1.38E-2</v>
      </c>
      <c r="Q468" s="7">
        <v>2.4300000000000002</v>
      </c>
      <c r="R468" s="23" t="s">
        <v>132</v>
      </c>
      <c r="S468" s="23" t="s">
        <v>132</v>
      </c>
      <c r="T468" s="23" t="s">
        <v>132</v>
      </c>
      <c r="U468" s="24" t="s">
        <v>132</v>
      </c>
      <c r="V468" s="23" t="s">
        <v>132</v>
      </c>
      <c r="W468" s="23" t="s">
        <v>132</v>
      </c>
      <c r="X468" s="23" t="s">
        <v>132</v>
      </c>
      <c r="Y468" s="23" t="s">
        <v>132</v>
      </c>
      <c r="Z468" s="23" t="s">
        <v>132</v>
      </c>
      <c r="AA468" s="23" t="s">
        <v>132</v>
      </c>
      <c r="AB468" s="23" t="s">
        <v>132</v>
      </c>
    </row>
    <row r="469" spans="1:28">
      <c r="A469" s="18" t="s">
        <v>540</v>
      </c>
      <c r="B469" s="18" t="s">
        <v>126</v>
      </c>
      <c r="C469" s="18" t="s">
        <v>105</v>
      </c>
      <c r="D469" s="19">
        <v>1.8523000000000001</v>
      </c>
      <c r="E469" s="20">
        <v>25.64</v>
      </c>
      <c r="F469" s="20">
        <v>20.57</v>
      </c>
      <c r="G469" s="20">
        <v>19.23</v>
      </c>
      <c r="H469" s="20">
        <v>5.3104364877438694</v>
      </c>
      <c r="I469" s="20">
        <v>0.80982730848381645</v>
      </c>
      <c r="J469" s="20">
        <v>0.34880371967068696</v>
      </c>
      <c r="K469" s="20">
        <f>1-D469/Q469/H469</f>
        <v>0.85645937462111643</v>
      </c>
      <c r="L469" s="20">
        <v>0.94555250661138568</v>
      </c>
      <c r="M469" s="21">
        <v>1.0099</v>
      </c>
      <c r="N469" s="22">
        <v>5.1000000000000004E-3</v>
      </c>
      <c r="O469" s="22">
        <v>1.8342000000000001</v>
      </c>
      <c r="P469" s="22">
        <v>9.2999999999999992E-3</v>
      </c>
      <c r="Q469" s="7">
        <v>2.4300000000000002</v>
      </c>
      <c r="R469" s="23" t="s">
        <v>132</v>
      </c>
      <c r="S469" s="23" t="s">
        <v>132</v>
      </c>
      <c r="T469" s="23" t="s">
        <v>132</v>
      </c>
      <c r="U469" s="24" t="s">
        <v>132</v>
      </c>
      <c r="V469" s="23" t="s">
        <v>132</v>
      </c>
      <c r="W469" s="23" t="s">
        <v>132</v>
      </c>
      <c r="X469" s="23" t="s">
        <v>132</v>
      </c>
      <c r="Y469" s="23" t="s">
        <v>132</v>
      </c>
      <c r="Z469" s="23" t="s">
        <v>132</v>
      </c>
      <c r="AA469" s="23" t="s">
        <v>132</v>
      </c>
      <c r="AB469" s="23" t="s">
        <v>132</v>
      </c>
    </row>
    <row r="470" spans="1:28">
      <c r="A470" s="18" t="s">
        <v>541</v>
      </c>
      <c r="B470" s="18" t="s">
        <v>126</v>
      </c>
      <c r="C470" s="18" t="s">
        <v>105</v>
      </c>
      <c r="D470" s="19">
        <v>3.1002999999999998</v>
      </c>
      <c r="E470" s="20">
        <v>25.79</v>
      </c>
      <c r="F470" s="20">
        <v>19.149999999999999</v>
      </c>
      <c r="G470" s="20">
        <v>26.04</v>
      </c>
      <c r="H470" s="20">
        <v>6.7337923923682075</v>
      </c>
      <c r="I470" s="20">
        <v>0.75863526742492893</v>
      </c>
      <c r="J470" s="20">
        <v>0.46040920470220426</v>
      </c>
      <c r="K470" s="20">
        <f>1-D470/Q470/H470</f>
        <v>0.8105311914805744</v>
      </c>
      <c r="L470" s="20">
        <v>0.93597294638242279</v>
      </c>
      <c r="M470" s="21">
        <v>1.6253</v>
      </c>
      <c r="N470" s="22">
        <v>4.1000000000000003E-3</v>
      </c>
      <c r="O470" s="22">
        <v>1.9075</v>
      </c>
      <c r="P470" s="22">
        <v>4.7999999999999996E-3</v>
      </c>
      <c r="Q470" s="7">
        <v>2.4300000000000002</v>
      </c>
      <c r="R470" s="23" t="s">
        <v>132</v>
      </c>
      <c r="S470" s="23" t="s">
        <v>132</v>
      </c>
      <c r="T470" s="23" t="s">
        <v>132</v>
      </c>
      <c r="U470" s="24" t="s">
        <v>132</v>
      </c>
      <c r="V470" s="23" t="s">
        <v>132</v>
      </c>
      <c r="W470" s="23" t="s">
        <v>132</v>
      </c>
      <c r="X470" s="23" t="s">
        <v>132</v>
      </c>
      <c r="Y470" s="23" t="s">
        <v>132</v>
      </c>
      <c r="Z470" s="23" t="s">
        <v>132</v>
      </c>
      <c r="AA470" s="23" t="s">
        <v>132</v>
      </c>
      <c r="AB470" s="23" t="s">
        <v>132</v>
      </c>
    </row>
    <row r="471" spans="1:28">
      <c r="A471" s="18" t="s">
        <v>542</v>
      </c>
      <c r="B471" s="18" t="s">
        <v>126</v>
      </c>
      <c r="C471" s="18" t="s">
        <v>105</v>
      </c>
      <c r="D471" s="19">
        <v>2.3178000000000001</v>
      </c>
      <c r="E471" s="20">
        <v>28.14</v>
      </c>
      <c r="F471" s="20">
        <v>20.03</v>
      </c>
      <c r="G471" s="20">
        <v>26.81</v>
      </c>
      <c r="H471" s="20">
        <v>7.9122587023445456</v>
      </c>
      <c r="I471" s="20">
        <v>0.82361547410141456</v>
      </c>
      <c r="J471" s="20">
        <v>0.29293784331308503</v>
      </c>
      <c r="K471" s="20">
        <f>1-D471/Q471/H471</f>
        <v>0.87944944719626128</v>
      </c>
      <c r="L471" s="20">
        <v>0.93651258378426538</v>
      </c>
      <c r="M471" s="21">
        <v>1.3956</v>
      </c>
      <c r="N471" s="22">
        <v>2.2000000000000001E-3</v>
      </c>
      <c r="O471" s="22">
        <v>1.6608000000000001</v>
      </c>
      <c r="P471" s="22">
        <v>2.5999999999999999E-3</v>
      </c>
      <c r="Q471" s="7">
        <v>2.4300000000000002</v>
      </c>
      <c r="R471" s="23" t="s">
        <v>132</v>
      </c>
      <c r="S471" s="23" t="s">
        <v>132</v>
      </c>
      <c r="T471" s="23" t="s">
        <v>132</v>
      </c>
      <c r="U471" s="24" t="s">
        <v>132</v>
      </c>
      <c r="V471" s="23" t="s">
        <v>132</v>
      </c>
      <c r="W471" s="23" t="s">
        <v>132</v>
      </c>
      <c r="X471" s="23" t="s">
        <v>132</v>
      </c>
      <c r="Y471" s="23" t="s">
        <v>132</v>
      </c>
      <c r="Z471" s="23" t="s">
        <v>132</v>
      </c>
      <c r="AA471" s="23" t="s">
        <v>132</v>
      </c>
      <c r="AB471" s="23" t="s">
        <v>132</v>
      </c>
    </row>
    <row r="472" spans="1:28" ht="15.6">
      <c r="A472" s="18" t="s">
        <v>68</v>
      </c>
      <c r="B472" s="18" t="s">
        <v>126</v>
      </c>
      <c r="C472" s="18" t="s">
        <v>105</v>
      </c>
      <c r="D472" s="19">
        <v>0.66449999999999998</v>
      </c>
      <c r="E472" s="20">
        <v>18.55</v>
      </c>
      <c r="F472" s="20">
        <v>8.5399999999999991</v>
      </c>
      <c r="G472" s="20">
        <v>14.08</v>
      </c>
      <c r="H472" s="20">
        <v>1.1678930170540962</v>
      </c>
      <c r="I472" s="20">
        <v>0.70510997585316704</v>
      </c>
      <c r="J472" s="20">
        <v>0.56897334798365418</v>
      </c>
      <c r="K472" s="20">
        <f>1-D472/Q472/H472</f>
        <v>0.76585458930713823</v>
      </c>
      <c r="L472" s="20">
        <v>0.92068388137632462</v>
      </c>
      <c r="M472" s="21">
        <v>0.34439999999999998</v>
      </c>
      <c r="N472" s="22">
        <v>2.2000000000000001E-3</v>
      </c>
      <c r="O472" s="22">
        <v>1.9296</v>
      </c>
      <c r="P472" s="22">
        <v>1.24E-2</v>
      </c>
      <c r="Q472" s="7">
        <v>2.4300000000000002</v>
      </c>
      <c r="R472" s="26">
        <v>18.55</v>
      </c>
      <c r="S472" s="26">
        <v>11.5</v>
      </c>
      <c r="T472" s="26">
        <v>1.2845121512518316</v>
      </c>
      <c r="U472" s="27">
        <v>0.80292684900165812</v>
      </c>
      <c r="V472" s="26">
        <v>0.51731702137064739</v>
      </c>
      <c r="W472" s="25">
        <v>0.6715000000000001</v>
      </c>
      <c r="X472" s="25">
        <v>0.14671826743796998</v>
      </c>
      <c r="Y472" s="25">
        <v>0.69745454545454555</v>
      </c>
      <c r="Z472" s="25">
        <v>5.120611404610273E-2</v>
      </c>
      <c r="AA472" s="25">
        <v>0.94309090909090909</v>
      </c>
      <c r="AB472" s="25">
        <v>1.5240225156142423E-2</v>
      </c>
    </row>
    <row r="473" spans="1:28" ht="15.6">
      <c r="A473" s="18" t="s">
        <v>69</v>
      </c>
      <c r="B473" s="18" t="s">
        <v>126</v>
      </c>
      <c r="C473" s="18" t="s">
        <v>105</v>
      </c>
      <c r="D473" s="19">
        <v>1.5041</v>
      </c>
      <c r="E473" s="20">
        <v>20.97</v>
      </c>
      <c r="F473" s="20">
        <v>15.17</v>
      </c>
      <c r="G473" s="20">
        <v>18.57</v>
      </c>
      <c r="H473" s="20">
        <v>3.0931041046319123</v>
      </c>
      <c r="I473" s="20">
        <v>0.75154408839677467</v>
      </c>
      <c r="J473" s="20">
        <v>0.48627525913130942</v>
      </c>
      <c r="K473" s="20">
        <f>1-D473/Q473/H473</f>
        <v>0.79988672463732124</v>
      </c>
      <c r="L473" s="20">
        <v>0.93956314719129042</v>
      </c>
      <c r="M473" s="21">
        <v>0.76849999999999996</v>
      </c>
      <c r="N473" s="22">
        <v>1.1999999999999999E-3</v>
      </c>
      <c r="O473" s="22">
        <v>1.9573</v>
      </c>
      <c r="P473" s="22">
        <v>3.0999999999999999E-3</v>
      </c>
      <c r="Q473" s="7">
        <v>2.4300000000000002</v>
      </c>
      <c r="R473" s="26">
        <v>21.18</v>
      </c>
      <c r="S473" s="26">
        <v>16</v>
      </c>
      <c r="T473" s="26">
        <v>2.8389944491960244</v>
      </c>
      <c r="U473" s="27">
        <v>0.79817132916454225</v>
      </c>
      <c r="V473" s="26">
        <v>0.52980026094307664</v>
      </c>
      <c r="W473" s="25">
        <v>0.83070000000000022</v>
      </c>
      <c r="X473" s="25">
        <v>5.7786763190197807E-2</v>
      </c>
      <c r="Y473" s="25">
        <v>0.7491000000000001</v>
      </c>
      <c r="Z473" s="25">
        <v>2.5766062951099088E-2</v>
      </c>
      <c r="AA473" s="25">
        <v>0.95130000000000003</v>
      </c>
      <c r="AB473" s="25">
        <v>1.0035437210206621E-2</v>
      </c>
    </row>
    <row r="474" spans="1:28">
      <c r="A474" s="18" t="s">
        <v>543</v>
      </c>
      <c r="B474" s="18" t="s">
        <v>126</v>
      </c>
      <c r="C474" s="18" t="s">
        <v>105</v>
      </c>
      <c r="D474" s="19">
        <v>0.93059999999999998</v>
      </c>
      <c r="E474" s="20">
        <v>19.98</v>
      </c>
      <c r="F474" s="20">
        <v>12.02</v>
      </c>
      <c r="G474" s="20">
        <v>15.18</v>
      </c>
      <c r="H474" s="20">
        <v>1.9088435966741302</v>
      </c>
      <c r="I474" s="20">
        <v>0.72213543271740999</v>
      </c>
      <c r="J474" s="20">
        <v>0.48752029847884293</v>
      </c>
      <c r="K474" s="20">
        <f>1-D474/Q474/H474</f>
        <v>0.79937436276590823</v>
      </c>
      <c r="L474" s="20">
        <v>0.90337577279655989</v>
      </c>
      <c r="M474" s="21">
        <v>0.53039999999999998</v>
      </c>
      <c r="N474" s="22">
        <v>2.2000000000000001E-3</v>
      </c>
      <c r="O474" s="22">
        <v>1.7545999999999999</v>
      </c>
      <c r="P474" s="22">
        <v>7.4000000000000003E-3</v>
      </c>
      <c r="Q474" s="7">
        <v>2.4300000000000002</v>
      </c>
      <c r="R474" s="23" t="s">
        <v>132</v>
      </c>
      <c r="S474" s="23" t="s">
        <v>132</v>
      </c>
      <c r="T474" s="23" t="s">
        <v>132</v>
      </c>
      <c r="U474" s="24" t="s">
        <v>132</v>
      </c>
      <c r="V474" s="23" t="s">
        <v>132</v>
      </c>
      <c r="W474" s="23" t="s">
        <v>132</v>
      </c>
      <c r="X474" s="23" t="s">
        <v>132</v>
      </c>
      <c r="Y474" s="23" t="s">
        <v>132</v>
      </c>
      <c r="Z474" s="23" t="s">
        <v>132</v>
      </c>
      <c r="AA474" s="23" t="s">
        <v>132</v>
      </c>
      <c r="AB474" s="23" t="s">
        <v>132</v>
      </c>
    </row>
    <row r="475" spans="1:28">
      <c r="A475" s="18" t="s">
        <v>544</v>
      </c>
      <c r="B475" s="18" t="s">
        <v>126</v>
      </c>
      <c r="C475" s="18" t="s">
        <v>105</v>
      </c>
      <c r="D475" s="19">
        <v>2.0225</v>
      </c>
      <c r="E475" s="20">
        <v>33.67</v>
      </c>
      <c r="F475" s="20">
        <v>19.02</v>
      </c>
      <c r="G475" s="20">
        <v>21.4</v>
      </c>
      <c r="H475" s="20">
        <v>7.1757289331603351</v>
      </c>
      <c r="I475" s="20">
        <v>0.85853701979891694</v>
      </c>
      <c r="J475" s="20">
        <v>0.28185289868652413</v>
      </c>
      <c r="K475" s="20">
        <f>1-D475/Q475/H475</f>
        <v>0.88401115280389952</v>
      </c>
      <c r="L475" s="20">
        <v>0.97118347101822877</v>
      </c>
      <c r="M475" s="21">
        <v>1.0150999999999999</v>
      </c>
      <c r="N475" s="22">
        <v>1.6999999999999999E-3</v>
      </c>
      <c r="O475" s="22">
        <v>1.9923</v>
      </c>
      <c r="P475" s="22">
        <v>3.3999999999999998E-3</v>
      </c>
      <c r="Q475" s="7">
        <v>2.4300000000000002</v>
      </c>
      <c r="R475" s="23" t="s">
        <v>132</v>
      </c>
      <c r="S475" s="23" t="s">
        <v>132</v>
      </c>
      <c r="T475" s="23" t="s">
        <v>132</v>
      </c>
      <c r="U475" s="24" t="s">
        <v>132</v>
      </c>
      <c r="V475" s="23" t="s">
        <v>132</v>
      </c>
      <c r="W475" s="23" t="s">
        <v>132</v>
      </c>
      <c r="X475" s="23" t="s">
        <v>132</v>
      </c>
      <c r="Y475" s="23" t="s">
        <v>132</v>
      </c>
      <c r="Z475" s="23" t="s">
        <v>132</v>
      </c>
      <c r="AA475" s="23" t="s">
        <v>132</v>
      </c>
      <c r="AB475" s="23" t="s">
        <v>132</v>
      </c>
    </row>
    <row r="476" spans="1:28">
      <c r="A476" s="18" t="s">
        <v>545</v>
      </c>
      <c r="B476" s="18" t="s">
        <v>126</v>
      </c>
      <c r="C476" s="18" t="s">
        <v>105</v>
      </c>
      <c r="D476" s="19">
        <v>2.0781000000000001</v>
      </c>
      <c r="E476" s="20">
        <v>25.73</v>
      </c>
      <c r="F476" s="20">
        <v>19.45</v>
      </c>
      <c r="G476" s="20">
        <v>18.11</v>
      </c>
      <c r="H476" s="20">
        <v>4.7454397577035952</v>
      </c>
      <c r="I476" s="20">
        <v>0.73709496617785819</v>
      </c>
      <c r="J476" s="20">
        <v>0.43791515773147871</v>
      </c>
      <c r="K476" s="20">
        <f>1-D476/Q476/H476</f>
        <v>0.81978800093354787</v>
      </c>
      <c r="L476" s="20">
        <v>0.89912875687187233</v>
      </c>
      <c r="M476" s="21">
        <v>1.2476</v>
      </c>
      <c r="N476" s="22">
        <v>1.6999999999999999E-3</v>
      </c>
      <c r="O476" s="22">
        <v>1.6657</v>
      </c>
      <c r="P476" s="22">
        <v>2.3999999999999998E-3</v>
      </c>
      <c r="Q476" s="7">
        <v>2.4300000000000002</v>
      </c>
      <c r="R476" s="23" t="s">
        <v>132</v>
      </c>
      <c r="S476" s="23" t="s">
        <v>132</v>
      </c>
      <c r="T476" s="23" t="s">
        <v>132</v>
      </c>
      <c r="U476" s="24" t="s">
        <v>132</v>
      </c>
      <c r="V476" s="23" t="s">
        <v>132</v>
      </c>
      <c r="W476" s="23" t="s">
        <v>132</v>
      </c>
      <c r="X476" s="23" t="s">
        <v>132</v>
      </c>
      <c r="Y476" s="23" t="s">
        <v>132</v>
      </c>
      <c r="Z476" s="23" t="s">
        <v>132</v>
      </c>
      <c r="AA476" s="23" t="s">
        <v>132</v>
      </c>
      <c r="AB476" s="23" t="s">
        <v>132</v>
      </c>
    </row>
    <row r="477" spans="1:28">
      <c r="A477" s="18" t="s">
        <v>546</v>
      </c>
      <c r="B477" s="18" t="s">
        <v>126</v>
      </c>
      <c r="C477" s="18" t="s">
        <v>105</v>
      </c>
      <c r="D477" s="19">
        <v>1.1878</v>
      </c>
      <c r="E477" s="20">
        <v>25.41</v>
      </c>
      <c r="F477" s="20">
        <v>11.98</v>
      </c>
      <c r="G477" s="20">
        <v>19.22</v>
      </c>
      <c r="H477" s="20">
        <v>3.0634689914624982</v>
      </c>
      <c r="I477" s="20">
        <v>0.78847509088360468</v>
      </c>
      <c r="J477" s="20">
        <v>0.38773038124761466</v>
      </c>
      <c r="K477" s="20">
        <f>1-D477/Q477/H477</f>
        <v>0.84044017232608459</v>
      </c>
      <c r="L477" s="20">
        <v>0.93816920804885351</v>
      </c>
      <c r="M477" s="21">
        <v>0.64800000000000002</v>
      </c>
      <c r="N477" s="22">
        <v>1.1999999999999999E-3</v>
      </c>
      <c r="O477" s="22">
        <v>1.833</v>
      </c>
      <c r="P477" s="22">
        <v>3.3E-4</v>
      </c>
      <c r="Q477" s="7">
        <v>2.4300000000000002</v>
      </c>
      <c r="R477" s="23" t="s">
        <v>132</v>
      </c>
      <c r="S477" s="23" t="s">
        <v>132</v>
      </c>
      <c r="T477" s="23" t="s">
        <v>132</v>
      </c>
      <c r="U477" s="24" t="s">
        <v>132</v>
      </c>
      <c r="V477" s="23" t="s">
        <v>132</v>
      </c>
      <c r="W477" s="23" t="s">
        <v>132</v>
      </c>
      <c r="X477" s="23" t="s">
        <v>132</v>
      </c>
      <c r="Y477" s="23" t="s">
        <v>132</v>
      </c>
      <c r="Z477" s="23" t="s">
        <v>132</v>
      </c>
      <c r="AA477" s="23" t="s">
        <v>132</v>
      </c>
      <c r="AB477" s="23" t="s">
        <v>132</v>
      </c>
    </row>
    <row r="478" spans="1:28">
      <c r="A478" s="18" t="s">
        <v>547</v>
      </c>
      <c r="B478" s="18" t="s">
        <v>126</v>
      </c>
      <c r="C478" s="18" t="s">
        <v>105</v>
      </c>
      <c r="D478" s="19">
        <v>0.84050000000000002</v>
      </c>
      <c r="E478" s="20">
        <v>19.739999999999998</v>
      </c>
      <c r="F478" s="20">
        <v>10.09</v>
      </c>
      <c r="G478" s="20">
        <v>18.71</v>
      </c>
      <c r="H478" s="20">
        <v>1.9512401529413392</v>
      </c>
      <c r="I478" s="20">
        <v>0.76963368690296041</v>
      </c>
      <c r="J478" s="20">
        <v>0.43075169334385272</v>
      </c>
      <c r="K478" s="20">
        <f>1-D478/Q478/H478</f>
        <v>0.82273592866508116</v>
      </c>
      <c r="L478" s="20">
        <v>0.935456517806046</v>
      </c>
      <c r="M478" s="21">
        <v>0.44950000000000001</v>
      </c>
      <c r="N478" s="22">
        <v>4.4000000000000003E-3</v>
      </c>
      <c r="O478" s="22">
        <v>1.87</v>
      </c>
      <c r="P478" s="22">
        <v>1.7999999999999999E-2</v>
      </c>
      <c r="Q478" s="7">
        <v>2.4300000000000002</v>
      </c>
      <c r="R478" s="23" t="s">
        <v>132</v>
      </c>
      <c r="S478" s="23" t="s">
        <v>132</v>
      </c>
      <c r="T478" s="23" t="s">
        <v>132</v>
      </c>
      <c r="U478" s="24" t="s">
        <v>132</v>
      </c>
      <c r="V478" s="23" t="s">
        <v>132</v>
      </c>
      <c r="W478" s="23" t="s">
        <v>132</v>
      </c>
      <c r="X478" s="23" t="s">
        <v>132</v>
      </c>
      <c r="Y478" s="23" t="s">
        <v>132</v>
      </c>
      <c r="Z478" s="23" t="s">
        <v>132</v>
      </c>
      <c r="AA478" s="23" t="s">
        <v>132</v>
      </c>
      <c r="AB478" s="23" t="s">
        <v>132</v>
      </c>
    </row>
    <row r="479" spans="1:28">
      <c r="A479" s="18" t="s">
        <v>548</v>
      </c>
      <c r="B479" s="18" t="s">
        <v>126</v>
      </c>
      <c r="C479" s="18" t="s">
        <v>105</v>
      </c>
      <c r="D479" s="19">
        <v>1.1456999999999999</v>
      </c>
      <c r="E479" s="20">
        <v>21.22</v>
      </c>
      <c r="F479" s="20">
        <v>11.53</v>
      </c>
      <c r="G479" s="20">
        <v>12.82</v>
      </c>
      <c r="H479" s="20">
        <v>1.6423334346732199</v>
      </c>
      <c r="I479" s="20">
        <v>0.69640756896652478</v>
      </c>
      <c r="J479" s="20">
        <v>0.69760499044334645</v>
      </c>
      <c r="K479" s="20">
        <f>1-D479/Q479/H479</f>
        <v>0.71291975701919896</v>
      </c>
      <c r="L479" s="20">
        <v>0.97683864433535472</v>
      </c>
      <c r="M479" s="21">
        <v>0.49859999999999999</v>
      </c>
      <c r="N479" s="22">
        <v>1.2999999999999999E-3</v>
      </c>
      <c r="O479" s="22">
        <v>2.2978999999999998</v>
      </c>
      <c r="P479" s="22">
        <v>5.8999999999999999E-3</v>
      </c>
      <c r="Q479" s="7">
        <v>2.4300000000000002</v>
      </c>
      <c r="R479" s="23" t="s">
        <v>132</v>
      </c>
      <c r="S479" s="23" t="s">
        <v>132</v>
      </c>
      <c r="T479" s="23" t="s">
        <v>132</v>
      </c>
      <c r="U479" s="24" t="s">
        <v>132</v>
      </c>
      <c r="V479" s="23" t="s">
        <v>132</v>
      </c>
      <c r="W479" s="23" t="s">
        <v>132</v>
      </c>
      <c r="X479" s="23" t="s">
        <v>132</v>
      </c>
      <c r="Y479" s="23" t="s">
        <v>132</v>
      </c>
      <c r="Z479" s="23" t="s">
        <v>132</v>
      </c>
      <c r="AA479" s="23" t="s">
        <v>132</v>
      </c>
      <c r="AB479" s="23" t="s">
        <v>132</v>
      </c>
    </row>
    <row r="480" spans="1:28">
      <c r="A480" s="18" t="s">
        <v>549</v>
      </c>
      <c r="B480" s="18" t="s">
        <v>126</v>
      </c>
      <c r="C480" s="18" t="s">
        <v>105</v>
      </c>
      <c r="D480" s="19">
        <v>0.37830000000000003</v>
      </c>
      <c r="E480" s="20">
        <v>19.8</v>
      </c>
      <c r="F480" s="20">
        <v>7.81</v>
      </c>
      <c r="G480" s="20">
        <v>14.2</v>
      </c>
      <c r="H480" s="20">
        <v>1.14974939794577</v>
      </c>
      <c r="I480" s="20">
        <v>0.8711893215472809</v>
      </c>
      <c r="J480" s="20">
        <v>0.32902822186808678</v>
      </c>
      <c r="K480" s="20">
        <f>1-D480/Q480/H480</f>
        <v>0.86459743956045809</v>
      </c>
      <c r="L480" s="20">
        <v>1.0076242210365254</v>
      </c>
      <c r="M480" s="21">
        <v>0.14810000000000001</v>
      </c>
      <c r="N480" s="22">
        <v>8.0000000000000004E-4</v>
      </c>
      <c r="O480" s="22">
        <v>2.5546000000000002</v>
      </c>
      <c r="P480" s="22">
        <v>1.4E-2</v>
      </c>
      <c r="Q480" s="7">
        <v>2.4300000000000002</v>
      </c>
      <c r="R480" s="23" t="s">
        <v>132</v>
      </c>
      <c r="S480" s="23" t="s">
        <v>132</v>
      </c>
      <c r="T480" s="23" t="s">
        <v>132</v>
      </c>
      <c r="U480" s="24" t="s">
        <v>132</v>
      </c>
      <c r="V480" s="23" t="s">
        <v>132</v>
      </c>
      <c r="W480" s="23" t="s">
        <v>132</v>
      </c>
      <c r="X480" s="23" t="s">
        <v>132</v>
      </c>
      <c r="Y480" s="23" t="s">
        <v>132</v>
      </c>
      <c r="Z480" s="23" t="s">
        <v>132</v>
      </c>
      <c r="AA480" s="23" t="s">
        <v>132</v>
      </c>
      <c r="AB480" s="23" t="s">
        <v>132</v>
      </c>
    </row>
    <row r="481" spans="1:28">
      <c r="A481" s="18" t="s">
        <v>550</v>
      </c>
      <c r="B481" s="18" t="s">
        <v>126</v>
      </c>
      <c r="C481" s="18" t="s">
        <v>105</v>
      </c>
      <c r="D481" s="19">
        <v>0.53159999999999996</v>
      </c>
      <c r="E481" s="20">
        <v>17.53</v>
      </c>
      <c r="F481" s="20">
        <v>10.01</v>
      </c>
      <c r="G481" s="20">
        <v>12.89</v>
      </c>
      <c r="H481" s="20">
        <v>1.1843158272156225</v>
      </c>
      <c r="I481" s="20">
        <v>0.74407164623257538</v>
      </c>
      <c r="J481" s="20">
        <v>0.44886675309390611</v>
      </c>
      <c r="K481" s="20">
        <f>1-D481/Q481/H481</f>
        <v>0.81528117156629376</v>
      </c>
      <c r="L481" s="20">
        <v>0.91265648242935282</v>
      </c>
      <c r="M481" s="21">
        <v>0.30309999999999998</v>
      </c>
      <c r="N481" s="22">
        <v>1.6000000000000001E-3</v>
      </c>
      <c r="O481" s="22">
        <v>1.7538</v>
      </c>
      <c r="P481" s="22">
        <v>9.1000000000000004E-3</v>
      </c>
      <c r="Q481" s="7">
        <v>2.4300000000000002</v>
      </c>
      <c r="R481" s="23" t="s">
        <v>132</v>
      </c>
      <c r="S481" s="23" t="s">
        <v>132</v>
      </c>
      <c r="T481" s="23" t="s">
        <v>132</v>
      </c>
      <c r="U481" s="24" t="s">
        <v>132</v>
      </c>
      <c r="V481" s="23" t="s">
        <v>132</v>
      </c>
      <c r="W481" s="23" t="s">
        <v>132</v>
      </c>
      <c r="X481" s="23" t="s">
        <v>132</v>
      </c>
      <c r="Y481" s="23" t="s">
        <v>132</v>
      </c>
      <c r="Z481" s="23" t="s">
        <v>132</v>
      </c>
      <c r="AA481" s="23" t="s">
        <v>132</v>
      </c>
      <c r="AB481" s="23" t="s">
        <v>132</v>
      </c>
    </row>
    <row r="482" spans="1:28">
      <c r="A482" s="18" t="s">
        <v>551</v>
      </c>
      <c r="B482" s="18" t="s">
        <v>126</v>
      </c>
      <c r="C482" s="18" t="s">
        <v>105</v>
      </c>
      <c r="D482" s="19">
        <v>0.4904</v>
      </c>
      <c r="E482" s="20">
        <v>15.17</v>
      </c>
      <c r="F482" s="20">
        <v>7.9</v>
      </c>
      <c r="G482" s="20">
        <v>12.15</v>
      </c>
      <c r="H482" s="20">
        <v>0.76240822397792729</v>
      </c>
      <c r="I482" s="20">
        <v>0.75839714970685723</v>
      </c>
      <c r="J482" s="20">
        <v>0.64322496082387182</v>
      </c>
      <c r="K482" s="20">
        <f>1-D482/Q482/H482</f>
        <v>0.73529837003132847</v>
      </c>
      <c r="L482" s="20">
        <v>1.0314141586830181</v>
      </c>
      <c r="M482" s="21">
        <v>0.1842</v>
      </c>
      <c r="N482" s="22">
        <v>1.6999999999999999E-3</v>
      </c>
      <c r="O482" s="22">
        <v>2.6621000000000001</v>
      </c>
      <c r="P482" s="22">
        <v>2.47E-2</v>
      </c>
      <c r="Q482" s="7">
        <v>2.4300000000000002</v>
      </c>
      <c r="R482" s="23" t="s">
        <v>132</v>
      </c>
      <c r="S482" s="23" t="s">
        <v>132</v>
      </c>
      <c r="T482" s="23" t="s">
        <v>132</v>
      </c>
      <c r="U482" s="24" t="s">
        <v>132</v>
      </c>
      <c r="V482" s="23" t="s">
        <v>132</v>
      </c>
      <c r="W482" s="23" t="s">
        <v>132</v>
      </c>
      <c r="X482" s="23" t="s">
        <v>132</v>
      </c>
      <c r="Y482" s="23" t="s">
        <v>132</v>
      </c>
      <c r="Z482" s="23" t="s">
        <v>132</v>
      </c>
      <c r="AA482" s="23" t="s">
        <v>132</v>
      </c>
      <c r="AB482" s="23" t="s">
        <v>132</v>
      </c>
    </row>
    <row r="483" spans="1:28">
      <c r="A483" s="18" t="s">
        <v>552</v>
      </c>
      <c r="B483" s="18" t="s">
        <v>126</v>
      </c>
      <c r="C483" s="18" t="s">
        <v>105</v>
      </c>
      <c r="D483" s="19">
        <v>0.29310000000000003</v>
      </c>
      <c r="E483" s="20">
        <v>13.71</v>
      </c>
      <c r="F483" s="20">
        <v>7.7</v>
      </c>
      <c r="G483" s="20">
        <v>11.63</v>
      </c>
      <c r="H483" s="20">
        <v>0.64284536510390078</v>
      </c>
      <c r="I483" s="20">
        <v>0.82546346899169831</v>
      </c>
      <c r="J483" s="20">
        <v>0.45594168661794321</v>
      </c>
      <c r="K483" s="20">
        <f>1-D483/Q483/H483</f>
        <v>0.81236967628891232</v>
      </c>
      <c r="L483" s="20">
        <v>1.0161180224778963</v>
      </c>
      <c r="M483" s="21">
        <v>0.11219999999999999</v>
      </c>
      <c r="N483" s="22">
        <v>2E-3</v>
      </c>
      <c r="O483" s="22">
        <v>2.6118000000000001</v>
      </c>
      <c r="P483" s="22">
        <v>4.65E-2</v>
      </c>
      <c r="Q483" s="7">
        <v>2.4300000000000002</v>
      </c>
      <c r="R483" s="23" t="s">
        <v>132</v>
      </c>
      <c r="S483" s="23" t="s">
        <v>132</v>
      </c>
      <c r="T483" s="23" t="s">
        <v>132</v>
      </c>
      <c r="U483" s="24" t="s">
        <v>132</v>
      </c>
      <c r="V483" s="23" t="s">
        <v>132</v>
      </c>
      <c r="W483" s="23" t="s">
        <v>132</v>
      </c>
      <c r="X483" s="23" t="s">
        <v>132</v>
      </c>
      <c r="Y483" s="23" t="s">
        <v>132</v>
      </c>
      <c r="Z483" s="23" t="s">
        <v>132</v>
      </c>
      <c r="AA483" s="23" t="s">
        <v>132</v>
      </c>
      <c r="AB483" s="23" t="s">
        <v>132</v>
      </c>
    </row>
    <row r="484" spans="1:28">
      <c r="A484" s="18" t="s">
        <v>553</v>
      </c>
      <c r="B484" s="18" t="s">
        <v>127</v>
      </c>
      <c r="C484" s="18" t="s">
        <v>105</v>
      </c>
      <c r="D484" s="19">
        <v>10.2661</v>
      </c>
      <c r="E484" s="20">
        <v>47.32</v>
      </c>
      <c r="F484" s="20">
        <v>24.49</v>
      </c>
      <c r="G484" s="20">
        <v>34.65</v>
      </c>
      <c r="H484" s="20">
        <v>21.024969881506617</v>
      </c>
      <c r="I484" s="20">
        <v>0.79237068948955935</v>
      </c>
      <c r="J484" s="20">
        <v>0.48828131777872236</v>
      </c>
      <c r="K484" s="20">
        <f>1-D484/Q484/H484</f>
        <v>0.79906118609929122</v>
      </c>
      <c r="L484" s="20">
        <v>0.99162705343955915</v>
      </c>
      <c r="M484" s="21">
        <v>4.3654000000000002</v>
      </c>
      <c r="N484" s="22">
        <v>1.0800000000000001E-2</v>
      </c>
      <c r="O484" s="22">
        <v>2.3517000000000001</v>
      </c>
      <c r="P484" s="22">
        <v>5.7999999999999996E-3</v>
      </c>
      <c r="Q484" s="7">
        <v>2.4300000000000002</v>
      </c>
      <c r="R484" s="23" t="s">
        <v>132</v>
      </c>
      <c r="S484" s="23" t="s">
        <v>132</v>
      </c>
      <c r="T484" s="23" t="s">
        <v>132</v>
      </c>
      <c r="U484" s="24" t="s">
        <v>132</v>
      </c>
      <c r="V484" s="23" t="s">
        <v>132</v>
      </c>
      <c r="W484" s="23" t="s">
        <v>132</v>
      </c>
      <c r="X484" s="23" t="s">
        <v>132</v>
      </c>
      <c r="Y484" s="23" t="s">
        <v>132</v>
      </c>
      <c r="Z484" s="23" t="s">
        <v>132</v>
      </c>
      <c r="AA484" s="23" t="s">
        <v>132</v>
      </c>
      <c r="AB484" s="23" t="s">
        <v>132</v>
      </c>
    </row>
    <row r="485" spans="1:28">
      <c r="A485" s="18" t="s">
        <v>554</v>
      </c>
      <c r="B485" s="18" t="s">
        <v>127</v>
      </c>
      <c r="C485" s="18" t="s">
        <v>105</v>
      </c>
      <c r="D485" s="19">
        <v>4.9390000000000001</v>
      </c>
      <c r="E485" s="20">
        <v>34.07</v>
      </c>
      <c r="F485" s="20">
        <v>15.44</v>
      </c>
      <c r="G485" s="20">
        <v>27.08</v>
      </c>
      <c r="H485" s="20">
        <v>7.458761352961818</v>
      </c>
      <c r="I485" s="20">
        <v>0.66341596396523683</v>
      </c>
      <c r="J485" s="20">
        <v>0.66217428957406721</v>
      </c>
      <c r="K485" s="20">
        <f>1-D485/Q485/H485</f>
        <v>0.72750029235635094</v>
      </c>
      <c r="L485" s="20">
        <v>0.91191161149427591</v>
      </c>
      <c r="M485" s="21">
        <v>2.5105</v>
      </c>
      <c r="N485" s="22">
        <v>3.8E-3</v>
      </c>
      <c r="O485" s="22">
        <v>1.9677</v>
      </c>
      <c r="P485" s="22">
        <v>3.0000000000000001E-3</v>
      </c>
      <c r="Q485" s="7">
        <v>2.4300000000000002</v>
      </c>
      <c r="R485" s="23" t="s">
        <v>132</v>
      </c>
      <c r="S485" s="23" t="s">
        <v>132</v>
      </c>
      <c r="T485" s="23" t="s">
        <v>132</v>
      </c>
      <c r="U485" s="24" t="s">
        <v>132</v>
      </c>
      <c r="V485" s="23" t="s">
        <v>132</v>
      </c>
      <c r="W485" s="23" t="s">
        <v>132</v>
      </c>
      <c r="X485" s="23" t="s">
        <v>132</v>
      </c>
      <c r="Y485" s="23" t="s">
        <v>132</v>
      </c>
      <c r="Z485" s="23" t="s">
        <v>132</v>
      </c>
      <c r="AA485" s="23" t="s">
        <v>132</v>
      </c>
      <c r="AB485" s="23" t="s">
        <v>132</v>
      </c>
    </row>
    <row r="486" spans="1:28">
      <c r="A486" s="18" t="s">
        <v>555</v>
      </c>
      <c r="B486" s="18" t="s">
        <v>127</v>
      </c>
      <c r="C486" s="18" t="s">
        <v>105</v>
      </c>
      <c r="D486" s="19">
        <v>4.5555000000000003</v>
      </c>
      <c r="E486" s="20">
        <v>38.270000000000003</v>
      </c>
      <c r="F486" s="20">
        <v>21.19</v>
      </c>
      <c r="G486" s="20">
        <v>29</v>
      </c>
      <c r="H486" s="20">
        <v>12.313628281100691</v>
      </c>
      <c r="I486" s="20">
        <v>0.79490204330138736</v>
      </c>
      <c r="J486" s="20">
        <v>0.36995594604653709</v>
      </c>
      <c r="K486" s="20">
        <f>1-D486/Q486/H486</f>
        <v>0.84775475471335926</v>
      </c>
      <c r="L486" s="20">
        <v>0.93765565911825255</v>
      </c>
      <c r="M486" s="21">
        <v>2.5255000000000001</v>
      </c>
      <c r="N486" s="22">
        <v>6.1000000000000004E-3</v>
      </c>
      <c r="O486" s="22">
        <v>1.8038000000000001</v>
      </c>
      <c r="P486" s="22">
        <v>4.4000000000000003E-3</v>
      </c>
      <c r="Q486" s="7">
        <v>2.4300000000000002</v>
      </c>
      <c r="R486" s="23" t="s">
        <v>132</v>
      </c>
      <c r="S486" s="23" t="s">
        <v>132</v>
      </c>
      <c r="T486" s="23" t="s">
        <v>132</v>
      </c>
      <c r="U486" s="24" t="s">
        <v>132</v>
      </c>
      <c r="V486" s="23" t="s">
        <v>132</v>
      </c>
      <c r="W486" s="23" t="s">
        <v>132</v>
      </c>
      <c r="X486" s="23" t="s">
        <v>132</v>
      </c>
      <c r="Y486" s="23" t="s">
        <v>132</v>
      </c>
      <c r="Z486" s="23" t="s">
        <v>132</v>
      </c>
      <c r="AA486" s="23" t="s">
        <v>132</v>
      </c>
      <c r="AB486" s="23" t="s">
        <v>132</v>
      </c>
    </row>
    <row r="487" spans="1:28" ht="15.6">
      <c r="A487" s="18" t="s">
        <v>70</v>
      </c>
      <c r="B487" s="18" t="s">
        <v>127</v>
      </c>
      <c r="C487" s="18" t="s">
        <v>105</v>
      </c>
      <c r="D487" s="19">
        <v>3.6484000000000001</v>
      </c>
      <c r="E487" s="20">
        <v>31.71</v>
      </c>
      <c r="F487" s="20">
        <v>23.19</v>
      </c>
      <c r="G487" s="20">
        <v>24.54</v>
      </c>
      <c r="H487" s="20">
        <v>9.4486589061309427</v>
      </c>
      <c r="I487" s="20">
        <v>0.82810258935835779</v>
      </c>
      <c r="J487" s="20">
        <v>0.3861288714351479</v>
      </c>
      <c r="K487" s="20">
        <f>1-D487/Q487/H487</f>
        <v>0.84109922986207908</v>
      </c>
      <c r="L487" s="20">
        <v>0.98454802948059716</v>
      </c>
      <c r="M487" s="21">
        <v>1.6242000000000001</v>
      </c>
      <c r="N487" s="22">
        <v>4.5999999999999999E-3</v>
      </c>
      <c r="O487" s="22">
        <v>2.2463000000000002</v>
      </c>
      <c r="P487" s="22">
        <v>6.4000000000000003E-3</v>
      </c>
      <c r="Q487" s="7">
        <v>2.4300000000000002</v>
      </c>
      <c r="R487" s="26">
        <v>31.83</v>
      </c>
      <c r="S487" s="26">
        <v>21.89</v>
      </c>
      <c r="T487" s="26">
        <v>7.9859536283213526</v>
      </c>
      <c r="U487" s="27">
        <v>0.82596108976420179</v>
      </c>
      <c r="V487" s="26">
        <v>0.45685213936897023</v>
      </c>
      <c r="W487" s="25">
        <v>0.79455000000000009</v>
      </c>
      <c r="X487" s="25">
        <v>8.1114409940526627E-2</v>
      </c>
      <c r="Y487" s="25">
        <v>0.69835000000000003</v>
      </c>
      <c r="Z487" s="25">
        <v>3.7842139210145072E-2</v>
      </c>
      <c r="AA487" s="25">
        <v>0.94835000000000014</v>
      </c>
      <c r="AB487" s="25">
        <v>9.5670005748928252E-3</v>
      </c>
    </row>
    <row r="488" spans="1:28">
      <c r="A488" s="18" t="s">
        <v>556</v>
      </c>
      <c r="B488" s="18" t="s">
        <v>127</v>
      </c>
      <c r="C488" s="18" t="s">
        <v>105</v>
      </c>
      <c r="D488" s="19">
        <v>1.3105</v>
      </c>
      <c r="E488" s="20">
        <v>29.07</v>
      </c>
      <c r="F488" s="20">
        <v>14.77</v>
      </c>
      <c r="G488" s="20">
        <v>18.760000000000002</v>
      </c>
      <c r="H488" s="20">
        <v>4.2175183752378329</v>
      </c>
      <c r="I488" s="20">
        <v>0.8564321607808395</v>
      </c>
      <c r="J488" s="20">
        <v>0.31072775110934725</v>
      </c>
      <c r="K488" s="20">
        <f>1-D488/Q488/H488</f>
        <v>0.87212849748586529</v>
      </c>
      <c r="L488" s="20">
        <v>0.98200226600750395</v>
      </c>
      <c r="M488" s="21">
        <v>0.60550000000000004</v>
      </c>
      <c r="N488" s="22">
        <v>3.3999999999999998E-3</v>
      </c>
      <c r="O488" s="22">
        <v>2.1642000000000001</v>
      </c>
      <c r="P488" s="22">
        <v>1.23E-2</v>
      </c>
      <c r="Q488" s="7">
        <v>2.4300000000000002</v>
      </c>
      <c r="R488" s="23" t="s">
        <v>132</v>
      </c>
      <c r="S488" s="23" t="s">
        <v>132</v>
      </c>
      <c r="T488" s="23" t="s">
        <v>132</v>
      </c>
      <c r="U488" s="24" t="s">
        <v>132</v>
      </c>
      <c r="V488" s="23" t="s">
        <v>132</v>
      </c>
      <c r="W488" s="23" t="s">
        <v>132</v>
      </c>
      <c r="X488" s="23" t="s">
        <v>132</v>
      </c>
      <c r="Y488" s="23" t="s">
        <v>132</v>
      </c>
      <c r="Z488" s="23" t="s">
        <v>132</v>
      </c>
      <c r="AA488" s="23" t="s">
        <v>132</v>
      </c>
      <c r="AB488" s="23" t="s">
        <v>132</v>
      </c>
    </row>
    <row r="489" spans="1:28">
      <c r="A489" s="18" t="s">
        <v>557</v>
      </c>
      <c r="B489" s="18" t="s">
        <v>127</v>
      </c>
      <c r="C489" s="18" t="s">
        <v>105</v>
      </c>
      <c r="D489" s="19">
        <v>1.5888</v>
      </c>
      <c r="E489" s="20">
        <v>27.18</v>
      </c>
      <c r="F489" s="20">
        <v>19.239999999999998</v>
      </c>
      <c r="G489" s="20">
        <v>21.88</v>
      </c>
      <c r="H489" s="20">
        <v>5.9910157326967433</v>
      </c>
      <c r="I489" s="20">
        <v>0.86539845061681819</v>
      </c>
      <c r="J489" s="20">
        <v>0.26519710027281657</v>
      </c>
      <c r="K489" s="20">
        <f>1-D489/Q489/H489</f>
        <v>0.89086539083423189</v>
      </c>
      <c r="L489" s="20">
        <v>0.97141325672830803</v>
      </c>
      <c r="M489" s="21">
        <v>0.80640000000000001</v>
      </c>
      <c r="N489" s="22">
        <v>3.3E-3</v>
      </c>
      <c r="O489" s="22">
        <v>1.9701</v>
      </c>
      <c r="P489" s="22">
        <v>7.9000000000000008E-3</v>
      </c>
      <c r="Q489" s="7">
        <v>2.4300000000000002</v>
      </c>
      <c r="R489" s="23" t="s">
        <v>132</v>
      </c>
      <c r="S489" s="23" t="s">
        <v>132</v>
      </c>
      <c r="T489" s="23" t="s">
        <v>132</v>
      </c>
      <c r="U489" s="24" t="s">
        <v>132</v>
      </c>
      <c r="V489" s="23" t="s">
        <v>132</v>
      </c>
      <c r="W489" s="23" t="s">
        <v>132</v>
      </c>
      <c r="X489" s="23" t="s">
        <v>132</v>
      </c>
      <c r="Y489" s="23" t="s">
        <v>132</v>
      </c>
      <c r="Z489" s="23" t="s">
        <v>132</v>
      </c>
      <c r="AA489" s="23" t="s">
        <v>132</v>
      </c>
      <c r="AB489" s="23" t="s">
        <v>132</v>
      </c>
    </row>
    <row r="490" spans="1:28">
      <c r="A490" s="18" t="s">
        <v>558</v>
      </c>
      <c r="B490" s="18" t="s">
        <v>127</v>
      </c>
      <c r="C490" s="18" t="s">
        <v>105</v>
      </c>
      <c r="D490" s="19">
        <v>2.0657000000000001</v>
      </c>
      <c r="E490" s="20">
        <v>23.66</v>
      </c>
      <c r="F490" s="20">
        <v>13.66</v>
      </c>
      <c r="G490" s="20">
        <v>21.33</v>
      </c>
      <c r="H490" s="20">
        <v>3.609565419958698</v>
      </c>
      <c r="I490" s="20">
        <v>0.72988438037198489</v>
      </c>
      <c r="J490" s="20">
        <v>0.57228495945188784</v>
      </c>
      <c r="K490" s="20">
        <f>1-D490/Q490/H490</f>
        <v>0.76449178623379099</v>
      </c>
      <c r="L490" s="20">
        <v>0.95473148765626803</v>
      </c>
      <c r="M490" s="21">
        <v>0.97499999999999998</v>
      </c>
      <c r="N490" s="22">
        <v>2.2000000000000001E-3</v>
      </c>
      <c r="O490" s="22">
        <v>2.1187</v>
      </c>
      <c r="P490" s="22">
        <v>4.7999999999999996E-3</v>
      </c>
      <c r="Q490" s="7">
        <v>2.4300000000000002</v>
      </c>
      <c r="R490" s="23" t="s">
        <v>132</v>
      </c>
      <c r="S490" s="23" t="s">
        <v>132</v>
      </c>
      <c r="T490" s="23" t="s">
        <v>132</v>
      </c>
      <c r="U490" s="24" t="s">
        <v>132</v>
      </c>
      <c r="V490" s="23" t="s">
        <v>132</v>
      </c>
      <c r="W490" s="23" t="s">
        <v>132</v>
      </c>
      <c r="X490" s="23" t="s">
        <v>132</v>
      </c>
      <c r="Y490" s="23" t="s">
        <v>132</v>
      </c>
      <c r="Z490" s="23" t="s">
        <v>132</v>
      </c>
      <c r="AA490" s="23" t="s">
        <v>132</v>
      </c>
      <c r="AB490" s="23" t="s">
        <v>132</v>
      </c>
    </row>
    <row r="491" spans="1:28">
      <c r="A491" s="18" t="s">
        <v>559</v>
      </c>
      <c r="B491" s="18" t="s">
        <v>127</v>
      </c>
      <c r="C491" s="18" t="s">
        <v>105</v>
      </c>
      <c r="D491" s="19">
        <v>1.5685</v>
      </c>
      <c r="E491" s="20">
        <v>23.54</v>
      </c>
      <c r="F491" s="20">
        <v>12.05</v>
      </c>
      <c r="G491" s="20">
        <v>17.5</v>
      </c>
      <c r="H491" s="20">
        <v>2.5991430130730158</v>
      </c>
      <c r="I491" s="20">
        <v>0.70859625800101256</v>
      </c>
      <c r="J491" s="20">
        <v>0.60346814011805106</v>
      </c>
      <c r="K491" s="20">
        <f>1-D491/Q491/H491</f>
        <v>0.75165920159750987</v>
      </c>
      <c r="L491" s="20">
        <v>0.94270948389246734</v>
      </c>
      <c r="M491" s="21">
        <v>0.75739999999999996</v>
      </c>
      <c r="N491" s="22">
        <v>2.2000000000000001E-3</v>
      </c>
      <c r="O491" s="22">
        <v>2.0710000000000002</v>
      </c>
      <c r="P491" s="22">
        <v>6.0000000000000001E-3</v>
      </c>
      <c r="Q491" s="7">
        <v>2.4300000000000002</v>
      </c>
      <c r="R491" s="23" t="s">
        <v>132</v>
      </c>
      <c r="S491" s="23" t="s">
        <v>132</v>
      </c>
      <c r="T491" s="23" t="s">
        <v>132</v>
      </c>
      <c r="U491" s="24" t="s">
        <v>132</v>
      </c>
      <c r="V491" s="23" t="s">
        <v>132</v>
      </c>
      <c r="W491" s="23" t="s">
        <v>132</v>
      </c>
      <c r="X491" s="23" t="s">
        <v>132</v>
      </c>
      <c r="Y491" s="23" t="s">
        <v>132</v>
      </c>
      <c r="Z491" s="23" t="s">
        <v>132</v>
      </c>
      <c r="AA491" s="23" t="s">
        <v>132</v>
      </c>
      <c r="AB491" s="23" t="s">
        <v>132</v>
      </c>
    </row>
    <row r="492" spans="1:28" ht="15.6">
      <c r="A492" s="18" t="s">
        <v>71</v>
      </c>
      <c r="B492" s="18" t="s">
        <v>127</v>
      </c>
      <c r="C492" s="18" t="s">
        <v>105</v>
      </c>
      <c r="D492" s="19">
        <v>1.4676</v>
      </c>
      <c r="E492" s="20">
        <v>28.15</v>
      </c>
      <c r="F492" s="20">
        <v>15.32</v>
      </c>
      <c r="G492" s="20">
        <v>21.27</v>
      </c>
      <c r="H492" s="20">
        <v>4.8028970395134767</v>
      </c>
      <c r="I492" s="20">
        <v>0.79960011799513842</v>
      </c>
      <c r="J492" s="20">
        <v>0.30556557592762074</v>
      </c>
      <c r="K492" s="20">
        <f>1-D492/Q492/H492</f>
        <v>0.8742528494125017</v>
      </c>
      <c r="L492" s="20">
        <v>0.91460967903332535</v>
      </c>
      <c r="M492" s="21">
        <v>0.96250000000000002</v>
      </c>
      <c r="N492" s="22">
        <v>2.3999999999999998E-3</v>
      </c>
      <c r="O492" s="22">
        <v>1.5247999999999999</v>
      </c>
      <c r="P492" s="22">
        <v>3.8999999999999998E-3</v>
      </c>
      <c r="Q492" s="7">
        <v>2.4300000000000002</v>
      </c>
      <c r="R492" s="26">
        <v>28.61</v>
      </c>
      <c r="S492" s="26">
        <v>16.8</v>
      </c>
      <c r="T492" s="26">
        <v>4.2280006321353545</v>
      </c>
      <c r="U492" s="27">
        <v>0.8677659340832814</v>
      </c>
      <c r="V492" s="26">
        <v>0.34711442303138629</v>
      </c>
      <c r="W492" s="25">
        <v>0.72245000000000004</v>
      </c>
      <c r="X492" s="25">
        <v>0.10004772611109115</v>
      </c>
      <c r="Y492" s="25">
        <v>0.74259999999999993</v>
      </c>
      <c r="Z492" s="25">
        <v>3.3685902095683902E-2</v>
      </c>
      <c r="AA492" s="25">
        <v>0.96209999999999984</v>
      </c>
      <c r="AB492" s="25">
        <v>4.0236799077461452E-3</v>
      </c>
    </row>
    <row r="493" spans="1:28">
      <c r="A493" s="18" t="s">
        <v>560</v>
      </c>
      <c r="B493" s="18" t="s">
        <v>127</v>
      </c>
      <c r="C493" s="18" t="s">
        <v>105</v>
      </c>
      <c r="D493" s="19">
        <v>1.2391000000000001</v>
      </c>
      <c r="E493" s="20">
        <v>23.1</v>
      </c>
      <c r="F493" s="20">
        <v>16.21</v>
      </c>
      <c r="G493" s="20">
        <v>18.190000000000001</v>
      </c>
      <c r="H493" s="20">
        <v>3.5663693283611511</v>
      </c>
      <c r="I493" s="20">
        <v>0.84219245171149382</v>
      </c>
      <c r="J493" s="20">
        <v>0.34744017960960932</v>
      </c>
      <c r="K493" s="20">
        <f>1-D493/Q493/H493</f>
        <v>0.85702050221826775</v>
      </c>
      <c r="L493" s="20">
        <v>0.98269813794606575</v>
      </c>
      <c r="M493" s="21">
        <v>0.56279999999999997</v>
      </c>
      <c r="N493" s="22">
        <v>3.7000000000000002E-3</v>
      </c>
      <c r="O493" s="22">
        <v>2.2016</v>
      </c>
      <c r="P493" s="22">
        <v>1.43E-2</v>
      </c>
      <c r="Q493" s="7">
        <v>2.4300000000000002</v>
      </c>
      <c r="R493" s="23" t="s">
        <v>132</v>
      </c>
      <c r="S493" s="23" t="s">
        <v>132</v>
      </c>
      <c r="T493" s="23" t="s">
        <v>132</v>
      </c>
      <c r="U493" s="24" t="s">
        <v>132</v>
      </c>
      <c r="V493" s="23" t="s">
        <v>132</v>
      </c>
      <c r="W493" s="23" t="s">
        <v>132</v>
      </c>
      <c r="X493" s="23" t="s">
        <v>132</v>
      </c>
      <c r="Y493" s="23" t="s">
        <v>132</v>
      </c>
      <c r="Z493" s="23" t="s">
        <v>132</v>
      </c>
      <c r="AA493" s="23" t="s">
        <v>132</v>
      </c>
      <c r="AB493" s="23" t="s">
        <v>132</v>
      </c>
    </row>
    <row r="494" spans="1:28">
      <c r="A494" s="18" t="s">
        <v>561</v>
      </c>
      <c r="B494" s="18" t="s">
        <v>127</v>
      </c>
      <c r="C494" s="18" t="s">
        <v>105</v>
      </c>
      <c r="D494" s="19">
        <v>4.3357999999999999</v>
      </c>
      <c r="E494" s="20">
        <v>43.11</v>
      </c>
      <c r="F494" s="20">
        <v>23.41</v>
      </c>
      <c r="G494" s="20">
        <v>28.74</v>
      </c>
      <c r="H494" s="20">
        <v>15.186749261720436</v>
      </c>
      <c r="I494" s="20">
        <v>0.86481636296091546</v>
      </c>
      <c r="J494" s="20">
        <v>0.28549888625136999</v>
      </c>
      <c r="K494" s="20">
        <f>1-D494/Q494/H494</f>
        <v>0.88251074639861316</v>
      </c>
      <c r="L494" s="20">
        <v>0.97994995130664908</v>
      </c>
      <c r="M494" s="21">
        <v>2.0529999999999999</v>
      </c>
      <c r="N494" s="22">
        <v>3.2000000000000002E-3</v>
      </c>
      <c r="O494" s="22">
        <v>2.1118999999999999</v>
      </c>
      <c r="P494" s="22">
        <v>3.3E-3</v>
      </c>
      <c r="Q494" s="7">
        <v>2.4300000000000002</v>
      </c>
      <c r="R494" s="23" t="s">
        <v>132</v>
      </c>
      <c r="S494" s="23" t="s">
        <v>132</v>
      </c>
      <c r="T494" s="23" t="s">
        <v>132</v>
      </c>
      <c r="U494" s="24" t="s">
        <v>132</v>
      </c>
      <c r="V494" s="23" t="s">
        <v>132</v>
      </c>
      <c r="W494" s="23" t="s">
        <v>132</v>
      </c>
      <c r="X494" s="23" t="s">
        <v>132</v>
      </c>
      <c r="Y494" s="23" t="s">
        <v>132</v>
      </c>
      <c r="Z494" s="23" t="s">
        <v>132</v>
      </c>
      <c r="AA494" s="23" t="s">
        <v>132</v>
      </c>
      <c r="AB494" s="23" t="s">
        <v>132</v>
      </c>
    </row>
    <row r="495" spans="1:28">
      <c r="A495" s="18" t="s">
        <v>562</v>
      </c>
      <c r="B495" s="18" t="s">
        <v>127</v>
      </c>
      <c r="C495" s="18" t="s">
        <v>105</v>
      </c>
      <c r="D495" s="19">
        <v>3.2786</v>
      </c>
      <c r="E495" s="20">
        <v>33.880000000000003</v>
      </c>
      <c r="F495" s="20">
        <v>26.83</v>
      </c>
      <c r="G495" s="20">
        <v>15.84</v>
      </c>
      <c r="H495" s="20">
        <v>7.5390717039004844</v>
      </c>
      <c r="I495" s="20">
        <v>0.76653624356837224</v>
      </c>
      <c r="J495" s="20">
        <v>0.43488112711592236</v>
      </c>
      <c r="K495" s="20">
        <f>1-D495/Q495/H495</f>
        <v>0.82103657320332413</v>
      </c>
      <c r="L495" s="20">
        <v>0.9336200951166943</v>
      </c>
      <c r="M495" s="21">
        <v>1.7601</v>
      </c>
      <c r="N495" s="22">
        <v>3.5999999999999999E-3</v>
      </c>
      <c r="O495" s="22">
        <v>1.8627</v>
      </c>
      <c r="P495" s="22">
        <v>3.8E-3</v>
      </c>
      <c r="Q495" s="7">
        <v>2.4300000000000002</v>
      </c>
      <c r="R495" s="23" t="s">
        <v>132</v>
      </c>
      <c r="S495" s="23" t="s">
        <v>132</v>
      </c>
      <c r="T495" s="23" t="s">
        <v>132</v>
      </c>
      <c r="U495" s="24" t="s">
        <v>132</v>
      </c>
      <c r="V495" s="23" t="s">
        <v>132</v>
      </c>
      <c r="W495" s="23" t="s">
        <v>132</v>
      </c>
      <c r="X495" s="23" t="s">
        <v>132</v>
      </c>
      <c r="Y495" s="23" t="s">
        <v>132</v>
      </c>
      <c r="Z495" s="23" t="s">
        <v>132</v>
      </c>
      <c r="AA495" s="23" t="s">
        <v>132</v>
      </c>
      <c r="AB495" s="23" t="s">
        <v>132</v>
      </c>
    </row>
    <row r="496" spans="1:28">
      <c r="A496" s="18" t="s">
        <v>563</v>
      </c>
      <c r="B496" s="18" t="s">
        <v>127</v>
      </c>
      <c r="C496" s="18" t="s">
        <v>105</v>
      </c>
      <c r="D496" s="19">
        <v>2.6589</v>
      </c>
      <c r="E496" s="20">
        <v>35.72</v>
      </c>
      <c r="F496" s="20">
        <v>15.35</v>
      </c>
      <c r="G496" s="20">
        <v>24.06</v>
      </c>
      <c r="H496" s="20">
        <v>6.9073915559458481</v>
      </c>
      <c r="I496" s="20">
        <v>0.82829987407053862</v>
      </c>
      <c r="J496" s="20">
        <v>0.38493546781943067</v>
      </c>
      <c r="K496" s="20">
        <f>1-D496/Q496/H496</f>
        <v>0.84159034246113962</v>
      </c>
      <c r="L496" s="20">
        <v>0.98420791242478556</v>
      </c>
      <c r="M496" s="21">
        <v>1.1859999999999999</v>
      </c>
      <c r="N496" s="22">
        <v>3.2000000000000002E-3</v>
      </c>
      <c r="O496" s="22">
        <v>2.242</v>
      </c>
      <c r="P496" s="22">
        <v>6.0000000000000001E-3</v>
      </c>
      <c r="Q496" s="7">
        <v>2.4300000000000002</v>
      </c>
      <c r="R496" s="23" t="s">
        <v>132</v>
      </c>
      <c r="S496" s="23" t="s">
        <v>132</v>
      </c>
      <c r="T496" s="23" t="s">
        <v>132</v>
      </c>
      <c r="U496" s="24" t="s">
        <v>132</v>
      </c>
      <c r="V496" s="23" t="s">
        <v>132</v>
      </c>
      <c r="W496" s="23" t="s">
        <v>132</v>
      </c>
      <c r="X496" s="23" t="s">
        <v>132</v>
      </c>
      <c r="Y496" s="23" t="s">
        <v>132</v>
      </c>
      <c r="Z496" s="23" t="s">
        <v>132</v>
      </c>
      <c r="AA496" s="23" t="s">
        <v>132</v>
      </c>
      <c r="AB496" s="23" t="s">
        <v>132</v>
      </c>
    </row>
    <row r="497" spans="1:28">
      <c r="A497" s="18" t="s">
        <v>564</v>
      </c>
      <c r="B497" s="18" t="s">
        <v>127</v>
      </c>
      <c r="C497" s="18" t="s">
        <v>105</v>
      </c>
      <c r="D497" s="19">
        <v>2.4390999999999998</v>
      </c>
      <c r="E497" s="20">
        <v>29.14</v>
      </c>
      <c r="F497" s="20">
        <v>18.77</v>
      </c>
      <c r="G497" s="20">
        <v>21.25</v>
      </c>
      <c r="H497" s="20">
        <v>6.0857117306587076</v>
      </c>
      <c r="I497" s="20">
        <v>0.81104921644464145</v>
      </c>
      <c r="J497" s="20">
        <v>0.40079124808233324</v>
      </c>
      <c r="K497" s="20">
        <f>1-D497/Q497/H497</f>
        <v>0.83506533000727023</v>
      </c>
      <c r="L497" s="20">
        <v>0.97124043748478961</v>
      </c>
      <c r="M497" s="21">
        <v>1.1498999999999999</v>
      </c>
      <c r="N497" s="22">
        <v>2.5999999999999999E-3</v>
      </c>
      <c r="O497" s="22">
        <v>2.1734</v>
      </c>
      <c r="P497" s="22">
        <v>4.8999999999999998E-3</v>
      </c>
      <c r="Q497" s="7">
        <v>2.4300000000000002</v>
      </c>
      <c r="R497" s="23" t="s">
        <v>132</v>
      </c>
      <c r="S497" s="23" t="s">
        <v>132</v>
      </c>
      <c r="T497" s="23" t="s">
        <v>132</v>
      </c>
      <c r="U497" s="24" t="s">
        <v>132</v>
      </c>
      <c r="V497" s="23" t="s">
        <v>132</v>
      </c>
      <c r="W497" s="23" t="s">
        <v>132</v>
      </c>
      <c r="X497" s="23" t="s">
        <v>132</v>
      </c>
      <c r="Y497" s="23" t="s">
        <v>132</v>
      </c>
      <c r="Z497" s="23" t="s">
        <v>132</v>
      </c>
      <c r="AA497" s="23" t="s">
        <v>132</v>
      </c>
      <c r="AB497" s="23" t="s">
        <v>132</v>
      </c>
    </row>
    <row r="498" spans="1:28">
      <c r="A498" s="18" t="s">
        <v>565</v>
      </c>
      <c r="B498" s="18" t="s">
        <v>127</v>
      </c>
      <c r="C498" s="18" t="s">
        <v>105</v>
      </c>
      <c r="D498" s="19">
        <v>3.2240000000000002</v>
      </c>
      <c r="E498" s="20">
        <v>30.65</v>
      </c>
      <c r="F498" s="20">
        <v>14.98</v>
      </c>
      <c r="G498" s="20">
        <v>20.29</v>
      </c>
      <c r="H498" s="20">
        <v>4.8777884562367664</v>
      </c>
      <c r="I498" s="20">
        <v>0.62394843145469869</v>
      </c>
      <c r="J498" s="20">
        <v>0.66095527285070688</v>
      </c>
      <c r="K498" s="20">
        <f>1-D498/Q498/H498</f>
        <v>0.72800194532892726</v>
      </c>
      <c r="L498" s="20">
        <v>0.85706973100571193</v>
      </c>
      <c r="M498" s="21">
        <v>1.8343</v>
      </c>
      <c r="N498" s="22">
        <v>1.5E-3</v>
      </c>
      <c r="O498" s="22">
        <v>1.7576000000000001</v>
      </c>
      <c r="P498" s="22">
        <v>1.4E-3</v>
      </c>
      <c r="Q498" s="7">
        <v>2.4300000000000002</v>
      </c>
      <c r="R498" s="23" t="s">
        <v>132</v>
      </c>
      <c r="S498" s="23" t="s">
        <v>132</v>
      </c>
      <c r="T498" s="23" t="s">
        <v>132</v>
      </c>
      <c r="U498" s="24" t="s">
        <v>132</v>
      </c>
      <c r="V498" s="23" t="s">
        <v>132</v>
      </c>
      <c r="W498" s="23" t="s">
        <v>132</v>
      </c>
      <c r="X498" s="23" t="s">
        <v>132</v>
      </c>
      <c r="Y498" s="23" t="s">
        <v>132</v>
      </c>
      <c r="Z498" s="23" t="s">
        <v>132</v>
      </c>
      <c r="AA498" s="23" t="s">
        <v>132</v>
      </c>
      <c r="AB498" s="23" t="s">
        <v>132</v>
      </c>
    </row>
    <row r="499" spans="1:28" ht="15.6">
      <c r="A499" s="18" t="s">
        <v>72</v>
      </c>
      <c r="B499" s="18" t="s">
        <v>127</v>
      </c>
      <c r="C499" s="18" t="s">
        <v>105</v>
      </c>
      <c r="D499" s="19">
        <v>2.4744999999999999</v>
      </c>
      <c r="E499" s="20">
        <v>27.01</v>
      </c>
      <c r="F499" s="20">
        <v>21.7</v>
      </c>
      <c r="G499" s="20">
        <v>25.47</v>
      </c>
      <c r="H499" s="20">
        <v>7.8164919564056561</v>
      </c>
      <c r="I499" s="20">
        <v>0.85204360134315205</v>
      </c>
      <c r="J499" s="20">
        <v>0.31657423992768702</v>
      </c>
      <c r="K499" s="20">
        <f>1-D499/Q499/H499</f>
        <v>0.86972253500918228</v>
      </c>
      <c r="L499" s="20">
        <v>0.97967290376597682</v>
      </c>
      <c r="M499" s="21">
        <v>1.1565000000000001</v>
      </c>
      <c r="N499" s="22">
        <v>2.8999999999999998E-3</v>
      </c>
      <c r="O499" s="22">
        <v>2.1396000000000002</v>
      </c>
      <c r="P499" s="22">
        <v>5.3E-3</v>
      </c>
      <c r="Q499" s="7">
        <v>2.4300000000000002</v>
      </c>
      <c r="R499" s="26">
        <v>27.55</v>
      </c>
      <c r="S499" s="26">
        <v>21.02</v>
      </c>
      <c r="T499" s="26">
        <v>6.3736123969937148</v>
      </c>
      <c r="U499" s="27">
        <v>0.85209852624372007</v>
      </c>
      <c r="V499" s="26">
        <v>0.38824136861023495</v>
      </c>
      <c r="W499" s="25">
        <v>0.84960000000000002</v>
      </c>
      <c r="X499" s="25">
        <v>5.0376978869320861E-2</v>
      </c>
      <c r="Y499" s="25">
        <v>0.72094999999999998</v>
      </c>
      <c r="Z499" s="25">
        <v>1.8717571957922317E-2</v>
      </c>
      <c r="AA499" s="25">
        <v>0.95410000000000006</v>
      </c>
      <c r="AB499" s="25">
        <v>6.2601916903558203E-3</v>
      </c>
    </row>
    <row r="500" spans="1:28">
      <c r="A500" s="18" t="s">
        <v>566</v>
      </c>
      <c r="B500" s="18" t="s">
        <v>127</v>
      </c>
      <c r="C500" s="18" t="s">
        <v>105</v>
      </c>
      <c r="D500" s="19">
        <v>1.9896</v>
      </c>
      <c r="E500" s="20">
        <v>29.48</v>
      </c>
      <c r="F500" s="20">
        <v>14.68</v>
      </c>
      <c r="G500" s="20">
        <v>19.63</v>
      </c>
      <c r="H500" s="20">
        <v>4.4480786390524418</v>
      </c>
      <c r="I500" s="20">
        <v>0.77300311394335131</v>
      </c>
      <c r="J500" s="20">
        <v>0.44729425027068259</v>
      </c>
      <c r="K500" s="20">
        <f>1-D500/Q500/H500</f>
        <v>0.81592829206967799</v>
      </c>
      <c r="L500" s="20">
        <v>0.94739099190022813</v>
      </c>
      <c r="M500" s="21">
        <v>1.0097</v>
      </c>
      <c r="N500" s="22">
        <v>2.8999999999999998E-3</v>
      </c>
      <c r="O500" s="22">
        <v>1.9705999999999999</v>
      </c>
      <c r="P500" s="22">
        <v>5.5999999999999999E-3</v>
      </c>
      <c r="Q500" s="7">
        <v>2.4300000000000002</v>
      </c>
      <c r="R500" s="23" t="s">
        <v>132</v>
      </c>
      <c r="S500" s="23" t="s">
        <v>132</v>
      </c>
      <c r="T500" s="23" t="s">
        <v>132</v>
      </c>
      <c r="U500" s="24" t="s">
        <v>132</v>
      </c>
      <c r="V500" s="23" t="s">
        <v>132</v>
      </c>
      <c r="W500" s="23" t="s">
        <v>132</v>
      </c>
      <c r="X500" s="23" t="s">
        <v>132</v>
      </c>
      <c r="Y500" s="23" t="s">
        <v>132</v>
      </c>
      <c r="Z500" s="23" t="s">
        <v>132</v>
      </c>
      <c r="AA500" s="23" t="s">
        <v>132</v>
      </c>
      <c r="AB500" s="23" t="s">
        <v>132</v>
      </c>
    </row>
    <row r="501" spans="1:28" ht="15.6">
      <c r="A501" s="18" t="s">
        <v>73</v>
      </c>
      <c r="B501" s="18" t="s">
        <v>127</v>
      </c>
      <c r="C501" s="18" t="s">
        <v>105</v>
      </c>
      <c r="D501" s="19">
        <v>1.9213</v>
      </c>
      <c r="E501" s="20">
        <v>27.7</v>
      </c>
      <c r="F501" s="20">
        <v>14.12</v>
      </c>
      <c r="G501" s="20">
        <v>19.559999999999999</v>
      </c>
      <c r="H501" s="20">
        <v>4.0057324492390514</v>
      </c>
      <c r="I501" s="20">
        <v>0.73787565362747509</v>
      </c>
      <c r="J501" s="20">
        <v>0.47963762541479266</v>
      </c>
      <c r="K501" s="20">
        <f>1-D501/Q501/H501</f>
        <v>0.80261826114617585</v>
      </c>
      <c r="L501" s="20">
        <v>0.91933574072156632</v>
      </c>
      <c r="M501" s="21">
        <v>1.05</v>
      </c>
      <c r="N501" s="22">
        <v>4.7999999999999996E-3</v>
      </c>
      <c r="O501" s="22">
        <v>1.8299000000000001</v>
      </c>
      <c r="P501" s="22">
        <v>8.3000000000000001E-3</v>
      </c>
      <c r="Q501" s="7">
        <v>2.4300000000000002</v>
      </c>
      <c r="R501" s="26">
        <v>28.127375000000001</v>
      </c>
      <c r="S501" s="26">
        <v>18.130625000000002</v>
      </c>
      <c r="T501" s="26">
        <v>4.8512000883569231</v>
      </c>
      <c r="U501" s="27">
        <v>0.84912520691932369</v>
      </c>
      <c r="V501" s="26">
        <v>0.3960463318367754</v>
      </c>
      <c r="W501" s="25">
        <v>0.7395864197530867</v>
      </c>
      <c r="X501" s="25">
        <v>9.7603357376334327E-2</v>
      </c>
      <c r="Y501" s="25">
        <v>0.69798148148148154</v>
      </c>
      <c r="Z501" s="25">
        <v>3.7120170587860712E-2</v>
      </c>
      <c r="AA501" s="25">
        <v>0.94538271604938262</v>
      </c>
      <c r="AB501" s="25">
        <v>9.3506029398710243E-3</v>
      </c>
    </row>
    <row r="502" spans="1:28">
      <c r="A502" s="18" t="s">
        <v>567</v>
      </c>
      <c r="B502" s="18" t="s">
        <v>127</v>
      </c>
      <c r="C502" s="18" t="s">
        <v>105</v>
      </c>
      <c r="D502" s="19">
        <v>1.7252000000000001</v>
      </c>
      <c r="E502" s="20">
        <v>24.24</v>
      </c>
      <c r="F502" s="20">
        <v>15.88</v>
      </c>
      <c r="G502" s="20">
        <v>20.57</v>
      </c>
      <c r="H502" s="20">
        <v>4.1458733180471405</v>
      </c>
      <c r="I502" s="20">
        <v>0.79502509246947095</v>
      </c>
      <c r="J502" s="20">
        <v>0.41612462987958182</v>
      </c>
      <c r="K502" s="20">
        <f>1-D502/Q502/H502</f>
        <v>0.8287552963458511</v>
      </c>
      <c r="L502" s="20">
        <v>0.95930016492793058</v>
      </c>
      <c r="M502" s="21">
        <v>0.8498</v>
      </c>
      <c r="N502" s="22">
        <v>1.9E-3</v>
      </c>
      <c r="O502" s="22">
        <v>2.0299999999999998</v>
      </c>
      <c r="P502" s="22">
        <v>4.5999999999999999E-3</v>
      </c>
      <c r="Q502" s="7">
        <v>2.4300000000000002</v>
      </c>
      <c r="R502" s="23" t="s">
        <v>132</v>
      </c>
      <c r="S502" s="23" t="s">
        <v>132</v>
      </c>
      <c r="T502" s="23" t="s">
        <v>132</v>
      </c>
      <c r="U502" s="24" t="s">
        <v>132</v>
      </c>
      <c r="V502" s="23" t="s">
        <v>132</v>
      </c>
      <c r="W502" s="23" t="s">
        <v>132</v>
      </c>
      <c r="X502" s="23" t="s">
        <v>132</v>
      </c>
      <c r="Y502" s="23" t="s">
        <v>132</v>
      </c>
      <c r="Z502" s="23" t="s">
        <v>132</v>
      </c>
      <c r="AA502" s="23" t="s">
        <v>132</v>
      </c>
      <c r="AB502" s="23" t="s">
        <v>132</v>
      </c>
    </row>
    <row r="503" spans="1:28">
      <c r="A503" s="18" t="s">
        <v>568</v>
      </c>
      <c r="B503" s="18" t="s">
        <v>127</v>
      </c>
      <c r="C503" s="18" t="s">
        <v>105</v>
      </c>
      <c r="D503" s="19">
        <v>1.9843999999999999</v>
      </c>
      <c r="E503" s="20">
        <v>25.08</v>
      </c>
      <c r="F503" s="20">
        <v>23.02</v>
      </c>
      <c r="G503" s="20">
        <v>23.11</v>
      </c>
      <c r="H503" s="20">
        <v>6.9860456508599604</v>
      </c>
      <c r="I503" s="20">
        <v>0.85262048783301903</v>
      </c>
      <c r="J503" s="20">
        <v>0.28405196575772829</v>
      </c>
      <c r="K503" s="20">
        <f>1-D503/Q503/H503</f>
        <v>0.88310618693097598</v>
      </c>
      <c r="L503" s="20">
        <v>0.96547901084930376</v>
      </c>
      <c r="M503" s="21">
        <v>1.0296000000000001</v>
      </c>
      <c r="N503" s="22">
        <v>1.5E-3</v>
      </c>
      <c r="O503" s="22">
        <v>1.9274</v>
      </c>
      <c r="P503" s="22">
        <v>2.8999999999999998E-3</v>
      </c>
      <c r="Q503" s="7">
        <v>2.4300000000000002</v>
      </c>
      <c r="R503" s="23" t="s">
        <v>132</v>
      </c>
      <c r="S503" s="23" t="s">
        <v>132</v>
      </c>
      <c r="T503" s="23" t="s">
        <v>132</v>
      </c>
      <c r="U503" s="24" t="s">
        <v>132</v>
      </c>
      <c r="V503" s="23" t="s">
        <v>132</v>
      </c>
      <c r="W503" s="23" t="s">
        <v>132</v>
      </c>
      <c r="X503" s="23" t="s">
        <v>132</v>
      </c>
      <c r="Y503" s="23" t="s">
        <v>132</v>
      </c>
      <c r="Z503" s="23" t="s">
        <v>132</v>
      </c>
      <c r="AA503" s="23" t="s">
        <v>132</v>
      </c>
      <c r="AB503" s="23" t="s">
        <v>132</v>
      </c>
    </row>
    <row r="504" spans="1:28">
      <c r="A504" s="18" t="s">
        <v>569</v>
      </c>
      <c r="B504" s="18" t="s">
        <v>127</v>
      </c>
      <c r="C504" s="18" t="s">
        <v>105</v>
      </c>
      <c r="D504" s="19">
        <v>1.6414</v>
      </c>
      <c r="E504" s="20">
        <v>24.33</v>
      </c>
      <c r="F504" s="20">
        <v>17.03</v>
      </c>
      <c r="G504" s="20">
        <v>19.18</v>
      </c>
      <c r="H504" s="20">
        <v>4.1610600376867843</v>
      </c>
      <c r="I504" s="20">
        <v>0.82341038260806021</v>
      </c>
      <c r="J504" s="20">
        <v>0.39446679094601256</v>
      </c>
      <c r="K504" s="20">
        <f>1-D504/Q504/H504</f>
        <v>0.83766798726501546</v>
      </c>
      <c r="L504" s="20">
        <v>0.98297940846049725</v>
      </c>
      <c r="M504" s="21">
        <v>0.73480000000000001</v>
      </c>
      <c r="N504" s="22">
        <v>2.3999999999999998E-3</v>
      </c>
      <c r="O504" s="22">
        <v>2.2336999999999998</v>
      </c>
      <c r="P504" s="22">
        <v>7.3000000000000001E-3</v>
      </c>
      <c r="Q504" s="7">
        <v>2.4300000000000002</v>
      </c>
      <c r="R504" s="23" t="s">
        <v>132</v>
      </c>
      <c r="S504" s="23" t="s">
        <v>132</v>
      </c>
      <c r="T504" s="23" t="s">
        <v>132</v>
      </c>
      <c r="U504" s="24" t="s">
        <v>132</v>
      </c>
      <c r="V504" s="23" t="s">
        <v>132</v>
      </c>
      <c r="W504" s="23" t="s">
        <v>132</v>
      </c>
      <c r="X504" s="23" t="s">
        <v>132</v>
      </c>
      <c r="Y504" s="23" t="s">
        <v>132</v>
      </c>
      <c r="Z504" s="23" t="s">
        <v>132</v>
      </c>
      <c r="AA504" s="23" t="s">
        <v>132</v>
      </c>
      <c r="AB504" s="23" t="s">
        <v>132</v>
      </c>
    </row>
    <row r="505" spans="1:28">
      <c r="A505" s="18" t="s">
        <v>570</v>
      </c>
      <c r="B505" s="18" t="s">
        <v>127</v>
      </c>
      <c r="C505" s="18" t="s">
        <v>105</v>
      </c>
      <c r="D505" s="19" t="s">
        <v>132</v>
      </c>
      <c r="E505" s="20">
        <v>48.26</v>
      </c>
      <c r="F505" s="20">
        <v>24.73</v>
      </c>
      <c r="G505" s="20">
        <v>35.869999999999997</v>
      </c>
      <c r="H505" s="20" t="s">
        <v>132</v>
      </c>
      <c r="I505" s="20" t="s">
        <v>132</v>
      </c>
      <c r="J505" s="20" t="s">
        <v>132</v>
      </c>
      <c r="K505" s="20" t="e">
        <f>1-D505/Q505/H505</f>
        <v>#VALUE!</v>
      </c>
      <c r="L505" s="20" t="s">
        <v>132</v>
      </c>
      <c r="M505" s="21" t="s">
        <v>132</v>
      </c>
      <c r="N505" s="22" t="s">
        <v>132</v>
      </c>
      <c r="O505" s="22" t="s">
        <v>132</v>
      </c>
      <c r="P505" s="22" t="s">
        <v>132</v>
      </c>
      <c r="Q505" s="7">
        <v>2.4300000000000002</v>
      </c>
      <c r="R505" s="23" t="s">
        <v>132</v>
      </c>
      <c r="S505" s="23" t="s">
        <v>132</v>
      </c>
      <c r="T505" s="23" t="s">
        <v>132</v>
      </c>
      <c r="U505" s="24" t="s">
        <v>132</v>
      </c>
      <c r="V505" s="23" t="s">
        <v>132</v>
      </c>
      <c r="W505" s="23" t="s">
        <v>132</v>
      </c>
      <c r="X505" s="23" t="s">
        <v>132</v>
      </c>
      <c r="Y505" s="23" t="s">
        <v>132</v>
      </c>
      <c r="Z505" s="23" t="s">
        <v>132</v>
      </c>
      <c r="AA505" s="23" t="s">
        <v>132</v>
      </c>
      <c r="AB505" s="23" t="s">
        <v>132</v>
      </c>
    </row>
    <row r="506" spans="1:28">
      <c r="A506" s="18" t="s">
        <v>571</v>
      </c>
      <c r="B506" s="18" t="s">
        <v>127</v>
      </c>
      <c r="C506" s="18" t="s">
        <v>105</v>
      </c>
      <c r="D506" s="19">
        <v>6.4641999999999999</v>
      </c>
      <c r="E506" s="20">
        <v>33.92</v>
      </c>
      <c r="F506" s="20">
        <v>24.76</v>
      </c>
      <c r="G506" s="20">
        <v>32.56</v>
      </c>
      <c r="H506" s="20">
        <v>14.318235540764119</v>
      </c>
      <c r="I506" s="20">
        <v>0.78390493778433279</v>
      </c>
      <c r="J506" s="20">
        <v>0.4514662425825009</v>
      </c>
      <c r="K506" s="20">
        <f>1-D506/Q506/H506</f>
        <v>0.81421142280555525</v>
      </c>
      <c r="L506" s="20">
        <v>0.96277811367863853</v>
      </c>
      <c r="M506" s="21">
        <v>3.0941000000000001</v>
      </c>
      <c r="N506" s="22">
        <v>1.4800000000000001E-2</v>
      </c>
      <c r="O506" s="22">
        <v>2.0891999999999999</v>
      </c>
      <c r="P506" s="22">
        <v>0.01</v>
      </c>
      <c r="Q506" s="7">
        <v>2.4300000000000002</v>
      </c>
      <c r="R506" s="23" t="s">
        <v>132</v>
      </c>
      <c r="S506" s="23" t="s">
        <v>132</v>
      </c>
      <c r="T506" s="23" t="s">
        <v>132</v>
      </c>
      <c r="U506" s="24" t="s">
        <v>132</v>
      </c>
      <c r="V506" s="23" t="s">
        <v>132</v>
      </c>
      <c r="W506" s="23" t="s">
        <v>132</v>
      </c>
      <c r="X506" s="23" t="s">
        <v>132</v>
      </c>
      <c r="Y506" s="23" t="s">
        <v>132</v>
      </c>
      <c r="Z506" s="23" t="s">
        <v>132</v>
      </c>
      <c r="AA506" s="23" t="s">
        <v>132</v>
      </c>
      <c r="AB506" s="23" t="s">
        <v>132</v>
      </c>
    </row>
    <row r="507" spans="1:28">
      <c r="A507" s="18" t="s">
        <v>572</v>
      </c>
      <c r="B507" s="18" t="s">
        <v>127</v>
      </c>
      <c r="C507" s="18" t="s">
        <v>105</v>
      </c>
      <c r="D507" s="19">
        <v>2.6193</v>
      </c>
      <c r="E507" s="20">
        <v>34.21</v>
      </c>
      <c r="F507" s="20">
        <v>16.03</v>
      </c>
      <c r="G507" s="20">
        <v>28.13</v>
      </c>
      <c r="H507" s="20">
        <v>8.0770905379572149</v>
      </c>
      <c r="I507" s="20">
        <v>0.85674297018680656</v>
      </c>
      <c r="J507" s="20">
        <v>0.32428756217241189</v>
      </c>
      <c r="K507" s="20">
        <f>1-D507/Q507/H507</f>
        <v>0.86654832832411033</v>
      </c>
      <c r="L507" s="20">
        <v>0.9886845801707711</v>
      </c>
      <c r="M507" s="21">
        <v>1.1571</v>
      </c>
      <c r="N507" s="22">
        <v>3.3999999999999998E-3</v>
      </c>
      <c r="O507" s="22">
        <v>1.7265999999999999</v>
      </c>
      <c r="P507" s="22">
        <v>3.8999999999999998E-3</v>
      </c>
      <c r="Q507" s="7">
        <v>2.4300000000000002</v>
      </c>
      <c r="R507" s="23" t="s">
        <v>132</v>
      </c>
      <c r="S507" s="23" t="s">
        <v>132</v>
      </c>
      <c r="T507" s="23" t="s">
        <v>132</v>
      </c>
      <c r="U507" s="24" t="s">
        <v>132</v>
      </c>
      <c r="V507" s="23" t="s">
        <v>132</v>
      </c>
      <c r="W507" s="23" t="s">
        <v>132</v>
      </c>
      <c r="X507" s="23" t="s">
        <v>132</v>
      </c>
      <c r="Y507" s="23" t="s">
        <v>132</v>
      </c>
      <c r="Z507" s="23" t="s">
        <v>132</v>
      </c>
      <c r="AA507" s="23" t="s">
        <v>132</v>
      </c>
      <c r="AB507" s="23" t="s">
        <v>132</v>
      </c>
    </row>
    <row r="508" spans="1:28">
      <c r="A508" s="18" t="s">
        <v>573</v>
      </c>
      <c r="B508" s="18" t="s">
        <v>127</v>
      </c>
      <c r="C508" s="18" t="s">
        <v>105</v>
      </c>
      <c r="D508" s="19">
        <v>2.9346999999999999</v>
      </c>
      <c r="E508" s="20">
        <v>34.25</v>
      </c>
      <c r="F508" s="20">
        <v>18.14</v>
      </c>
      <c r="G508" s="20">
        <v>25.09</v>
      </c>
      <c r="H508" s="20">
        <v>8.1620103692493089</v>
      </c>
      <c r="I508" s="20">
        <v>0.80475398487559513</v>
      </c>
      <c r="J508" s="20">
        <v>0.35955602446384977</v>
      </c>
      <c r="K508" s="20">
        <f>1-D508/Q508/H508</f>
        <v>0.85203455783380666</v>
      </c>
      <c r="L508" s="20">
        <v>0.94450862054419882</v>
      </c>
      <c r="M508" s="21">
        <v>1.5935999999999999</v>
      </c>
      <c r="N508" s="22">
        <v>1.8E-3</v>
      </c>
      <c r="O508" s="22">
        <v>1.8415999999999999</v>
      </c>
      <c r="P508" s="22">
        <v>2E-3</v>
      </c>
      <c r="Q508" s="7">
        <v>2.4300000000000002</v>
      </c>
      <c r="R508" s="23" t="s">
        <v>132</v>
      </c>
      <c r="S508" s="23" t="s">
        <v>132</v>
      </c>
      <c r="T508" s="23" t="s">
        <v>132</v>
      </c>
      <c r="U508" s="24" t="s">
        <v>132</v>
      </c>
      <c r="V508" s="23" t="s">
        <v>132</v>
      </c>
      <c r="W508" s="23" t="s">
        <v>132</v>
      </c>
      <c r="X508" s="23" t="s">
        <v>132</v>
      </c>
      <c r="Y508" s="23" t="s">
        <v>132</v>
      </c>
      <c r="Z508" s="23" t="s">
        <v>132</v>
      </c>
      <c r="AA508" s="23" t="s">
        <v>132</v>
      </c>
      <c r="AB508" s="23" t="s">
        <v>132</v>
      </c>
    </row>
    <row r="509" spans="1:28" ht="15.6">
      <c r="A509" s="18" t="s">
        <v>74</v>
      </c>
      <c r="B509" s="18" t="s">
        <v>127</v>
      </c>
      <c r="C509" s="18" t="s">
        <v>105</v>
      </c>
      <c r="D509" s="19">
        <v>2.7568000000000001</v>
      </c>
      <c r="E509" s="20">
        <v>26.17</v>
      </c>
      <c r="F509" s="20">
        <v>16.22</v>
      </c>
      <c r="G509" s="20">
        <v>22.45</v>
      </c>
      <c r="H509" s="20">
        <v>4.9896437631104016</v>
      </c>
      <c r="I509" s="20">
        <v>0.70280443446415453</v>
      </c>
      <c r="J509" s="20">
        <v>0.55250437323435087</v>
      </c>
      <c r="K509" s="20">
        <f>1-D509/Q509/H509</f>
        <v>0.77263194517104905</v>
      </c>
      <c r="L509" s="20">
        <v>0.90962383688208004</v>
      </c>
      <c r="M509" s="21">
        <v>1.4829000000000001</v>
      </c>
      <c r="N509" s="22">
        <v>1.5E-3</v>
      </c>
      <c r="O509" s="22">
        <v>1.859</v>
      </c>
      <c r="P509" s="22">
        <v>1.9E-3</v>
      </c>
      <c r="Q509" s="7">
        <v>2.4300000000000002</v>
      </c>
      <c r="R509" s="26">
        <v>26.83</v>
      </c>
      <c r="S509" s="26">
        <v>18.66</v>
      </c>
      <c r="T509" s="26">
        <v>4.891505811104425</v>
      </c>
      <c r="U509" s="27">
        <v>0.7852993404555717</v>
      </c>
      <c r="V509" s="26">
        <v>0.56358923130412431</v>
      </c>
      <c r="W509" s="25">
        <v>0.75544999999999995</v>
      </c>
      <c r="X509" s="25">
        <v>0.10319228411077987</v>
      </c>
      <c r="Y509" s="25">
        <v>0.77640000000000009</v>
      </c>
      <c r="Z509" s="25">
        <v>1.1723480711802289E-2</v>
      </c>
      <c r="AA509" s="25">
        <v>0.96820000000000006</v>
      </c>
      <c r="AB509" s="25">
        <v>5.5910642993977503E-3</v>
      </c>
    </row>
    <row r="510" spans="1:28">
      <c r="A510" s="18" t="s">
        <v>574</v>
      </c>
      <c r="B510" s="18" t="s">
        <v>127</v>
      </c>
      <c r="C510" s="18" t="s">
        <v>105</v>
      </c>
      <c r="D510" s="19">
        <v>2.1509</v>
      </c>
      <c r="E510" s="20">
        <v>23.16</v>
      </c>
      <c r="F510" s="20">
        <v>17.25</v>
      </c>
      <c r="G510" s="20">
        <v>17.71</v>
      </c>
      <c r="H510" s="20">
        <v>3.7046299885235849</v>
      </c>
      <c r="I510" s="20">
        <v>0.742268457860074</v>
      </c>
      <c r="J510" s="20">
        <v>0.58059779429070679</v>
      </c>
      <c r="K510" s="20">
        <f>1-D510/Q510/H510</f>
        <v>0.76107086654703426</v>
      </c>
      <c r="L510" s="20">
        <v>0.97529479906087269</v>
      </c>
      <c r="M510" s="21">
        <v>0.95479999999999998</v>
      </c>
      <c r="N510" s="22">
        <v>1.2999999999999999E-3</v>
      </c>
      <c r="O510" s="22">
        <v>2.2528000000000001</v>
      </c>
      <c r="P510" s="22">
        <v>3.0999999999999999E-3</v>
      </c>
      <c r="Q510" s="7">
        <v>2.4300000000000002</v>
      </c>
      <c r="R510" s="23" t="s">
        <v>132</v>
      </c>
      <c r="S510" s="23" t="s">
        <v>132</v>
      </c>
      <c r="T510" s="23" t="s">
        <v>132</v>
      </c>
      <c r="U510" s="24" t="s">
        <v>132</v>
      </c>
      <c r="V510" s="23" t="s">
        <v>132</v>
      </c>
      <c r="W510" s="23" t="s">
        <v>132</v>
      </c>
      <c r="X510" s="23" t="s">
        <v>132</v>
      </c>
      <c r="Y510" s="23" t="s">
        <v>132</v>
      </c>
      <c r="Z510" s="24" t="s">
        <v>132</v>
      </c>
      <c r="AA510" s="23" t="s">
        <v>132</v>
      </c>
      <c r="AB510" s="23" t="s">
        <v>132</v>
      </c>
    </row>
    <row r="511" spans="1:28">
      <c r="A511" s="18" t="s">
        <v>575</v>
      </c>
      <c r="B511" s="18" t="s">
        <v>127</v>
      </c>
      <c r="C511" s="18" t="s">
        <v>105</v>
      </c>
      <c r="D511" s="19">
        <v>1.4713000000000001</v>
      </c>
      <c r="E511" s="20">
        <v>24.7</v>
      </c>
      <c r="F511" s="20">
        <v>12.78</v>
      </c>
      <c r="G511" s="20">
        <v>16.34</v>
      </c>
      <c r="H511" s="20">
        <v>2.7007132901415254</v>
      </c>
      <c r="I511" s="20">
        <v>0.71977773325196559</v>
      </c>
      <c r="J511" s="20">
        <v>0.54478200458031578</v>
      </c>
      <c r="K511" s="20">
        <f>1-D511/Q511/H511</f>
        <v>0.77580987465830631</v>
      </c>
      <c r="L511" s="20">
        <v>0.92777593681568027</v>
      </c>
      <c r="M511" s="21">
        <v>0.75680000000000003</v>
      </c>
      <c r="N511" s="22">
        <v>1.6999999999999999E-3</v>
      </c>
      <c r="O511" s="22">
        <v>1.944</v>
      </c>
      <c r="P511" s="22">
        <v>4.1999999999999997E-3</v>
      </c>
      <c r="Q511" s="7">
        <v>2.4300000000000002</v>
      </c>
      <c r="R511" s="23" t="s">
        <v>132</v>
      </c>
      <c r="S511" s="23" t="s">
        <v>132</v>
      </c>
      <c r="T511" s="23" t="s">
        <v>132</v>
      </c>
      <c r="U511" s="24" t="s">
        <v>132</v>
      </c>
      <c r="V511" s="23" t="s">
        <v>132</v>
      </c>
      <c r="W511" s="23" t="s">
        <v>132</v>
      </c>
      <c r="X511" s="23" t="s">
        <v>132</v>
      </c>
      <c r="Y511" s="23" t="s">
        <v>132</v>
      </c>
      <c r="Z511" s="24" t="s">
        <v>132</v>
      </c>
      <c r="AA511" s="23" t="s">
        <v>132</v>
      </c>
      <c r="AB511" s="23" t="s">
        <v>132</v>
      </c>
    </row>
    <row r="512" spans="1:28">
      <c r="A512" s="18" t="s">
        <v>576</v>
      </c>
      <c r="B512" s="18" t="s">
        <v>127</v>
      </c>
      <c r="C512" s="18" t="s">
        <v>105</v>
      </c>
      <c r="D512" s="19">
        <v>1.6840999999999999</v>
      </c>
      <c r="E512" s="20">
        <v>21.18</v>
      </c>
      <c r="F512" s="20">
        <v>14.94</v>
      </c>
      <c r="G512" s="20">
        <v>15.23</v>
      </c>
      <c r="H512" s="20">
        <v>2.5233359718404547</v>
      </c>
      <c r="I512" s="20">
        <v>0.67994749450230452</v>
      </c>
      <c r="J512" s="20">
        <v>0.66741013435942176</v>
      </c>
      <c r="K512" s="20">
        <f>1-D512/Q512/H512</f>
        <v>0.72534562372040257</v>
      </c>
      <c r="L512" s="20">
        <v>0.93741172796322325</v>
      </c>
      <c r="M512" s="21">
        <v>0.80759999999999998</v>
      </c>
      <c r="N512" s="22">
        <v>2.8999999999999998E-3</v>
      </c>
      <c r="O512" s="22">
        <v>2.0853000000000002</v>
      </c>
      <c r="P512" s="22">
        <v>7.4999999999999997E-3</v>
      </c>
      <c r="Q512" s="7">
        <v>2.4300000000000002</v>
      </c>
      <c r="R512" s="23" t="s">
        <v>132</v>
      </c>
      <c r="S512" s="23" t="s">
        <v>132</v>
      </c>
      <c r="T512" s="23" t="s">
        <v>132</v>
      </c>
      <c r="U512" s="24" t="s">
        <v>132</v>
      </c>
      <c r="V512" s="23" t="s">
        <v>132</v>
      </c>
      <c r="W512" s="23" t="s">
        <v>132</v>
      </c>
      <c r="X512" s="23" t="s">
        <v>132</v>
      </c>
      <c r="Y512" s="23" t="s">
        <v>132</v>
      </c>
      <c r="Z512" s="24" t="s">
        <v>132</v>
      </c>
      <c r="AA512" s="23" t="s">
        <v>132</v>
      </c>
      <c r="AB512" s="23" t="s">
        <v>132</v>
      </c>
    </row>
    <row r="513" spans="1:28">
      <c r="A513" s="18" t="s">
        <v>577</v>
      </c>
      <c r="B513" s="18" t="s">
        <v>127</v>
      </c>
      <c r="C513" s="18" t="s">
        <v>105</v>
      </c>
      <c r="D513" s="19">
        <v>0.9677</v>
      </c>
      <c r="E513" s="20">
        <v>19.46</v>
      </c>
      <c r="F513" s="20">
        <v>14.93</v>
      </c>
      <c r="G513" s="20">
        <v>19.12</v>
      </c>
      <c r="H513" s="20">
        <v>2.9086345189168483</v>
      </c>
      <c r="I513" s="20">
        <v>0.8446006203047054</v>
      </c>
      <c r="J513" s="20">
        <v>0.3326990702016297</v>
      </c>
      <c r="K513" s="20">
        <f>1-D513/Q513/H513</f>
        <v>0.86308680238616065</v>
      </c>
      <c r="L513" s="20">
        <v>0.97858131762605238</v>
      </c>
      <c r="M513" s="21">
        <v>0.45200000000000001</v>
      </c>
      <c r="N513" s="22">
        <v>8.0000000000000004E-4</v>
      </c>
      <c r="O513" s="22">
        <v>2.1408</v>
      </c>
      <c r="P513" s="22">
        <v>3.8999999999999998E-3</v>
      </c>
      <c r="Q513" s="7">
        <v>2.4300000000000002</v>
      </c>
      <c r="R513" s="23" t="s">
        <v>132</v>
      </c>
      <c r="S513" s="23" t="s">
        <v>132</v>
      </c>
      <c r="T513" s="23" t="s">
        <v>132</v>
      </c>
      <c r="U513" s="24" t="s">
        <v>132</v>
      </c>
      <c r="V513" s="23" t="s">
        <v>132</v>
      </c>
      <c r="W513" s="23" t="s">
        <v>132</v>
      </c>
      <c r="X513" s="23" t="s">
        <v>132</v>
      </c>
      <c r="Y513" s="23" t="s">
        <v>132</v>
      </c>
      <c r="Z513" s="24" t="s">
        <v>132</v>
      </c>
      <c r="AA513" s="23" t="s">
        <v>132</v>
      </c>
      <c r="AB513" s="23" t="s">
        <v>132</v>
      </c>
    </row>
    <row r="514" spans="1:28" ht="15.6">
      <c r="A514" s="18" t="s">
        <v>578</v>
      </c>
      <c r="B514" s="18" t="s">
        <v>127</v>
      </c>
      <c r="C514" s="18" t="s">
        <v>105</v>
      </c>
      <c r="D514" s="19">
        <v>0.60929999999999995</v>
      </c>
      <c r="E514" s="20">
        <v>15.82</v>
      </c>
      <c r="F514" s="20">
        <v>9.35</v>
      </c>
      <c r="G514" s="20">
        <v>13.82</v>
      </c>
      <c r="H514" s="20">
        <v>1.0703473924461986</v>
      </c>
      <c r="I514" s="20">
        <v>0.75951732884430012</v>
      </c>
      <c r="J514" s="20">
        <v>0.5692544348685622</v>
      </c>
      <c r="K514" s="20">
        <f>1-D514/Q514/H514</f>
        <v>0.76573891569194974</v>
      </c>
      <c r="L514" s="20">
        <v>0.99187505464309911</v>
      </c>
      <c r="M514" s="21">
        <v>0.25740000000000002</v>
      </c>
      <c r="N514" s="22">
        <v>8.0000000000000004E-4</v>
      </c>
      <c r="O514" s="22">
        <v>2.3668999999999998</v>
      </c>
      <c r="P514" s="22">
        <v>7.0000000000000001E-3</v>
      </c>
      <c r="Q514" s="7">
        <v>2.4300000000000002</v>
      </c>
      <c r="R514" s="26">
        <v>16.78</v>
      </c>
      <c r="S514" s="26">
        <v>11.48</v>
      </c>
      <c r="T514" s="26">
        <v>1.1579088010287366</v>
      </c>
      <c r="U514" s="27">
        <v>0.7995400971923996</v>
      </c>
      <c r="V514" s="26">
        <v>0.52620724486995119</v>
      </c>
      <c r="W514" s="25">
        <v>0.68699999999999994</v>
      </c>
      <c r="X514" s="25">
        <v>0.14062750526868911</v>
      </c>
      <c r="Y514" s="25">
        <v>0.72</v>
      </c>
      <c r="Z514" s="25">
        <v>6.316795450377094E-2</v>
      </c>
      <c r="AA514" s="25">
        <v>0.94357142857142851</v>
      </c>
      <c r="AB514" s="25">
        <v>2.762602539113369E-2</v>
      </c>
    </row>
    <row r="515" spans="1:28">
      <c r="A515" s="18" t="s">
        <v>579</v>
      </c>
      <c r="B515" s="18" t="s">
        <v>127</v>
      </c>
      <c r="C515" s="18" t="s">
        <v>105</v>
      </c>
      <c r="D515" s="19">
        <v>9.2707999999999995</v>
      </c>
      <c r="E515" s="20">
        <v>35.86</v>
      </c>
      <c r="F515" s="20">
        <v>19.61</v>
      </c>
      <c r="G515" s="20">
        <v>32.6</v>
      </c>
      <c r="H515" s="20">
        <v>12.003395095496828</v>
      </c>
      <c r="I515" s="20">
        <v>0.65343971710465309</v>
      </c>
      <c r="J515" s="20">
        <v>0.77234815035606186</v>
      </c>
      <c r="K515" s="20">
        <f>1-D515/Q515/H515</f>
        <v>0.68216125499750535</v>
      </c>
      <c r="L515" s="20">
        <v>0.95789626326262511</v>
      </c>
      <c r="M515" s="21">
        <v>4.1599000000000004</v>
      </c>
      <c r="N515" s="22">
        <v>1.46E-2</v>
      </c>
      <c r="O515" s="22">
        <v>2.2286000000000001</v>
      </c>
      <c r="P515" s="22">
        <v>7.7999999999999996E-3</v>
      </c>
      <c r="Q515" s="7">
        <v>2.4300000000000002</v>
      </c>
      <c r="R515" s="23" t="s">
        <v>132</v>
      </c>
      <c r="S515" s="23" t="s">
        <v>132</v>
      </c>
      <c r="T515" s="23" t="s">
        <v>132</v>
      </c>
      <c r="U515" s="24" t="s">
        <v>132</v>
      </c>
      <c r="V515" s="23" t="s">
        <v>132</v>
      </c>
      <c r="W515" s="23" t="s">
        <v>132</v>
      </c>
      <c r="X515" s="23" t="s">
        <v>132</v>
      </c>
      <c r="Y515" s="23" t="s">
        <v>132</v>
      </c>
      <c r="Z515" s="24" t="s">
        <v>132</v>
      </c>
      <c r="AA515" s="23" t="s">
        <v>132</v>
      </c>
      <c r="AB515" s="23" t="s">
        <v>132</v>
      </c>
    </row>
    <row r="516" spans="1:28">
      <c r="A516" s="18" t="s">
        <v>580</v>
      </c>
      <c r="B516" s="18" t="s">
        <v>127</v>
      </c>
      <c r="C516" s="18" t="s">
        <v>105</v>
      </c>
      <c r="D516" s="19">
        <v>4.5106999999999999</v>
      </c>
      <c r="E516" s="20">
        <v>38.54</v>
      </c>
      <c r="F516" s="20">
        <v>21.06</v>
      </c>
      <c r="G516" s="20">
        <v>24.22</v>
      </c>
      <c r="H516" s="20">
        <v>10.293020513061407</v>
      </c>
      <c r="I516" s="20">
        <v>0.7768973648613674</v>
      </c>
      <c r="J516" s="20">
        <v>0.43822899160417611</v>
      </c>
      <c r="K516" s="20">
        <f>1-D516/Q516/H516</f>
        <v>0.81965885119169712</v>
      </c>
      <c r="L516" s="20">
        <v>0.94783014144462774</v>
      </c>
      <c r="M516" s="21">
        <v>2.2964000000000002</v>
      </c>
      <c r="N516" s="22">
        <v>9.4999999999999998E-3</v>
      </c>
      <c r="O516" s="22">
        <v>1.9642999999999999</v>
      </c>
      <c r="P516" s="22">
        <v>8.2000000000000007E-3</v>
      </c>
      <c r="Q516" s="7">
        <v>2.4300000000000002</v>
      </c>
      <c r="R516" s="23" t="s">
        <v>132</v>
      </c>
      <c r="S516" s="23" t="s">
        <v>132</v>
      </c>
      <c r="T516" s="23" t="s">
        <v>132</v>
      </c>
      <c r="U516" s="24" t="s">
        <v>132</v>
      </c>
      <c r="V516" s="23" t="s">
        <v>132</v>
      </c>
      <c r="W516" s="23" t="s">
        <v>132</v>
      </c>
      <c r="X516" s="23" t="s">
        <v>132</v>
      </c>
      <c r="Y516" s="23" t="s">
        <v>132</v>
      </c>
      <c r="Z516" s="24" t="s">
        <v>132</v>
      </c>
      <c r="AA516" s="23" t="s">
        <v>132</v>
      </c>
      <c r="AB516" s="23" t="s">
        <v>132</v>
      </c>
    </row>
    <row r="517" spans="1:28">
      <c r="A517" s="18" t="s">
        <v>581</v>
      </c>
      <c r="B517" s="18" t="s">
        <v>127</v>
      </c>
      <c r="C517" s="18" t="s">
        <v>105</v>
      </c>
      <c r="D517" s="19">
        <v>4.7135999999999996</v>
      </c>
      <c r="E517" s="20">
        <v>33.07</v>
      </c>
      <c r="F517" s="20">
        <v>17.48</v>
      </c>
      <c r="G517" s="20">
        <v>30.98</v>
      </c>
      <c r="H517" s="20">
        <v>9.37682172065273</v>
      </c>
      <c r="I517" s="20">
        <v>0.74973396424597438</v>
      </c>
      <c r="J517" s="20">
        <v>0.50268631956797838</v>
      </c>
      <c r="K517" s="20">
        <f>1-D517/Q517/H517</f>
        <v>0.79313320182387725</v>
      </c>
      <c r="L517" s="20">
        <v>0.94528127497612935</v>
      </c>
      <c r="M517" s="21">
        <v>2.3466999999999998</v>
      </c>
      <c r="N517" s="22">
        <v>2.5999999999999999E-3</v>
      </c>
      <c r="O517" s="22">
        <v>2.0085999999999999</v>
      </c>
      <c r="P517" s="22">
        <v>2.2000000000000001E-3</v>
      </c>
      <c r="Q517" s="7">
        <v>2.4300000000000002</v>
      </c>
      <c r="R517" s="23" t="s">
        <v>132</v>
      </c>
      <c r="S517" s="23" t="s">
        <v>132</v>
      </c>
      <c r="T517" s="23" t="s">
        <v>132</v>
      </c>
      <c r="U517" s="24" t="s">
        <v>132</v>
      </c>
      <c r="V517" s="23" t="s">
        <v>132</v>
      </c>
      <c r="W517" s="23" t="s">
        <v>132</v>
      </c>
      <c r="X517" s="23" t="s">
        <v>132</v>
      </c>
      <c r="Y517" s="23" t="s">
        <v>132</v>
      </c>
      <c r="Z517" s="24" t="s">
        <v>132</v>
      </c>
      <c r="AA517" s="23" t="s">
        <v>132</v>
      </c>
      <c r="AB517" s="23" t="s">
        <v>132</v>
      </c>
    </row>
    <row r="518" spans="1:28">
      <c r="A518" s="18" t="s">
        <v>582</v>
      </c>
      <c r="B518" s="18" t="s">
        <v>127</v>
      </c>
      <c r="C518" s="18" t="s">
        <v>105</v>
      </c>
      <c r="D518" s="19">
        <v>5.0594999999999999</v>
      </c>
      <c r="E518" s="20">
        <v>39.21</v>
      </c>
      <c r="F518" s="20">
        <v>22.82</v>
      </c>
      <c r="G518" s="20">
        <v>28.68</v>
      </c>
      <c r="H518" s="20">
        <v>13.436626701347482</v>
      </c>
      <c r="I518" s="20">
        <v>0.77307548480942601</v>
      </c>
      <c r="J518" s="20">
        <v>0.37654540179289286</v>
      </c>
      <c r="K518" s="20">
        <f>1-D518/Q518/H518</f>
        <v>0.84504304452967371</v>
      </c>
      <c r="L518" s="20">
        <v>0.91483562856812484</v>
      </c>
      <c r="M518" s="21">
        <v>3.0491000000000001</v>
      </c>
      <c r="N518" s="22">
        <v>3.8E-3</v>
      </c>
      <c r="O518" s="22">
        <v>1.6593</v>
      </c>
      <c r="P518" s="22">
        <v>2.0999999999999999E-3</v>
      </c>
      <c r="Q518" s="7">
        <v>2.4300000000000002</v>
      </c>
      <c r="R518" s="23" t="s">
        <v>132</v>
      </c>
      <c r="S518" s="23" t="s">
        <v>132</v>
      </c>
      <c r="T518" s="23" t="s">
        <v>132</v>
      </c>
      <c r="U518" s="24" t="s">
        <v>132</v>
      </c>
      <c r="V518" s="23" t="s">
        <v>132</v>
      </c>
      <c r="W518" s="23" t="s">
        <v>132</v>
      </c>
      <c r="X518" s="23" t="s">
        <v>132</v>
      </c>
      <c r="Y518" s="23" t="s">
        <v>132</v>
      </c>
      <c r="Z518" s="24" t="s">
        <v>132</v>
      </c>
      <c r="AA518" s="23" t="s">
        <v>132</v>
      </c>
      <c r="AB518" s="23" t="s">
        <v>132</v>
      </c>
    </row>
    <row r="519" spans="1:28" ht="15.6">
      <c r="A519" s="18" t="s">
        <v>75</v>
      </c>
      <c r="B519" s="18" t="s">
        <v>127</v>
      </c>
      <c r="C519" s="18" t="s">
        <v>105</v>
      </c>
      <c r="D519" s="19">
        <v>3.0438000000000001</v>
      </c>
      <c r="E519" s="20">
        <v>27.75</v>
      </c>
      <c r="F519" s="20">
        <v>12.93</v>
      </c>
      <c r="G519" s="20">
        <v>22.6</v>
      </c>
      <c r="H519" s="20">
        <v>4.2458883894659971</v>
      </c>
      <c r="I519" s="20">
        <v>0.62161040219852282</v>
      </c>
      <c r="J519" s="20">
        <v>0.71688177380065732</v>
      </c>
      <c r="K519" s="20">
        <f>1-D519/Q519/H519</f>
        <v>0.70498692436186938</v>
      </c>
      <c r="L519" s="20">
        <v>0.88173323606134069</v>
      </c>
      <c r="M519" s="21">
        <v>1.6066</v>
      </c>
      <c r="N519" s="22">
        <v>1.4E-3</v>
      </c>
      <c r="O519" s="22">
        <v>1.8945000000000001</v>
      </c>
      <c r="P519" s="22">
        <v>1.6999999999999999E-3</v>
      </c>
      <c r="Q519" s="7">
        <v>2.4300000000000002</v>
      </c>
      <c r="R519" s="26">
        <v>30.18</v>
      </c>
      <c r="S519" s="26">
        <v>16.600000000000001</v>
      </c>
      <c r="T519" s="26">
        <v>4.3544572762647142</v>
      </c>
      <c r="U519" s="27">
        <v>0.73371127936808656</v>
      </c>
      <c r="V519" s="26">
        <v>0.69900789165877275</v>
      </c>
      <c r="W519" s="25">
        <v>0.63124999999999998</v>
      </c>
      <c r="X519" s="25">
        <v>9.7746035725240696E-2</v>
      </c>
      <c r="Y519" s="25">
        <v>0.70894999999999997</v>
      </c>
      <c r="Z519" s="25">
        <v>2.6403550897559212E-2</v>
      </c>
      <c r="AA519" s="25">
        <v>0.96565000000000012</v>
      </c>
      <c r="AB519" s="25">
        <v>5.6769269856146703E-3</v>
      </c>
    </row>
    <row r="520" spans="1:28">
      <c r="A520" s="18" t="s">
        <v>583</v>
      </c>
      <c r="B520" s="18" t="s">
        <v>127</v>
      </c>
      <c r="C520" s="18" t="s">
        <v>105</v>
      </c>
      <c r="D520" s="19">
        <v>3.2686999999999999</v>
      </c>
      <c r="E520" s="20">
        <v>24.93</v>
      </c>
      <c r="F520" s="20">
        <v>21.39</v>
      </c>
      <c r="G520" s="20">
        <v>22.18</v>
      </c>
      <c r="H520" s="20">
        <v>6.1928880206435206</v>
      </c>
      <c r="I520" s="20">
        <v>0.71036130573960998</v>
      </c>
      <c r="J520" s="20">
        <v>0.52781513069573316</v>
      </c>
      <c r="K520" s="20">
        <f>1-D520/Q520/H520</f>
        <v>0.78279212728570657</v>
      </c>
      <c r="L520" s="20">
        <v>0.90747119315411751</v>
      </c>
      <c r="M520" s="21">
        <v>1.7937000000000001</v>
      </c>
      <c r="N520" s="22">
        <v>3.0999999999999999E-3</v>
      </c>
      <c r="O520" s="22">
        <v>1.8223</v>
      </c>
      <c r="P520" s="22">
        <v>3.2000000000000002E-3</v>
      </c>
      <c r="Q520" s="7">
        <v>2.4300000000000002</v>
      </c>
      <c r="R520" s="23" t="s">
        <v>132</v>
      </c>
      <c r="S520" s="23" t="s">
        <v>132</v>
      </c>
      <c r="T520" s="23" t="s">
        <v>132</v>
      </c>
      <c r="U520" s="24" t="s">
        <v>132</v>
      </c>
      <c r="V520" s="23" t="s">
        <v>132</v>
      </c>
      <c r="W520" s="23" t="s">
        <v>132</v>
      </c>
      <c r="X520" s="23" t="s">
        <v>132</v>
      </c>
      <c r="Y520" s="23" t="s">
        <v>132</v>
      </c>
      <c r="Z520" s="24" t="s">
        <v>132</v>
      </c>
      <c r="AA520" s="23" t="s">
        <v>132</v>
      </c>
      <c r="AB520" s="23" t="s">
        <v>132</v>
      </c>
    </row>
    <row r="521" spans="1:28" ht="15.6">
      <c r="A521" s="18" t="s">
        <v>584</v>
      </c>
      <c r="B521" s="18" t="s">
        <v>127</v>
      </c>
      <c r="C521" s="18" t="s">
        <v>105</v>
      </c>
      <c r="D521" s="19">
        <v>1.3637999999999999</v>
      </c>
      <c r="E521" s="20">
        <v>25.05</v>
      </c>
      <c r="F521" s="20">
        <v>13.32</v>
      </c>
      <c r="G521" s="20">
        <v>17.149999999999999</v>
      </c>
      <c r="H521" s="20">
        <v>2.9962269203581107</v>
      </c>
      <c r="I521" s="20">
        <v>0.81296476705675524</v>
      </c>
      <c r="J521" s="20">
        <v>0.45517246732333538</v>
      </c>
      <c r="K521" s="20">
        <f>1-D521/Q521/H521</f>
        <v>0.81268622743895669</v>
      </c>
      <c r="L521" s="20">
        <v>1.0003427394342295</v>
      </c>
      <c r="M521" s="21">
        <v>0.56040000000000001</v>
      </c>
      <c r="N521" s="22">
        <v>1.1000000000000001E-3</v>
      </c>
      <c r="O521" s="22">
        <v>2.4335</v>
      </c>
      <c r="P521" s="22">
        <v>4.8999999999999998E-3</v>
      </c>
      <c r="Q521" s="7">
        <v>2.4300000000000002</v>
      </c>
      <c r="R521" s="26">
        <v>25.69</v>
      </c>
      <c r="S521" s="26">
        <v>16.05</v>
      </c>
      <c r="T521" s="26">
        <v>3.4650762837543514</v>
      </c>
      <c r="U521" s="27">
        <v>0.85006308242658912</v>
      </c>
      <c r="V521" s="26">
        <v>0.39358440863020361</v>
      </c>
      <c r="W521" s="25">
        <v>0.70509999999999984</v>
      </c>
      <c r="X521" s="25">
        <v>0.11903944724334131</v>
      </c>
      <c r="Y521" s="25">
        <v>0.74344999999999994</v>
      </c>
      <c r="Z521" s="25">
        <v>3.5336206644177325E-2</v>
      </c>
      <c r="AA521" s="25">
        <v>0.96124999999999994</v>
      </c>
      <c r="AB521" s="25">
        <v>7.515816655560466E-3</v>
      </c>
    </row>
    <row r="522" spans="1:28">
      <c r="A522" s="18" t="s">
        <v>585</v>
      </c>
      <c r="B522" s="18" t="s">
        <v>127</v>
      </c>
      <c r="C522" s="18" t="s">
        <v>105</v>
      </c>
      <c r="D522" s="19">
        <v>0.4713</v>
      </c>
      <c r="E522" s="20">
        <v>21.48</v>
      </c>
      <c r="F522" s="20">
        <v>8.2799999999999994</v>
      </c>
      <c r="G522" s="20">
        <v>15.11</v>
      </c>
      <c r="H522" s="20">
        <v>1.4071088691897757</v>
      </c>
      <c r="I522" s="20">
        <v>0.83888950957253527</v>
      </c>
      <c r="J522" s="20">
        <v>0.33494210030200305</v>
      </c>
      <c r="K522" s="20">
        <f>1-D522/Q522/H522</f>
        <v>0.862163744731686</v>
      </c>
      <c r="L522" s="20">
        <v>0.97300485516658564</v>
      </c>
      <c r="M522" s="21">
        <v>0.22670000000000001</v>
      </c>
      <c r="N522" s="22">
        <v>5.0000000000000001E-4</v>
      </c>
      <c r="O522" s="22">
        <v>2.0788000000000002</v>
      </c>
      <c r="P522" s="22">
        <v>4.8999999999999998E-3</v>
      </c>
      <c r="Q522" s="7">
        <v>2.4300000000000002</v>
      </c>
      <c r="R522" s="23" t="s">
        <v>132</v>
      </c>
      <c r="S522" s="23" t="s">
        <v>132</v>
      </c>
      <c r="T522" s="23" t="s">
        <v>132</v>
      </c>
      <c r="U522" s="24" t="s">
        <v>132</v>
      </c>
      <c r="V522" s="23" t="s">
        <v>132</v>
      </c>
      <c r="W522" s="23" t="s">
        <v>132</v>
      </c>
      <c r="X522" s="23" t="s">
        <v>132</v>
      </c>
      <c r="Y522" s="23" t="s">
        <v>132</v>
      </c>
      <c r="Z522" s="24" t="s">
        <v>132</v>
      </c>
      <c r="AA522" s="23" t="s">
        <v>132</v>
      </c>
      <c r="AB522" s="23" t="s">
        <v>132</v>
      </c>
    </row>
    <row r="523" spans="1:28">
      <c r="A523" s="18" t="s">
        <v>586</v>
      </c>
      <c r="B523" s="18" t="s">
        <v>127</v>
      </c>
      <c r="C523" s="18" t="s">
        <v>105</v>
      </c>
      <c r="D523" s="19">
        <v>1.1302000000000001</v>
      </c>
      <c r="E523" s="20">
        <v>19.03</v>
      </c>
      <c r="F523" s="20">
        <v>14.95</v>
      </c>
      <c r="G523" s="20">
        <v>17.2</v>
      </c>
      <c r="H523" s="20">
        <v>2.5621647396643046</v>
      </c>
      <c r="I523" s="20">
        <v>0.74158570299942983</v>
      </c>
      <c r="J523" s="20">
        <v>0.44111137059363292</v>
      </c>
      <c r="K523" s="20">
        <f>1-D523/Q523/H523</f>
        <v>0.81847268699850495</v>
      </c>
      <c r="L523" s="20">
        <v>0.906060415673693</v>
      </c>
      <c r="M523" s="21">
        <v>0.66210000000000002</v>
      </c>
      <c r="N523" s="22">
        <v>1.8E-3</v>
      </c>
      <c r="O523" s="22">
        <v>1.7069000000000001</v>
      </c>
      <c r="P523" s="22">
        <v>4.5999999999999999E-3</v>
      </c>
      <c r="Q523" s="7">
        <v>2.4300000000000002</v>
      </c>
      <c r="R523" s="23" t="s">
        <v>132</v>
      </c>
      <c r="S523" s="23" t="s">
        <v>132</v>
      </c>
      <c r="T523" s="23" t="s">
        <v>132</v>
      </c>
      <c r="U523" s="24" t="s">
        <v>132</v>
      </c>
      <c r="V523" s="23" t="s">
        <v>132</v>
      </c>
      <c r="W523" s="23" t="s">
        <v>132</v>
      </c>
      <c r="X523" s="23" t="s">
        <v>132</v>
      </c>
      <c r="Y523" s="23" t="s">
        <v>132</v>
      </c>
      <c r="Z523" s="24" t="s">
        <v>132</v>
      </c>
      <c r="AA523" s="23" t="s">
        <v>132</v>
      </c>
      <c r="AB523" s="23" t="s">
        <v>132</v>
      </c>
    </row>
    <row r="524" spans="1:28">
      <c r="A524" s="18" t="s">
        <v>587</v>
      </c>
      <c r="B524" s="18" t="s">
        <v>127</v>
      </c>
      <c r="C524" s="18" t="s">
        <v>105</v>
      </c>
      <c r="D524" s="19">
        <v>0.53029999999999999</v>
      </c>
      <c r="E524" s="20">
        <v>22.05</v>
      </c>
      <c r="F524" s="20">
        <v>9.85</v>
      </c>
      <c r="G524" s="20">
        <v>14.88</v>
      </c>
      <c r="H524" s="20">
        <v>1.6921792987887068</v>
      </c>
      <c r="I524" s="20">
        <v>0.83736947958352093</v>
      </c>
      <c r="J524" s="20">
        <v>0.31338286692172546</v>
      </c>
      <c r="K524" s="20">
        <f>1-D524/Q524/H524</f>
        <v>0.8710358572338579</v>
      </c>
      <c r="L524" s="20">
        <v>0.96134903360092316</v>
      </c>
      <c r="M524" s="21">
        <v>0.2752</v>
      </c>
      <c r="N524" s="22">
        <v>2.5000000000000001E-3</v>
      </c>
      <c r="O524" s="22">
        <v>1.9268000000000001</v>
      </c>
      <c r="P524" s="22">
        <v>1.7299999999999999E-2</v>
      </c>
      <c r="Q524" s="7">
        <v>2.4300000000000002</v>
      </c>
      <c r="R524" s="23" t="s">
        <v>132</v>
      </c>
      <c r="S524" s="23" t="s">
        <v>132</v>
      </c>
      <c r="T524" s="23" t="s">
        <v>132</v>
      </c>
      <c r="U524" s="24" t="s">
        <v>132</v>
      </c>
      <c r="V524" s="23" t="s">
        <v>132</v>
      </c>
      <c r="W524" s="23" t="s">
        <v>132</v>
      </c>
      <c r="X524" s="23" t="s">
        <v>132</v>
      </c>
      <c r="Y524" s="23" t="s">
        <v>132</v>
      </c>
      <c r="Z524" s="24" t="s">
        <v>132</v>
      </c>
      <c r="AA524" s="23" t="s">
        <v>132</v>
      </c>
      <c r="AB524" s="23" t="s">
        <v>132</v>
      </c>
    </row>
    <row r="525" spans="1:28">
      <c r="A525" s="18" t="s">
        <v>588</v>
      </c>
      <c r="B525" s="18" t="s">
        <v>127</v>
      </c>
      <c r="C525" s="18" t="s">
        <v>105</v>
      </c>
      <c r="D525" s="19">
        <v>0.69110000000000005</v>
      </c>
      <c r="E525" s="20">
        <v>18.899999999999999</v>
      </c>
      <c r="F525" s="20">
        <v>9.4</v>
      </c>
      <c r="G525" s="20">
        <v>16.63</v>
      </c>
      <c r="H525" s="20">
        <v>1.5469651474025601</v>
      </c>
      <c r="I525" s="20">
        <v>0.78325303542682445</v>
      </c>
      <c r="J525" s="20">
        <v>0.44674568212502724</v>
      </c>
      <c r="K525" s="20">
        <f>1-D525/Q525/H525</f>
        <v>0.8161540402777665</v>
      </c>
      <c r="L525" s="20">
        <v>0.95968775105279802</v>
      </c>
      <c r="M525" s="21">
        <v>0.33529999999999999</v>
      </c>
      <c r="N525" s="22">
        <v>4.5999999999999999E-3</v>
      </c>
      <c r="O525" s="22">
        <v>1.5817000000000001</v>
      </c>
      <c r="P525" s="22">
        <v>2.1299999999999999E-2</v>
      </c>
      <c r="Q525" s="7">
        <v>2.4300000000000002</v>
      </c>
      <c r="R525" s="23" t="s">
        <v>132</v>
      </c>
      <c r="S525" s="23" t="s">
        <v>132</v>
      </c>
      <c r="T525" s="23" t="s">
        <v>132</v>
      </c>
      <c r="U525" s="24" t="s">
        <v>132</v>
      </c>
      <c r="V525" s="23" t="s">
        <v>132</v>
      </c>
      <c r="W525" s="23" t="s">
        <v>132</v>
      </c>
      <c r="X525" s="23" t="s">
        <v>132</v>
      </c>
      <c r="Y525" s="23" t="s">
        <v>132</v>
      </c>
      <c r="Z525" s="24" t="s">
        <v>132</v>
      </c>
      <c r="AA525" s="23" t="s">
        <v>132</v>
      </c>
      <c r="AB525" s="23" t="s">
        <v>132</v>
      </c>
    </row>
    <row r="526" spans="1:28">
      <c r="A526" s="18" t="s">
        <v>589</v>
      </c>
      <c r="B526" s="18" t="s">
        <v>128</v>
      </c>
      <c r="C526" s="18" t="s">
        <v>105</v>
      </c>
      <c r="D526" s="19">
        <v>13.238799999999999</v>
      </c>
      <c r="E526" s="20">
        <v>38.950000000000003</v>
      </c>
      <c r="F526" s="20">
        <v>26.63</v>
      </c>
      <c r="G526" s="20">
        <v>36.15</v>
      </c>
      <c r="H526" s="20">
        <v>19.632949631013492</v>
      </c>
      <c r="I526" s="20">
        <v>0.59490040215676787</v>
      </c>
      <c r="J526" s="20">
        <v>0.67431538555404458</v>
      </c>
      <c r="K526" s="20">
        <f>1-D526/Q526/H526</f>
        <v>0.72250395656212163</v>
      </c>
      <c r="L526" s="20">
        <v>0.8233870510377167</v>
      </c>
      <c r="M526" s="21">
        <v>7.9532999999999996</v>
      </c>
      <c r="N526" s="22">
        <v>2.9499999999999998E-2</v>
      </c>
      <c r="O526" s="22">
        <v>1.6646000000000001</v>
      </c>
      <c r="P526" s="22">
        <v>6.1999999999999998E-3</v>
      </c>
      <c r="Q526" s="7">
        <v>2.4300000000000002</v>
      </c>
      <c r="R526" s="23" t="s">
        <v>132</v>
      </c>
      <c r="S526" s="23" t="s">
        <v>132</v>
      </c>
      <c r="T526" s="23" t="s">
        <v>132</v>
      </c>
      <c r="U526" s="24" t="s">
        <v>132</v>
      </c>
      <c r="V526" s="23" t="s">
        <v>132</v>
      </c>
      <c r="W526" s="23" t="s">
        <v>132</v>
      </c>
      <c r="X526" s="23" t="s">
        <v>132</v>
      </c>
      <c r="Y526" s="23" t="s">
        <v>132</v>
      </c>
      <c r="Z526" s="24" t="s">
        <v>132</v>
      </c>
      <c r="AA526" s="23" t="s">
        <v>132</v>
      </c>
      <c r="AB526" s="23" t="s">
        <v>132</v>
      </c>
    </row>
    <row r="527" spans="1:28">
      <c r="A527" s="18" t="s">
        <v>590</v>
      </c>
      <c r="B527" s="18" t="s">
        <v>128</v>
      </c>
      <c r="C527" s="18" t="s">
        <v>105</v>
      </c>
      <c r="D527" s="19">
        <v>5.5884999999999998</v>
      </c>
      <c r="E527" s="20">
        <v>38.54</v>
      </c>
      <c r="F527" s="20">
        <v>19.32</v>
      </c>
      <c r="G527" s="20">
        <v>34.619999999999997</v>
      </c>
      <c r="H527" s="20">
        <v>13.497225950184076</v>
      </c>
      <c r="I527" s="20">
        <v>0.7739313240171114</v>
      </c>
      <c r="J527" s="20">
        <v>0.41404804369625181</v>
      </c>
      <c r="K527" s="20">
        <f>1-D527/Q527/H527</f>
        <v>0.82960985856121328</v>
      </c>
      <c r="L527" s="20">
        <v>0.93288588127356054</v>
      </c>
      <c r="M527" s="21">
        <v>3.0512999999999999</v>
      </c>
      <c r="N527" s="22">
        <v>1.9800000000000002E-2</v>
      </c>
      <c r="O527" s="22">
        <v>1.8314999999999999</v>
      </c>
      <c r="P527" s="22">
        <v>1.2E-2</v>
      </c>
      <c r="Q527" s="7">
        <v>2.4300000000000002</v>
      </c>
      <c r="R527" s="23" t="s">
        <v>132</v>
      </c>
      <c r="S527" s="23" t="s">
        <v>132</v>
      </c>
      <c r="T527" s="23" t="s">
        <v>132</v>
      </c>
      <c r="U527" s="24" t="s">
        <v>132</v>
      </c>
      <c r="V527" s="23" t="s">
        <v>132</v>
      </c>
      <c r="W527" s="23" t="s">
        <v>132</v>
      </c>
      <c r="X527" s="23" t="s">
        <v>132</v>
      </c>
      <c r="Y527" s="23" t="s">
        <v>132</v>
      </c>
      <c r="Z527" s="24" t="s">
        <v>132</v>
      </c>
      <c r="AA527" s="23" t="s">
        <v>132</v>
      </c>
      <c r="AB527" s="23" t="s">
        <v>132</v>
      </c>
    </row>
    <row r="528" spans="1:28" ht="15.6">
      <c r="A528" s="18" t="s">
        <v>76</v>
      </c>
      <c r="B528" s="18" t="s">
        <v>128</v>
      </c>
      <c r="C528" s="18" t="s">
        <v>105</v>
      </c>
      <c r="D528" s="19">
        <v>2.7993000000000001</v>
      </c>
      <c r="E528" s="20">
        <v>33.89</v>
      </c>
      <c r="F528" s="20">
        <v>20.52</v>
      </c>
      <c r="G528" s="20">
        <v>24.08</v>
      </c>
      <c r="H528" s="20">
        <v>8.7680704406036281</v>
      </c>
      <c r="I528" s="20">
        <v>0.83685121946836016</v>
      </c>
      <c r="J528" s="20">
        <v>0.31926066504174727</v>
      </c>
      <c r="K528" s="20">
        <f>1-D528/Q528/H528</f>
        <v>0.86861701027088589</v>
      </c>
      <c r="L528" s="20">
        <v>0.96342946266661378</v>
      </c>
      <c r="M528" s="21">
        <v>1.4305000000000001</v>
      </c>
      <c r="N528" s="22">
        <v>1.9E-3</v>
      </c>
      <c r="O528" s="22">
        <v>1.9569000000000001</v>
      </c>
      <c r="P528" s="22">
        <v>2.5000000000000001E-3</v>
      </c>
      <c r="Q528" s="7">
        <v>2.4300000000000002</v>
      </c>
      <c r="R528" s="29">
        <v>34.479999999999997</v>
      </c>
      <c r="S528" s="26">
        <v>21.4</v>
      </c>
      <c r="T528" s="28">
        <v>8.2636744853333308</v>
      </c>
      <c r="U528" s="24" t="s">
        <v>132</v>
      </c>
      <c r="V528" s="23" t="s">
        <v>132</v>
      </c>
      <c r="W528" s="23" t="s">
        <v>132</v>
      </c>
      <c r="X528" s="23" t="s">
        <v>132</v>
      </c>
      <c r="Y528" s="23" t="s">
        <v>132</v>
      </c>
      <c r="Z528" s="24" t="s">
        <v>132</v>
      </c>
      <c r="AA528" s="23" t="s">
        <v>132</v>
      </c>
      <c r="AB528" s="23" t="s">
        <v>132</v>
      </c>
    </row>
    <row r="529" spans="1:28">
      <c r="A529" s="18" t="s">
        <v>591</v>
      </c>
      <c r="B529" s="18" t="s">
        <v>128</v>
      </c>
      <c r="C529" s="18" t="s">
        <v>105</v>
      </c>
      <c r="D529" s="19">
        <v>4.9335000000000004</v>
      </c>
      <c r="E529" s="20">
        <v>30.11</v>
      </c>
      <c r="F529" s="20">
        <v>19.41</v>
      </c>
      <c r="G529" s="20">
        <v>29.28</v>
      </c>
      <c r="H529" s="20">
        <v>8.95995824130088</v>
      </c>
      <c r="I529" s="20">
        <v>0.6690163145705208</v>
      </c>
      <c r="J529" s="20">
        <v>0.55061640547151869</v>
      </c>
      <c r="K529" s="20">
        <f>1-D529/Q529/H529</f>
        <v>0.77340888663723517</v>
      </c>
      <c r="L529" s="20">
        <v>0.86502279212149868</v>
      </c>
      <c r="M529" s="21">
        <v>2.9655999999999998</v>
      </c>
      <c r="N529" s="22">
        <v>1.0800000000000001E-2</v>
      </c>
      <c r="O529" s="22">
        <v>1.6636</v>
      </c>
      <c r="P529" s="22">
        <v>6.1000000000000004E-3</v>
      </c>
      <c r="Q529" s="7">
        <v>2.4300000000000002</v>
      </c>
      <c r="R529" s="23" t="s">
        <v>132</v>
      </c>
      <c r="S529" s="23" t="s">
        <v>132</v>
      </c>
      <c r="T529" s="23" t="s">
        <v>132</v>
      </c>
      <c r="U529" s="24" t="s">
        <v>132</v>
      </c>
      <c r="V529" s="23" t="s">
        <v>132</v>
      </c>
      <c r="W529" s="23" t="s">
        <v>132</v>
      </c>
      <c r="X529" s="23" t="s">
        <v>132</v>
      </c>
      <c r="Y529" s="23" t="s">
        <v>132</v>
      </c>
      <c r="Z529" s="24" t="s">
        <v>132</v>
      </c>
      <c r="AA529" s="23" t="s">
        <v>132</v>
      </c>
      <c r="AB529" s="23" t="s">
        <v>132</v>
      </c>
    </row>
    <row r="530" spans="1:28" ht="15.6">
      <c r="A530" s="18" t="s">
        <v>77</v>
      </c>
      <c r="B530" s="18" t="s">
        <v>128</v>
      </c>
      <c r="C530" s="18" t="s">
        <v>105</v>
      </c>
      <c r="D530" s="19">
        <v>2.0206</v>
      </c>
      <c r="E530" s="20">
        <v>27.59</v>
      </c>
      <c r="F530" s="20">
        <v>16.64</v>
      </c>
      <c r="G530" s="20">
        <v>18.59</v>
      </c>
      <c r="H530" s="20">
        <v>4.4687188776537861</v>
      </c>
      <c r="I530" s="20">
        <v>0.75176330613519893</v>
      </c>
      <c r="J530" s="20">
        <v>0.45216538684144675</v>
      </c>
      <c r="K530" s="20">
        <f>1-D530/Q530/H530</f>
        <v>0.81392370911874623</v>
      </c>
      <c r="L530" s="20">
        <v>0.9236287107905361</v>
      </c>
      <c r="M530" s="21">
        <v>1.1093</v>
      </c>
      <c r="N530" s="22">
        <v>1.1999999999999999E-3</v>
      </c>
      <c r="O530" s="22">
        <v>1.8216000000000001</v>
      </c>
      <c r="P530" s="22">
        <v>1.9E-3</v>
      </c>
      <c r="Q530" s="7">
        <v>2.4300000000000002</v>
      </c>
      <c r="R530" s="26">
        <v>28.62</v>
      </c>
      <c r="S530" s="26">
        <v>18.14</v>
      </c>
      <c r="T530" s="26">
        <v>4.9310887287167455</v>
      </c>
      <c r="U530" s="27">
        <v>0.84389808756235873</v>
      </c>
      <c r="V530" s="26">
        <v>0.40976752014880818</v>
      </c>
      <c r="W530" s="25">
        <v>0.72222500000000012</v>
      </c>
      <c r="X530" s="25">
        <v>0.10082868825388844</v>
      </c>
      <c r="Y530" s="25">
        <v>0.72480000000000022</v>
      </c>
      <c r="Z530" s="25">
        <v>5.2561963433646573E-2</v>
      </c>
      <c r="AA530" s="25">
        <v>0.95714999999999972</v>
      </c>
      <c r="AB530" s="25">
        <v>1.4765754298375677E-2</v>
      </c>
    </row>
    <row r="531" spans="1:28">
      <c r="A531" s="18" t="s">
        <v>592</v>
      </c>
      <c r="B531" s="18" t="s">
        <v>128</v>
      </c>
      <c r="C531" s="18" t="s">
        <v>105</v>
      </c>
      <c r="D531" s="19">
        <v>1.3833</v>
      </c>
      <c r="E531" s="20">
        <v>28.18</v>
      </c>
      <c r="F531" s="20">
        <v>14.55</v>
      </c>
      <c r="G531" s="20">
        <v>18</v>
      </c>
      <c r="H531" s="20">
        <v>3.8643380346967007</v>
      </c>
      <c r="I531" s="20">
        <v>0.81994328815113315</v>
      </c>
      <c r="J531" s="20">
        <v>0.35796557847159732</v>
      </c>
      <c r="K531" s="20">
        <f>1-D531/Q531/H531</f>
        <v>0.8526890623573673</v>
      </c>
      <c r="L531" s="20">
        <v>0.96159705143196705</v>
      </c>
      <c r="M531" s="21">
        <v>0.69579999999999997</v>
      </c>
      <c r="N531" s="22">
        <v>1.4E-3</v>
      </c>
      <c r="O531" s="22">
        <v>1.988</v>
      </c>
      <c r="P531" s="22">
        <v>4.0000000000000001E-3</v>
      </c>
      <c r="Q531" s="7">
        <v>2.4300000000000002</v>
      </c>
      <c r="R531" s="23" t="s">
        <v>132</v>
      </c>
      <c r="S531" s="23" t="s">
        <v>132</v>
      </c>
      <c r="T531" s="23" t="s">
        <v>132</v>
      </c>
      <c r="U531" s="24" t="s">
        <v>132</v>
      </c>
      <c r="V531" s="23" t="s">
        <v>132</v>
      </c>
      <c r="W531" s="23" t="s">
        <v>132</v>
      </c>
      <c r="X531" s="23" t="s">
        <v>132</v>
      </c>
      <c r="Y531" s="23" t="s">
        <v>132</v>
      </c>
      <c r="Z531" s="23" t="s">
        <v>132</v>
      </c>
      <c r="AA531" s="23" t="s">
        <v>132</v>
      </c>
      <c r="AB531" s="23" t="s">
        <v>132</v>
      </c>
    </row>
    <row r="532" spans="1:28">
      <c r="A532" s="18" t="s">
        <v>593</v>
      </c>
      <c r="B532" s="18" t="s">
        <v>128</v>
      </c>
      <c r="C532" s="18" t="s">
        <v>105</v>
      </c>
      <c r="D532" s="19">
        <v>1.1838</v>
      </c>
      <c r="E532" s="20">
        <v>19.670000000000002</v>
      </c>
      <c r="F532" s="20">
        <v>14.11</v>
      </c>
      <c r="G532" s="20">
        <v>15.52</v>
      </c>
      <c r="H532" s="20">
        <v>2.2553903240027346</v>
      </c>
      <c r="I532" s="20">
        <v>0.73441404193978721</v>
      </c>
      <c r="J532" s="20">
        <v>0.52487588840013333</v>
      </c>
      <c r="K532" s="20">
        <f>1-D532/Q532/H532</f>
        <v>0.78400169201640602</v>
      </c>
      <c r="L532" s="20">
        <v>0.93675058283473556</v>
      </c>
      <c r="M532" s="21">
        <v>0.59899999999999998</v>
      </c>
      <c r="N532" s="22">
        <v>1.6000000000000001E-3</v>
      </c>
      <c r="O532" s="22">
        <v>1.9763999999999999</v>
      </c>
      <c r="P532" s="22">
        <v>5.3E-3</v>
      </c>
      <c r="Q532" s="7">
        <v>2.4300000000000002</v>
      </c>
      <c r="R532" s="23" t="s">
        <v>132</v>
      </c>
      <c r="S532" s="23" t="s">
        <v>132</v>
      </c>
      <c r="T532" s="23" t="s">
        <v>132</v>
      </c>
      <c r="U532" s="24" t="s">
        <v>132</v>
      </c>
      <c r="V532" s="23" t="s">
        <v>132</v>
      </c>
      <c r="W532" s="23" t="s">
        <v>132</v>
      </c>
      <c r="X532" s="23" t="s">
        <v>132</v>
      </c>
      <c r="Y532" s="23" t="s">
        <v>132</v>
      </c>
      <c r="Z532" s="24" t="s">
        <v>132</v>
      </c>
      <c r="AA532" s="23" t="s">
        <v>132</v>
      </c>
      <c r="AB532" s="23" t="s">
        <v>132</v>
      </c>
    </row>
    <row r="533" spans="1:28">
      <c r="A533" s="18" t="s">
        <v>594</v>
      </c>
      <c r="B533" s="18" t="s">
        <v>128</v>
      </c>
      <c r="C533" s="18" t="s">
        <v>105</v>
      </c>
      <c r="D533" s="19">
        <v>0.79320000000000002</v>
      </c>
      <c r="E533" s="20">
        <v>15.92</v>
      </c>
      <c r="F533" s="20">
        <v>14.29</v>
      </c>
      <c r="G533" s="20">
        <v>11.89</v>
      </c>
      <c r="H533" s="20">
        <v>1.4163016761377945</v>
      </c>
      <c r="I533" s="20">
        <v>0.69194416179060458</v>
      </c>
      <c r="J533" s="20">
        <v>0.56005017388882072</v>
      </c>
      <c r="K533" s="20">
        <f>1-D533/Q533/H533</f>
        <v>0.76952667741200798</v>
      </c>
      <c r="L533" s="20">
        <v>0.89918151261198531</v>
      </c>
      <c r="M533" s="21">
        <v>0.43630000000000002</v>
      </c>
      <c r="N533" s="22">
        <v>1E-3</v>
      </c>
      <c r="O533" s="22">
        <v>1.8179000000000001</v>
      </c>
      <c r="P533" s="22">
        <v>4.4000000000000003E-3</v>
      </c>
      <c r="Q533" s="7">
        <v>2.4300000000000002</v>
      </c>
      <c r="R533" s="23" t="s">
        <v>132</v>
      </c>
      <c r="S533" s="23" t="s">
        <v>132</v>
      </c>
      <c r="T533" s="23" t="s">
        <v>132</v>
      </c>
      <c r="U533" s="24" t="s">
        <v>132</v>
      </c>
      <c r="V533" s="23" t="s">
        <v>132</v>
      </c>
      <c r="W533" s="23" t="s">
        <v>132</v>
      </c>
      <c r="X533" s="23" t="s">
        <v>132</v>
      </c>
      <c r="Y533" s="23" t="s">
        <v>132</v>
      </c>
      <c r="Z533" s="24" t="s">
        <v>132</v>
      </c>
      <c r="AA533" s="23" t="s">
        <v>132</v>
      </c>
      <c r="AB533" s="23" t="s">
        <v>132</v>
      </c>
    </row>
    <row r="534" spans="1:28">
      <c r="A534" s="18" t="s">
        <v>595</v>
      </c>
      <c r="B534" s="18" t="s">
        <v>128</v>
      </c>
      <c r="C534" s="18" t="s">
        <v>105</v>
      </c>
      <c r="D534" s="19">
        <v>5.6997</v>
      </c>
      <c r="E534" s="20">
        <v>38.85</v>
      </c>
      <c r="F534" s="20">
        <v>20.83</v>
      </c>
      <c r="G534" s="20">
        <v>29.07</v>
      </c>
      <c r="H534" s="20">
        <v>12.317539032501651</v>
      </c>
      <c r="I534" s="20">
        <v>0.75893723639396937</v>
      </c>
      <c r="J534" s="20">
        <v>0.462730419198226</v>
      </c>
      <c r="K534" s="20">
        <f>1-D534/Q534/H534</f>
        <v>0.80957595917768477</v>
      </c>
      <c r="L534" s="20">
        <v>0.93745031308099747</v>
      </c>
      <c r="M534" s="21">
        <v>2.9693000000000001</v>
      </c>
      <c r="N534" s="22">
        <v>2.2000000000000001E-3</v>
      </c>
      <c r="O534" s="22">
        <v>1.9196</v>
      </c>
      <c r="P534" s="22">
        <v>1.4E-3</v>
      </c>
      <c r="Q534" s="7">
        <v>2.4300000000000002</v>
      </c>
      <c r="R534" s="23" t="s">
        <v>132</v>
      </c>
      <c r="S534" s="23" t="s">
        <v>132</v>
      </c>
      <c r="T534" s="23" t="s">
        <v>132</v>
      </c>
      <c r="U534" s="24" t="s">
        <v>132</v>
      </c>
      <c r="V534" s="23" t="s">
        <v>132</v>
      </c>
      <c r="W534" s="23" t="s">
        <v>132</v>
      </c>
      <c r="X534" s="23" t="s">
        <v>132</v>
      </c>
      <c r="Y534" s="23" t="s">
        <v>132</v>
      </c>
      <c r="Z534" s="24" t="s">
        <v>132</v>
      </c>
      <c r="AA534" s="23" t="s">
        <v>132</v>
      </c>
      <c r="AB534" s="23" t="s">
        <v>132</v>
      </c>
    </row>
    <row r="535" spans="1:28">
      <c r="A535" s="18" t="s">
        <v>596</v>
      </c>
      <c r="B535" s="18" t="s">
        <v>128</v>
      </c>
      <c r="C535" s="18" t="s">
        <v>105</v>
      </c>
      <c r="D535" s="19">
        <v>5.9645000000000001</v>
      </c>
      <c r="E535" s="20">
        <v>37.409999999999997</v>
      </c>
      <c r="F535" s="20">
        <v>22.7</v>
      </c>
      <c r="G535" s="20">
        <v>29.93</v>
      </c>
      <c r="H535" s="20">
        <v>13.308187300705068</v>
      </c>
      <c r="I535" s="20">
        <v>0.76724854181787072</v>
      </c>
      <c r="J535" s="20">
        <v>0.44818275135667807</v>
      </c>
      <c r="K535" s="20">
        <f>1-D535/Q535/H535</f>
        <v>0.81556265376268389</v>
      </c>
      <c r="L535" s="20">
        <v>0.94075977888159668</v>
      </c>
      <c r="M535" s="21">
        <v>3.0975000000000001</v>
      </c>
      <c r="N535" s="22">
        <v>7.0000000000000001E-3</v>
      </c>
      <c r="O535" s="22">
        <v>1.9256</v>
      </c>
      <c r="P535" s="22">
        <v>4.4000000000000003E-3</v>
      </c>
      <c r="Q535" s="7">
        <v>2.4300000000000002</v>
      </c>
      <c r="R535" s="23" t="s">
        <v>132</v>
      </c>
      <c r="S535" s="23" t="s">
        <v>132</v>
      </c>
      <c r="T535" s="23" t="s">
        <v>132</v>
      </c>
      <c r="U535" s="24" t="s">
        <v>132</v>
      </c>
      <c r="V535" s="23" t="s">
        <v>132</v>
      </c>
      <c r="W535" s="23" t="s">
        <v>132</v>
      </c>
      <c r="X535" s="23" t="s">
        <v>132</v>
      </c>
      <c r="Y535" s="23" t="s">
        <v>132</v>
      </c>
      <c r="Z535" s="24" t="s">
        <v>132</v>
      </c>
      <c r="AA535" s="23" t="s">
        <v>132</v>
      </c>
      <c r="AB535" s="23" t="s">
        <v>132</v>
      </c>
    </row>
    <row r="536" spans="1:28" ht="15.6">
      <c r="A536" s="18" t="s">
        <v>78</v>
      </c>
      <c r="B536" s="18" t="s">
        <v>128</v>
      </c>
      <c r="C536" s="18" t="s">
        <v>105</v>
      </c>
      <c r="D536" s="19">
        <v>4.5358999999999998</v>
      </c>
      <c r="E536" s="20">
        <v>32.85</v>
      </c>
      <c r="F536" s="20">
        <v>21.89</v>
      </c>
      <c r="G536" s="20">
        <v>26.63</v>
      </c>
      <c r="H536" s="20">
        <v>10.026536155578956</v>
      </c>
      <c r="I536" s="20">
        <v>0.75930870217256496</v>
      </c>
      <c r="J536" s="20">
        <v>0.45238953209939192</v>
      </c>
      <c r="K536" s="20">
        <f>1-D536/Q536/H536</f>
        <v>0.81383146827185515</v>
      </c>
      <c r="L536" s="20">
        <v>0.93300484409251527</v>
      </c>
      <c r="M536" s="21">
        <v>2.4133</v>
      </c>
      <c r="N536" s="22">
        <v>4.3E-3</v>
      </c>
      <c r="O536" s="22">
        <v>1.8794999999999999</v>
      </c>
      <c r="P536" s="22">
        <v>3.3999999999999998E-3</v>
      </c>
      <c r="Q536" s="7">
        <v>2.4300000000000002</v>
      </c>
      <c r="R536" s="26">
        <v>33.93</v>
      </c>
      <c r="S536" s="26">
        <v>23.7</v>
      </c>
      <c r="T536" s="26">
        <v>9.97881965929888</v>
      </c>
      <c r="U536" s="27">
        <v>0.82683704448434603</v>
      </c>
      <c r="V536" s="26">
        <v>0.45455275822859154</v>
      </c>
      <c r="W536" s="25">
        <v>0.83225000000000016</v>
      </c>
      <c r="X536" s="25">
        <v>8.1041270350359143E-2</v>
      </c>
      <c r="Y536" s="25">
        <v>0.74</v>
      </c>
      <c r="Z536" s="25">
        <v>2.9548265600539077E-2</v>
      </c>
      <c r="AA536" s="25">
        <v>0.96114999999999995</v>
      </c>
      <c r="AB536" s="25">
        <v>1.2346153247064432E-2</v>
      </c>
    </row>
    <row r="537" spans="1:28">
      <c r="A537" s="18" t="s">
        <v>597</v>
      </c>
      <c r="B537" s="18" t="s">
        <v>128</v>
      </c>
      <c r="C537" s="18" t="s">
        <v>105</v>
      </c>
      <c r="D537" s="19">
        <v>4.8689999999999998</v>
      </c>
      <c r="E537" s="20">
        <v>38.75</v>
      </c>
      <c r="F537" s="20">
        <v>19</v>
      </c>
      <c r="G537" s="20">
        <v>23.73</v>
      </c>
      <c r="H537" s="20">
        <v>9.1479054732176941</v>
      </c>
      <c r="I537" s="20">
        <v>0.66686363245420943</v>
      </c>
      <c r="J537" s="20">
        <v>0.53225298558833622</v>
      </c>
      <c r="K537" s="20">
        <f>1-D537/Q537/H537</f>
        <v>0.780965849552125</v>
      </c>
      <c r="L537" s="20">
        <v>0.85389602226095818</v>
      </c>
      <c r="M537" s="21">
        <v>3.0474999999999999</v>
      </c>
      <c r="N537" s="22">
        <v>3.5000000000000001E-3</v>
      </c>
      <c r="O537" s="22">
        <v>1.5976999999999999</v>
      </c>
      <c r="P537" s="22">
        <v>1.8E-3</v>
      </c>
      <c r="Q537" s="7">
        <v>2.4300000000000002</v>
      </c>
      <c r="R537" s="23" t="s">
        <v>132</v>
      </c>
      <c r="S537" s="23" t="s">
        <v>132</v>
      </c>
      <c r="T537" s="23" t="s">
        <v>132</v>
      </c>
      <c r="U537" s="24" t="s">
        <v>132</v>
      </c>
      <c r="V537" s="23" t="s">
        <v>132</v>
      </c>
      <c r="W537" s="23" t="s">
        <v>132</v>
      </c>
      <c r="X537" s="23" t="s">
        <v>132</v>
      </c>
      <c r="Y537" s="23" t="s">
        <v>132</v>
      </c>
      <c r="Z537" s="23" t="s">
        <v>132</v>
      </c>
      <c r="AA537" s="23" t="s">
        <v>132</v>
      </c>
      <c r="AB537" s="23" t="s">
        <v>132</v>
      </c>
    </row>
    <row r="538" spans="1:28">
      <c r="A538" s="18" t="s">
        <v>598</v>
      </c>
      <c r="B538" s="18" t="s">
        <v>128</v>
      </c>
      <c r="C538" s="18" t="s">
        <v>105</v>
      </c>
      <c r="D538" s="19">
        <v>4.7519999999999998</v>
      </c>
      <c r="E538" s="20">
        <v>33.81</v>
      </c>
      <c r="F538" s="20">
        <v>22.25</v>
      </c>
      <c r="G538" s="20">
        <v>23.38</v>
      </c>
      <c r="H538" s="20">
        <v>9.2091238828424231</v>
      </c>
      <c r="I538" s="20">
        <v>0.70180659583521554</v>
      </c>
      <c r="J538" s="20">
        <v>0.51600999839447059</v>
      </c>
      <c r="K538" s="20">
        <f>1-D538/Q538/H538</f>
        <v>0.78765020642202854</v>
      </c>
      <c r="L538" s="20">
        <v>0.89101302851583664</v>
      </c>
      <c r="M538" s="21">
        <v>2.7461000000000002</v>
      </c>
      <c r="N538" s="22">
        <v>9.7000000000000003E-3</v>
      </c>
      <c r="O538" s="22">
        <v>1.7304999999999999</v>
      </c>
      <c r="P538" s="22">
        <v>6.1999999999999998E-3</v>
      </c>
      <c r="Q538" s="7">
        <v>2.4300000000000002</v>
      </c>
      <c r="R538" s="23" t="s">
        <v>132</v>
      </c>
      <c r="S538" s="23" t="s">
        <v>132</v>
      </c>
      <c r="T538" s="23" t="s">
        <v>132</v>
      </c>
      <c r="U538" s="24" t="s">
        <v>132</v>
      </c>
      <c r="V538" s="23" t="s">
        <v>132</v>
      </c>
      <c r="W538" s="23" t="s">
        <v>132</v>
      </c>
      <c r="X538" s="23" t="s">
        <v>132</v>
      </c>
      <c r="Y538" s="23" t="s">
        <v>132</v>
      </c>
      <c r="Z538" s="24" t="s">
        <v>132</v>
      </c>
      <c r="AA538" s="23" t="s">
        <v>132</v>
      </c>
      <c r="AB538" s="23" t="s">
        <v>132</v>
      </c>
    </row>
    <row r="539" spans="1:28">
      <c r="A539" s="18" t="s">
        <v>599</v>
      </c>
      <c r="B539" s="18" t="s">
        <v>128</v>
      </c>
      <c r="C539" s="18" t="s">
        <v>105</v>
      </c>
      <c r="D539" s="19">
        <v>3.4445000000000001</v>
      </c>
      <c r="E539" s="20">
        <v>36.049999999999997</v>
      </c>
      <c r="F539" s="20">
        <v>21.48</v>
      </c>
      <c r="G539" s="20">
        <v>22.97</v>
      </c>
      <c r="H539" s="20">
        <v>9.3132050202434478</v>
      </c>
      <c r="I539" s="20">
        <v>0.78289965746430568</v>
      </c>
      <c r="J539" s="20">
        <v>0.369851194353924</v>
      </c>
      <c r="K539" s="20">
        <f>1-D539/Q539/H539</f>
        <v>0.84779786240579258</v>
      </c>
      <c r="L539" s="20">
        <v>0.92345085094066459</v>
      </c>
      <c r="M539" s="21">
        <v>2.0219</v>
      </c>
      <c r="N539" s="22">
        <v>2.2000000000000001E-3</v>
      </c>
      <c r="O539" s="22">
        <v>1.7036</v>
      </c>
      <c r="P539" s="22">
        <v>1.8E-3</v>
      </c>
      <c r="Q539" s="7">
        <v>2.4300000000000002</v>
      </c>
      <c r="R539" s="23" t="s">
        <v>132</v>
      </c>
      <c r="S539" s="23" t="s">
        <v>132</v>
      </c>
      <c r="T539" s="23" t="s">
        <v>132</v>
      </c>
      <c r="U539" s="24" t="s">
        <v>132</v>
      </c>
      <c r="V539" s="23" t="s">
        <v>132</v>
      </c>
      <c r="W539" s="23" t="s">
        <v>132</v>
      </c>
      <c r="X539" s="23" t="s">
        <v>132</v>
      </c>
      <c r="Y539" s="23" t="s">
        <v>132</v>
      </c>
      <c r="Z539" s="24" t="s">
        <v>132</v>
      </c>
      <c r="AA539" s="23" t="s">
        <v>132</v>
      </c>
      <c r="AB539" s="23" t="s">
        <v>132</v>
      </c>
    </row>
    <row r="540" spans="1:28">
      <c r="A540" s="18" t="s">
        <v>600</v>
      </c>
      <c r="B540" s="18" t="s">
        <v>128</v>
      </c>
      <c r="C540" s="18" t="s">
        <v>105</v>
      </c>
      <c r="D540" s="19">
        <v>2.4994000000000001</v>
      </c>
      <c r="E540" s="20">
        <v>31.15</v>
      </c>
      <c r="F540" s="20">
        <v>17.45</v>
      </c>
      <c r="G540" s="20">
        <v>20.54</v>
      </c>
      <c r="H540" s="20">
        <v>5.8459156389262805</v>
      </c>
      <c r="I540" s="20">
        <v>0.76032839224184567</v>
      </c>
      <c r="J540" s="20">
        <v>0.42754636816125263</v>
      </c>
      <c r="K540" s="20">
        <f>1-D540/Q540/H540</f>
        <v>0.82405499252623349</v>
      </c>
      <c r="L540" s="20">
        <v>0.92266705394378268</v>
      </c>
      <c r="M540" s="21">
        <v>1.4011</v>
      </c>
      <c r="N540" s="22">
        <v>3.2000000000000002E-3</v>
      </c>
      <c r="O540" s="22">
        <v>1.7839</v>
      </c>
      <c r="P540" s="22">
        <v>4.0000000000000001E-3</v>
      </c>
      <c r="Q540" s="7">
        <v>2.4300000000000002</v>
      </c>
      <c r="R540" s="23" t="s">
        <v>132</v>
      </c>
      <c r="S540" s="23" t="s">
        <v>132</v>
      </c>
      <c r="T540" s="23" t="s">
        <v>132</v>
      </c>
      <c r="U540" s="24" t="s">
        <v>132</v>
      </c>
      <c r="V540" s="23" t="s">
        <v>132</v>
      </c>
      <c r="W540" s="23" t="s">
        <v>132</v>
      </c>
      <c r="X540" s="23" t="s">
        <v>132</v>
      </c>
      <c r="Y540" s="23" t="s">
        <v>132</v>
      </c>
      <c r="Z540" s="23" t="s">
        <v>132</v>
      </c>
      <c r="AA540" s="23" t="s">
        <v>132</v>
      </c>
      <c r="AB540" s="23" t="s">
        <v>132</v>
      </c>
    </row>
    <row r="541" spans="1:28" ht="15.6">
      <c r="A541" s="18" t="s">
        <v>79</v>
      </c>
      <c r="B541" s="18" t="s">
        <v>128</v>
      </c>
      <c r="C541" s="18" t="s">
        <v>105</v>
      </c>
      <c r="D541" s="19">
        <v>1.3213999999999999</v>
      </c>
      <c r="E541" s="20">
        <v>21.88</v>
      </c>
      <c r="F541" s="20">
        <v>11.73</v>
      </c>
      <c r="G541" s="20">
        <v>16.95</v>
      </c>
      <c r="H541" s="20">
        <v>2.2777898565844836</v>
      </c>
      <c r="I541" s="20">
        <v>0.65936278197170828</v>
      </c>
      <c r="J541" s="20">
        <v>0.58012375293540996</v>
      </c>
      <c r="K541" s="20">
        <f>1-D541/Q541/H541</f>
        <v>0.76126594529406999</v>
      </c>
      <c r="L541" s="20">
        <v>0.86613986353612937</v>
      </c>
      <c r="M541" s="21">
        <v>0.77590000000000003</v>
      </c>
      <c r="N541" s="22">
        <v>0.11700000000000001</v>
      </c>
      <c r="O541" s="22">
        <v>1.7030000000000001</v>
      </c>
      <c r="P541" s="22">
        <v>0.2394</v>
      </c>
      <c r="Q541" s="7">
        <v>2.4300000000000002</v>
      </c>
      <c r="R541" s="26">
        <v>22.56</v>
      </c>
      <c r="S541" s="26">
        <v>14.63</v>
      </c>
      <c r="T541" s="26">
        <v>2.5282869899156206</v>
      </c>
      <c r="U541" s="27">
        <v>0.80089662360392233</v>
      </c>
      <c r="V541" s="26">
        <v>0.52264636303970402</v>
      </c>
      <c r="W541" s="25">
        <v>0.72734999999999994</v>
      </c>
      <c r="X541" s="25">
        <v>0.12700995039759699</v>
      </c>
      <c r="Y541" s="25">
        <v>0.7502000000000002</v>
      </c>
      <c r="Z541" s="25">
        <v>3.4957974769714587E-2</v>
      </c>
      <c r="AA541" s="25">
        <v>0.96294999999999997</v>
      </c>
      <c r="AB541" s="25">
        <v>6.4224216616475807E-3</v>
      </c>
    </row>
    <row r="542" spans="1:28">
      <c r="A542" s="18" t="s">
        <v>601</v>
      </c>
      <c r="B542" s="18" t="s">
        <v>128</v>
      </c>
      <c r="C542" s="18" t="s">
        <v>105</v>
      </c>
      <c r="D542" s="19">
        <v>6.5683999999999996</v>
      </c>
      <c r="E542" s="20">
        <v>37.43</v>
      </c>
      <c r="F542" s="20">
        <v>26.24</v>
      </c>
      <c r="G542" s="20">
        <v>30.62</v>
      </c>
      <c r="H542" s="20">
        <v>15.746624327084991</v>
      </c>
      <c r="I542" s="20">
        <v>0.74115087047646944</v>
      </c>
      <c r="J542" s="20">
        <v>0.41713067280725175</v>
      </c>
      <c r="K542" s="20">
        <f>1-D542/Q542/H542</f>
        <v>0.82834128691059594</v>
      </c>
      <c r="L542" s="20">
        <v>0.89474095060586167</v>
      </c>
      <c r="M542" s="21">
        <v>4.0759999999999996</v>
      </c>
      <c r="N542" s="22">
        <v>6.4999999999999997E-3</v>
      </c>
      <c r="O542" s="22">
        <v>1.6114999999999999</v>
      </c>
      <c r="P542" s="22">
        <v>2.5999999999999999E-3</v>
      </c>
      <c r="Q542" s="7">
        <v>2.4300000000000002</v>
      </c>
      <c r="R542" s="23" t="s">
        <v>132</v>
      </c>
      <c r="S542" s="23" t="s">
        <v>132</v>
      </c>
      <c r="T542" s="23" t="s">
        <v>132</v>
      </c>
      <c r="U542" s="24" t="s">
        <v>132</v>
      </c>
      <c r="V542" s="23" t="s">
        <v>132</v>
      </c>
      <c r="W542" s="23" t="s">
        <v>132</v>
      </c>
      <c r="X542" s="23" t="s">
        <v>132</v>
      </c>
      <c r="Y542" s="23" t="s">
        <v>132</v>
      </c>
      <c r="Z542" s="23" t="s">
        <v>132</v>
      </c>
      <c r="AA542" s="23" t="s">
        <v>132</v>
      </c>
      <c r="AB542" s="23" t="s">
        <v>132</v>
      </c>
    </row>
    <row r="543" spans="1:28">
      <c r="A543" s="18" t="s">
        <v>602</v>
      </c>
      <c r="B543" s="18" t="s">
        <v>128</v>
      </c>
      <c r="C543" s="18" t="s">
        <v>105</v>
      </c>
      <c r="D543" s="19">
        <v>4.9391999999999996</v>
      </c>
      <c r="E543" s="20">
        <v>30.98</v>
      </c>
      <c r="F543" s="20">
        <v>21.71</v>
      </c>
      <c r="G543" s="20">
        <v>27.24</v>
      </c>
      <c r="H543" s="20">
        <v>9.59283473287074</v>
      </c>
      <c r="I543" s="20">
        <v>0.74916694939453798</v>
      </c>
      <c r="J543" s="20">
        <v>0.5148843003700847</v>
      </c>
      <c r="K543" s="20">
        <f>1-D543/Q543/H543</f>
        <v>0.78811345663782517</v>
      </c>
      <c r="L543" s="20">
        <v>0.9505826135624722</v>
      </c>
      <c r="M543" s="21">
        <v>2.4062000000000001</v>
      </c>
      <c r="N543" s="22">
        <v>1.8E-3</v>
      </c>
      <c r="O543" s="22">
        <v>2.0527000000000002</v>
      </c>
      <c r="P543" s="22">
        <v>1.6000000000000001E-3</v>
      </c>
      <c r="Q543" s="7">
        <v>2.4300000000000002</v>
      </c>
      <c r="R543" s="23" t="s">
        <v>132</v>
      </c>
      <c r="S543" s="23" t="s">
        <v>132</v>
      </c>
      <c r="T543" s="23" t="s">
        <v>132</v>
      </c>
      <c r="U543" s="24" t="s">
        <v>132</v>
      </c>
      <c r="V543" s="23" t="s">
        <v>132</v>
      </c>
      <c r="W543" s="23" t="s">
        <v>132</v>
      </c>
      <c r="X543" s="23" t="s">
        <v>132</v>
      </c>
      <c r="Y543" s="23" t="s">
        <v>132</v>
      </c>
      <c r="Z543" s="24" t="s">
        <v>132</v>
      </c>
      <c r="AA543" s="23" t="s">
        <v>132</v>
      </c>
      <c r="AB543" s="23" t="s">
        <v>132</v>
      </c>
    </row>
    <row r="544" spans="1:28">
      <c r="A544" s="18" t="s">
        <v>603</v>
      </c>
      <c r="B544" s="18" t="s">
        <v>128</v>
      </c>
      <c r="C544" s="18" t="s">
        <v>105</v>
      </c>
      <c r="D544" s="19">
        <v>2.9596</v>
      </c>
      <c r="E544" s="20">
        <v>28.18</v>
      </c>
      <c r="F544" s="20">
        <v>20.45</v>
      </c>
      <c r="G544" s="20">
        <v>25.83</v>
      </c>
      <c r="H544" s="20">
        <v>7.7939448715945483</v>
      </c>
      <c r="I544" s="20">
        <v>0.76354721128237013</v>
      </c>
      <c r="J544" s="20">
        <v>0.37973068179971631</v>
      </c>
      <c r="K544" s="20">
        <f>1-D544/Q544/H544</f>
        <v>0.84373222971205097</v>
      </c>
      <c r="L544" s="20">
        <v>0.90496390252029801</v>
      </c>
      <c r="M544" s="21">
        <v>1.8429</v>
      </c>
      <c r="N544" s="22">
        <v>2.3E-3</v>
      </c>
      <c r="O544" s="22">
        <v>1.6060000000000001</v>
      </c>
      <c r="P544" s="22">
        <v>2E-3</v>
      </c>
      <c r="Q544" s="7">
        <v>2.4300000000000002</v>
      </c>
      <c r="R544" s="23" t="s">
        <v>132</v>
      </c>
      <c r="S544" s="23" t="s">
        <v>132</v>
      </c>
      <c r="T544" s="23" t="s">
        <v>132</v>
      </c>
      <c r="U544" s="24" t="s">
        <v>132</v>
      </c>
      <c r="V544" s="23" t="s">
        <v>132</v>
      </c>
      <c r="W544" s="23" t="s">
        <v>132</v>
      </c>
      <c r="X544" s="23" t="s">
        <v>132</v>
      </c>
      <c r="Y544" s="23" t="s">
        <v>132</v>
      </c>
      <c r="Z544" s="24" t="s">
        <v>132</v>
      </c>
      <c r="AA544" s="23" t="s">
        <v>132</v>
      </c>
      <c r="AB544" s="23" t="s">
        <v>132</v>
      </c>
    </row>
    <row r="545" spans="1:28">
      <c r="A545" s="18" t="s">
        <v>604</v>
      </c>
      <c r="B545" s="18" t="s">
        <v>128</v>
      </c>
      <c r="C545" s="18" t="s">
        <v>105</v>
      </c>
      <c r="D545" s="19">
        <v>2.8231000000000002</v>
      </c>
      <c r="E545" s="20">
        <v>31.58</v>
      </c>
      <c r="F545" s="20">
        <v>22.71</v>
      </c>
      <c r="G545" s="20">
        <v>26.15</v>
      </c>
      <c r="H545" s="20">
        <v>9.8197306482501912</v>
      </c>
      <c r="I545" s="20">
        <v>0.84000579483512017</v>
      </c>
      <c r="J545" s="20">
        <v>0.28749261065557408</v>
      </c>
      <c r="K545" s="20">
        <f>1-D545/Q545/H545</f>
        <v>0.88169028368083369</v>
      </c>
      <c r="L545" s="20">
        <v>0.95272207302581202</v>
      </c>
      <c r="M545" s="21">
        <v>1.5710999999999999</v>
      </c>
      <c r="N545" s="22">
        <v>5.9999999999999995E-4</v>
      </c>
      <c r="O545" s="22">
        <v>1.7968999999999999</v>
      </c>
      <c r="P545" s="22">
        <v>6.9999999999999999E-4</v>
      </c>
      <c r="Q545" s="7">
        <v>2.4300000000000002</v>
      </c>
      <c r="R545" s="23" t="s">
        <v>132</v>
      </c>
      <c r="S545" s="23" t="s">
        <v>132</v>
      </c>
      <c r="T545" s="23" t="s">
        <v>132</v>
      </c>
      <c r="U545" s="24" t="s">
        <v>132</v>
      </c>
      <c r="V545" s="23" t="s">
        <v>132</v>
      </c>
      <c r="W545" s="23" t="s">
        <v>132</v>
      </c>
      <c r="X545" s="23" t="s">
        <v>132</v>
      </c>
      <c r="Y545" s="23" t="s">
        <v>132</v>
      </c>
      <c r="Z545" s="23" t="s">
        <v>132</v>
      </c>
      <c r="AA545" s="23" t="s">
        <v>132</v>
      </c>
      <c r="AB545" s="23" t="s">
        <v>132</v>
      </c>
    </row>
    <row r="546" spans="1:28">
      <c r="A546" s="18" t="s">
        <v>605</v>
      </c>
      <c r="B546" s="18" t="s">
        <v>128</v>
      </c>
      <c r="C546" s="18" t="s">
        <v>105</v>
      </c>
      <c r="D546" s="19">
        <v>2.1758000000000002</v>
      </c>
      <c r="E546" s="20">
        <v>29.45</v>
      </c>
      <c r="F546" s="20">
        <v>18.55</v>
      </c>
      <c r="G546" s="20">
        <v>21.15</v>
      </c>
      <c r="H546" s="20">
        <v>6.0497608496775062</v>
      </c>
      <c r="I546" s="20">
        <v>0.77766063263943674</v>
      </c>
      <c r="J546" s="20">
        <v>0.35965058025657087</v>
      </c>
      <c r="K546" s="20">
        <f>1-D546/Q546/H546</f>
        <v>0.85199564598495026</v>
      </c>
      <c r="L546" s="20">
        <v>0.91275188588601475</v>
      </c>
      <c r="M546" s="21">
        <v>1.3451</v>
      </c>
      <c r="N546" s="22">
        <v>1.6999999999999999E-3</v>
      </c>
      <c r="O546" s="22">
        <v>1.6174999999999999</v>
      </c>
      <c r="P546" s="22">
        <v>2E-3</v>
      </c>
      <c r="Q546" s="7">
        <v>2.4300000000000002</v>
      </c>
      <c r="R546" s="23" t="s">
        <v>132</v>
      </c>
      <c r="S546" s="23" t="s">
        <v>132</v>
      </c>
      <c r="T546" s="23" t="s">
        <v>132</v>
      </c>
      <c r="U546" s="24" t="s">
        <v>132</v>
      </c>
      <c r="V546" s="23" t="s">
        <v>132</v>
      </c>
      <c r="W546" s="23" t="s">
        <v>132</v>
      </c>
      <c r="X546" s="23" t="s">
        <v>132</v>
      </c>
      <c r="Y546" s="23" t="s">
        <v>132</v>
      </c>
      <c r="Z546" s="23" t="s">
        <v>132</v>
      </c>
      <c r="AA546" s="23" t="s">
        <v>132</v>
      </c>
      <c r="AB546" s="23" t="s">
        <v>132</v>
      </c>
    </row>
    <row r="547" spans="1:28">
      <c r="A547" s="18" t="s">
        <v>606</v>
      </c>
      <c r="B547" s="18" t="s">
        <v>128</v>
      </c>
      <c r="C547" s="18" t="s">
        <v>105</v>
      </c>
      <c r="D547" s="19">
        <v>2.9781</v>
      </c>
      <c r="E547" s="20">
        <v>35.39</v>
      </c>
      <c r="F547" s="20">
        <v>13.88</v>
      </c>
      <c r="G547" s="20">
        <v>20.89</v>
      </c>
      <c r="H547" s="20">
        <v>5.3728793823236192</v>
      </c>
      <c r="I547" s="20">
        <v>0.70406929192734458</v>
      </c>
      <c r="J547" s="20">
        <v>0.55428379981834908</v>
      </c>
      <c r="K547" s="20">
        <f>1-D547/Q547/H547</f>
        <v>0.77189967085664646</v>
      </c>
      <c r="L547" s="20">
        <v>0.91212539467205056</v>
      </c>
      <c r="M547" s="21">
        <v>1.59</v>
      </c>
      <c r="N547" s="22">
        <v>1.8E-3</v>
      </c>
      <c r="O547" s="22">
        <v>1.873</v>
      </c>
      <c r="P547" s="22">
        <v>2.0999999999999999E-3</v>
      </c>
      <c r="Q547" s="7">
        <v>2.4300000000000002</v>
      </c>
      <c r="R547" s="23" t="s">
        <v>132</v>
      </c>
      <c r="S547" s="23" t="s">
        <v>132</v>
      </c>
      <c r="T547" s="23" t="s">
        <v>132</v>
      </c>
      <c r="U547" s="24" t="s">
        <v>132</v>
      </c>
      <c r="V547" s="23" t="s">
        <v>132</v>
      </c>
      <c r="W547" s="23" t="s">
        <v>132</v>
      </c>
      <c r="X547" s="23" t="s">
        <v>132</v>
      </c>
      <c r="Y547" s="23" t="s">
        <v>132</v>
      </c>
      <c r="Z547" s="24" t="s">
        <v>132</v>
      </c>
      <c r="AA547" s="23" t="s">
        <v>132</v>
      </c>
      <c r="AB547" s="23" t="s">
        <v>132</v>
      </c>
    </row>
    <row r="548" spans="1:28" ht="15.6">
      <c r="A548" s="18" t="s">
        <v>607</v>
      </c>
      <c r="B548" s="18" t="s">
        <v>128</v>
      </c>
      <c r="C548" s="18" t="s">
        <v>105</v>
      </c>
      <c r="D548" s="19">
        <v>1.9878</v>
      </c>
      <c r="E548" s="20">
        <v>21.48</v>
      </c>
      <c r="F548" s="20">
        <v>18.350000000000001</v>
      </c>
      <c r="G548" s="20">
        <v>21.15</v>
      </c>
      <c r="H548" s="20">
        <v>4.3649506669666005</v>
      </c>
      <c r="I548" s="20">
        <v>0.76654948068218398</v>
      </c>
      <c r="J548" s="20">
        <v>0.45540033591752166</v>
      </c>
      <c r="K548" s="20">
        <f>1-D548/Q548/H548</f>
        <v>0.81259245435492933</v>
      </c>
      <c r="L548" s="20">
        <v>0.94333817225844618</v>
      </c>
      <c r="M548" s="21">
        <v>1.0189999999999999</v>
      </c>
      <c r="N548" s="22">
        <v>1.9E-3</v>
      </c>
      <c r="O548" s="22">
        <v>1.9507000000000001</v>
      </c>
      <c r="P548" s="22">
        <v>3.5999999999999999E-3</v>
      </c>
      <c r="Q548" s="7">
        <v>2.4300000000000002</v>
      </c>
      <c r="R548" s="26">
        <v>23.16</v>
      </c>
      <c r="S548" s="26">
        <v>19.3</v>
      </c>
      <c r="T548" s="26">
        <v>4.5170177314876554</v>
      </c>
      <c r="U548" s="27">
        <v>0.83235462248058423</v>
      </c>
      <c r="V548" s="26">
        <v>0.44006911598846632</v>
      </c>
      <c r="W548" s="25">
        <v>0.91585000000000016</v>
      </c>
      <c r="X548" s="25">
        <v>2.5985139984229445E-2</v>
      </c>
      <c r="Y548" s="25">
        <v>0.79420000000000002</v>
      </c>
      <c r="Z548" s="25">
        <v>1.893832093930187E-2</v>
      </c>
      <c r="AA548" s="25">
        <v>0.96694999999999998</v>
      </c>
      <c r="AB548" s="25">
        <v>6.946042038456151E-3</v>
      </c>
    </row>
    <row r="549" spans="1:28">
      <c r="A549" s="18" t="s">
        <v>608</v>
      </c>
      <c r="B549" s="18" t="s">
        <v>128</v>
      </c>
      <c r="C549" s="18" t="s">
        <v>105</v>
      </c>
      <c r="D549" s="19">
        <v>1.6225000000000001</v>
      </c>
      <c r="E549" s="20">
        <v>24.68</v>
      </c>
      <c r="F549" s="20">
        <v>12.57</v>
      </c>
      <c r="G549" s="20">
        <v>16.93</v>
      </c>
      <c r="H549" s="20">
        <v>2.7500210203794038</v>
      </c>
      <c r="I549" s="20">
        <v>0.7217475814441483</v>
      </c>
      <c r="J549" s="20">
        <v>0.58999549020761799</v>
      </c>
      <c r="K549" s="20">
        <f>1-D549/Q549/H549</f>
        <v>0.75720350197217368</v>
      </c>
      <c r="L549" s="20">
        <v>0.95317517624300641</v>
      </c>
      <c r="M549" s="21">
        <v>0.76519999999999999</v>
      </c>
      <c r="N549" s="22">
        <v>1.1999999999999999E-3</v>
      </c>
      <c r="O549" s="22">
        <v>2.1202999999999999</v>
      </c>
      <c r="P549" s="22">
        <v>3.2000000000000002E-3</v>
      </c>
      <c r="Q549" s="7">
        <v>2.4300000000000002</v>
      </c>
      <c r="R549" s="23" t="s">
        <v>132</v>
      </c>
      <c r="S549" s="23" t="s">
        <v>132</v>
      </c>
      <c r="T549" s="23" t="s">
        <v>132</v>
      </c>
      <c r="U549" s="24" t="s">
        <v>132</v>
      </c>
      <c r="V549" s="23" t="s">
        <v>132</v>
      </c>
      <c r="W549" s="23" t="s">
        <v>132</v>
      </c>
      <c r="X549" s="23" t="s">
        <v>132</v>
      </c>
      <c r="Y549" s="23" t="s">
        <v>132</v>
      </c>
      <c r="Z549" s="23" t="s">
        <v>132</v>
      </c>
      <c r="AA549" s="23" t="s">
        <v>132</v>
      </c>
      <c r="AB549" s="23" t="s">
        <v>132</v>
      </c>
    </row>
    <row r="550" spans="1:28">
      <c r="A550" s="18" t="s">
        <v>609</v>
      </c>
      <c r="B550" s="18" t="s">
        <v>128</v>
      </c>
      <c r="C550" s="18" t="s">
        <v>105</v>
      </c>
      <c r="D550" s="19">
        <v>0.87709999999999999</v>
      </c>
      <c r="E550" s="20">
        <v>21.02</v>
      </c>
      <c r="F550" s="20">
        <v>10.73</v>
      </c>
      <c r="G550" s="20">
        <v>20.03</v>
      </c>
      <c r="H550" s="20">
        <v>2.3654403743482457</v>
      </c>
      <c r="I550" s="20">
        <v>0.75442204914589894</v>
      </c>
      <c r="J550" s="20">
        <v>0.37079776328822872</v>
      </c>
      <c r="K550" s="20">
        <f>1-D550/Q550/H550</f>
        <v>0.84740832786492648</v>
      </c>
      <c r="L550" s="20">
        <v>0.89026980776397424</v>
      </c>
      <c r="M550" s="21">
        <v>0.58089999999999997</v>
      </c>
      <c r="N550" s="22">
        <v>3.8E-3</v>
      </c>
      <c r="O550" s="22">
        <v>1.5098</v>
      </c>
      <c r="P550" s="22">
        <v>9.7999999999999997E-3</v>
      </c>
      <c r="Q550" s="7">
        <v>2.4300000000000002</v>
      </c>
      <c r="R550" s="23" t="s">
        <v>132</v>
      </c>
      <c r="S550" s="23" t="s">
        <v>132</v>
      </c>
      <c r="T550" s="23" t="s">
        <v>132</v>
      </c>
      <c r="U550" s="24" t="s">
        <v>132</v>
      </c>
      <c r="V550" s="23" t="s">
        <v>132</v>
      </c>
      <c r="W550" s="23" t="s">
        <v>132</v>
      </c>
      <c r="X550" s="23" t="s">
        <v>132</v>
      </c>
      <c r="Y550" s="23" t="s">
        <v>132</v>
      </c>
      <c r="Z550" s="23" t="s">
        <v>132</v>
      </c>
      <c r="AA550" s="23" t="s">
        <v>132</v>
      </c>
      <c r="AB550" s="23" t="s">
        <v>132</v>
      </c>
    </row>
    <row r="551" spans="1:28" ht="15.6">
      <c r="A551" s="18" t="s">
        <v>80</v>
      </c>
      <c r="B551" s="18" t="s">
        <v>128</v>
      </c>
      <c r="C551" s="18" t="s">
        <v>105</v>
      </c>
      <c r="D551" s="19">
        <v>0.82589999999999997</v>
      </c>
      <c r="E551" s="20">
        <v>16.98</v>
      </c>
      <c r="F551" s="20">
        <v>8.9600000000000009</v>
      </c>
      <c r="G551" s="20">
        <v>12.37</v>
      </c>
      <c r="H551" s="20">
        <v>0.98540331172400986</v>
      </c>
      <c r="I551" s="20">
        <v>0.69920945416609759</v>
      </c>
      <c r="J551" s="20">
        <v>0.83813398044608634</v>
      </c>
      <c r="K551" s="20">
        <f>1-D551/Q551/H551</f>
        <v>0.655088896935767</v>
      </c>
      <c r="L551" s="20">
        <v>1.0673504885164569</v>
      </c>
      <c r="M551" s="21">
        <v>0.2964</v>
      </c>
      <c r="N551" s="22">
        <v>6.9999999999999999E-4</v>
      </c>
      <c r="O551" s="22">
        <v>2.7866</v>
      </c>
      <c r="P551" s="22">
        <v>7.0000000000000001E-3</v>
      </c>
      <c r="Q551" s="7">
        <v>2.4300000000000002</v>
      </c>
      <c r="R551" s="26">
        <v>16.940000000000001</v>
      </c>
      <c r="S551" s="26">
        <v>10.94</v>
      </c>
      <c r="T551" s="26">
        <v>1.0615651979411895</v>
      </c>
      <c r="U551" s="27">
        <v>0.70361823085500041</v>
      </c>
      <c r="V551" s="26">
        <v>0.77800214400562384</v>
      </c>
      <c r="W551" s="25">
        <v>0.75305000000000011</v>
      </c>
      <c r="X551" s="25">
        <v>0.11511145685812463</v>
      </c>
      <c r="Y551" s="25">
        <v>0.71305000000000007</v>
      </c>
      <c r="Z551" s="25">
        <v>2.0920026290614457E-2</v>
      </c>
      <c r="AA551" s="25">
        <v>0.94419999999999982</v>
      </c>
      <c r="AB551" s="25">
        <v>6.9180922225711584E-3</v>
      </c>
    </row>
    <row r="552" spans="1:28">
      <c r="A552" s="18" t="s">
        <v>610</v>
      </c>
      <c r="B552" s="18" t="s">
        <v>128</v>
      </c>
      <c r="C552" s="18" t="s">
        <v>105</v>
      </c>
      <c r="D552" s="19">
        <v>0.77849999999999997</v>
      </c>
      <c r="E552" s="20">
        <v>24.2</v>
      </c>
      <c r="F552" s="20">
        <v>12.42</v>
      </c>
      <c r="G552" s="20">
        <v>12.89</v>
      </c>
      <c r="H552" s="20">
        <v>2.0285630073932701</v>
      </c>
      <c r="I552" s="20">
        <v>0.81553444549851473</v>
      </c>
      <c r="J552" s="20">
        <v>0.38376919876912408</v>
      </c>
      <c r="K552" s="20">
        <f>1-D552/Q552/H552</f>
        <v>0.84207028857237698</v>
      </c>
      <c r="L552" s="20">
        <v>0.96848737755745973</v>
      </c>
      <c r="M552" s="21">
        <v>0.37419999999999998</v>
      </c>
      <c r="N552" s="22">
        <v>3.2000000000000002E-3</v>
      </c>
      <c r="O552" s="22">
        <v>2.0802999999999998</v>
      </c>
      <c r="P552" s="22">
        <v>1.8100000000000002E-2</v>
      </c>
      <c r="Q552" s="7">
        <v>2.4300000000000002</v>
      </c>
      <c r="R552" s="23" t="s">
        <v>132</v>
      </c>
      <c r="S552" s="23" t="s">
        <v>132</v>
      </c>
      <c r="T552" s="23" t="s">
        <v>132</v>
      </c>
      <c r="U552" s="24" t="s">
        <v>132</v>
      </c>
      <c r="V552" s="23" t="s">
        <v>132</v>
      </c>
      <c r="W552" s="23" t="s">
        <v>132</v>
      </c>
      <c r="X552" s="23" t="s">
        <v>132</v>
      </c>
      <c r="Y552" s="23" t="s">
        <v>132</v>
      </c>
      <c r="Z552" s="23" t="s">
        <v>132</v>
      </c>
      <c r="AA552" s="23" t="s">
        <v>132</v>
      </c>
      <c r="AB552" s="23" t="s">
        <v>132</v>
      </c>
    </row>
    <row r="553" spans="1:28">
      <c r="A553" s="18" t="s">
        <v>611</v>
      </c>
      <c r="B553" s="18" t="s">
        <v>128</v>
      </c>
      <c r="C553" s="18" t="s">
        <v>105</v>
      </c>
      <c r="D553" s="19">
        <v>0.53139999999999998</v>
      </c>
      <c r="E553" s="20">
        <v>21.6</v>
      </c>
      <c r="F553" s="20">
        <v>8.18</v>
      </c>
      <c r="G553" s="20">
        <v>11.5</v>
      </c>
      <c r="H553" s="20">
        <v>1.0639066353234907</v>
      </c>
      <c r="I553" s="20">
        <v>0.74753423742081504</v>
      </c>
      <c r="J553" s="20">
        <v>0.49947991896715904</v>
      </c>
      <c r="K553" s="20">
        <f>1-D553/Q553/H553</f>
        <v>0.79445270824396752</v>
      </c>
      <c r="L553" s="20">
        <v>0.94094239929415113</v>
      </c>
      <c r="M553" s="21">
        <v>0.26860000000000001</v>
      </c>
      <c r="N553" s="22">
        <v>6.4999999999999997E-3</v>
      </c>
      <c r="O553" s="22">
        <v>1.9785999999999999</v>
      </c>
      <c r="P553" s="22">
        <v>4.6300000000000001E-2</v>
      </c>
      <c r="Q553" s="7">
        <v>2.4300000000000002</v>
      </c>
      <c r="R553" s="23" t="s">
        <v>132</v>
      </c>
      <c r="S553" s="23" t="s">
        <v>132</v>
      </c>
      <c r="T553" s="23" t="s">
        <v>132</v>
      </c>
      <c r="U553" s="24" t="s">
        <v>132</v>
      </c>
      <c r="V553" s="23" t="s">
        <v>132</v>
      </c>
      <c r="W553" s="23" t="s">
        <v>132</v>
      </c>
      <c r="X553" s="23" t="s">
        <v>132</v>
      </c>
      <c r="Y553" s="23" t="s">
        <v>132</v>
      </c>
      <c r="Z553" s="23" t="s">
        <v>132</v>
      </c>
      <c r="AA553" s="23" t="s">
        <v>132</v>
      </c>
      <c r="AB553" s="23" t="s">
        <v>132</v>
      </c>
    </row>
    <row r="554" spans="1:28">
      <c r="A554" s="18" t="s">
        <v>612</v>
      </c>
      <c r="B554" s="18" t="s">
        <v>128</v>
      </c>
      <c r="C554" s="18" t="s">
        <v>105</v>
      </c>
      <c r="D554" s="19">
        <v>7.1288999999999998</v>
      </c>
      <c r="E554" s="20">
        <v>45.57</v>
      </c>
      <c r="F554" s="20">
        <v>30.65</v>
      </c>
      <c r="G554" s="20">
        <v>25.96</v>
      </c>
      <c r="H554" s="20">
        <v>18.985096889233013</v>
      </c>
      <c r="I554" s="20">
        <v>0.82627952760828705</v>
      </c>
      <c r="J554" s="20">
        <v>0.37549979552872342</v>
      </c>
      <c r="K554" s="20">
        <f>1-D554/Q554/H554</f>
        <v>0.84547333517336487</v>
      </c>
      <c r="L554" s="20">
        <v>0.9772981515009671</v>
      </c>
      <c r="M554" s="21">
        <v>3.2980999999999998</v>
      </c>
      <c r="N554" s="22">
        <v>5.1000000000000004E-3</v>
      </c>
      <c r="O554" s="22">
        <v>2.1797</v>
      </c>
      <c r="P554" s="22">
        <v>3.3999999999999998E-3</v>
      </c>
      <c r="Q554" s="7">
        <v>2.4300000000000002</v>
      </c>
      <c r="R554" s="23" t="s">
        <v>132</v>
      </c>
      <c r="S554" s="23" t="s">
        <v>132</v>
      </c>
      <c r="T554" s="23" t="s">
        <v>132</v>
      </c>
      <c r="U554" s="24" t="s">
        <v>132</v>
      </c>
      <c r="V554" s="23" t="s">
        <v>132</v>
      </c>
      <c r="W554" s="23" t="s">
        <v>132</v>
      </c>
      <c r="X554" s="23" t="s">
        <v>132</v>
      </c>
      <c r="Y554" s="23" t="s">
        <v>132</v>
      </c>
      <c r="Z554" s="23" t="s">
        <v>132</v>
      </c>
      <c r="AA554" s="23" t="s">
        <v>132</v>
      </c>
      <c r="AB554" s="23" t="s">
        <v>132</v>
      </c>
    </row>
    <row r="555" spans="1:28" ht="15.6">
      <c r="A555" s="18" t="s">
        <v>81</v>
      </c>
      <c r="B555" s="18" t="s">
        <v>128</v>
      </c>
      <c r="C555" s="18" t="s">
        <v>105</v>
      </c>
      <c r="D555" s="19">
        <v>6.2053000000000003</v>
      </c>
      <c r="E555" s="20">
        <v>39.46</v>
      </c>
      <c r="F555" s="20">
        <v>24.05</v>
      </c>
      <c r="G555" s="20">
        <v>31.1</v>
      </c>
      <c r="H555" s="20">
        <v>15.453653594115606</v>
      </c>
      <c r="I555" s="20">
        <v>0.77426697325943017</v>
      </c>
      <c r="J555" s="20">
        <v>0.40154258423152667</v>
      </c>
      <c r="K555" s="20">
        <f>1-D555/Q555/H555</f>
        <v>0.83475613817632643</v>
      </c>
      <c r="L555" s="20">
        <v>0.92753672342075177</v>
      </c>
      <c r="M555" s="21">
        <v>3.4883999999999999</v>
      </c>
      <c r="N555" s="22">
        <v>3.5999999999999999E-3</v>
      </c>
      <c r="O555" s="22">
        <v>1.7787999999999999</v>
      </c>
      <c r="P555" s="22">
        <v>1.8E-3</v>
      </c>
      <c r="Q555" s="7">
        <v>2.4300000000000002</v>
      </c>
      <c r="R555" s="26">
        <v>39.85</v>
      </c>
      <c r="S555" s="26">
        <v>24.62</v>
      </c>
      <c r="T555" s="26">
        <v>12.647452157179256</v>
      </c>
      <c r="U555" s="27">
        <v>0.81309090715303145</v>
      </c>
      <c r="V555" s="26">
        <v>0.4906363687232923</v>
      </c>
      <c r="W555" s="25">
        <v>0.73069999999999991</v>
      </c>
      <c r="X555" s="25">
        <v>8.2802838115611413E-2</v>
      </c>
      <c r="Y555" s="25">
        <v>0.72249999999999992</v>
      </c>
      <c r="Z555" s="25">
        <v>2.0509753777166614E-2</v>
      </c>
      <c r="AA555" s="25">
        <v>0.95504999999999995</v>
      </c>
      <c r="AB555" s="25">
        <v>5.0938688636438254E-3</v>
      </c>
    </row>
    <row r="556" spans="1:28">
      <c r="A556" s="18" t="s">
        <v>613</v>
      </c>
      <c r="B556" s="18" t="s">
        <v>128</v>
      </c>
      <c r="C556" s="18" t="s">
        <v>105</v>
      </c>
      <c r="D556" s="19">
        <v>2.2549000000000001</v>
      </c>
      <c r="E556" s="20">
        <v>31.03</v>
      </c>
      <c r="F556" s="20">
        <v>17.36</v>
      </c>
      <c r="G556" s="20">
        <v>22.43</v>
      </c>
      <c r="H556" s="20">
        <v>6.3264399821497408</v>
      </c>
      <c r="I556" s="20">
        <v>0.79451318535100424</v>
      </c>
      <c r="J556" s="20">
        <v>0.35642478334770816</v>
      </c>
      <c r="K556" s="20">
        <f>1-D556/Q556/H556</f>
        <v>0.85332313442481145</v>
      </c>
      <c r="L556" s="20">
        <v>0.93108126722305673</v>
      </c>
      <c r="M556" s="21">
        <v>1.3</v>
      </c>
      <c r="N556" s="22">
        <v>3.3E-3</v>
      </c>
      <c r="O556" s="22">
        <v>1.7345999999999999</v>
      </c>
      <c r="P556" s="22">
        <v>4.4000000000000003E-3</v>
      </c>
      <c r="Q556" s="7">
        <v>2.4300000000000002</v>
      </c>
      <c r="R556" s="23" t="s">
        <v>132</v>
      </c>
      <c r="S556" s="23" t="s">
        <v>132</v>
      </c>
      <c r="T556" s="23" t="s">
        <v>132</v>
      </c>
      <c r="U556" s="24" t="s">
        <v>132</v>
      </c>
      <c r="V556" s="23" t="s">
        <v>132</v>
      </c>
      <c r="W556" s="23" t="s">
        <v>132</v>
      </c>
      <c r="X556" s="23" t="s">
        <v>132</v>
      </c>
      <c r="Y556" s="23" t="s">
        <v>132</v>
      </c>
      <c r="Z556" s="23" t="s">
        <v>132</v>
      </c>
      <c r="AA556" s="23" t="s">
        <v>132</v>
      </c>
      <c r="AB556" s="23" t="s">
        <v>132</v>
      </c>
    </row>
    <row r="557" spans="1:28">
      <c r="A557" s="18" t="s">
        <v>614</v>
      </c>
      <c r="B557" s="18" t="s">
        <v>128</v>
      </c>
      <c r="C557" s="18" t="s">
        <v>105</v>
      </c>
      <c r="D557" s="19">
        <v>2.0139</v>
      </c>
      <c r="E557" s="20">
        <v>30.28</v>
      </c>
      <c r="F557" s="20">
        <v>15.07</v>
      </c>
      <c r="G557" s="20">
        <v>21.62</v>
      </c>
      <c r="H557" s="20">
        <v>5.1656316586533491</v>
      </c>
      <c r="I557" s="20">
        <v>0.79783692121163685</v>
      </c>
      <c r="J557" s="20">
        <v>0.38986519618106341</v>
      </c>
      <c r="K557" s="20">
        <f>1-D557/Q557/H557</f>
        <v>0.83956164766211383</v>
      </c>
      <c r="L557" s="20">
        <v>0.95030177168446683</v>
      </c>
      <c r="M557" s="21">
        <v>1.0443</v>
      </c>
      <c r="N557" s="22">
        <v>3.0999999999999999E-3</v>
      </c>
      <c r="O557" s="22">
        <v>1.9286000000000001</v>
      </c>
      <c r="P557" s="22">
        <v>5.7000000000000002E-3</v>
      </c>
      <c r="Q557" s="7">
        <v>2.4300000000000002</v>
      </c>
      <c r="R557" s="23" t="s">
        <v>132</v>
      </c>
      <c r="S557" s="23" t="s">
        <v>132</v>
      </c>
      <c r="T557" s="23" t="s">
        <v>132</v>
      </c>
      <c r="U557" s="24" t="s">
        <v>132</v>
      </c>
      <c r="V557" s="23" t="s">
        <v>132</v>
      </c>
      <c r="W557" s="23" t="s">
        <v>132</v>
      </c>
      <c r="X557" s="23" t="s">
        <v>132</v>
      </c>
      <c r="Y557" s="23" t="s">
        <v>132</v>
      </c>
      <c r="Z557" s="24" t="s">
        <v>132</v>
      </c>
      <c r="AA557" s="23" t="s">
        <v>132</v>
      </c>
      <c r="AB557" s="23" t="s">
        <v>132</v>
      </c>
    </row>
    <row r="558" spans="1:28">
      <c r="A558" s="18" t="s">
        <v>615</v>
      </c>
      <c r="B558" s="18" t="s">
        <v>128</v>
      </c>
      <c r="C558" s="18" t="s">
        <v>105</v>
      </c>
      <c r="D558" s="19">
        <v>1.1657</v>
      </c>
      <c r="E558" s="20">
        <v>22.65</v>
      </c>
      <c r="F558" s="20">
        <v>16.25</v>
      </c>
      <c r="G558" s="20">
        <v>18.52</v>
      </c>
      <c r="H558" s="20">
        <v>3.5691202168443765</v>
      </c>
      <c r="I558" s="20">
        <v>0.81908706886570126</v>
      </c>
      <c r="J558" s="20">
        <v>0.32660709899837698</v>
      </c>
      <c r="K558" s="20">
        <f>1-D558/Q558/H558</f>
        <v>0.86559378642042106</v>
      </c>
      <c r="L558" s="20">
        <v>0.94627189071325957</v>
      </c>
      <c r="M558" s="21">
        <v>0.64570000000000005</v>
      </c>
      <c r="N558" s="22">
        <v>8.0000000000000004E-4</v>
      </c>
      <c r="O558" s="22">
        <v>1.8052999999999999</v>
      </c>
      <c r="P558" s="22">
        <v>2.3E-3</v>
      </c>
      <c r="Q558" s="7">
        <v>2.4300000000000002</v>
      </c>
      <c r="R558" s="23" t="s">
        <v>132</v>
      </c>
      <c r="S558" s="23" t="s">
        <v>132</v>
      </c>
      <c r="T558" s="23" t="s">
        <v>132</v>
      </c>
      <c r="U558" s="24" t="s">
        <v>132</v>
      </c>
      <c r="V558" s="23" t="s">
        <v>132</v>
      </c>
      <c r="W558" s="23" t="s">
        <v>132</v>
      </c>
      <c r="X558" s="23" t="s">
        <v>132</v>
      </c>
      <c r="Y558" s="23" t="s">
        <v>132</v>
      </c>
      <c r="Z558" s="24" t="s">
        <v>132</v>
      </c>
      <c r="AA558" s="23" t="s">
        <v>132</v>
      </c>
      <c r="AB558" s="23" t="s">
        <v>132</v>
      </c>
    </row>
    <row r="559" spans="1:28">
      <c r="A559" s="18" t="s">
        <v>616</v>
      </c>
      <c r="B559" s="18" t="s">
        <v>128</v>
      </c>
      <c r="C559" s="18" t="s">
        <v>105</v>
      </c>
      <c r="D559" s="19">
        <v>0.99239999999999995</v>
      </c>
      <c r="E559" s="20">
        <v>19.52</v>
      </c>
      <c r="F559" s="20">
        <v>11.25</v>
      </c>
      <c r="G559" s="20">
        <v>19.41</v>
      </c>
      <c r="H559" s="20">
        <v>2.2318062706661101</v>
      </c>
      <c r="I559" s="20">
        <v>0.79612925817965385</v>
      </c>
      <c r="J559" s="20">
        <v>0.4446622509505746</v>
      </c>
      <c r="K559" s="20">
        <f>1-D559/Q559/H559</f>
        <v>0.81701141936190347</v>
      </c>
      <c r="L559" s="20">
        <v>0.97444079643518466</v>
      </c>
      <c r="M559" s="21">
        <v>0.45500000000000002</v>
      </c>
      <c r="N559" s="22">
        <v>2.2000000000000001E-3</v>
      </c>
      <c r="O559" s="22">
        <v>2.1808999999999998</v>
      </c>
      <c r="P559" s="22">
        <v>1.03E-2</v>
      </c>
      <c r="Q559" s="7">
        <v>2.4300000000000002</v>
      </c>
      <c r="R559" s="23" t="s">
        <v>132</v>
      </c>
      <c r="S559" s="23" t="s">
        <v>132</v>
      </c>
      <c r="T559" s="23" t="s">
        <v>132</v>
      </c>
      <c r="U559" s="24" t="s">
        <v>132</v>
      </c>
      <c r="V559" s="23" t="s">
        <v>132</v>
      </c>
      <c r="W559" s="23" t="s">
        <v>132</v>
      </c>
      <c r="X559" s="23" t="s">
        <v>132</v>
      </c>
      <c r="Y559" s="23" t="s">
        <v>132</v>
      </c>
      <c r="Z559" s="23" t="s">
        <v>132</v>
      </c>
      <c r="AA559" s="23" t="s">
        <v>132</v>
      </c>
      <c r="AB559" s="23" t="s">
        <v>132</v>
      </c>
    </row>
    <row r="560" spans="1:28">
      <c r="A560" s="18" t="s">
        <v>617</v>
      </c>
      <c r="B560" s="18" t="s">
        <v>128</v>
      </c>
      <c r="C560" s="18" t="s">
        <v>105</v>
      </c>
      <c r="D560" s="19">
        <v>7.4410999999999996</v>
      </c>
      <c r="E560" s="20">
        <v>36.29</v>
      </c>
      <c r="F560" s="20">
        <v>20.61</v>
      </c>
      <c r="G560" s="20">
        <v>22.84</v>
      </c>
      <c r="H560" s="20">
        <v>8.9445744212797393</v>
      </c>
      <c r="I560" s="20">
        <v>0.58863330699711947</v>
      </c>
      <c r="J560" s="20">
        <v>0.83191213461169555</v>
      </c>
      <c r="K560" s="20">
        <f>1-D560/Q560/H560</f>
        <v>0.65764932732028991</v>
      </c>
      <c r="L560" s="20">
        <v>0.89505650282592308</v>
      </c>
      <c r="M560" s="21">
        <v>3.6795</v>
      </c>
      <c r="N560" s="22">
        <v>8.8000000000000005E-3</v>
      </c>
      <c r="O560" s="22">
        <v>2.0223</v>
      </c>
      <c r="P560" s="22">
        <v>4.7999999999999996E-3</v>
      </c>
      <c r="Q560" s="7">
        <v>2.4300000000000002</v>
      </c>
      <c r="R560" s="23" t="s">
        <v>132</v>
      </c>
      <c r="S560" s="23" t="s">
        <v>132</v>
      </c>
      <c r="T560" s="23" t="s">
        <v>132</v>
      </c>
      <c r="U560" s="24" t="s">
        <v>132</v>
      </c>
      <c r="V560" s="23" t="s">
        <v>132</v>
      </c>
      <c r="W560" s="23" t="s">
        <v>132</v>
      </c>
      <c r="X560" s="23" t="s">
        <v>132</v>
      </c>
      <c r="Y560" s="23" t="s">
        <v>132</v>
      </c>
      <c r="Z560" s="23" t="s">
        <v>132</v>
      </c>
      <c r="AA560" s="23" t="s">
        <v>132</v>
      </c>
      <c r="AB560" s="23" t="s">
        <v>132</v>
      </c>
    </row>
    <row r="561" spans="1:28">
      <c r="A561" s="18" t="s">
        <v>618</v>
      </c>
      <c r="B561" s="18" t="s">
        <v>128</v>
      </c>
      <c r="C561" s="18" t="s">
        <v>105</v>
      </c>
      <c r="D561" s="19">
        <v>3.3433999999999999</v>
      </c>
      <c r="E561" s="20">
        <v>32.700000000000003</v>
      </c>
      <c r="F561" s="20">
        <v>15.76</v>
      </c>
      <c r="G561" s="20">
        <v>30.09</v>
      </c>
      <c r="H561" s="20">
        <v>8.1194156769222268</v>
      </c>
      <c r="I561" s="20">
        <v>0.74856565038263223</v>
      </c>
      <c r="J561" s="20">
        <v>0.4117784004460972</v>
      </c>
      <c r="K561" s="20">
        <f>1-D561/Q561/H561</f>
        <v>0.83054386812917813</v>
      </c>
      <c r="L561" s="20">
        <v>0.90129574018624203</v>
      </c>
      <c r="M561" s="21">
        <v>2.0415000000000001</v>
      </c>
      <c r="N561" s="22">
        <v>3.0999999999999999E-3</v>
      </c>
      <c r="O561" s="22">
        <v>1.6376999999999999</v>
      </c>
      <c r="P561" s="22">
        <v>2.5000000000000001E-3</v>
      </c>
      <c r="Q561" s="7">
        <v>2.4300000000000002</v>
      </c>
      <c r="R561" s="23" t="s">
        <v>132</v>
      </c>
      <c r="S561" s="23" t="s">
        <v>132</v>
      </c>
      <c r="T561" s="23" t="s">
        <v>132</v>
      </c>
      <c r="U561" s="24" t="s">
        <v>132</v>
      </c>
      <c r="V561" s="23" t="s">
        <v>132</v>
      </c>
      <c r="W561" s="23" t="s">
        <v>132</v>
      </c>
      <c r="X561" s="23" t="s">
        <v>132</v>
      </c>
      <c r="Y561" s="23" t="s">
        <v>132</v>
      </c>
      <c r="Z561" s="24" t="s">
        <v>132</v>
      </c>
      <c r="AA561" s="23" t="s">
        <v>132</v>
      </c>
      <c r="AB561" s="23" t="s">
        <v>132</v>
      </c>
    </row>
    <row r="562" spans="1:28">
      <c r="A562" s="18" t="s">
        <v>619</v>
      </c>
      <c r="B562" s="18" t="s">
        <v>128</v>
      </c>
      <c r="C562" s="18" t="s">
        <v>105</v>
      </c>
      <c r="D562" s="19">
        <v>3.2654999999999998</v>
      </c>
      <c r="E562" s="20">
        <v>32.92</v>
      </c>
      <c r="F562" s="20">
        <v>18.059999999999999</v>
      </c>
      <c r="G562" s="20">
        <v>22.63</v>
      </c>
      <c r="H562" s="20">
        <v>7.0446715396871298</v>
      </c>
      <c r="I562" s="20">
        <v>0.76873300751899121</v>
      </c>
      <c r="J562" s="20">
        <v>0.46354183890666223</v>
      </c>
      <c r="K562" s="20">
        <f>1-D562/Q562/H562</f>
        <v>0.80924204160219659</v>
      </c>
      <c r="L562" s="20">
        <v>0.94994200498653947</v>
      </c>
      <c r="M562" s="21">
        <v>1.6292</v>
      </c>
      <c r="N562" s="22">
        <v>2.3E-3</v>
      </c>
      <c r="O562" s="22">
        <v>2.0044</v>
      </c>
      <c r="P562" s="22">
        <v>2.8E-3</v>
      </c>
      <c r="Q562" s="7">
        <v>2.4300000000000002</v>
      </c>
      <c r="R562" s="23" t="s">
        <v>132</v>
      </c>
      <c r="S562" s="23" t="s">
        <v>132</v>
      </c>
      <c r="T562" s="23" t="s">
        <v>132</v>
      </c>
      <c r="U562" s="24" t="s">
        <v>132</v>
      </c>
      <c r="V562" s="23" t="s">
        <v>132</v>
      </c>
      <c r="W562" s="23" t="s">
        <v>132</v>
      </c>
      <c r="X562" s="23" t="s">
        <v>132</v>
      </c>
      <c r="Y562" s="23" t="s">
        <v>132</v>
      </c>
      <c r="Z562" s="23" t="s">
        <v>132</v>
      </c>
      <c r="AA562" s="23" t="s">
        <v>132</v>
      </c>
      <c r="AB562" s="23" t="s">
        <v>132</v>
      </c>
    </row>
    <row r="563" spans="1:28">
      <c r="A563" s="18" t="s">
        <v>620</v>
      </c>
      <c r="B563" s="18" t="s">
        <v>128</v>
      </c>
      <c r="C563" s="18" t="s">
        <v>105</v>
      </c>
      <c r="D563" s="19">
        <v>3.4466000000000001</v>
      </c>
      <c r="E563" s="20">
        <v>30.44</v>
      </c>
      <c r="F563" s="20">
        <v>17.82</v>
      </c>
      <c r="G563" s="20">
        <v>24.73</v>
      </c>
      <c r="H563" s="20">
        <v>7.0238477064111109</v>
      </c>
      <c r="I563" s="20">
        <v>0.73073163327933621</v>
      </c>
      <c r="J563" s="20">
        <v>0.49069970535580804</v>
      </c>
      <c r="K563" s="20">
        <f>1-D563/Q563/H563</f>
        <v>0.79806596487415304</v>
      </c>
      <c r="L563" s="20">
        <v>0.9156281127645447</v>
      </c>
      <c r="M563" s="21">
        <v>1.8913</v>
      </c>
      <c r="N563" s="22">
        <v>3.3E-3</v>
      </c>
      <c r="O563" s="22">
        <v>1.8224</v>
      </c>
      <c r="P563" s="22">
        <v>3.2000000000000002E-3</v>
      </c>
      <c r="Q563" s="7">
        <v>2.4300000000000002</v>
      </c>
      <c r="R563" s="23" t="s">
        <v>132</v>
      </c>
      <c r="S563" s="23" t="s">
        <v>132</v>
      </c>
      <c r="T563" s="23" t="s">
        <v>132</v>
      </c>
      <c r="U563" s="24" t="s">
        <v>132</v>
      </c>
      <c r="V563" s="23" t="s">
        <v>132</v>
      </c>
      <c r="W563" s="23" t="s">
        <v>132</v>
      </c>
      <c r="X563" s="23" t="s">
        <v>132</v>
      </c>
      <c r="Y563" s="23" t="s">
        <v>132</v>
      </c>
      <c r="Z563" s="24" t="s">
        <v>132</v>
      </c>
      <c r="AA563" s="23" t="s">
        <v>132</v>
      </c>
      <c r="AB563" s="23" t="s">
        <v>132</v>
      </c>
    </row>
    <row r="564" spans="1:28">
      <c r="A564" s="18" t="s">
        <v>621</v>
      </c>
      <c r="B564" s="18" t="s">
        <v>128</v>
      </c>
      <c r="C564" s="18" t="s">
        <v>105</v>
      </c>
      <c r="D564" s="19">
        <v>3.7625000000000002</v>
      </c>
      <c r="E564" s="20">
        <v>29.51</v>
      </c>
      <c r="F564" s="20">
        <v>17.53</v>
      </c>
      <c r="G564" s="20">
        <v>21.83</v>
      </c>
      <c r="H564" s="20">
        <v>5.9129401563102046</v>
      </c>
      <c r="I564" s="20">
        <v>0.68174885078250447</v>
      </c>
      <c r="J564" s="20">
        <v>0.63631626577257239</v>
      </c>
      <c r="K564" s="20">
        <f>1-D564/Q564/H564</f>
        <v>0.73814145441457923</v>
      </c>
      <c r="L564" s="20">
        <v>0.92360190137702025</v>
      </c>
      <c r="M564" s="21">
        <v>1.8817999999999999</v>
      </c>
      <c r="N564" s="22">
        <v>1.6999999999999999E-3</v>
      </c>
      <c r="O564" s="22">
        <v>1.9994000000000001</v>
      </c>
      <c r="P564" s="22">
        <v>1.8E-3</v>
      </c>
      <c r="Q564" s="7">
        <v>2.4300000000000002</v>
      </c>
      <c r="R564" s="23" t="s">
        <v>132</v>
      </c>
      <c r="S564" s="23" t="s">
        <v>132</v>
      </c>
      <c r="T564" s="23" t="s">
        <v>132</v>
      </c>
      <c r="U564" s="24" t="s">
        <v>132</v>
      </c>
      <c r="V564" s="23" t="s">
        <v>132</v>
      </c>
      <c r="W564" s="23" t="s">
        <v>132</v>
      </c>
      <c r="X564" s="23" t="s">
        <v>132</v>
      </c>
      <c r="Y564" s="23" t="s">
        <v>132</v>
      </c>
      <c r="Z564" s="24" t="s">
        <v>132</v>
      </c>
      <c r="AA564" s="23" t="s">
        <v>132</v>
      </c>
      <c r="AB564" s="23" t="s">
        <v>132</v>
      </c>
    </row>
    <row r="565" spans="1:28">
      <c r="A565" s="18" t="s">
        <v>622</v>
      </c>
      <c r="B565" s="18" t="s">
        <v>128</v>
      </c>
      <c r="C565" s="18" t="s">
        <v>105</v>
      </c>
      <c r="D565" s="19">
        <v>2.7364000000000002</v>
      </c>
      <c r="E565" s="20">
        <v>26.88</v>
      </c>
      <c r="F565" s="20">
        <v>16.71</v>
      </c>
      <c r="G565" s="20">
        <v>23.9</v>
      </c>
      <c r="H565" s="20">
        <v>5.6208531297923292</v>
      </c>
      <c r="I565" s="20">
        <v>0.76893187386164885</v>
      </c>
      <c r="J565" s="20">
        <v>0.48683001260008024</v>
      </c>
      <c r="K565" s="20">
        <f>1-D565/Q565/H565</f>
        <v>0.79965843102877354</v>
      </c>
      <c r="L565" s="20">
        <v>0.96157539772625855</v>
      </c>
      <c r="M565" s="21">
        <v>1.2988</v>
      </c>
      <c r="N565" s="22">
        <v>3.0000000000000001E-3</v>
      </c>
      <c r="O565" s="22">
        <v>2.1069</v>
      </c>
      <c r="P565" s="22">
        <v>4.7999999999999996E-3</v>
      </c>
      <c r="Q565" s="7">
        <v>2.4300000000000002</v>
      </c>
      <c r="R565" s="23" t="s">
        <v>132</v>
      </c>
      <c r="S565" s="23" t="s">
        <v>132</v>
      </c>
      <c r="T565" s="23" t="s">
        <v>132</v>
      </c>
      <c r="U565" s="24" t="s">
        <v>132</v>
      </c>
      <c r="V565" s="23" t="s">
        <v>132</v>
      </c>
      <c r="W565" s="23" t="s">
        <v>132</v>
      </c>
      <c r="X565" s="23" t="s">
        <v>132</v>
      </c>
      <c r="Y565" s="23" t="s">
        <v>132</v>
      </c>
      <c r="Z565" s="23" t="s">
        <v>132</v>
      </c>
      <c r="AA565" s="23" t="s">
        <v>132</v>
      </c>
      <c r="AB565" s="23" t="s">
        <v>132</v>
      </c>
    </row>
    <row r="566" spans="1:28" ht="15.6">
      <c r="A566" s="18" t="s">
        <v>82</v>
      </c>
      <c r="B566" s="18" t="s">
        <v>128</v>
      </c>
      <c r="C566" s="18" t="s">
        <v>105</v>
      </c>
      <c r="D566" s="19">
        <v>2.2444000000000002</v>
      </c>
      <c r="E566" s="20">
        <v>30.56</v>
      </c>
      <c r="F566" s="20">
        <v>17.82</v>
      </c>
      <c r="G566" s="20">
        <v>23.31</v>
      </c>
      <c r="H566" s="20">
        <v>6.6466367644591777</v>
      </c>
      <c r="I566" s="20">
        <v>0.83833929277652797</v>
      </c>
      <c r="J566" s="20">
        <v>0.3376745381967059</v>
      </c>
      <c r="K566" s="20">
        <f>1-D566/Q566/H566</f>
        <v>0.86103928469271362</v>
      </c>
      <c r="L566" s="20">
        <v>0.97363652005229151</v>
      </c>
      <c r="M566" s="21">
        <v>1.0745</v>
      </c>
      <c r="N566" s="22">
        <v>1.4E-3</v>
      </c>
      <c r="O566" s="22">
        <v>2.0886999999999998</v>
      </c>
      <c r="P566" s="22">
        <v>2.7000000000000001E-3</v>
      </c>
      <c r="Q566" s="7">
        <v>2.4300000000000002</v>
      </c>
      <c r="R566" s="26">
        <v>30.87</v>
      </c>
      <c r="S566" s="26">
        <v>20.37</v>
      </c>
      <c r="T566" s="26">
        <v>6.7068301776443953</v>
      </c>
      <c r="U566" s="27">
        <v>0.87251659857744834</v>
      </c>
      <c r="V566" s="26">
        <v>0.33464392873419807</v>
      </c>
      <c r="W566" s="25">
        <v>0.80569999999999986</v>
      </c>
      <c r="X566" s="25">
        <v>0.10488903660535888</v>
      </c>
      <c r="Y566" s="25">
        <v>0.65820000000000001</v>
      </c>
      <c r="Z566" s="25">
        <v>3.097837955736225E-2</v>
      </c>
      <c r="AA566" s="25">
        <v>0.93535000000000001</v>
      </c>
      <c r="AB566" s="25">
        <v>1.0233645489267215E-2</v>
      </c>
    </row>
    <row r="567" spans="1:28" ht="15.6">
      <c r="A567" s="18" t="s">
        <v>83</v>
      </c>
      <c r="B567" s="18" t="s">
        <v>128</v>
      </c>
      <c r="C567" s="18" t="s">
        <v>105</v>
      </c>
      <c r="D567" s="19">
        <v>1.2263999999999999</v>
      </c>
      <c r="E567" s="20">
        <v>26.38</v>
      </c>
      <c r="F567" s="20">
        <v>13.75</v>
      </c>
      <c r="G567" s="20">
        <v>23.81</v>
      </c>
      <c r="H567" s="20">
        <v>4.5220515315764409</v>
      </c>
      <c r="I567" s="20">
        <v>0.79383251307731351</v>
      </c>
      <c r="J567" s="20">
        <v>0.27120433976400582</v>
      </c>
      <c r="K567" s="20">
        <f>1-D567/Q567/H567</f>
        <v>0.88839327581728156</v>
      </c>
      <c r="L567" s="20">
        <v>0.89355979461576129</v>
      </c>
      <c r="M567" s="21">
        <v>0.93230000000000002</v>
      </c>
      <c r="N567" s="22">
        <v>4.1999999999999997E-3</v>
      </c>
      <c r="O567" s="22">
        <v>1.9397</v>
      </c>
      <c r="P567" s="22">
        <v>1.2999999999999999E-2</v>
      </c>
      <c r="Q567" s="7">
        <v>2.4300000000000002</v>
      </c>
      <c r="R567" s="26">
        <v>26.91</v>
      </c>
      <c r="S567" s="26">
        <v>19.16</v>
      </c>
      <c r="T567" s="26">
        <v>5.1725337083917537</v>
      </c>
      <c r="U567" s="27">
        <v>0.90967676068654135</v>
      </c>
      <c r="V567" s="26">
        <v>0.23709850319782888</v>
      </c>
      <c r="W567" s="25">
        <v>0.80744999999999989</v>
      </c>
      <c r="X567" s="25">
        <v>0.10685339255260085</v>
      </c>
      <c r="Y567" s="25">
        <v>0.66005000000000014</v>
      </c>
      <c r="Z567" s="25">
        <v>2.2003352017363188E-2</v>
      </c>
      <c r="AA567" s="25">
        <v>0.92910000000000004</v>
      </c>
      <c r="AB567" s="25">
        <v>8.490583018850922E-3</v>
      </c>
    </row>
    <row r="568" spans="1:28">
      <c r="A568" s="18" t="s">
        <v>623</v>
      </c>
      <c r="B568" s="18" t="s">
        <v>128</v>
      </c>
      <c r="C568" s="18" t="s">
        <v>105</v>
      </c>
      <c r="D568" s="19">
        <v>1.1424000000000001</v>
      </c>
      <c r="E568" s="20">
        <v>26.77</v>
      </c>
      <c r="F568" s="20">
        <v>11.84</v>
      </c>
      <c r="G568" s="20">
        <v>17.920000000000002</v>
      </c>
      <c r="H568" s="20">
        <v>2.9739708077641835</v>
      </c>
      <c r="I568" s="20">
        <v>0.79263414476363603</v>
      </c>
      <c r="J568" s="20">
        <v>0.3841328896092463</v>
      </c>
      <c r="K568" s="20">
        <f>1-D568/Q568/H568</f>
        <v>0.84192062155998093</v>
      </c>
      <c r="L568" s="20">
        <v>0.9414594730973298</v>
      </c>
      <c r="M568" s="21">
        <v>0.61670000000000003</v>
      </c>
      <c r="N568" s="22">
        <v>1.8E-3</v>
      </c>
      <c r="O568" s="22">
        <v>1.8524</v>
      </c>
      <c r="P568" s="22">
        <v>5.3E-3</v>
      </c>
      <c r="Q568" s="7">
        <v>2.4300000000000002</v>
      </c>
      <c r="R568" s="23" t="s">
        <v>132</v>
      </c>
      <c r="S568" s="23" t="s">
        <v>132</v>
      </c>
      <c r="T568" s="23" t="s">
        <v>132</v>
      </c>
      <c r="U568" s="24" t="s">
        <v>132</v>
      </c>
      <c r="V568" s="24" t="s">
        <v>132</v>
      </c>
      <c r="W568" s="24" t="s">
        <v>132</v>
      </c>
      <c r="X568" s="24" t="s">
        <v>132</v>
      </c>
      <c r="Y568" s="24" t="s">
        <v>132</v>
      </c>
      <c r="Z568" s="24" t="s">
        <v>132</v>
      </c>
      <c r="AA568" s="24" t="s">
        <v>132</v>
      </c>
      <c r="AB568" s="24" t="s">
        <v>132</v>
      </c>
    </row>
    <row r="569" spans="1:28">
      <c r="A569" s="18" t="s">
        <v>624</v>
      </c>
      <c r="B569" s="18" t="s">
        <v>128</v>
      </c>
      <c r="C569" s="18" t="s">
        <v>105</v>
      </c>
      <c r="D569" s="19">
        <v>1.2587999999999999</v>
      </c>
      <c r="E569" s="20">
        <v>22.06</v>
      </c>
      <c r="F569" s="20">
        <v>15.23</v>
      </c>
      <c r="G569" s="20">
        <v>15.75</v>
      </c>
      <c r="H569" s="20">
        <v>2.7706686574314467</v>
      </c>
      <c r="I569" s="20">
        <v>0.76128506083684799</v>
      </c>
      <c r="J569" s="20">
        <v>0.45433076114087662</v>
      </c>
      <c r="K569" s="20">
        <f>1-D569/Q569/H569</f>
        <v>0.81303260858400139</v>
      </c>
      <c r="L569" s="20">
        <v>0.93635243260749623</v>
      </c>
      <c r="M569" s="21">
        <v>0.66139999999999999</v>
      </c>
      <c r="N569" s="22">
        <v>2.9999999999999997E-4</v>
      </c>
      <c r="O569" s="22">
        <v>1.9032</v>
      </c>
      <c r="P569" s="22">
        <v>8.0000000000000004E-4</v>
      </c>
      <c r="Q569" s="7">
        <v>2.4300000000000002</v>
      </c>
      <c r="R569" s="23" t="s">
        <v>132</v>
      </c>
      <c r="S569" s="23" t="s">
        <v>132</v>
      </c>
      <c r="T569" s="23" t="s">
        <v>132</v>
      </c>
      <c r="U569" s="24" t="s">
        <v>132</v>
      </c>
      <c r="V569" s="23" t="s">
        <v>132</v>
      </c>
      <c r="W569" s="23" t="s">
        <v>132</v>
      </c>
      <c r="X569" s="23" t="s">
        <v>132</v>
      </c>
      <c r="Y569" s="23" t="s">
        <v>132</v>
      </c>
      <c r="Z569" s="23" t="s">
        <v>132</v>
      </c>
      <c r="AA569" s="23" t="s">
        <v>132</v>
      </c>
      <c r="AB569" s="23" t="s">
        <v>132</v>
      </c>
    </row>
    <row r="570" spans="1:28">
      <c r="A570" s="18" t="s">
        <v>625</v>
      </c>
      <c r="B570" s="18" t="s">
        <v>128</v>
      </c>
      <c r="C570" s="18" t="s">
        <v>105</v>
      </c>
      <c r="D570" s="19">
        <v>1.2928999999999999</v>
      </c>
      <c r="E570" s="20">
        <v>24.15</v>
      </c>
      <c r="F570" s="20">
        <v>14.76</v>
      </c>
      <c r="G570" s="20">
        <v>16.7</v>
      </c>
      <c r="H570" s="20">
        <v>3.1168692618838367</v>
      </c>
      <c r="I570" s="20">
        <v>0.76912730707059773</v>
      </c>
      <c r="J570" s="20">
        <v>0.41480726054533668</v>
      </c>
      <c r="K570" s="20">
        <f>1-D570/Q570/H570</f>
        <v>0.82929742364389436</v>
      </c>
      <c r="L570" s="20">
        <v>0.92744446701774141</v>
      </c>
      <c r="M570" s="21">
        <v>0.71960000000000002</v>
      </c>
      <c r="N570" s="22">
        <v>8.9999999999999993E-3</v>
      </c>
      <c r="O570" s="22">
        <v>1.7967</v>
      </c>
      <c r="P570" s="22">
        <v>2.2000000000000001E-3</v>
      </c>
      <c r="Q570" s="7">
        <v>2.4300000000000002</v>
      </c>
      <c r="R570" s="23" t="s">
        <v>132</v>
      </c>
      <c r="S570" s="23" t="s">
        <v>132</v>
      </c>
      <c r="T570" s="23" t="s">
        <v>132</v>
      </c>
      <c r="U570" s="24" t="s">
        <v>132</v>
      </c>
      <c r="V570" s="23" t="s">
        <v>132</v>
      </c>
      <c r="W570" s="23" t="s">
        <v>132</v>
      </c>
      <c r="X570" s="23" t="s">
        <v>132</v>
      </c>
      <c r="Y570" s="23" t="s">
        <v>132</v>
      </c>
      <c r="Z570" s="23" t="s">
        <v>132</v>
      </c>
      <c r="AA570" s="23" t="s">
        <v>132</v>
      </c>
      <c r="AB570" s="23" t="s">
        <v>132</v>
      </c>
    </row>
    <row r="571" spans="1:28">
      <c r="A571" s="18" t="s">
        <v>626</v>
      </c>
      <c r="B571" s="18" t="s">
        <v>128</v>
      </c>
      <c r="C571" s="18" t="s">
        <v>105</v>
      </c>
      <c r="D571" s="19" t="s">
        <v>132</v>
      </c>
      <c r="E571" s="20">
        <v>46.74</v>
      </c>
      <c r="F571" s="20">
        <v>37.17</v>
      </c>
      <c r="G571" s="20">
        <v>39.81</v>
      </c>
      <c r="H571" s="20" t="s">
        <v>132</v>
      </c>
      <c r="I571" s="20" t="s">
        <v>132</v>
      </c>
      <c r="J571" s="20" t="s">
        <v>132</v>
      </c>
      <c r="K571" s="20" t="e">
        <f>1-D571/Q571/H571</f>
        <v>#VALUE!</v>
      </c>
      <c r="L571" s="20" t="s">
        <v>132</v>
      </c>
      <c r="M571" s="21" t="s">
        <v>132</v>
      </c>
      <c r="N571" s="22" t="s">
        <v>132</v>
      </c>
      <c r="O571" s="22" t="s">
        <v>132</v>
      </c>
      <c r="P571" s="22" t="s">
        <v>132</v>
      </c>
      <c r="Q571" s="7">
        <v>2.4300000000000002</v>
      </c>
      <c r="R571" s="23" t="s">
        <v>132</v>
      </c>
      <c r="S571" s="23" t="s">
        <v>132</v>
      </c>
      <c r="T571" s="23" t="s">
        <v>132</v>
      </c>
      <c r="U571" s="24" t="s">
        <v>132</v>
      </c>
      <c r="V571" s="23" t="s">
        <v>132</v>
      </c>
      <c r="W571" s="23" t="s">
        <v>132</v>
      </c>
      <c r="X571" s="23" t="s">
        <v>132</v>
      </c>
      <c r="Y571" s="23" t="s">
        <v>132</v>
      </c>
      <c r="Z571" s="23" t="s">
        <v>132</v>
      </c>
      <c r="AA571" s="23" t="s">
        <v>132</v>
      </c>
      <c r="AB571" s="23" t="s">
        <v>132</v>
      </c>
    </row>
    <row r="572" spans="1:28">
      <c r="A572" s="18" t="s">
        <v>627</v>
      </c>
      <c r="B572" s="18" t="s">
        <v>128</v>
      </c>
      <c r="C572" s="18" t="s">
        <v>105</v>
      </c>
      <c r="D572" s="19">
        <v>4.3949999999999996</v>
      </c>
      <c r="E572" s="20">
        <v>40.32</v>
      </c>
      <c r="F572" s="20">
        <v>19.73</v>
      </c>
      <c r="G572" s="20">
        <v>21.99</v>
      </c>
      <c r="H572" s="20">
        <v>9.159493533030167</v>
      </c>
      <c r="I572" s="20">
        <v>0.7590914833835789</v>
      </c>
      <c r="J572" s="20">
        <v>0.4798300238054794</v>
      </c>
      <c r="K572" s="20">
        <f>1-D572/Q572/H572</f>
        <v>0.80253908485371217</v>
      </c>
      <c r="L572" s="20">
        <v>0.94586232335581144</v>
      </c>
      <c r="M572" s="21">
        <v>2.2065999999999999</v>
      </c>
      <c r="N572" s="22">
        <v>1.01E-2</v>
      </c>
      <c r="O572" s="22">
        <v>1.9918</v>
      </c>
      <c r="P572" s="22">
        <v>9.1000000000000004E-3</v>
      </c>
      <c r="Q572" s="7">
        <v>2.4300000000000002</v>
      </c>
      <c r="R572" s="23" t="s">
        <v>132</v>
      </c>
      <c r="S572" s="23" t="s">
        <v>132</v>
      </c>
      <c r="T572" s="23" t="s">
        <v>132</v>
      </c>
      <c r="U572" s="24" t="s">
        <v>132</v>
      </c>
      <c r="V572" s="23" t="s">
        <v>132</v>
      </c>
      <c r="W572" s="23" t="s">
        <v>132</v>
      </c>
      <c r="X572" s="23" t="s">
        <v>132</v>
      </c>
      <c r="Y572" s="23" t="s">
        <v>132</v>
      </c>
      <c r="Z572" s="23" t="s">
        <v>132</v>
      </c>
      <c r="AA572" s="23" t="s">
        <v>132</v>
      </c>
      <c r="AB572" s="23" t="s">
        <v>132</v>
      </c>
    </row>
    <row r="573" spans="1:28">
      <c r="A573" s="18" t="s">
        <v>628</v>
      </c>
      <c r="B573" s="18" t="s">
        <v>128</v>
      </c>
      <c r="C573" s="18" t="s">
        <v>105</v>
      </c>
      <c r="D573" s="19">
        <v>3.5396999999999998</v>
      </c>
      <c r="E573" s="20">
        <v>38.590000000000003</v>
      </c>
      <c r="F573" s="20">
        <v>18.98</v>
      </c>
      <c r="G573" s="20">
        <v>33.9</v>
      </c>
      <c r="H573" s="20">
        <v>13.000776946056204</v>
      </c>
      <c r="I573" s="20">
        <v>0.84397855540354327</v>
      </c>
      <c r="J573" s="20">
        <v>0.27226834324496052</v>
      </c>
      <c r="K573" s="20">
        <f>1-D573/Q573/H573</f>
        <v>0.88795541430248537</v>
      </c>
      <c r="L573" s="20">
        <v>0.95047402359330491</v>
      </c>
      <c r="M573" s="21">
        <v>2.0284</v>
      </c>
      <c r="N573" s="22">
        <v>5.0000000000000001E-3</v>
      </c>
      <c r="O573" s="22">
        <v>1.7451000000000001</v>
      </c>
      <c r="P573" s="22">
        <v>4.3E-3</v>
      </c>
      <c r="Q573" s="7">
        <v>2.4300000000000002</v>
      </c>
      <c r="R573" s="23" t="s">
        <v>132</v>
      </c>
      <c r="S573" s="23" t="s">
        <v>132</v>
      </c>
      <c r="T573" s="23" t="s">
        <v>132</v>
      </c>
      <c r="U573" s="24" t="s">
        <v>132</v>
      </c>
      <c r="V573" s="23" t="s">
        <v>132</v>
      </c>
      <c r="W573" s="23" t="s">
        <v>132</v>
      </c>
      <c r="X573" s="23" t="s">
        <v>132</v>
      </c>
      <c r="Y573" s="23" t="s">
        <v>132</v>
      </c>
      <c r="Z573" s="23" t="s">
        <v>132</v>
      </c>
      <c r="AA573" s="23" t="s">
        <v>132</v>
      </c>
      <c r="AB573" s="23" t="s">
        <v>132</v>
      </c>
    </row>
    <row r="574" spans="1:28" ht="15.6">
      <c r="A574" s="18" t="s">
        <v>84</v>
      </c>
      <c r="B574" s="18" t="s">
        <v>128</v>
      </c>
      <c r="C574" s="18" t="s">
        <v>105</v>
      </c>
      <c r="D574" s="19">
        <v>2.0188999999999999</v>
      </c>
      <c r="E574" s="20">
        <v>38.15</v>
      </c>
      <c r="F574" s="20">
        <v>17.55</v>
      </c>
      <c r="G574" s="20">
        <v>19.98</v>
      </c>
      <c r="H574" s="20">
        <v>7.004316616520895</v>
      </c>
      <c r="I574" s="20">
        <v>0.83458771734172599</v>
      </c>
      <c r="J574" s="20">
        <v>0.28823654191160836</v>
      </c>
      <c r="K574" s="20">
        <f>1-D574/Q574/H574</f>
        <v>0.88138413913102531</v>
      </c>
      <c r="L574" s="20">
        <v>0.94690575912174135</v>
      </c>
      <c r="M574" s="21">
        <v>1.1586000000000001</v>
      </c>
      <c r="N574" s="22">
        <v>6.1999999999999998E-3</v>
      </c>
      <c r="O574" s="22">
        <v>1.7424999999999999</v>
      </c>
      <c r="P574" s="22">
        <v>9.2999999999999992E-3</v>
      </c>
      <c r="Q574" s="7">
        <v>2.4300000000000002</v>
      </c>
      <c r="R574" s="26">
        <v>33.89</v>
      </c>
      <c r="S574" s="26">
        <v>18.52</v>
      </c>
      <c r="T574" s="26">
        <v>6.0862831895039893</v>
      </c>
      <c r="U574" s="27">
        <v>0.87363309626618912</v>
      </c>
      <c r="V574" s="26">
        <v>0.33171312230125349</v>
      </c>
      <c r="W574" s="25">
        <v>0.65449999999999997</v>
      </c>
      <c r="X574" s="25">
        <v>0.12103408610800487</v>
      </c>
      <c r="Y574" s="25">
        <v>0.65539999999999998</v>
      </c>
      <c r="Z574" s="25">
        <v>4.89054189226511E-2</v>
      </c>
      <c r="AA574" s="25">
        <v>0.94255</v>
      </c>
      <c r="AB574" s="25">
        <v>9.800382645590907E-3</v>
      </c>
    </row>
    <row r="575" spans="1:28" ht="15.6">
      <c r="A575" s="18" t="s">
        <v>85</v>
      </c>
      <c r="B575" s="18" t="s">
        <v>128</v>
      </c>
      <c r="C575" s="18" t="s">
        <v>105</v>
      </c>
      <c r="D575" s="19">
        <v>0.59899999999999998</v>
      </c>
      <c r="E575" s="20">
        <v>18.93</v>
      </c>
      <c r="F575" s="20">
        <v>13.26</v>
      </c>
      <c r="G575" s="20">
        <v>13.74</v>
      </c>
      <c r="H575" s="20">
        <v>1.8058409334735626</v>
      </c>
      <c r="I575" s="20">
        <v>0.83497992847753622</v>
      </c>
      <c r="J575" s="20">
        <v>0.33170141893273752</v>
      </c>
      <c r="K575" s="20">
        <f>1-D575/Q575/H575</f>
        <v>0.86349735846389408</v>
      </c>
      <c r="L575" s="20">
        <v>0.96697450234579929</v>
      </c>
      <c r="M575" s="21">
        <v>0.29799999999999999</v>
      </c>
      <c r="N575" s="22">
        <v>8.9999999999999998E-4</v>
      </c>
      <c r="O575" s="22">
        <v>2.0099</v>
      </c>
      <c r="P575" s="22">
        <v>6.0000000000000001E-3</v>
      </c>
      <c r="Q575" s="7">
        <v>2.4300000000000002</v>
      </c>
      <c r="R575" s="26">
        <v>19.22</v>
      </c>
      <c r="S575" s="26">
        <v>12.91</v>
      </c>
      <c r="T575" s="26">
        <v>1.6772758356146866</v>
      </c>
      <c r="U575" s="27">
        <v>0.86395172973630241</v>
      </c>
      <c r="V575" s="26">
        <v>0.35712670944220631</v>
      </c>
      <c r="W575" s="25">
        <v>0.77079999999999993</v>
      </c>
      <c r="X575" s="25">
        <v>6.6509848894731383E-2</v>
      </c>
      <c r="Y575" s="25">
        <v>0.76875000000000004</v>
      </c>
      <c r="Z575" s="25">
        <v>2.1833174299675264E-2</v>
      </c>
      <c r="AA575" s="25">
        <v>0.96004999999999985</v>
      </c>
      <c r="AB575" s="25">
        <v>6.9747759820656665E-3</v>
      </c>
    </row>
    <row r="576" spans="1:28">
      <c r="A576" s="18" t="s">
        <v>629</v>
      </c>
      <c r="B576" s="18" t="s">
        <v>128</v>
      </c>
      <c r="C576" s="18" t="s">
        <v>105</v>
      </c>
      <c r="D576" s="19">
        <v>0.80469999999999997</v>
      </c>
      <c r="E576" s="20">
        <v>20.420000000000002</v>
      </c>
      <c r="F576" s="20">
        <v>12.27</v>
      </c>
      <c r="G576" s="20">
        <v>15.79</v>
      </c>
      <c r="H576" s="20">
        <v>2.0714814701648345</v>
      </c>
      <c r="I576" s="20">
        <v>0.77653674113572191</v>
      </c>
      <c r="J576" s="20">
        <v>0.38846594168953263</v>
      </c>
      <c r="K576" s="20">
        <f>1-D576/Q576/H576</f>
        <v>0.84013747255574789</v>
      </c>
      <c r="L576" s="20">
        <v>0.92429723289624399</v>
      </c>
      <c r="M576" s="21">
        <v>0.46289999999999998</v>
      </c>
      <c r="N576" s="22">
        <v>1.6999999999999999E-3</v>
      </c>
      <c r="O576" s="22">
        <v>1.7384999999999999</v>
      </c>
      <c r="P576" s="22">
        <v>6.4000000000000003E-3</v>
      </c>
      <c r="Q576" s="7">
        <v>2.4300000000000002</v>
      </c>
      <c r="R576" s="23" t="s">
        <v>132</v>
      </c>
      <c r="S576" s="23" t="s">
        <v>132</v>
      </c>
      <c r="T576" s="23" t="s">
        <v>132</v>
      </c>
      <c r="U576" s="24" t="s">
        <v>132</v>
      </c>
      <c r="V576" s="23" t="s">
        <v>132</v>
      </c>
      <c r="W576" s="23" t="s">
        <v>132</v>
      </c>
      <c r="X576" s="23" t="s">
        <v>132</v>
      </c>
      <c r="Y576" s="23" t="s">
        <v>132</v>
      </c>
      <c r="Z576" s="23" t="s">
        <v>132</v>
      </c>
      <c r="AA576" s="23" t="s">
        <v>132</v>
      </c>
      <c r="AB576" s="23" t="s">
        <v>132</v>
      </c>
    </row>
    <row r="577" spans="1:28">
      <c r="A577" s="18" t="s">
        <v>630</v>
      </c>
      <c r="B577" s="18" t="s">
        <v>128</v>
      </c>
      <c r="C577" s="18" t="s">
        <v>105</v>
      </c>
      <c r="D577" s="19">
        <v>5.4253</v>
      </c>
      <c r="E577" s="20">
        <v>42.97</v>
      </c>
      <c r="F577" s="20">
        <v>27.18</v>
      </c>
      <c r="G577" s="20">
        <v>31.88</v>
      </c>
      <c r="H577" s="20">
        <v>19.495381630770115</v>
      </c>
      <c r="I577" s="20">
        <v>0.86528091371883287</v>
      </c>
      <c r="J577" s="20">
        <v>0.27828642202300335</v>
      </c>
      <c r="K577" s="20">
        <f>1-D577/Q577/H577</f>
        <v>0.88547883867366117</v>
      </c>
      <c r="L577" s="20">
        <v>0.97718982761340478</v>
      </c>
      <c r="M577" s="21">
        <v>2.6263999999999998</v>
      </c>
      <c r="N577" s="22">
        <v>3.0000000000000001E-3</v>
      </c>
      <c r="O577" s="22">
        <v>2.0657000000000001</v>
      </c>
      <c r="P577" s="22">
        <v>2.3E-3</v>
      </c>
      <c r="Q577" s="7">
        <v>2.4300000000000002</v>
      </c>
      <c r="R577" s="23" t="s">
        <v>132</v>
      </c>
      <c r="S577" s="23" t="s">
        <v>132</v>
      </c>
      <c r="T577" s="23" t="s">
        <v>132</v>
      </c>
      <c r="U577" s="24" t="s">
        <v>132</v>
      </c>
      <c r="V577" s="23" t="s">
        <v>132</v>
      </c>
      <c r="W577" s="23" t="s">
        <v>132</v>
      </c>
      <c r="X577" s="23" t="s">
        <v>132</v>
      </c>
      <c r="Y577" s="23" t="s">
        <v>132</v>
      </c>
      <c r="Z577" s="23" t="s">
        <v>132</v>
      </c>
      <c r="AA577" s="23" t="s">
        <v>132</v>
      </c>
      <c r="AB577" s="23" t="s">
        <v>132</v>
      </c>
    </row>
    <row r="578" spans="1:28">
      <c r="A578" s="18" t="s">
        <v>631</v>
      </c>
      <c r="B578" s="18" t="s">
        <v>128</v>
      </c>
      <c r="C578" s="18" t="s">
        <v>105</v>
      </c>
      <c r="D578" s="19">
        <v>3.2789000000000001</v>
      </c>
      <c r="E578" s="20">
        <v>37.43</v>
      </c>
      <c r="F578" s="20">
        <v>16.170000000000002</v>
      </c>
      <c r="G578" s="20">
        <v>28.94</v>
      </c>
      <c r="H578" s="20">
        <v>9.1712175641142863</v>
      </c>
      <c r="I578" s="20">
        <v>0.82163764096049141</v>
      </c>
      <c r="J578" s="20">
        <v>0.35752068654764935</v>
      </c>
      <c r="K578" s="20">
        <f>1-D578/Q578/H578</f>
        <v>0.85287214545364221</v>
      </c>
      <c r="L578" s="20">
        <v>0.9633772721273044</v>
      </c>
      <c r="M578" s="21">
        <v>1.6357999999999999</v>
      </c>
      <c r="N578" s="22">
        <v>3.1E-4</v>
      </c>
      <c r="O578" s="22">
        <v>2.0045000000000002</v>
      </c>
      <c r="P578" s="22">
        <v>3.8E-3</v>
      </c>
      <c r="Q578" s="7">
        <v>2.4300000000000002</v>
      </c>
      <c r="R578" s="23" t="s">
        <v>132</v>
      </c>
      <c r="S578" s="23" t="s">
        <v>132</v>
      </c>
      <c r="T578" s="23" t="s">
        <v>132</v>
      </c>
      <c r="U578" s="24" t="s">
        <v>132</v>
      </c>
      <c r="V578" s="23" t="s">
        <v>132</v>
      </c>
      <c r="W578" s="23" t="s">
        <v>132</v>
      </c>
      <c r="X578" s="23" t="s">
        <v>132</v>
      </c>
      <c r="Y578" s="23" t="s">
        <v>132</v>
      </c>
      <c r="Z578" s="23" t="s">
        <v>132</v>
      </c>
      <c r="AA578" s="23" t="s">
        <v>132</v>
      </c>
      <c r="AB578" s="23" t="s">
        <v>132</v>
      </c>
    </row>
    <row r="579" spans="1:28">
      <c r="A579" s="18" t="s">
        <v>632</v>
      </c>
      <c r="B579" s="18" t="s">
        <v>128</v>
      </c>
      <c r="C579" s="18" t="s">
        <v>105</v>
      </c>
      <c r="D579" s="19">
        <v>2.8557999999999999</v>
      </c>
      <c r="E579" s="20">
        <v>34.090000000000003</v>
      </c>
      <c r="F579" s="20">
        <v>23.29</v>
      </c>
      <c r="G579" s="20">
        <v>24.06</v>
      </c>
      <c r="H579" s="20">
        <v>10.00208947064154</v>
      </c>
      <c r="I579" s="20">
        <v>0.84136314670476264</v>
      </c>
      <c r="J579" s="20">
        <v>0.28552034136291599</v>
      </c>
      <c r="K579" s="20">
        <f>1-D579/Q579/H579</f>
        <v>0.88250191713460246</v>
      </c>
      <c r="L579" s="20">
        <v>0.95338393080956307</v>
      </c>
      <c r="M579" s="21">
        <v>1.5867</v>
      </c>
      <c r="N579" s="22">
        <v>4.1999999999999997E-3</v>
      </c>
      <c r="O579" s="22">
        <v>1.7998000000000001</v>
      </c>
      <c r="P579" s="22">
        <v>4.7999999999999996E-3</v>
      </c>
      <c r="Q579" s="7">
        <v>2.4300000000000002</v>
      </c>
      <c r="R579" s="23" t="s">
        <v>132</v>
      </c>
      <c r="S579" s="23" t="s">
        <v>132</v>
      </c>
      <c r="T579" s="23" t="s">
        <v>132</v>
      </c>
      <c r="U579" s="24" t="s">
        <v>132</v>
      </c>
      <c r="V579" s="23" t="s">
        <v>132</v>
      </c>
      <c r="W579" s="23" t="s">
        <v>132</v>
      </c>
      <c r="X579" s="23" t="s">
        <v>132</v>
      </c>
      <c r="Y579" s="23" t="s">
        <v>132</v>
      </c>
      <c r="Z579" s="23" t="s">
        <v>132</v>
      </c>
      <c r="AA579" s="23" t="s">
        <v>132</v>
      </c>
      <c r="AB579" s="23" t="s">
        <v>132</v>
      </c>
    </row>
    <row r="580" spans="1:28">
      <c r="A580" s="18" t="s">
        <v>633</v>
      </c>
      <c r="B580" s="18" t="s">
        <v>128</v>
      </c>
      <c r="C580" s="18" t="s">
        <v>105</v>
      </c>
      <c r="D580" s="19">
        <v>2.4697</v>
      </c>
      <c r="E580" s="20">
        <v>31.68</v>
      </c>
      <c r="F580" s="20">
        <v>23.55</v>
      </c>
      <c r="G580" s="20">
        <v>25.51</v>
      </c>
      <c r="H580" s="20">
        <v>9.9651804033773956</v>
      </c>
      <c r="I580" s="20">
        <v>0.86642489687905067</v>
      </c>
      <c r="J580" s="20">
        <v>0.24783294431508437</v>
      </c>
      <c r="K580" s="20">
        <f>1-D580/Q580/H580</f>
        <v>0.89801113402671429</v>
      </c>
      <c r="L580" s="20">
        <v>0.96482645264538114</v>
      </c>
      <c r="M580" s="21">
        <v>1.3310999999999999</v>
      </c>
      <c r="N580" s="22">
        <v>3.8999999999999998E-3</v>
      </c>
      <c r="O580" s="22">
        <v>1.8553999999999999</v>
      </c>
      <c r="P580" s="22">
        <v>5.4000000000000003E-3</v>
      </c>
      <c r="Q580" s="7">
        <v>2.4300000000000002</v>
      </c>
      <c r="R580" s="23" t="s">
        <v>132</v>
      </c>
      <c r="S580" s="23" t="s">
        <v>132</v>
      </c>
      <c r="T580" s="23" t="s">
        <v>132</v>
      </c>
      <c r="U580" s="24" t="s">
        <v>132</v>
      </c>
      <c r="V580" s="23" t="s">
        <v>132</v>
      </c>
      <c r="W580" s="23" t="s">
        <v>132</v>
      </c>
      <c r="X580" s="23" t="s">
        <v>132</v>
      </c>
      <c r="Y580" s="23" t="s">
        <v>132</v>
      </c>
      <c r="Z580" s="23" t="s">
        <v>132</v>
      </c>
      <c r="AA580" s="23" t="s">
        <v>132</v>
      </c>
      <c r="AB580" s="23" t="s">
        <v>132</v>
      </c>
    </row>
    <row r="581" spans="1:28">
      <c r="A581" s="18" t="s">
        <v>634</v>
      </c>
      <c r="B581" s="18" t="s">
        <v>128</v>
      </c>
      <c r="C581" s="18" t="s">
        <v>105</v>
      </c>
      <c r="D581" s="19">
        <v>2.2111999999999998</v>
      </c>
      <c r="E581" s="20">
        <v>30.1</v>
      </c>
      <c r="F581" s="20">
        <v>14.99</v>
      </c>
      <c r="G581" s="20">
        <v>20.74</v>
      </c>
      <c r="H581" s="20">
        <v>4.8997678395474065</v>
      </c>
      <c r="I581" s="20">
        <v>0.7525392957981456</v>
      </c>
      <c r="J581" s="20">
        <v>0.45128668794320859</v>
      </c>
      <c r="K581" s="20">
        <f>1-D581/Q581/H581</f>
        <v>0.81428531360361789</v>
      </c>
      <c r="L581" s="20">
        <v>0.92417151976840228</v>
      </c>
      <c r="M581" s="21">
        <v>1.2124999999999999</v>
      </c>
      <c r="N581" s="22">
        <v>5.0000000000000001E-4</v>
      </c>
      <c r="O581" s="22">
        <v>1.8236000000000001</v>
      </c>
      <c r="P581" s="22">
        <v>6.9999999999999999E-4</v>
      </c>
      <c r="Q581" s="7">
        <v>2.4300000000000002</v>
      </c>
      <c r="R581" s="23" t="s">
        <v>132</v>
      </c>
      <c r="S581" s="23" t="s">
        <v>132</v>
      </c>
      <c r="T581" s="23" t="s">
        <v>132</v>
      </c>
      <c r="U581" s="24" t="s">
        <v>132</v>
      </c>
      <c r="V581" s="23" t="s">
        <v>132</v>
      </c>
      <c r="W581" s="23" t="s">
        <v>132</v>
      </c>
      <c r="X581" s="23" t="s">
        <v>132</v>
      </c>
      <c r="Y581" s="23" t="s">
        <v>132</v>
      </c>
      <c r="Z581" s="23" t="s">
        <v>132</v>
      </c>
      <c r="AA581" s="23" t="s">
        <v>132</v>
      </c>
      <c r="AB581" s="23" t="s">
        <v>132</v>
      </c>
    </row>
    <row r="582" spans="1:28" ht="15.6">
      <c r="A582" s="18" t="s">
        <v>635</v>
      </c>
      <c r="B582" s="18" t="s">
        <v>128</v>
      </c>
      <c r="C582" s="18" t="s">
        <v>105</v>
      </c>
      <c r="D582" s="19">
        <v>1.3934</v>
      </c>
      <c r="E582" s="20">
        <v>30.51</v>
      </c>
      <c r="F582" s="20">
        <v>14.25</v>
      </c>
      <c r="G582" s="20">
        <v>21.63</v>
      </c>
      <c r="H582" s="20">
        <v>4.9239338943906583</v>
      </c>
      <c r="I582" s="20">
        <v>0.8583043527869415</v>
      </c>
      <c r="J582" s="20">
        <v>0.28298511513068042</v>
      </c>
      <c r="K582" s="20">
        <f>1-D582/Q582/H582</f>
        <v>0.88354522011083114</v>
      </c>
      <c r="L582" s="20">
        <v>0.97143228580793695</v>
      </c>
      <c r="M582" s="21">
        <v>0.69769999999999999</v>
      </c>
      <c r="N582" s="22">
        <v>3.5999999999999999E-3</v>
      </c>
      <c r="O582" s="22">
        <v>1.9972000000000001</v>
      </c>
      <c r="P582" s="22">
        <v>1.04E-2</v>
      </c>
      <c r="Q582" s="7">
        <v>2.4300000000000002</v>
      </c>
      <c r="R582" s="26">
        <v>30.62</v>
      </c>
      <c r="S582" s="26">
        <v>18.97</v>
      </c>
      <c r="T582" s="26">
        <v>5.7695038892789903</v>
      </c>
      <c r="U582" s="27">
        <v>0.90799572063632261</v>
      </c>
      <c r="V582" s="26">
        <v>0.24151123332965321</v>
      </c>
      <c r="W582" s="25">
        <v>0.74979999999999991</v>
      </c>
      <c r="X582" s="25">
        <v>0.11755619932611013</v>
      </c>
      <c r="Y582" s="25">
        <v>0.68700000000000006</v>
      </c>
      <c r="Z582" s="25">
        <v>3.8765964453370674E-2</v>
      </c>
      <c r="AA582" s="25">
        <v>0.94040000000000001</v>
      </c>
      <c r="AB582" s="25">
        <v>1.8114634967340601E-2</v>
      </c>
    </row>
    <row r="583" spans="1:28">
      <c r="A583" s="18" t="s">
        <v>636</v>
      </c>
      <c r="B583" s="18" t="s">
        <v>128</v>
      </c>
      <c r="C583" s="18" t="s">
        <v>105</v>
      </c>
      <c r="D583" s="19">
        <v>2.0131000000000001</v>
      </c>
      <c r="E583" s="20">
        <v>25.1</v>
      </c>
      <c r="F583" s="20">
        <v>17.649999999999999</v>
      </c>
      <c r="G583" s="20">
        <v>20.83</v>
      </c>
      <c r="H583" s="20">
        <v>4.8317707840381008</v>
      </c>
      <c r="I583" s="20">
        <v>0.82081103622295237</v>
      </c>
      <c r="J583" s="20">
        <v>0.41663814157955009</v>
      </c>
      <c r="K583" s="20">
        <f>1-D583/Q583/H583</f>
        <v>0.8285439746586214</v>
      </c>
      <c r="L583" s="20">
        <v>0.99066683402186928</v>
      </c>
      <c r="M583" s="21">
        <v>0.86580000000000001</v>
      </c>
      <c r="N583" s="22">
        <v>3.8999999999999998E-3</v>
      </c>
      <c r="O583" s="22">
        <v>2.3250999999999999</v>
      </c>
      <c r="P583" s="22">
        <v>1.04E-2</v>
      </c>
      <c r="Q583" s="7">
        <v>2.4300000000000002</v>
      </c>
      <c r="R583" s="23" t="s">
        <v>132</v>
      </c>
      <c r="S583" s="23" t="s">
        <v>132</v>
      </c>
      <c r="T583" s="23" t="s">
        <v>132</v>
      </c>
      <c r="U583" s="24" t="s">
        <v>132</v>
      </c>
      <c r="V583" s="23" t="s">
        <v>132</v>
      </c>
      <c r="W583" s="23" t="s">
        <v>132</v>
      </c>
      <c r="X583" s="23" t="s">
        <v>132</v>
      </c>
      <c r="Y583" s="23" t="s">
        <v>132</v>
      </c>
      <c r="Z583" s="23" t="s">
        <v>132</v>
      </c>
      <c r="AA583" s="23" t="s">
        <v>132</v>
      </c>
      <c r="AB583" s="23" t="s">
        <v>132</v>
      </c>
    </row>
    <row r="584" spans="1:28">
      <c r="A584" s="18" t="s">
        <v>637</v>
      </c>
      <c r="B584" s="18" t="s">
        <v>128</v>
      </c>
      <c r="C584" s="18" t="s">
        <v>105</v>
      </c>
      <c r="D584" s="19" t="s">
        <v>132</v>
      </c>
      <c r="E584" s="20" t="s">
        <v>132</v>
      </c>
      <c r="F584" s="20" t="s">
        <v>132</v>
      </c>
      <c r="G584" s="20" t="s">
        <v>132</v>
      </c>
      <c r="H584" s="20" t="s">
        <v>132</v>
      </c>
      <c r="I584" s="20" t="s">
        <v>132</v>
      </c>
      <c r="J584" s="20" t="s">
        <v>132</v>
      </c>
      <c r="K584" s="20" t="e">
        <f>1-D584/Q584/H584</f>
        <v>#VALUE!</v>
      </c>
      <c r="L584" s="20" t="s">
        <v>132</v>
      </c>
      <c r="M584" s="21" t="s">
        <v>132</v>
      </c>
      <c r="N584" s="22" t="s">
        <v>132</v>
      </c>
      <c r="O584" s="22" t="s">
        <v>132</v>
      </c>
      <c r="P584" s="22" t="s">
        <v>132</v>
      </c>
      <c r="Q584" s="7">
        <v>2.4300000000000002</v>
      </c>
      <c r="R584" s="23" t="s">
        <v>132</v>
      </c>
      <c r="S584" s="23" t="s">
        <v>132</v>
      </c>
      <c r="T584" s="23" t="s">
        <v>132</v>
      </c>
      <c r="U584" s="24" t="s">
        <v>132</v>
      </c>
      <c r="V584" s="23" t="s">
        <v>132</v>
      </c>
      <c r="W584" s="23" t="s">
        <v>132</v>
      </c>
      <c r="X584" s="23" t="s">
        <v>132</v>
      </c>
      <c r="Y584" s="23" t="s">
        <v>132</v>
      </c>
      <c r="Z584" s="23" t="s">
        <v>132</v>
      </c>
      <c r="AA584" s="23" t="s">
        <v>132</v>
      </c>
      <c r="AB584" s="23" t="s">
        <v>132</v>
      </c>
    </row>
    <row r="585" spans="1:28" ht="15.6">
      <c r="A585" s="18" t="s">
        <v>86</v>
      </c>
      <c r="B585" s="18" t="s">
        <v>128</v>
      </c>
      <c r="C585" s="18" t="s">
        <v>105</v>
      </c>
      <c r="D585" s="19">
        <v>0.6</v>
      </c>
      <c r="E585" s="20">
        <v>20.81</v>
      </c>
      <c r="F585" s="20">
        <v>13.89</v>
      </c>
      <c r="G585" s="20">
        <v>18.52</v>
      </c>
      <c r="H585" s="20">
        <v>2.8029408344698585</v>
      </c>
      <c r="I585" s="20">
        <v>0.89332632486459451</v>
      </c>
      <c r="J585" s="20">
        <v>0.21406088655934208</v>
      </c>
      <c r="K585" s="20">
        <f>1-D585/Q585/H585</f>
        <v>0.91190910018134075</v>
      </c>
      <c r="L585" s="20">
        <v>0.97962211879117023</v>
      </c>
      <c r="M585" s="21">
        <v>0.29899999999999999</v>
      </c>
      <c r="N585" s="22">
        <v>2E-3</v>
      </c>
      <c r="O585" s="22">
        <v>2.0066999999999999</v>
      </c>
      <c r="P585" s="22">
        <v>1.3100000000000001E-2</v>
      </c>
      <c r="Q585" s="7">
        <v>2.4300000000000002</v>
      </c>
      <c r="R585" s="26">
        <v>21.06</v>
      </c>
      <c r="S585" s="26">
        <v>13.62</v>
      </c>
      <c r="T585" s="26">
        <v>2.045555203472524</v>
      </c>
      <c r="U585" s="27">
        <v>0.88825946707113701</v>
      </c>
      <c r="V585" s="26">
        <v>0.29331889893826529</v>
      </c>
      <c r="W585" s="25">
        <v>0.75075000000000003</v>
      </c>
      <c r="X585" s="25">
        <v>7.4252188519935217E-2</v>
      </c>
      <c r="Y585" s="25">
        <v>0.71210000000000007</v>
      </c>
      <c r="Z585" s="25">
        <v>2.6440310134338424E-2</v>
      </c>
      <c r="AA585" s="25">
        <v>0.94655</v>
      </c>
      <c r="AB585" s="25">
        <v>9.8461921573773752E-3</v>
      </c>
    </row>
    <row r="586" spans="1:28">
      <c r="A586" s="18" t="s">
        <v>638</v>
      </c>
      <c r="B586" s="18" t="s">
        <v>124</v>
      </c>
      <c r="C586" s="18" t="s">
        <v>106</v>
      </c>
      <c r="D586" s="19">
        <v>1.0313000000000001</v>
      </c>
      <c r="E586" s="20">
        <v>23.08</v>
      </c>
      <c r="F586" s="20">
        <v>12.43</v>
      </c>
      <c r="G586" s="20">
        <v>16.149999999999999</v>
      </c>
      <c r="H586" s="20">
        <v>2.4259289773387791</v>
      </c>
      <c r="I586" s="20">
        <v>0.7015988486216479</v>
      </c>
      <c r="J586" s="20">
        <v>0.42511549580949659</v>
      </c>
      <c r="K586" s="20">
        <f>1-D586/Q586/H586</f>
        <v>0.82505535151872567</v>
      </c>
      <c r="L586" s="20">
        <v>0.85036579343455632</v>
      </c>
      <c r="M586" s="21">
        <v>0.72389999999999999</v>
      </c>
      <c r="N586" s="22">
        <v>3.3E-3</v>
      </c>
      <c r="O586" s="22">
        <v>1.4246000000000001</v>
      </c>
      <c r="P586" s="22">
        <v>6.4000000000000003E-3</v>
      </c>
      <c r="Q586" s="7">
        <v>2.4300000000000002</v>
      </c>
      <c r="R586" s="23" t="s">
        <v>132</v>
      </c>
      <c r="S586" s="23" t="s">
        <v>132</v>
      </c>
      <c r="T586" s="23" t="s">
        <v>132</v>
      </c>
      <c r="U586" s="24" t="s">
        <v>132</v>
      </c>
      <c r="V586" s="23" t="s">
        <v>132</v>
      </c>
      <c r="W586" s="23" t="s">
        <v>132</v>
      </c>
      <c r="X586" s="23" t="s">
        <v>132</v>
      </c>
      <c r="Y586" s="23" t="s">
        <v>132</v>
      </c>
      <c r="Z586" s="23" t="s">
        <v>132</v>
      </c>
      <c r="AA586" s="23" t="s">
        <v>132</v>
      </c>
      <c r="AB586" s="23" t="s">
        <v>132</v>
      </c>
    </row>
    <row r="587" spans="1:28">
      <c r="A587" s="18" t="s">
        <v>639</v>
      </c>
      <c r="B587" s="18" t="s">
        <v>124</v>
      </c>
      <c r="C587" s="18" t="s">
        <v>106</v>
      </c>
      <c r="D587" s="19">
        <v>0.90069999999999995</v>
      </c>
      <c r="E587" s="20">
        <v>17.53</v>
      </c>
      <c r="F587" s="20">
        <v>16.18</v>
      </c>
      <c r="G587" s="20">
        <v>16.21</v>
      </c>
      <c r="H587" s="20">
        <v>2.4073657116141702</v>
      </c>
      <c r="I587" s="20">
        <v>0.79101638044737921</v>
      </c>
      <c r="J587" s="20">
        <v>0.37414340316248368</v>
      </c>
      <c r="K587" s="20">
        <f>1-D587/Q587/H587</f>
        <v>0.8460315213323113</v>
      </c>
      <c r="L587" s="20">
        <v>0.93497270551067002</v>
      </c>
      <c r="M587" s="21">
        <v>0.50309999999999999</v>
      </c>
      <c r="N587" s="22">
        <v>2.8E-3</v>
      </c>
      <c r="O587" s="22">
        <v>1.7902</v>
      </c>
      <c r="P587" s="22">
        <v>1.01E-2</v>
      </c>
      <c r="Q587" s="7">
        <v>2.4300000000000002</v>
      </c>
      <c r="R587" s="23" t="s">
        <v>132</v>
      </c>
      <c r="S587" s="23" t="s">
        <v>132</v>
      </c>
      <c r="T587" s="23" t="s">
        <v>132</v>
      </c>
      <c r="U587" s="24" t="s">
        <v>132</v>
      </c>
      <c r="V587" s="23" t="s">
        <v>132</v>
      </c>
      <c r="W587" s="23" t="s">
        <v>132</v>
      </c>
      <c r="X587" s="23" t="s">
        <v>132</v>
      </c>
      <c r="Y587" s="23" t="s">
        <v>132</v>
      </c>
      <c r="Z587" s="23" t="s">
        <v>132</v>
      </c>
      <c r="AA587" s="23" t="s">
        <v>132</v>
      </c>
      <c r="AB587" s="23" t="s">
        <v>132</v>
      </c>
    </row>
    <row r="588" spans="1:28">
      <c r="A588" s="18" t="s">
        <v>640</v>
      </c>
      <c r="B588" s="18" t="s">
        <v>124</v>
      </c>
      <c r="C588" s="18" t="s">
        <v>106</v>
      </c>
      <c r="D588" s="19">
        <v>0.89770000000000005</v>
      </c>
      <c r="E588" s="20">
        <v>25.98</v>
      </c>
      <c r="F588" s="20">
        <v>9.69</v>
      </c>
      <c r="G588" s="20">
        <v>16.760000000000002</v>
      </c>
      <c r="H588" s="20">
        <v>2.2092026748863498</v>
      </c>
      <c r="I588" s="20">
        <v>0.75538686144864442</v>
      </c>
      <c r="J588" s="20">
        <v>0.40634569666460379</v>
      </c>
      <c r="K588" s="20">
        <f>1-D588/Q588/H588</f>
        <v>0.83277954869769388</v>
      </c>
      <c r="L588" s="20">
        <v>0.90706701747169871</v>
      </c>
      <c r="M588" s="21">
        <v>0.54039999999999999</v>
      </c>
      <c r="N588" s="22">
        <v>3.5000000000000001E-3</v>
      </c>
      <c r="O588" s="22">
        <v>1.6612</v>
      </c>
      <c r="P588" s="22">
        <v>1.0800000000000001E-2</v>
      </c>
      <c r="Q588" s="7">
        <v>2.4300000000000002</v>
      </c>
      <c r="R588" s="23" t="s">
        <v>132</v>
      </c>
      <c r="S588" s="23" t="s">
        <v>132</v>
      </c>
      <c r="T588" s="23" t="s">
        <v>132</v>
      </c>
      <c r="U588" s="24" t="s">
        <v>132</v>
      </c>
      <c r="V588" s="23" t="s">
        <v>132</v>
      </c>
      <c r="W588" s="23" t="s">
        <v>132</v>
      </c>
      <c r="X588" s="23" t="s">
        <v>132</v>
      </c>
      <c r="Y588" s="23" t="s">
        <v>132</v>
      </c>
      <c r="Z588" s="23" t="s">
        <v>132</v>
      </c>
      <c r="AA588" s="23" t="s">
        <v>132</v>
      </c>
      <c r="AB588" s="23" t="s">
        <v>132</v>
      </c>
    </row>
    <row r="589" spans="1:28">
      <c r="A589" s="18" t="s">
        <v>641</v>
      </c>
      <c r="B589" s="18" t="s">
        <v>124</v>
      </c>
      <c r="C589" s="18" t="s">
        <v>106</v>
      </c>
      <c r="D589" s="19">
        <v>0.66810000000000003</v>
      </c>
      <c r="E589" s="20">
        <v>19.93</v>
      </c>
      <c r="F589" s="20">
        <v>12.2</v>
      </c>
      <c r="G589" s="20">
        <v>12.22</v>
      </c>
      <c r="H589" s="20">
        <v>1.5557397832356448</v>
      </c>
      <c r="I589" s="20">
        <v>0.72321849409517991</v>
      </c>
      <c r="J589" s="20">
        <v>0.4294419974338371</v>
      </c>
      <c r="K589" s="20">
        <f>1-D589/Q589/H589</f>
        <v>0.82327489817537569</v>
      </c>
      <c r="L589" s="20">
        <v>0.87846537735821806</v>
      </c>
      <c r="M589" s="21">
        <v>0.43059999999999998</v>
      </c>
      <c r="N589" s="22">
        <v>2.5000000000000001E-3</v>
      </c>
      <c r="O589" s="22">
        <v>1.5515000000000001</v>
      </c>
      <c r="P589" s="22">
        <v>8.9999999999999993E-3</v>
      </c>
      <c r="Q589" s="7">
        <v>2.4300000000000002</v>
      </c>
      <c r="R589" s="23" t="s">
        <v>132</v>
      </c>
      <c r="S589" s="23" t="s">
        <v>132</v>
      </c>
      <c r="T589" s="23" t="s">
        <v>132</v>
      </c>
      <c r="U589" s="24" t="s">
        <v>132</v>
      </c>
      <c r="V589" s="23" t="s">
        <v>132</v>
      </c>
      <c r="W589" s="23" t="s">
        <v>132</v>
      </c>
      <c r="X589" s="23" t="s">
        <v>132</v>
      </c>
      <c r="Y589" s="23" t="s">
        <v>132</v>
      </c>
      <c r="Z589" s="23" t="s">
        <v>132</v>
      </c>
      <c r="AA589" s="23" t="s">
        <v>132</v>
      </c>
      <c r="AB589" s="23" t="s">
        <v>132</v>
      </c>
    </row>
    <row r="590" spans="1:28">
      <c r="A590" s="18" t="s">
        <v>642</v>
      </c>
      <c r="B590" s="18" t="s">
        <v>124</v>
      </c>
      <c r="C590" s="18" t="s">
        <v>106</v>
      </c>
      <c r="D590" s="19">
        <v>0.84899999999999998</v>
      </c>
      <c r="E590" s="20">
        <v>18.32</v>
      </c>
      <c r="F590" s="20">
        <v>11.53</v>
      </c>
      <c r="G590" s="20">
        <v>16.350000000000001</v>
      </c>
      <c r="H590" s="20">
        <v>1.8083028048574363</v>
      </c>
      <c r="I590" s="20">
        <v>0.7252672513334032</v>
      </c>
      <c r="J590" s="20">
        <v>0.469501013723713</v>
      </c>
      <c r="K590" s="20">
        <f>1-D590/Q590/H590</f>
        <v>0.8067897062865379</v>
      </c>
      <c r="L590" s="20">
        <v>0.89895451774122992</v>
      </c>
      <c r="M590" s="21">
        <v>0.49680000000000002</v>
      </c>
      <c r="N590" s="22">
        <v>3.3999999999999998E-3</v>
      </c>
      <c r="O590" s="22">
        <v>1.7088000000000001</v>
      </c>
      <c r="P590" s="22">
        <v>1.18E-2</v>
      </c>
      <c r="Q590" s="7">
        <v>2.4300000000000002</v>
      </c>
      <c r="R590" s="23" t="s">
        <v>132</v>
      </c>
      <c r="S590" s="23" t="s">
        <v>132</v>
      </c>
      <c r="T590" s="23" t="s">
        <v>132</v>
      </c>
      <c r="U590" s="24" t="s">
        <v>132</v>
      </c>
      <c r="V590" s="23" t="s">
        <v>132</v>
      </c>
      <c r="W590" s="23" t="s">
        <v>132</v>
      </c>
      <c r="X590" s="23" t="s">
        <v>132</v>
      </c>
      <c r="Y590" s="23" t="s">
        <v>132</v>
      </c>
      <c r="Z590" s="23" t="s">
        <v>132</v>
      </c>
      <c r="AA590" s="23" t="s">
        <v>132</v>
      </c>
      <c r="AB590" s="23" t="s">
        <v>132</v>
      </c>
    </row>
    <row r="591" spans="1:28">
      <c r="A591" s="18" t="s">
        <v>643</v>
      </c>
      <c r="B591" s="18" t="s">
        <v>124</v>
      </c>
      <c r="C591" s="18" t="s">
        <v>106</v>
      </c>
      <c r="D591" s="19">
        <v>0.74670000000000003</v>
      </c>
      <c r="E591" s="20">
        <v>18.75</v>
      </c>
      <c r="F591" s="20">
        <v>16.57</v>
      </c>
      <c r="G591" s="20">
        <v>12.35</v>
      </c>
      <c r="H591" s="20">
        <v>2.0090435932321515</v>
      </c>
      <c r="I591" s="20">
        <v>0.83071547021394054</v>
      </c>
      <c r="J591" s="20">
        <v>0.37166938662525895</v>
      </c>
      <c r="K591" s="20">
        <f>1-D591/Q591/H591</f>
        <v>0.84704963513363829</v>
      </c>
      <c r="L591" s="20">
        <v>0.9807164016815606</v>
      </c>
      <c r="M591" s="21">
        <v>0.34010000000000001</v>
      </c>
      <c r="N591" s="22">
        <v>3.0000000000000001E-3</v>
      </c>
      <c r="O591" s="22">
        <v>2.1958000000000002</v>
      </c>
      <c r="P591" s="22">
        <v>1.9699999999999999E-2</v>
      </c>
      <c r="Q591" s="7">
        <v>2.4300000000000002</v>
      </c>
      <c r="R591" s="23" t="s">
        <v>132</v>
      </c>
      <c r="S591" s="23" t="s">
        <v>132</v>
      </c>
      <c r="T591" s="23" t="s">
        <v>132</v>
      </c>
      <c r="U591" s="24" t="s">
        <v>132</v>
      </c>
      <c r="V591" s="23" t="s">
        <v>132</v>
      </c>
      <c r="W591" s="23" t="s">
        <v>132</v>
      </c>
      <c r="X591" s="23" t="s">
        <v>132</v>
      </c>
      <c r="Y591" s="23" t="s">
        <v>132</v>
      </c>
      <c r="Z591" s="23" t="s">
        <v>132</v>
      </c>
      <c r="AA591" s="23" t="s">
        <v>132</v>
      </c>
      <c r="AB591" s="23" t="s">
        <v>132</v>
      </c>
    </row>
    <row r="592" spans="1:28">
      <c r="A592" s="18" t="s">
        <v>644</v>
      </c>
      <c r="B592" s="18" t="s">
        <v>124</v>
      </c>
      <c r="C592" s="18" t="s">
        <v>106</v>
      </c>
      <c r="D592" s="19">
        <v>1.2439</v>
      </c>
      <c r="E592" s="20">
        <v>23.22</v>
      </c>
      <c r="F592" s="20">
        <v>13.16</v>
      </c>
      <c r="G592" s="20">
        <v>14.72</v>
      </c>
      <c r="H592" s="20">
        <v>2.3551823444375817</v>
      </c>
      <c r="I592" s="20">
        <v>0.70983138455753148</v>
      </c>
      <c r="J592" s="20">
        <v>0.52815443480960866</v>
      </c>
      <c r="K592" s="20">
        <f>1-D592/Q592/H592</f>
        <v>0.78265249596312403</v>
      </c>
      <c r="L592" s="20">
        <v>0.90695600949182476</v>
      </c>
      <c r="M592" s="21">
        <v>0.68340000000000001</v>
      </c>
      <c r="N592" s="22">
        <v>3.7000000000000002E-3</v>
      </c>
      <c r="O592" s="22">
        <v>1.8202</v>
      </c>
      <c r="P592" s="22">
        <v>0.01</v>
      </c>
      <c r="Q592" s="7">
        <v>2.4300000000000002</v>
      </c>
      <c r="R592" s="23" t="s">
        <v>132</v>
      </c>
      <c r="S592" s="23" t="s">
        <v>132</v>
      </c>
      <c r="T592" s="23" t="s">
        <v>132</v>
      </c>
      <c r="U592" s="24" t="s">
        <v>132</v>
      </c>
      <c r="V592" s="23" t="s">
        <v>132</v>
      </c>
      <c r="W592" s="23" t="s">
        <v>132</v>
      </c>
      <c r="X592" s="23" t="s">
        <v>132</v>
      </c>
      <c r="Y592" s="23" t="s">
        <v>132</v>
      </c>
      <c r="Z592" s="23" t="s">
        <v>132</v>
      </c>
      <c r="AA592" s="23" t="s">
        <v>132</v>
      </c>
      <c r="AB592" s="23" t="s">
        <v>132</v>
      </c>
    </row>
    <row r="593" spans="1:28">
      <c r="A593" s="18" t="s">
        <v>645</v>
      </c>
      <c r="B593" s="18" t="s">
        <v>124</v>
      </c>
      <c r="C593" s="18" t="s">
        <v>106</v>
      </c>
      <c r="D593" s="19">
        <v>1.3724000000000001</v>
      </c>
      <c r="E593" s="20">
        <v>21.94</v>
      </c>
      <c r="F593" s="20">
        <v>13.75</v>
      </c>
      <c r="G593" s="20">
        <v>15.57</v>
      </c>
      <c r="H593" s="20">
        <v>2.459385205987564</v>
      </c>
      <c r="I593" s="20">
        <v>0.63909679628914218</v>
      </c>
      <c r="J593" s="20">
        <v>0.55802563854526965</v>
      </c>
      <c r="K593" s="20">
        <f>1-D593/Q593/H593</f>
        <v>0.77035981952869559</v>
      </c>
      <c r="L593" s="20">
        <v>0.82960816502623436</v>
      </c>
      <c r="M593" s="21">
        <v>0.88759999999999994</v>
      </c>
      <c r="N593" s="22">
        <v>2.0999999999999999E-3</v>
      </c>
      <c r="O593" s="22">
        <v>1.5462</v>
      </c>
      <c r="P593" s="22">
        <v>3.7000000000000002E-3</v>
      </c>
      <c r="Q593" s="7">
        <v>2.4300000000000002</v>
      </c>
      <c r="R593" s="23" t="s">
        <v>132</v>
      </c>
      <c r="S593" s="23" t="s">
        <v>132</v>
      </c>
      <c r="T593" s="23" t="s">
        <v>132</v>
      </c>
      <c r="U593" s="24" t="s">
        <v>132</v>
      </c>
      <c r="V593" s="23" t="s">
        <v>132</v>
      </c>
      <c r="W593" s="23" t="s">
        <v>132</v>
      </c>
      <c r="X593" s="23" t="s">
        <v>132</v>
      </c>
      <c r="Y593" s="23" t="s">
        <v>132</v>
      </c>
      <c r="Z593" s="23" t="s">
        <v>132</v>
      </c>
      <c r="AA593" s="23" t="s">
        <v>132</v>
      </c>
      <c r="AB593" s="23" t="s">
        <v>132</v>
      </c>
    </row>
    <row r="594" spans="1:28">
      <c r="A594" s="18" t="s">
        <v>646</v>
      </c>
      <c r="B594" s="18" t="s">
        <v>124</v>
      </c>
      <c r="C594" s="18" t="s">
        <v>106</v>
      </c>
      <c r="D594" s="19">
        <v>0.72650000000000003</v>
      </c>
      <c r="E594" s="20">
        <v>21.5</v>
      </c>
      <c r="F594" s="20">
        <v>9.34</v>
      </c>
      <c r="G594" s="20">
        <v>17.62</v>
      </c>
      <c r="H594" s="20">
        <v>1.8526349916534992</v>
      </c>
      <c r="I594" s="20">
        <v>0.79202595128783837</v>
      </c>
      <c r="J594" s="20">
        <v>0.39214416400048124</v>
      </c>
      <c r="K594" s="20">
        <f>1-D594/Q594/H594</f>
        <v>0.83862380082284727</v>
      </c>
      <c r="L594" s="20">
        <v>0.94443533621477516</v>
      </c>
      <c r="M594" s="21">
        <v>0.38529999999999998</v>
      </c>
      <c r="N594" s="22">
        <v>0.12379999999999999</v>
      </c>
      <c r="O594" s="22">
        <v>2.1625999999999999</v>
      </c>
      <c r="P594" s="22">
        <v>1.0495000000000001</v>
      </c>
      <c r="Q594" s="7">
        <v>2.4300000000000002</v>
      </c>
      <c r="R594" s="23" t="s">
        <v>132</v>
      </c>
      <c r="S594" s="23" t="s">
        <v>132</v>
      </c>
      <c r="T594" s="23" t="s">
        <v>132</v>
      </c>
      <c r="U594" s="24" t="s">
        <v>132</v>
      </c>
      <c r="V594" s="23" t="s">
        <v>132</v>
      </c>
      <c r="W594" s="23" t="s">
        <v>132</v>
      </c>
      <c r="X594" s="23" t="s">
        <v>132</v>
      </c>
      <c r="Y594" s="23" t="s">
        <v>132</v>
      </c>
      <c r="Z594" s="23" t="s">
        <v>132</v>
      </c>
      <c r="AA594" s="23" t="s">
        <v>132</v>
      </c>
      <c r="AB594" s="23" t="s">
        <v>132</v>
      </c>
    </row>
    <row r="595" spans="1:28" ht="15.6">
      <c r="A595" s="18" t="s">
        <v>87</v>
      </c>
      <c r="B595" s="18" t="s">
        <v>124</v>
      </c>
      <c r="C595" s="18" t="s">
        <v>106</v>
      </c>
      <c r="D595" s="19">
        <v>0.83320000000000005</v>
      </c>
      <c r="E595" s="20">
        <v>17.329999999999998</v>
      </c>
      <c r="F595" s="20">
        <v>14.13</v>
      </c>
      <c r="G595" s="20">
        <v>14.7</v>
      </c>
      <c r="H595" s="20">
        <v>1.8847627140729084</v>
      </c>
      <c r="I595" s="20">
        <v>0.66218559225202789</v>
      </c>
      <c r="J595" s="20">
        <v>0.44207156358663474</v>
      </c>
      <c r="K595" s="20">
        <f>1-D595/Q595/H595</f>
        <v>0.81807754584912151</v>
      </c>
      <c r="L595" s="20">
        <v>0.80944110446732043</v>
      </c>
      <c r="M595" s="21">
        <v>0.63670000000000004</v>
      </c>
      <c r="N595" s="22">
        <v>0.95099999999999996</v>
      </c>
      <c r="O595" s="22">
        <v>1.3087</v>
      </c>
      <c r="P595" s="22">
        <v>0.21329999999999999</v>
      </c>
      <c r="Q595" s="7">
        <v>2.4300000000000002</v>
      </c>
      <c r="R595" s="23">
        <v>20.100000000000001</v>
      </c>
      <c r="S595" s="23">
        <v>14.61</v>
      </c>
      <c r="T595" s="23">
        <v>2.2464414899986012</v>
      </c>
      <c r="U595" s="27">
        <v>0.84578057875652823</v>
      </c>
      <c r="V595" s="23">
        <v>0.37089770809054939</v>
      </c>
      <c r="W595" s="25">
        <v>0.82210000000000005</v>
      </c>
      <c r="X595" s="25">
        <v>5.6802200661594096E-2</v>
      </c>
      <c r="Y595" s="25">
        <v>0.78175000000000006</v>
      </c>
      <c r="Z595" s="25">
        <v>1.6394740010137399E-2</v>
      </c>
      <c r="AA595" s="25">
        <v>0.96550000000000014</v>
      </c>
      <c r="AB595" s="25">
        <v>6.6445466361520914E-3</v>
      </c>
    </row>
    <row r="596" spans="1:28">
      <c r="A596" s="18" t="s">
        <v>647</v>
      </c>
      <c r="B596" s="18" t="s">
        <v>124</v>
      </c>
      <c r="C596" s="18" t="s">
        <v>106</v>
      </c>
      <c r="D596" s="19">
        <v>0.40699999999999997</v>
      </c>
      <c r="E596" s="20">
        <v>13.74</v>
      </c>
      <c r="F596" s="20">
        <v>10.86</v>
      </c>
      <c r="G596" s="20">
        <v>12.6</v>
      </c>
      <c r="H596" s="20">
        <v>0.98443200667374342</v>
      </c>
      <c r="I596" s="20">
        <v>0.7985640464189826</v>
      </c>
      <c r="J596" s="20">
        <v>0.41343637472251177</v>
      </c>
      <c r="K596" s="20">
        <f>1-D596/Q596/H596</f>
        <v>0.82986157418826678</v>
      </c>
      <c r="L596" s="20">
        <v>0.96228584532318173</v>
      </c>
      <c r="M596" s="21">
        <v>0.1983</v>
      </c>
      <c r="N596" s="22">
        <v>1.6999999999999999E-3</v>
      </c>
      <c r="O596" s="22">
        <v>2.0525000000000002</v>
      </c>
      <c r="P596" s="22">
        <v>1.7000000000000001E-2</v>
      </c>
      <c r="Q596" s="7">
        <v>2.4300000000000002</v>
      </c>
      <c r="R596" s="23" t="s">
        <v>132</v>
      </c>
      <c r="S596" s="23" t="s">
        <v>132</v>
      </c>
      <c r="T596" s="23" t="s">
        <v>132</v>
      </c>
      <c r="U596" s="24" t="s">
        <v>132</v>
      </c>
      <c r="V596" s="23" t="s">
        <v>132</v>
      </c>
      <c r="W596" s="23" t="s">
        <v>132</v>
      </c>
      <c r="X596" s="23" t="s">
        <v>132</v>
      </c>
      <c r="Y596" s="23" t="s">
        <v>132</v>
      </c>
      <c r="Z596" s="23" t="s">
        <v>132</v>
      </c>
      <c r="AA596" s="23" t="s">
        <v>132</v>
      </c>
      <c r="AB596" s="23" t="s">
        <v>132</v>
      </c>
    </row>
    <row r="597" spans="1:28">
      <c r="A597" s="18" t="s">
        <v>648</v>
      </c>
      <c r="B597" s="18" t="s">
        <v>124</v>
      </c>
      <c r="C597" s="18" t="s">
        <v>106</v>
      </c>
      <c r="D597" s="19">
        <v>0.33860000000000001</v>
      </c>
      <c r="E597" s="20">
        <v>17.46</v>
      </c>
      <c r="F597" s="20">
        <v>7.68</v>
      </c>
      <c r="G597" s="20">
        <v>12.53</v>
      </c>
      <c r="H597" s="20">
        <v>0.87974164848374092</v>
      </c>
      <c r="I597" s="20">
        <v>0.8107398913226771</v>
      </c>
      <c r="J597" s="20">
        <v>0.38488572251136055</v>
      </c>
      <c r="K597" s="20">
        <f>1-D597/Q597/H597</f>
        <v>0.84161081378133307</v>
      </c>
      <c r="L597" s="20">
        <v>0.96331924215665221</v>
      </c>
      <c r="M597" s="21">
        <v>0.16650000000000001</v>
      </c>
      <c r="N597" s="22">
        <v>4.7999999999999996E-3</v>
      </c>
      <c r="O597" s="22">
        <v>2.0335000000000001</v>
      </c>
      <c r="P597" s="22">
        <v>5.6599999999999998E-2</v>
      </c>
      <c r="Q597" s="7">
        <v>2.4300000000000002</v>
      </c>
      <c r="R597" s="23" t="s">
        <v>132</v>
      </c>
      <c r="S597" s="23" t="s">
        <v>132</v>
      </c>
      <c r="T597" s="23" t="s">
        <v>132</v>
      </c>
      <c r="U597" s="24" t="s">
        <v>132</v>
      </c>
      <c r="V597" s="23" t="s">
        <v>132</v>
      </c>
      <c r="W597" s="23" t="s">
        <v>132</v>
      </c>
      <c r="X597" s="23" t="s">
        <v>132</v>
      </c>
      <c r="Y597" s="23" t="s">
        <v>132</v>
      </c>
      <c r="Z597" s="23" t="s">
        <v>132</v>
      </c>
      <c r="AA597" s="23" t="s">
        <v>132</v>
      </c>
      <c r="AB597" s="23" t="s">
        <v>132</v>
      </c>
    </row>
    <row r="598" spans="1:28">
      <c r="A598" s="18" t="s">
        <v>649</v>
      </c>
      <c r="B598" s="18" t="s">
        <v>124</v>
      </c>
      <c r="C598" s="18" t="s">
        <v>106</v>
      </c>
      <c r="D598" s="19">
        <v>0.40400000000000003</v>
      </c>
      <c r="E598" s="20">
        <v>13.44</v>
      </c>
      <c r="F598" s="20">
        <v>9.17</v>
      </c>
      <c r="G598" s="20">
        <v>12.75</v>
      </c>
      <c r="H598" s="20">
        <v>0.8227680363304295</v>
      </c>
      <c r="I598" s="20">
        <v>0.78997725680898678</v>
      </c>
      <c r="J598" s="20">
        <v>0.49102539496047065</v>
      </c>
      <c r="K598" s="20">
        <f>1-D598/Q598/H598</f>
        <v>0.79793193623025904</v>
      </c>
      <c r="L598" s="20">
        <v>0.99003087975291071</v>
      </c>
      <c r="M598" s="21">
        <v>0.17280000000000001</v>
      </c>
      <c r="N598" s="22">
        <v>6.4999999999999997E-3</v>
      </c>
      <c r="O598" s="22">
        <v>2.3382999999999998</v>
      </c>
      <c r="P598" s="22">
        <v>8.4199999999999997E-2</v>
      </c>
      <c r="Q598" s="7">
        <v>2.4300000000000002</v>
      </c>
      <c r="R598" s="23" t="s">
        <v>132</v>
      </c>
      <c r="S598" s="23" t="s">
        <v>132</v>
      </c>
      <c r="T598" s="23" t="s">
        <v>132</v>
      </c>
      <c r="U598" s="24" t="s">
        <v>132</v>
      </c>
      <c r="V598" s="23" t="s">
        <v>132</v>
      </c>
      <c r="W598" s="23" t="s">
        <v>132</v>
      </c>
      <c r="X598" s="23" t="s">
        <v>132</v>
      </c>
      <c r="Y598" s="23" t="s">
        <v>132</v>
      </c>
      <c r="Z598" s="23" t="s">
        <v>132</v>
      </c>
      <c r="AA598" s="23" t="s">
        <v>132</v>
      </c>
      <c r="AB598" s="23" t="s">
        <v>132</v>
      </c>
    </row>
    <row r="599" spans="1:28">
      <c r="A599" s="18" t="s">
        <v>650</v>
      </c>
      <c r="B599" s="18" t="s">
        <v>124</v>
      </c>
      <c r="C599" s="18" t="s">
        <v>106</v>
      </c>
      <c r="D599" s="19">
        <v>4.0167000000000002</v>
      </c>
      <c r="E599" s="20">
        <v>33.31</v>
      </c>
      <c r="F599" s="20">
        <v>22.76</v>
      </c>
      <c r="G599" s="20">
        <v>25.59</v>
      </c>
      <c r="H599" s="20">
        <v>10.158177531856555</v>
      </c>
      <c r="I599" s="20">
        <v>0.76313664607117271</v>
      </c>
      <c r="J599" s="20">
        <v>0.39541541653543927</v>
      </c>
      <c r="K599" s="20">
        <f>1-D599/Q599/H599</f>
        <v>0.83727760636401682</v>
      </c>
      <c r="L599" s="20">
        <v>0.91144996626052077</v>
      </c>
      <c r="M599" s="21">
        <v>2.4060999999999999</v>
      </c>
      <c r="N599" s="22">
        <v>3.3999999999999998E-3</v>
      </c>
      <c r="O599" s="22">
        <v>1.6694</v>
      </c>
      <c r="P599" s="22">
        <v>2.3E-3</v>
      </c>
      <c r="Q599" s="7">
        <v>2.4300000000000002</v>
      </c>
      <c r="R599" s="23" t="s">
        <v>132</v>
      </c>
      <c r="S599" s="23" t="s">
        <v>132</v>
      </c>
      <c r="T599" s="23" t="s">
        <v>132</v>
      </c>
      <c r="U599" s="24" t="s">
        <v>132</v>
      </c>
      <c r="V599" s="23" t="s">
        <v>132</v>
      </c>
      <c r="W599" s="23" t="s">
        <v>132</v>
      </c>
      <c r="X599" s="23" t="s">
        <v>132</v>
      </c>
      <c r="Y599" s="23" t="s">
        <v>132</v>
      </c>
      <c r="Z599" s="23" t="s">
        <v>132</v>
      </c>
      <c r="AA599" s="23" t="s">
        <v>132</v>
      </c>
      <c r="AB599" s="23" t="s">
        <v>132</v>
      </c>
    </row>
    <row r="600" spans="1:28">
      <c r="A600" s="18" t="s">
        <v>651</v>
      </c>
      <c r="B600" s="18" t="s">
        <v>124</v>
      </c>
      <c r="C600" s="18" t="s">
        <v>106</v>
      </c>
      <c r="D600" s="19">
        <v>2.2019000000000002</v>
      </c>
      <c r="E600" s="20">
        <v>27.25</v>
      </c>
      <c r="F600" s="20">
        <v>15.44</v>
      </c>
      <c r="G600" s="20">
        <v>24.93</v>
      </c>
      <c r="H600" s="20">
        <v>5.4920527947115385</v>
      </c>
      <c r="I600" s="20">
        <v>0.76890244004534147</v>
      </c>
      <c r="J600" s="20">
        <v>0.40092476935405197</v>
      </c>
      <c r="K600" s="20">
        <f>1-D600/Q600/H600</f>
        <v>0.83501038298187158</v>
      </c>
      <c r="L600" s="20">
        <v>0.9208297953128981</v>
      </c>
      <c r="M600" s="21">
        <v>1.2692000000000001</v>
      </c>
      <c r="N600" s="22">
        <v>7.7299999999999994E-2</v>
      </c>
      <c r="O600" s="22">
        <v>1.7349000000000001</v>
      </c>
      <c r="P600" s="22">
        <v>0.1166</v>
      </c>
      <c r="Q600" s="7">
        <v>2.4300000000000002</v>
      </c>
      <c r="R600" s="23" t="s">
        <v>132</v>
      </c>
      <c r="S600" s="23" t="s">
        <v>132</v>
      </c>
      <c r="T600" s="23" t="s">
        <v>132</v>
      </c>
      <c r="U600" s="24" t="s">
        <v>132</v>
      </c>
      <c r="V600" s="23" t="s">
        <v>132</v>
      </c>
      <c r="W600" s="23" t="s">
        <v>132</v>
      </c>
      <c r="X600" s="23" t="s">
        <v>132</v>
      </c>
      <c r="Y600" s="23" t="s">
        <v>132</v>
      </c>
      <c r="Z600" s="23" t="s">
        <v>132</v>
      </c>
      <c r="AA600" s="23" t="s">
        <v>132</v>
      </c>
      <c r="AB600" s="23" t="s">
        <v>132</v>
      </c>
    </row>
    <row r="601" spans="1:28">
      <c r="A601" s="18" t="s">
        <v>652</v>
      </c>
      <c r="B601" s="18" t="s">
        <v>124</v>
      </c>
      <c r="C601" s="18" t="s">
        <v>106</v>
      </c>
      <c r="D601" s="19">
        <v>2.1522999999999999</v>
      </c>
      <c r="E601" s="20">
        <v>35.42</v>
      </c>
      <c r="F601" s="20">
        <v>15.89</v>
      </c>
      <c r="G601" s="20">
        <v>20.93</v>
      </c>
      <c r="H601" s="20">
        <v>6.1679423340301875</v>
      </c>
      <c r="I601" s="20">
        <v>0.81223884120795797</v>
      </c>
      <c r="J601" s="20">
        <v>0.34894943620422408</v>
      </c>
      <c r="K601" s="20">
        <f>1-D601/Q601/H601</f>
        <v>0.8563994089694551</v>
      </c>
      <c r="L601" s="20">
        <v>0.94843461205252633</v>
      </c>
      <c r="M601" s="21">
        <v>1.1580999999999999</v>
      </c>
      <c r="N601" s="22">
        <v>5.4000000000000003E-3</v>
      </c>
      <c r="O601" s="22">
        <v>1.8584000000000001</v>
      </c>
      <c r="P601" s="22">
        <v>8.6999999999999994E-3</v>
      </c>
      <c r="Q601" s="7">
        <v>2.4300000000000002</v>
      </c>
      <c r="R601" s="23" t="s">
        <v>132</v>
      </c>
      <c r="S601" s="23" t="s">
        <v>132</v>
      </c>
      <c r="T601" s="23" t="s">
        <v>132</v>
      </c>
      <c r="U601" s="24" t="s">
        <v>132</v>
      </c>
      <c r="V601" s="23" t="s">
        <v>132</v>
      </c>
      <c r="W601" s="23" t="s">
        <v>132</v>
      </c>
      <c r="X601" s="23" t="s">
        <v>132</v>
      </c>
      <c r="Y601" s="23" t="s">
        <v>132</v>
      </c>
      <c r="Z601" s="23" t="s">
        <v>132</v>
      </c>
      <c r="AA601" s="23" t="s">
        <v>132</v>
      </c>
      <c r="AB601" s="23" t="s">
        <v>132</v>
      </c>
    </row>
    <row r="602" spans="1:28" ht="15.6">
      <c r="A602" s="18" t="s">
        <v>88</v>
      </c>
      <c r="B602" s="18" t="s">
        <v>124</v>
      </c>
      <c r="C602" s="18" t="s">
        <v>106</v>
      </c>
      <c r="D602" s="19">
        <v>2.3744000000000001</v>
      </c>
      <c r="E602" s="20">
        <v>25.97</v>
      </c>
      <c r="F602" s="20">
        <v>17.96</v>
      </c>
      <c r="G602" s="20">
        <v>24.68</v>
      </c>
      <c r="H602" s="20">
        <v>6.0272896086726417</v>
      </c>
      <c r="I602" s="20">
        <v>0.76422237983136143</v>
      </c>
      <c r="J602" s="20">
        <v>0.39394158140061591</v>
      </c>
      <c r="K602" s="20">
        <f>1-D602/Q602/H602</f>
        <v>0.83788412288040504</v>
      </c>
      <c r="L602" s="20">
        <v>0.9120860020645627</v>
      </c>
      <c r="M602" s="21">
        <v>1.4211</v>
      </c>
      <c r="N602" s="22">
        <v>5.1999999999999998E-3</v>
      </c>
      <c r="O602" s="22">
        <v>1.6708000000000001</v>
      </c>
      <c r="P602" s="22">
        <v>6.1000000000000004E-3</v>
      </c>
      <c r="Q602" s="7">
        <v>2.4300000000000002</v>
      </c>
      <c r="R602" s="23">
        <v>26.7</v>
      </c>
      <c r="S602" s="23">
        <v>20.58</v>
      </c>
      <c r="T602" s="23">
        <v>5.9210758503170116</v>
      </c>
      <c r="U602" s="27">
        <v>0.83326062150957769</v>
      </c>
      <c r="V602" s="23">
        <v>0.40100820526946568</v>
      </c>
      <c r="W602" s="25">
        <v>0.82999999999999985</v>
      </c>
      <c r="X602" s="25">
        <v>7.9391435306335162E-2</v>
      </c>
      <c r="Y602" s="25">
        <v>0.76089999999999991</v>
      </c>
      <c r="Z602" s="25">
        <v>1.7400862047611335E-2</v>
      </c>
      <c r="AA602" s="25">
        <v>0.95834999999999992</v>
      </c>
      <c r="AB602" s="25">
        <v>5.6945149047131364E-3</v>
      </c>
    </row>
    <row r="603" spans="1:28">
      <c r="A603" s="18" t="s">
        <v>653</v>
      </c>
      <c r="B603" s="18" t="s">
        <v>124</v>
      </c>
      <c r="C603" s="18" t="s">
        <v>106</v>
      </c>
      <c r="D603" s="19">
        <v>2.5566</v>
      </c>
      <c r="E603" s="20">
        <v>28.56</v>
      </c>
      <c r="F603" s="20">
        <v>19.170000000000002</v>
      </c>
      <c r="G603" s="20">
        <v>22.15</v>
      </c>
      <c r="H603" s="20">
        <v>6.3496921325056972</v>
      </c>
      <c r="I603" s="20">
        <v>0.75120053586336888</v>
      </c>
      <c r="J603" s="20">
        <v>0.4026336941459116</v>
      </c>
      <c r="K603" s="20">
        <f>1-D603/Q603/H603</f>
        <v>0.83430712175065369</v>
      </c>
      <c r="L603" s="20">
        <v>0.90038849756801842</v>
      </c>
      <c r="M603" s="21">
        <v>1.5798000000000001</v>
      </c>
      <c r="N603" s="22">
        <v>5.5500000000000001E-2</v>
      </c>
      <c r="O603" s="22">
        <v>1.6183000000000001</v>
      </c>
      <c r="P603" s="22">
        <v>5.4399999999999997E-2</v>
      </c>
      <c r="Q603" s="7">
        <v>2.4300000000000002</v>
      </c>
      <c r="R603" s="23" t="s">
        <v>132</v>
      </c>
      <c r="S603" s="23" t="s">
        <v>132</v>
      </c>
      <c r="T603" s="23" t="s">
        <v>132</v>
      </c>
      <c r="U603" s="24" t="s">
        <v>132</v>
      </c>
      <c r="V603" s="23" t="s">
        <v>132</v>
      </c>
      <c r="W603" s="23" t="s">
        <v>132</v>
      </c>
      <c r="X603" s="23" t="s">
        <v>132</v>
      </c>
      <c r="Y603" s="23" t="s">
        <v>132</v>
      </c>
      <c r="Z603" s="23" t="s">
        <v>132</v>
      </c>
      <c r="AA603" s="23" t="s">
        <v>132</v>
      </c>
      <c r="AB603" s="23" t="s">
        <v>132</v>
      </c>
    </row>
    <row r="604" spans="1:28">
      <c r="A604" s="18" t="s">
        <v>654</v>
      </c>
      <c r="B604" s="18" t="s">
        <v>124</v>
      </c>
      <c r="C604" s="18" t="s">
        <v>106</v>
      </c>
      <c r="D604" s="19">
        <v>1.5765</v>
      </c>
      <c r="E604" s="20">
        <v>26.04</v>
      </c>
      <c r="F604" s="20">
        <v>14.48</v>
      </c>
      <c r="G604" s="20">
        <v>18.61</v>
      </c>
      <c r="H604" s="20">
        <v>3.6741301566886588</v>
      </c>
      <c r="I604" s="20">
        <v>0.70681495917095227</v>
      </c>
      <c r="J604" s="20">
        <v>0.42908115193742458</v>
      </c>
      <c r="K604" s="20">
        <f>1-D604/Q604/H604</f>
        <v>0.82342339426443434</v>
      </c>
      <c r="L604" s="20">
        <v>0.85838581232240962</v>
      </c>
      <c r="M604" s="21">
        <v>1.0771999999999999</v>
      </c>
      <c r="N604" s="22">
        <v>3.0000000000000001E-3</v>
      </c>
      <c r="O604" s="22">
        <v>1.4636</v>
      </c>
      <c r="P604" s="22">
        <v>4.0000000000000001E-3</v>
      </c>
      <c r="Q604" s="7">
        <v>2.4300000000000002</v>
      </c>
      <c r="R604" s="23" t="s">
        <v>132</v>
      </c>
      <c r="S604" s="23" t="s">
        <v>132</v>
      </c>
      <c r="T604" s="23" t="s">
        <v>132</v>
      </c>
      <c r="U604" s="24" t="s">
        <v>132</v>
      </c>
      <c r="V604" s="23" t="s">
        <v>132</v>
      </c>
      <c r="W604" s="23" t="s">
        <v>132</v>
      </c>
      <c r="X604" s="23" t="s">
        <v>132</v>
      </c>
      <c r="Y604" s="23" t="s">
        <v>132</v>
      </c>
      <c r="Z604" s="23" t="s">
        <v>132</v>
      </c>
      <c r="AA604" s="23" t="s">
        <v>132</v>
      </c>
      <c r="AB604" s="23" t="s">
        <v>132</v>
      </c>
    </row>
    <row r="605" spans="1:28">
      <c r="A605" s="18" t="s">
        <v>655</v>
      </c>
      <c r="B605" s="18" t="s">
        <v>124</v>
      </c>
      <c r="C605" s="18" t="s">
        <v>106</v>
      </c>
      <c r="D605" s="19">
        <v>1.3376999999999999</v>
      </c>
      <c r="E605" s="20">
        <v>23.98</v>
      </c>
      <c r="F605" s="20">
        <v>16.100000000000001</v>
      </c>
      <c r="G605" s="20">
        <v>19.5</v>
      </c>
      <c r="H605" s="20">
        <v>3.9419243776660804</v>
      </c>
      <c r="I605" s="20">
        <v>0.81585136333087449</v>
      </c>
      <c r="J605" s="20">
        <v>0.3393520199370289</v>
      </c>
      <c r="K605" s="20">
        <f>1-D605/Q605/H605</f>
        <v>0.86034896298887698</v>
      </c>
      <c r="L605" s="20">
        <v>0.94827959168635878</v>
      </c>
      <c r="M605" s="21">
        <v>0.72589999999999999</v>
      </c>
      <c r="N605" s="22">
        <v>3.0000000000000001E-3</v>
      </c>
      <c r="O605" s="22">
        <v>1.8428</v>
      </c>
      <c r="P605" s="22">
        <v>7.7000000000000002E-3</v>
      </c>
      <c r="Q605" s="7">
        <v>2.4300000000000002</v>
      </c>
      <c r="R605" s="23" t="s">
        <v>132</v>
      </c>
      <c r="S605" s="23" t="s">
        <v>132</v>
      </c>
      <c r="T605" s="23" t="s">
        <v>132</v>
      </c>
      <c r="U605" s="24" t="s">
        <v>132</v>
      </c>
      <c r="V605" s="23" t="s">
        <v>132</v>
      </c>
      <c r="W605" s="23" t="s">
        <v>132</v>
      </c>
      <c r="X605" s="23" t="s">
        <v>132</v>
      </c>
      <c r="Y605" s="23" t="s">
        <v>132</v>
      </c>
      <c r="Z605" s="23" t="s">
        <v>132</v>
      </c>
      <c r="AA605" s="23" t="s">
        <v>132</v>
      </c>
      <c r="AB605" s="23" t="s">
        <v>132</v>
      </c>
    </row>
    <row r="606" spans="1:28">
      <c r="A606" s="18" t="s">
        <v>656</v>
      </c>
      <c r="B606" s="18" t="s">
        <v>124</v>
      </c>
      <c r="C606" s="18" t="s">
        <v>106</v>
      </c>
      <c r="D606" s="19">
        <v>1.8726</v>
      </c>
      <c r="E606" s="20">
        <v>24.54</v>
      </c>
      <c r="F606" s="20">
        <v>16.329999999999998</v>
      </c>
      <c r="G606" s="20">
        <v>20.18</v>
      </c>
      <c r="H606" s="20">
        <v>4.2342893026633064</v>
      </c>
      <c r="I606" s="20">
        <v>0.73910615901819465</v>
      </c>
      <c r="J606" s="20">
        <v>0.4422465887775221</v>
      </c>
      <c r="K606" s="20">
        <f>1-D606/Q606/H606</f>
        <v>0.81800551902159579</v>
      </c>
      <c r="L606" s="20">
        <v>0.90354666543353934</v>
      </c>
      <c r="M606" s="21">
        <v>1.1047</v>
      </c>
      <c r="N606" s="22">
        <v>5.0000000000000001E-3</v>
      </c>
      <c r="O606" s="22">
        <v>1.6951000000000001</v>
      </c>
      <c r="P606" s="22">
        <v>7.6E-3</v>
      </c>
      <c r="Q606" s="7">
        <v>2.4300000000000002</v>
      </c>
      <c r="R606" s="23" t="s">
        <v>132</v>
      </c>
      <c r="S606" s="23" t="s">
        <v>132</v>
      </c>
      <c r="T606" s="23" t="s">
        <v>132</v>
      </c>
      <c r="U606" s="24" t="s">
        <v>132</v>
      </c>
      <c r="V606" s="23" t="s">
        <v>132</v>
      </c>
      <c r="W606" s="23" t="s">
        <v>132</v>
      </c>
      <c r="X606" s="23" t="s">
        <v>132</v>
      </c>
      <c r="Y606" s="23" t="s">
        <v>132</v>
      </c>
      <c r="Z606" s="23" t="s">
        <v>132</v>
      </c>
      <c r="AA606" s="23" t="s">
        <v>132</v>
      </c>
      <c r="AB606" s="23" t="s">
        <v>132</v>
      </c>
    </row>
    <row r="607" spans="1:28">
      <c r="A607" s="18" t="s">
        <v>657</v>
      </c>
      <c r="B607" s="18" t="s">
        <v>124</v>
      </c>
      <c r="C607" s="18" t="s">
        <v>106</v>
      </c>
      <c r="D607" s="19">
        <v>1.2197</v>
      </c>
      <c r="E607" s="20">
        <v>23.58</v>
      </c>
      <c r="F607" s="20">
        <v>13.6</v>
      </c>
      <c r="G607" s="20">
        <v>13.97</v>
      </c>
      <c r="H607" s="20">
        <v>2.3457284627624695</v>
      </c>
      <c r="I607" s="20">
        <v>0.68909444909018469</v>
      </c>
      <c r="J607" s="20">
        <v>0.51996640675264205</v>
      </c>
      <c r="K607" s="20">
        <f>1-D607/Q607/H607</f>
        <v>0.78602205483430365</v>
      </c>
      <c r="L607" s="20">
        <v>0.87668589558272414</v>
      </c>
      <c r="M607" s="21">
        <v>0.72929999999999995</v>
      </c>
      <c r="N607" s="22">
        <v>2.7000000000000001E-3</v>
      </c>
      <c r="O607" s="22">
        <v>1.6724000000000001</v>
      </c>
      <c r="P607" s="22">
        <v>6.1000000000000004E-3</v>
      </c>
      <c r="Q607" s="7">
        <v>2.4300000000000002</v>
      </c>
      <c r="R607" s="23" t="s">
        <v>132</v>
      </c>
      <c r="S607" s="23" t="s">
        <v>132</v>
      </c>
      <c r="T607" s="23" t="s">
        <v>132</v>
      </c>
      <c r="U607" s="24" t="s">
        <v>132</v>
      </c>
      <c r="V607" s="23" t="s">
        <v>132</v>
      </c>
      <c r="W607" s="23" t="s">
        <v>132</v>
      </c>
      <c r="X607" s="23" t="s">
        <v>132</v>
      </c>
      <c r="Y607" s="23" t="s">
        <v>132</v>
      </c>
      <c r="Z607" s="23" t="s">
        <v>132</v>
      </c>
      <c r="AA607" s="23" t="s">
        <v>132</v>
      </c>
      <c r="AB607" s="23" t="s">
        <v>132</v>
      </c>
    </row>
    <row r="608" spans="1:28">
      <c r="A608" s="18" t="s">
        <v>658</v>
      </c>
      <c r="B608" s="18" t="s">
        <v>124</v>
      </c>
      <c r="C608" s="18" t="s">
        <v>106</v>
      </c>
      <c r="D608" s="19">
        <v>4.4176000000000002</v>
      </c>
      <c r="E608" s="20">
        <v>38.68</v>
      </c>
      <c r="F608" s="20">
        <v>20.48</v>
      </c>
      <c r="G608" s="20">
        <v>24.63</v>
      </c>
      <c r="H608" s="20">
        <v>10.215966305622063</v>
      </c>
      <c r="I608" s="20">
        <v>0.73503240721239105</v>
      </c>
      <c r="J608" s="20">
        <v>0.43242115996104075</v>
      </c>
      <c r="K608" s="20">
        <f>1-D608/Q608/H608</f>
        <v>0.82204890536582687</v>
      </c>
      <c r="L608" s="20">
        <v>0.89414681099208826</v>
      </c>
      <c r="M608" s="21">
        <v>2.7069000000000001</v>
      </c>
      <c r="N608" s="22">
        <v>2E-3</v>
      </c>
      <c r="O608" s="22">
        <v>1.6319999999999999</v>
      </c>
      <c r="P608" s="22">
        <v>1.1999999999999999E-3</v>
      </c>
      <c r="Q608" s="7">
        <v>2.4300000000000002</v>
      </c>
      <c r="R608" s="23" t="s">
        <v>132</v>
      </c>
      <c r="S608" s="23" t="s">
        <v>132</v>
      </c>
      <c r="T608" s="23" t="s">
        <v>132</v>
      </c>
      <c r="U608" s="24" t="s">
        <v>132</v>
      </c>
      <c r="V608" s="23" t="s">
        <v>132</v>
      </c>
      <c r="W608" s="23" t="s">
        <v>132</v>
      </c>
      <c r="X608" s="23" t="s">
        <v>132</v>
      </c>
      <c r="Y608" s="23" t="s">
        <v>132</v>
      </c>
      <c r="Z608" s="23" t="s">
        <v>132</v>
      </c>
      <c r="AA608" s="23" t="s">
        <v>132</v>
      </c>
      <c r="AB608" s="23" t="s">
        <v>132</v>
      </c>
    </row>
    <row r="609" spans="1:28">
      <c r="A609" s="18" t="s">
        <v>659</v>
      </c>
      <c r="B609" s="18" t="s">
        <v>124</v>
      </c>
      <c r="C609" s="18" t="s">
        <v>106</v>
      </c>
      <c r="D609" s="19">
        <v>3.7732000000000001</v>
      </c>
      <c r="E609" s="20">
        <v>40.69</v>
      </c>
      <c r="F609" s="20">
        <v>18.309999999999999</v>
      </c>
      <c r="G609" s="20">
        <v>28.88</v>
      </c>
      <c r="H609" s="20">
        <v>11.26605443621923</v>
      </c>
      <c r="I609" s="20">
        <v>0.7968144026855779</v>
      </c>
      <c r="J609" s="20">
        <v>0.33491760770030921</v>
      </c>
      <c r="K609" s="20">
        <f>1-D609/Q609/H609</f>
        <v>0.86217382399164233</v>
      </c>
      <c r="L609" s="20">
        <v>0.92419229221844479</v>
      </c>
      <c r="M609" s="21">
        <v>2.2890999999999999</v>
      </c>
      <c r="N609" s="22">
        <v>2.8E-3</v>
      </c>
      <c r="O609" s="22">
        <v>1.6477999999999999</v>
      </c>
      <c r="P609" s="22">
        <v>2E-3</v>
      </c>
      <c r="Q609" s="7">
        <v>2.4300000000000002</v>
      </c>
      <c r="R609" s="23" t="s">
        <v>132</v>
      </c>
      <c r="S609" s="23" t="s">
        <v>132</v>
      </c>
      <c r="T609" s="23" t="s">
        <v>132</v>
      </c>
      <c r="U609" s="24" t="s">
        <v>132</v>
      </c>
      <c r="V609" s="23" t="s">
        <v>132</v>
      </c>
      <c r="W609" s="23" t="s">
        <v>132</v>
      </c>
      <c r="X609" s="23" t="s">
        <v>132</v>
      </c>
      <c r="Y609" s="23" t="s">
        <v>132</v>
      </c>
      <c r="Z609" s="23" t="s">
        <v>132</v>
      </c>
      <c r="AA609" s="23" t="s">
        <v>132</v>
      </c>
      <c r="AB609" s="23" t="s">
        <v>132</v>
      </c>
    </row>
    <row r="610" spans="1:28">
      <c r="A610" s="18" t="s">
        <v>660</v>
      </c>
      <c r="B610" s="18" t="s">
        <v>124</v>
      </c>
      <c r="C610" s="18" t="s">
        <v>106</v>
      </c>
      <c r="D610" s="19">
        <v>2.8792</v>
      </c>
      <c r="E610" s="20">
        <v>27.95</v>
      </c>
      <c r="F610" s="20">
        <v>17.98</v>
      </c>
      <c r="G610" s="20">
        <v>21.04</v>
      </c>
      <c r="H610" s="20">
        <v>5.5362520921383558</v>
      </c>
      <c r="I610" s="20">
        <v>0.69392650988450466</v>
      </c>
      <c r="J610" s="20">
        <v>0.5200630231575889</v>
      </c>
      <c r="K610" s="20">
        <f>1-D610/Q610/H610</f>
        <v>0.785982294996877</v>
      </c>
      <c r="L610" s="20">
        <v>0.88287804229389399</v>
      </c>
      <c r="M610" s="21">
        <v>1.6944999999999999</v>
      </c>
      <c r="N610" s="22">
        <v>1.5E-3</v>
      </c>
      <c r="O610" s="22">
        <v>1.6991000000000001</v>
      </c>
      <c r="P610" s="22">
        <v>1.6000000000000001E-3</v>
      </c>
      <c r="Q610" s="7">
        <v>2.4300000000000002</v>
      </c>
      <c r="R610" s="23" t="s">
        <v>132</v>
      </c>
      <c r="S610" s="23" t="s">
        <v>132</v>
      </c>
      <c r="T610" s="23" t="s">
        <v>132</v>
      </c>
      <c r="U610" s="24" t="s">
        <v>132</v>
      </c>
      <c r="V610" s="23" t="s">
        <v>132</v>
      </c>
      <c r="W610" s="23" t="s">
        <v>132</v>
      </c>
      <c r="X610" s="23" t="s">
        <v>132</v>
      </c>
      <c r="Y610" s="23" t="s">
        <v>132</v>
      </c>
      <c r="Z610" s="23" t="s">
        <v>132</v>
      </c>
      <c r="AA610" s="23" t="s">
        <v>132</v>
      </c>
      <c r="AB610" s="23" t="s">
        <v>132</v>
      </c>
    </row>
    <row r="611" spans="1:28">
      <c r="A611" s="18" t="s">
        <v>661</v>
      </c>
      <c r="B611" s="18" t="s">
        <v>124</v>
      </c>
      <c r="C611" s="18" t="s">
        <v>106</v>
      </c>
      <c r="D611" s="19">
        <v>2.0139999999999998</v>
      </c>
      <c r="E611" s="20">
        <v>29.74</v>
      </c>
      <c r="F611" s="20">
        <v>14.92</v>
      </c>
      <c r="G611" s="20">
        <v>18.88</v>
      </c>
      <c r="H611" s="20">
        <v>4.3864218840519555</v>
      </c>
      <c r="I611" s="20">
        <v>0.7144369526893497</v>
      </c>
      <c r="J611" s="20">
        <v>0.45914416197002195</v>
      </c>
      <c r="K611" s="20">
        <f>1-D611/Q611/H611</f>
        <v>0.81105178519752186</v>
      </c>
      <c r="L611" s="20">
        <v>0.8808771101038354</v>
      </c>
      <c r="M611" s="21">
        <v>1.2525999999999999</v>
      </c>
      <c r="N611" s="22">
        <v>1.2999999999999999E-3</v>
      </c>
      <c r="O611" s="22">
        <v>1.6077999999999999</v>
      </c>
      <c r="P611" s="22">
        <v>0</v>
      </c>
      <c r="Q611" s="7">
        <v>2.4300000000000002</v>
      </c>
      <c r="R611" s="23" t="s">
        <v>132</v>
      </c>
      <c r="S611" s="23" t="s">
        <v>132</v>
      </c>
      <c r="T611" s="23" t="s">
        <v>132</v>
      </c>
      <c r="U611" s="24" t="s">
        <v>132</v>
      </c>
      <c r="V611" s="23" t="s">
        <v>132</v>
      </c>
      <c r="W611" s="23" t="s">
        <v>132</v>
      </c>
      <c r="X611" s="23" t="s">
        <v>132</v>
      </c>
      <c r="Y611" s="23" t="s">
        <v>132</v>
      </c>
      <c r="Z611" s="23" t="s">
        <v>132</v>
      </c>
      <c r="AA611" s="23" t="s">
        <v>132</v>
      </c>
      <c r="AB611" s="23" t="s">
        <v>132</v>
      </c>
    </row>
    <row r="612" spans="1:28">
      <c r="A612" s="18" t="s">
        <v>662</v>
      </c>
      <c r="B612" s="18" t="s">
        <v>124</v>
      </c>
      <c r="C612" s="18" t="s">
        <v>106</v>
      </c>
      <c r="D612" s="19">
        <v>1.7674000000000001</v>
      </c>
      <c r="E612" s="20">
        <v>24.55</v>
      </c>
      <c r="F612" s="20">
        <v>22.63</v>
      </c>
      <c r="G612" s="20">
        <v>13.72</v>
      </c>
      <c r="H612" s="20">
        <v>3.9910648453222914</v>
      </c>
      <c r="I612" s="20">
        <v>0.74538123548881141</v>
      </c>
      <c r="J612" s="20">
        <v>0.4428392092079067</v>
      </c>
      <c r="K612" s="20">
        <f>1-D612/Q612/H612</f>
        <v>0.81776164230127302</v>
      </c>
      <c r="L612" s="20">
        <v>0.91148960397705248</v>
      </c>
      <c r="M612" s="21">
        <v>1.0162</v>
      </c>
      <c r="N612" s="22">
        <v>2.8E-3</v>
      </c>
      <c r="O612" s="22">
        <v>1.7392000000000001</v>
      </c>
      <c r="P612" s="22">
        <v>1.6000000000000001E-3</v>
      </c>
      <c r="Q612" s="7">
        <v>2.4300000000000002</v>
      </c>
      <c r="R612" s="23" t="s">
        <v>132</v>
      </c>
      <c r="S612" s="23" t="s">
        <v>132</v>
      </c>
      <c r="T612" s="23" t="s">
        <v>132</v>
      </c>
      <c r="U612" s="24" t="s">
        <v>132</v>
      </c>
      <c r="V612" s="23" t="s">
        <v>132</v>
      </c>
      <c r="W612" s="23" t="s">
        <v>132</v>
      </c>
      <c r="X612" s="23" t="s">
        <v>132</v>
      </c>
      <c r="Y612" s="23" t="s">
        <v>132</v>
      </c>
      <c r="Z612" s="23" t="s">
        <v>132</v>
      </c>
      <c r="AA612" s="23" t="s">
        <v>132</v>
      </c>
      <c r="AB612" s="23" t="s">
        <v>132</v>
      </c>
    </row>
    <row r="613" spans="1:28" ht="15.6">
      <c r="A613" s="18" t="s">
        <v>89</v>
      </c>
      <c r="B613" s="18" t="s">
        <v>124</v>
      </c>
      <c r="C613" s="18" t="s">
        <v>106</v>
      </c>
      <c r="D613" s="19">
        <v>1.1447000000000001</v>
      </c>
      <c r="E613" s="20">
        <v>20.75</v>
      </c>
      <c r="F613" s="20">
        <v>14.91</v>
      </c>
      <c r="G613" s="20">
        <v>14.76</v>
      </c>
      <c r="H613" s="20">
        <v>2.3910063213071409</v>
      </c>
      <c r="I613" s="20">
        <v>0.66813136672670914</v>
      </c>
      <c r="J613" s="20">
        <v>0.4787523938348282</v>
      </c>
      <c r="K613" s="20">
        <f>1-D613/Q613/H613</f>
        <v>0.80298255397743701</v>
      </c>
      <c r="L613" s="20">
        <v>0.83206212067402285</v>
      </c>
      <c r="M613" s="21">
        <v>0.79349999999999998</v>
      </c>
      <c r="N613" s="22">
        <v>3.7000000000000002E-3</v>
      </c>
      <c r="O613" s="22">
        <v>1.4424999999999999</v>
      </c>
      <c r="P613" s="22">
        <v>6.7000000000000002E-3</v>
      </c>
      <c r="Q613" s="7">
        <v>2.4300000000000002</v>
      </c>
      <c r="R613" s="23">
        <v>21.54</v>
      </c>
      <c r="S613" s="23">
        <v>14.72</v>
      </c>
      <c r="T613" s="23">
        <v>2.4437678179774105</v>
      </c>
      <c r="U613" s="27">
        <v>0.80523242328288336</v>
      </c>
      <c r="V613" s="23">
        <v>0.46841602200466548</v>
      </c>
      <c r="W613" s="25">
        <v>0.81120000000000014</v>
      </c>
      <c r="X613" s="25">
        <v>6.6973576879243935E-2</v>
      </c>
      <c r="Y613" s="25">
        <v>0.79895000000000016</v>
      </c>
      <c r="Z613" s="25">
        <v>2.24331785532055E-2</v>
      </c>
      <c r="AA613" s="25">
        <v>0.9665499999999998</v>
      </c>
      <c r="AB613" s="25">
        <v>5.4080957831754472E-3</v>
      </c>
    </row>
    <row r="614" spans="1:28" ht="15.6">
      <c r="A614" s="18" t="s">
        <v>90</v>
      </c>
      <c r="B614" s="18" t="s">
        <v>124</v>
      </c>
      <c r="C614" s="18" t="s">
        <v>106</v>
      </c>
      <c r="D614" s="19">
        <v>1.1795</v>
      </c>
      <c r="E614" s="20">
        <v>23.41</v>
      </c>
      <c r="F614" s="20">
        <v>13.19</v>
      </c>
      <c r="G614" s="20">
        <v>15.38</v>
      </c>
      <c r="H614" s="20">
        <v>2.4865727331184986</v>
      </c>
      <c r="I614" s="20">
        <v>0.68824559616730208</v>
      </c>
      <c r="J614" s="20">
        <v>0.47434767714224368</v>
      </c>
      <c r="K614" s="20">
        <f>1-D614/Q614/H614</f>
        <v>0.80479519459166926</v>
      </c>
      <c r="L614" s="20">
        <v>0.85518104580196808</v>
      </c>
      <c r="M614" s="21">
        <v>0.7752</v>
      </c>
      <c r="N614" s="22">
        <v>1.5E-3</v>
      </c>
      <c r="O614" s="22">
        <v>1.5216000000000001</v>
      </c>
      <c r="P614" s="22">
        <v>2.8999999999999998E-3</v>
      </c>
      <c r="Q614" s="7">
        <v>2.4300000000000002</v>
      </c>
      <c r="R614" s="23">
        <v>23.84</v>
      </c>
      <c r="S614" s="23">
        <v>14.46</v>
      </c>
      <c r="T614" s="23">
        <v>2.6100057210296805</v>
      </c>
      <c r="U614" s="27">
        <v>0.81209367225329032</v>
      </c>
      <c r="V614" s="23">
        <v>0.45191471823083673</v>
      </c>
      <c r="W614" s="25">
        <v>0.7186499999999999</v>
      </c>
      <c r="X614" s="25">
        <v>0.10349264466618004</v>
      </c>
      <c r="Y614" s="25">
        <v>0.77259999999999995</v>
      </c>
      <c r="Z614" s="25">
        <v>1.8866372200293323E-2</v>
      </c>
      <c r="AA614" s="25">
        <v>0.96954999999999969</v>
      </c>
      <c r="AB614" s="25">
        <v>3.7613162589710566E-3</v>
      </c>
    </row>
    <row r="615" spans="1:28">
      <c r="A615" s="18" t="s">
        <v>663</v>
      </c>
      <c r="B615" s="18" t="s">
        <v>124</v>
      </c>
      <c r="C615" s="18" t="s">
        <v>106</v>
      </c>
      <c r="D615" s="19">
        <v>1.2030000000000001</v>
      </c>
      <c r="E615" s="20">
        <v>22.01</v>
      </c>
      <c r="F615" s="20">
        <v>14.47</v>
      </c>
      <c r="G615" s="20">
        <v>20.059999999999999</v>
      </c>
      <c r="H615" s="20">
        <v>3.3451694712738376</v>
      </c>
      <c r="I615" s="20">
        <v>0.74090998753795223</v>
      </c>
      <c r="J615" s="20">
        <v>0.35962303564306375</v>
      </c>
      <c r="K615" s="20">
        <f>1-D615/Q615/H615</f>
        <v>0.85200698121684626</v>
      </c>
      <c r="L615" s="20">
        <v>0.86960553595438383</v>
      </c>
      <c r="M615" s="21">
        <v>0.86670000000000003</v>
      </c>
      <c r="N615" s="22">
        <v>1.9E-3</v>
      </c>
      <c r="O615" s="22">
        <v>1.3879999999999999</v>
      </c>
      <c r="P615" s="22">
        <v>3.0000000000000001E-3</v>
      </c>
      <c r="Q615" s="7">
        <v>2.4300000000000002</v>
      </c>
      <c r="R615" s="23" t="s">
        <v>132</v>
      </c>
      <c r="S615" s="23" t="s">
        <v>132</v>
      </c>
      <c r="T615" s="23" t="s">
        <v>132</v>
      </c>
      <c r="U615" s="24" t="s">
        <v>132</v>
      </c>
      <c r="V615" s="23" t="s">
        <v>132</v>
      </c>
      <c r="W615" s="23" t="s">
        <v>132</v>
      </c>
      <c r="X615" s="23" t="s">
        <v>132</v>
      </c>
      <c r="Y615" s="23" t="s">
        <v>132</v>
      </c>
      <c r="Z615" s="23" t="s">
        <v>132</v>
      </c>
      <c r="AA615" s="23" t="s">
        <v>132</v>
      </c>
      <c r="AB615" s="23" t="s">
        <v>132</v>
      </c>
    </row>
    <row r="616" spans="1:28">
      <c r="A616" s="18" t="s">
        <v>664</v>
      </c>
      <c r="B616" s="18" t="s">
        <v>124</v>
      </c>
      <c r="C616" s="18" t="s">
        <v>106</v>
      </c>
      <c r="D616" s="19">
        <v>0.84350000000000003</v>
      </c>
      <c r="E616" s="20">
        <v>24.94</v>
      </c>
      <c r="F616" s="20">
        <v>8.5299999999999994</v>
      </c>
      <c r="G616" s="20">
        <v>17.399999999999999</v>
      </c>
      <c r="H616" s="20">
        <v>1.9381766221479566</v>
      </c>
      <c r="I616" s="20">
        <v>0.75564662446751651</v>
      </c>
      <c r="J616" s="20">
        <v>0.43520285528219982</v>
      </c>
      <c r="K616" s="20">
        <f>1-D616/Q616/H616</f>
        <v>0.82090417478098776</v>
      </c>
      <c r="L616" s="20">
        <v>0.92050527659835379</v>
      </c>
      <c r="M616" s="21">
        <v>0.47360000000000002</v>
      </c>
      <c r="N616" s="22">
        <v>1.1999999999999999E-3</v>
      </c>
      <c r="O616" s="22">
        <v>1.7808999999999999</v>
      </c>
      <c r="P616" s="22">
        <v>4.4000000000000003E-3</v>
      </c>
      <c r="Q616" s="7">
        <v>2.4300000000000002</v>
      </c>
      <c r="R616" s="23" t="s">
        <v>132</v>
      </c>
      <c r="S616" s="23" t="s">
        <v>132</v>
      </c>
      <c r="T616" s="23" t="s">
        <v>132</v>
      </c>
      <c r="U616" s="24" t="s">
        <v>132</v>
      </c>
      <c r="V616" s="23" t="s">
        <v>132</v>
      </c>
      <c r="W616" s="23" t="s">
        <v>132</v>
      </c>
      <c r="X616" s="23" t="s">
        <v>132</v>
      </c>
      <c r="Y616" s="23" t="s">
        <v>132</v>
      </c>
      <c r="Z616" s="23" t="s">
        <v>132</v>
      </c>
      <c r="AA616" s="23" t="s">
        <v>132</v>
      </c>
      <c r="AB616" s="23" t="s">
        <v>132</v>
      </c>
    </row>
    <row r="617" spans="1:28">
      <c r="A617" s="18" t="s">
        <v>665</v>
      </c>
      <c r="B617" s="18" t="s">
        <v>124</v>
      </c>
      <c r="C617" s="18" t="s">
        <v>106</v>
      </c>
      <c r="D617" s="19">
        <v>0.37559999999999999</v>
      </c>
      <c r="E617" s="20">
        <v>15.45</v>
      </c>
      <c r="F617" s="20">
        <v>8.23</v>
      </c>
      <c r="G617" s="20">
        <v>11.23</v>
      </c>
      <c r="H617" s="20">
        <v>0.74766439193342016</v>
      </c>
      <c r="I617" s="20">
        <v>0.69558534222629143</v>
      </c>
      <c r="J617" s="20">
        <v>0.50236443523640129</v>
      </c>
      <c r="K617" s="20">
        <f>1-D617/Q617/H617</f>
        <v>0.79326566451176905</v>
      </c>
      <c r="L617" s="20">
        <v>0.87686304014482097</v>
      </c>
      <c r="M617" s="21">
        <v>0.2276</v>
      </c>
      <c r="N617" s="22">
        <v>1.6000000000000001E-3</v>
      </c>
      <c r="O617" s="22">
        <v>1.6504000000000001</v>
      </c>
      <c r="P617" s="22">
        <v>1.18E-2</v>
      </c>
      <c r="Q617" s="7">
        <v>2.4300000000000002</v>
      </c>
      <c r="R617" s="23" t="s">
        <v>132</v>
      </c>
      <c r="S617" s="23" t="s">
        <v>132</v>
      </c>
      <c r="T617" s="23" t="s">
        <v>132</v>
      </c>
      <c r="U617" s="24" t="s">
        <v>132</v>
      </c>
      <c r="V617" s="23" t="s">
        <v>132</v>
      </c>
      <c r="W617" s="23" t="s">
        <v>132</v>
      </c>
      <c r="X617" s="23" t="s">
        <v>132</v>
      </c>
      <c r="Y617" s="23" t="s">
        <v>132</v>
      </c>
      <c r="Z617" s="23" t="s">
        <v>132</v>
      </c>
      <c r="AA617" s="23" t="s">
        <v>132</v>
      </c>
      <c r="AB617" s="23" t="s">
        <v>132</v>
      </c>
    </row>
    <row r="618" spans="1:28">
      <c r="A618" s="18" t="s">
        <v>666</v>
      </c>
      <c r="B618" s="18" t="s">
        <v>124</v>
      </c>
      <c r="C618" s="18" t="s">
        <v>106</v>
      </c>
      <c r="D618" s="19">
        <v>2.7092999999999998</v>
      </c>
      <c r="E618" s="20">
        <v>29</v>
      </c>
      <c r="F618" s="20">
        <v>17.149999999999999</v>
      </c>
      <c r="G618" s="20">
        <v>24.67</v>
      </c>
      <c r="H618" s="20">
        <v>6.42436036525089</v>
      </c>
      <c r="I618" s="20">
        <v>0.7881812472163745</v>
      </c>
      <c r="J618" s="20">
        <v>0.42172291807515905</v>
      </c>
      <c r="K618" s="20">
        <f>1-D618/Q618/H618</f>
        <v>0.82645147404314445</v>
      </c>
      <c r="L618" s="20">
        <v>0.95369331651192379</v>
      </c>
      <c r="M618" s="21">
        <v>1.3608</v>
      </c>
      <c r="N618" s="22">
        <v>2.5000000000000001E-3</v>
      </c>
      <c r="O618" s="22">
        <v>1.6618999999999999</v>
      </c>
      <c r="P618" s="22">
        <v>2.5000000000000001E-3</v>
      </c>
      <c r="Q618" s="7">
        <v>2.4300000000000002</v>
      </c>
      <c r="R618" s="23" t="s">
        <v>132</v>
      </c>
      <c r="S618" s="23" t="s">
        <v>132</v>
      </c>
      <c r="T618" s="23" t="s">
        <v>132</v>
      </c>
      <c r="U618" s="24" t="s">
        <v>132</v>
      </c>
      <c r="V618" s="23" t="s">
        <v>132</v>
      </c>
      <c r="W618" s="23" t="s">
        <v>132</v>
      </c>
      <c r="X618" s="23" t="s">
        <v>132</v>
      </c>
      <c r="Y618" s="23" t="s">
        <v>132</v>
      </c>
      <c r="Z618" s="23" t="s">
        <v>132</v>
      </c>
      <c r="AA618" s="23" t="s">
        <v>132</v>
      </c>
      <c r="AB618" s="23" t="s">
        <v>132</v>
      </c>
    </row>
    <row r="619" spans="1:28">
      <c r="A619" s="18" t="s">
        <v>667</v>
      </c>
      <c r="B619" s="18" t="s">
        <v>124</v>
      </c>
      <c r="C619" s="18" t="s">
        <v>106</v>
      </c>
      <c r="D619" s="19">
        <v>3.4344000000000001</v>
      </c>
      <c r="E619" s="20">
        <v>29.51</v>
      </c>
      <c r="F619" s="20">
        <v>15.49</v>
      </c>
      <c r="G619" s="20">
        <v>29.09</v>
      </c>
      <c r="H619" s="20">
        <v>6.9624641312178106</v>
      </c>
      <c r="I619" s="20">
        <v>0.71982620474070558</v>
      </c>
      <c r="J619" s="20">
        <v>0.49327363635542154</v>
      </c>
      <c r="K619" s="20">
        <f>1-D619/Q619/H619</f>
        <v>0.79700673401011457</v>
      </c>
      <c r="L619" s="20">
        <v>0.90316201108982164</v>
      </c>
      <c r="M619" s="21">
        <v>1.9507000000000001</v>
      </c>
      <c r="N619" s="22">
        <v>4.8999999999999998E-3</v>
      </c>
      <c r="O619" s="22">
        <v>1.7605999999999999</v>
      </c>
      <c r="P619" s="22">
        <v>4.4000000000000003E-3</v>
      </c>
      <c r="Q619" s="7">
        <v>2.4300000000000002</v>
      </c>
      <c r="R619" s="23" t="s">
        <v>132</v>
      </c>
      <c r="S619" s="23" t="s">
        <v>132</v>
      </c>
      <c r="T619" s="23" t="s">
        <v>132</v>
      </c>
      <c r="U619" s="24" t="s">
        <v>132</v>
      </c>
      <c r="V619" s="23" t="s">
        <v>132</v>
      </c>
      <c r="W619" s="23" t="s">
        <v>132</v>
      </c>
      <c r="X619" s="23" t="s">
        <v>132</v>
      </c>
      <c r="Y619" s="23" t="s">
        <v>132</v>
      </c>
      <c r="Z619" s="23" t="s">
        <v>132</v>
      </c>
      <c r="AA619" s="23" t="s">
        <v>132</v>
      </c>
      <c r="AB619" s="23" t="s">
        <v>132</v>
      </c>
    </row>
    <row r="620" spans="1:28">
      <c r="A620" s="18" t="s">
        <v>668</v>
      </c>
      <c r="B620" s="18" t="s">
        <v>124</v>
      </c>
      <c r="C620" s="18" t="s">
        <v>106</v>
      </c>
      <c r="D620" s="19">
        <v>6.5738000000000003</v>
      </c>
      <c r="E620" s="20">
        <v>45.51</v>
      </c>
      <c r="F620" s="20">
        <v>22.48</v>
      </c>
      <c r="G620" s="20">
        <v>30.15</v>
      </c>
      <c r="H620" s="20">
        <v>16.15061562062721</v>
      </c>
      <c r="I620" s="20">
        <v>0.76040541791745497</v>
      </c>
      <c r="J620" s="20">
        <v>0.4070309240475074</v>
      </c>
      <c r="K620" s="20">
        <f>1-D620/Q620/H620</f>
        <v>0.8324975621203673</v>
      </c>
      <c r="L620" s="20">
        <v>0.91340257619578602</v>
      </c>
      <c r="M620" s="21">
        <v>3.8696000000000002</v>
      </c>
      <c r="N620" s="22">
        <v>2.8999999999999998E-3</v>
      </c>
      <c r="O620" s="22">
        <v>1.6988000000000001</v>
      </c>
      <c r="P620" s="22">
        <v>1.2999999999999999E-3</v>
      </c>
      <c r="Q620" s="7">
        <v>2.4300000000000002</v>
      </c>
      <c r="R620" s="23" t="s">
        <v>132</v>
      </c>
      <c r="S620" s="23" t="s">
        <v>132</v>
      </c>
      <c r="T620" s="23" t="s">
        <v>132</v>
      </c>
      <c r="U620" s="24" t="s">
        <v>132</v>
      </c>
      <c r="V620" s="23" t="s">
        <v>132</v>
      </c>
      <c r="W620" s="23" t="s">
        <v>132</v>
      </c>
      <c r="X620" s="23" t="s">
        <v>132</v>
      </c>
      <c r="Y620" s="23" t="s">
        <v>132</v>
      </c>
      <c r="Z620" s="23" t="s">
        <v>132</v>
      </c>
      <c r="AA620" s="23" t="s">
        <v>132</v>
      </c>
      <c r="AB620" s="23" t="s">
        <v>132</v>
      </c>
    </row>
    <row r="621" spans="1:28" ht="15.6">
      <c r="A621" s="18" t="s">
        <v>669</v>
      </c>
      <c r="B621" s="18" t="s">
        <v>124</v>
      </c>
      <c r="C621" s="18" t="s">
        <v>106</v>
      </c>
      <c r="D621" s="19">
        <v>3.2208999999999999</v>
      </c>
      <c r="E621" s="20">
        <v>35.909999999999997</v>
      </c>
      <c r="F621" s="20">
        <v>18.03</v>
      </c>
      <c r="G621" s="20">
        <v>21.76</v>
      </c>
      <c r="H621" s="20">
        <v>7.3768108058202468</v>
      </c>
      <c r="I621" s="20">
        <v>0.69935517415599524</v>
      </c>
      <c r="J621" s="20">
        <v>0.43662499754754924</v>
      </c>
      <c r="K621" s="20">
        <f>1-D621/Q621/H621</f>
        <v>0.82031893105039133</v>
      </c>
      <c r="L621" s="20">
        <v>0.8525405762128323</v>
      </c>
      <c r="M621" s="21">
        <v>2.2178</v>
      </c>
      <c r="N621" s="22">
        <v>3.8E-3</v>
      </c>
      <c r="O621" s="22">
        <v>1.4522999999999999</v>
      </c>
      <c r="P621" s="22">
        <v>2.5000000000000001E-3</v>
      </c>
      <c r="Q621" s="7">
        <v>2.4300000000000002</v>
      </c>
      <c r="R621" s="23">
        <v>35.805</v>
      </c>
      <c r="S621" s="23">
        <v>19.467000000000002</v>
      </c>
      <c r="T621" s="23">
        <v>7.108714894307381</v>
      </c>
      <c r="U621" s="27">
        <v>0.81160426614886128</v>
      </c>
      <c r="V621" s="23">
        <v>0.45309173991198864</v>
      </c>
      <c r="W621" s="25">
        <v>0.70232941176470609</v>
      </c>
      <c r="X621" s="25">
        <v>0.11770135570564981</v>
      </c>
      <c r="Y621" s="25">
        <v>0.76958823529411791</v>
      </c>
      <c r="Z621" s="25">
        <v>4.1588826021264298E-2</v>
      </c>
      <c r="AA621" s="25">
        <v>0.9713411764705876</v>
      </c>
      <c r="AB621" s="25">
        <v>7.7892126630382053E-3</v>
      </c>
    </row>
    <row r="622" spans="1:28">
      <c r="A622" s="18" t="s">
        <v>670</v>
      </c>
      <c r="B622" s="18" t="s">
        <v>124</v>
      </c>
      <c r="C622" s="18" t="s">
        <v>106</v>
      </c>
      <c r="D622" s="19">
        <v>9.2296999999999993</v>
      </c>
      <c r="E622" s="20">
        <v>47.94</v>
      </c>
      <c r="F622" s="20">
        <v>25.88</v>
      </c>
      <c r="G622" s="20">
        <v>31.43</v>
      </c>
      <c r="H622" s="20">
        <v>20.417628851927738</v>
      </c>
      <c r="I622" s="20">
        <v>0.68251945184183427</v>
      </c>
      <c r="J622" s="20">
        <v>0.45204563502135431</v>
      </c>
      <c r="K622" s="20">
        <f>1-D622/Q622/H622</f>
        <v>0.81397298970314647</v>
      </c>
      <c r="L622" s="20">
        <v>0.83850380845038497</v>
      </c>
      <c r="M622" s="21">
        <v>6.4821999999999997</v>
      </c>
      <c r="N622" s="22">
        <v>2.2000000000000001E-3</v>
      </c>
      <c r="O622" s="22">
        <v>1.4238</v>
      </c>
      <c r="P622" s="22">
        <v>5.0000000000000001E-4</v>
      </c>
      <c r="Q622" s="7">
        <v>2.4300000000000002</v>
      </c>
      <c r="R622" s="23" t="s">
        <v>132</v>
      </c>
      <c r="S622" s="23" t="s">
        <v>132</v>
      </c>
      <c r="T622" s="23" t="s">
        <v>132</v>
      </c>
      <c r="U622" s="24" t="s">
        <v>132</v>
      </c>
      <c r="V622" s="23" t="s">
        <v>132</v>
      </c>
      <c r="W622" s="23" t="s">
        <v>132</v>
      </c>
      <c r="X622" s="23" t="s">
        <v>132</v>
      </c>
      <c r="Y622" s="23" t="s">
        <v>132</v>
      </c>
      <c r="Z622" s="23" t="s">
        <v>132</v>
      </c>
      <c r="AA622" s="23" t="s">
        <v>132</v>
      </c>
      <c r="AB622" s="23" t="s">
        <v>132</v>
      </c>
    </row>
    <row r="623" spans="1:28">
      <c r="A623" s="18" t="s">
        <v>671</v>
      </c>
      <c r="B623" s="18" t="s">
        <v>124</v>
      </c>
      <c r="C623" s="18" t="s">
        <v>106</v>
      </c>
      <c r="D623" s="19">
        <v>1.5719000000000001</v>
      </c>
      <c r="E623" s="20">
        <v>22.44</v>
      </c>
      <c r="F623" s="20">
        <v>16.760000000000002</v>
      </c>
      <c r="G623" s="20">
        <v>18.34</v>
      </c>
      <c r="H623" s="20">
        <v>3.6115598851875714</v>
      </c>
      <c r="I623" s="20">
        <v>0.71546920647374779</v>
      </c>
      <c r="J623" s="20">
        <v>0.43524129461260791</v>
      </c>
      <c r="K623" s="20">
        <f>1-D623/Q623/H623</f>
        <v>0.8208883561264988</v>
      </c>
      <c r="L623" s="20">
        <v>0.87157918751559693</v>
      </c>
      <c r="M623" s="21">
        <v>1.0276000000000001</v>
      </c>
      <c r="N623" s="22">
        <v>6.0000000000000001E-3</v>
      </c>
      <c r="O623" s="22">
        <v>1.5296000000000001</v>
      </c>
      <c r="P623" s="22">
        <v>8.8000000000000005E-3</v>
      </c>
      <c r="Q623" s="7">
        <v>2.4300000000000002</v>
      </c>
      <c r="R623" s="23" t="s">
        <v>132</v>
      </c>
      <c r="S623" s="23" t="s">
        <v>132</v>
      </c>
      <c r="T623" s="23" t="s">
        <v>132</v>
      </c>
      <c r="U623" s="24" t="s">
        <v>132</v>
      </c>
      <c r="V623" s="23" t="s">
        <v>132</v>
      </c>
      <c r="W623" s="23" t="s">
        <v>132</v>
      </c>
      <c r="X623" s="23" t="s">
        <v>132</v>
      </c>
      <c r="Y623" s="23" t="s">
        <v>132</v>
      </c>
      <c r="Z623" s="23" t="s">
        <v>132</v>
      </c>
      <c r="AA623" s="23" t="s">
        <v>132</v>
      </c>
      <c r="AB623" s="23" t="s">
        <v>132</v>
      </c>
    </row>
    <row r="624" spans="1:28">
      <c r="A624" s="18" t="s">
        <v>672</v>
      </c>
      <c r="B624" s="18" t="s">
        <v>124</v>
      </c>
      <c r="C624" s="18" t="s">
        <v>106</v>
      </c>
      <c r="D624" s="19">
        <v>7.7774999999999999</v>
      </c>
      <c r="E624" s="20">
        <v>42.01</v>
      </c>
      <c r="F624" s="20">
        <v>24.5</v>
      </c>
      <c r="G624" s="20">
        <v>31.26</v>
      </c>
      <c r="H624" s="20">
        <v>16.846371045176376</v>
      </c>
      <c r="I624" s="20">
        <v>0.65739208850842623</v>
      </c>
      <c r="J624" s="20">
        <v>0.46167212981023192</v>
      </c>
      <c r="K624" s="20">
        <f>1-D624/Q624/H624</f>
        <v>0.81001146921389633</v>
      </c>
      <c r="L624" s="20">
        <v>0.81158367936001585</v>
      </c>
      <c r="M624" s="21">
        <v>5.7717000000000001</v>
      </c>
      <c r="N624" s="22">
        <v>5.8999999999999999E-3</v>
      </c>
      <c r="O624" s="22">
        <v>1.3474999999999999</v>
      </c>
      <c r="P624" s="22">
        <v>1.4E-3</v>
      </c>
      <c r="Q624" s="7">
        <v>2.4300000000000002</v>
      </c>
      <c r="R624" s="23" t="s">
        <v>132</v>
      </c>
      <c r="S624" s="23" t="s">
        <v>132</v>
      </c>
      <c r="T624" s="23" t="s">
        <v>132</v>
      </c>
      <c r="U624" s="24" t="s">
        <v>132</v>
      </c>
      <c r="V624" s="23" t="s">
        <v>132</v>
      </c>
      <c r="W624" s="23" t="s">
        <v>132</v>
      </c>
      <c r="X624" s="23" t="s">
        <v>132</v>
      </c>
      <c r="Y624" s="23" t="s">
        <v>132</v>
      </c>
      <c r="Z624" s="23" t="s">
        <v>132</v>
      </c>
      <c r="AA624" s="23" t="s">
        <v>132</v>
      </c>
      <c r="AB624" s="23" t="s">
        <v>132</v>
      </c>
    </row>
    <row r="625" spans="1:28">
      <c r="A625" s="18" t="s">
        <v>673</v>
      </c>
      <c r="B625" s="18" t="s">
        <v>124</v>
      </c>
      <c r="C625" s="18" t="s">
        <v>106</v>
      </c>
      <c r="D625" s="19">
        <v>3.8748999999999998</v>
      </c>
      <c r="E625" s="20">
        <v>33.97</v>
      </c>
      <c r="F625" s="20">
        <v>15.77</v>
      </c>
      <c r="G625" s="20">
        <v>26.75</v>
      </c>
      <c r="H625" s="20">
        <v>7.5032540075982368</v>
      </c>
      <c r="I625" s="20">
        <v>0.65321712454822112</v>
      </c>
      <c r="J625" s="20">
        <v>0.51642927136360406</v>
      </c>
      <c r="K625" s="20">
        <f>1-D625/Q625/H625</f>
        <v>0.78747766610551273</v>
      </c>
      <c r="L625" s="20">
        <v>0.82950558811238428</v>
      </c>
      <c r="M625" s="21">
        <v>2.6019999999999999</v>
      </c>
      <c r="N625" s="22">
        <v>2.8E-3</v>
      </c>
      <c r="O625" s="22">
        <v>1.4892000000000001</v>
      </c>
      <c r="P625" s="22">
        <v>1.6000000000000001E-3</v>
      </c>
      <c r="Q625" s="7">
        <v>2.4300000000000002</v>
      </c>
      <c r="R625" s="23" t="s">
        <v>132</v>
      </c>
      <c r="S625" s="23" t="s">
        <v>132</v>
      </c>
      <c r="T625" s="23" t="s">
        <v>132</v>
      </c>
      <c r="U625" s="24" t="s">
        <v>132</v>
      </c>
      <c r="V625" s="23" t="s">
        <v>132</v>
      </c>
      <c r="W625" s="23" t="s">
        <v>132</v>
      </c>
      <c r="X625" s="23" t="s">
        <v>132</v>
      </c>
      <c r="Y625" s="23" t="s">
        <v>132</v>
      </c>
      <c r="Z625" s="23" t="s">
        <v>132</v>
      </c>
      <c r="AA625" s="23" t="s">
        <v>132</v>
      </c>
      <c r="AB625" s="23" t="s">
        <v>132</v>
      </c>
    </row>
    <row r="626" spans="1:28" ht="15.6">
      <c r="A626" s="18" t="s">
        <v>91</v>
      </c>
      <c r="B626" s="18" t="s">
        <v>124</v>
      </c>
      <c r="C626" s="18" t="s">
        <v>106</v>
      </c>
      <c r="D626" s="19">
        <v>1.1847000000000001</v>
      </c>
      <c r="E626" s="20">
        <v>24.57</v>
      </c>
      <c r="F626" s="20">
        <v>8.66</v>
      </c>
      <c r="G626" s="20">
        <v>18.98</v>
      </c>
      <c r="H626" s="20">
        <v>2.1145496109767872</v>
      </c>
      <c r="I626" s="20">
        <v>0.69690945217220746</v>
      </c>
      <c r="J626" s="20">
        <v>0.56026115152377254</v>
      </c>
      <c r="K626" s="20">
        <f>1-D626/Q626/H626</f>
        <v>0.76943985534001125</v>
      </c>
      <c r="L626" s="20">
        <v>0.90573609793613696</v>
      </c>
      <c r="M626" s="21">
        <v>0.64090000000000003</v>
      </c>
      <c r="N626" s="22">
        <v>3.2000000000000002E-3</v>
      </c>
      <c r="O626" s="22">
        <v>1.8485</v>
      </c>
      <c r="P626" s="22">
        <v>9.1999999999999998E-3</v>
      </c>
      <c r="Q626" s="7">
        <v>2.4300000000000002</v>
      </c>
      <c r="R626" s="23">
        <v>24.52</v>
      </c>
      <c r="S626" s="23">
        <v>14.83</v>
      </c>
      <c r="T626" s="23">
        <v>2.8235884076428506</v>
      </c>
      <c r="U626" s="27">
        <v>0.82554158698718516</v>
      </c>
      <c r="V626" s="23">
        <v>0.4195724832958197</v>
      </c>
      <c r="W626" s="25">
        <v>0.63219047619047619</v>
      </c>
      <c r="X626" s="25">
        <v>0.14923379517918428</v>
      </c>
      <c r="Y626" s="25">
        <v>0.71090476190476193</v>
      </c>
      <c r="Z626" s="25">
        <v>6.2449144842903807E-2</v>
      </c>
      <c r="AA626" s="25">
        <v>0.9539047619047617</v>
      </c>
      <c r="AB626" s="25">
        <v>1.5102521902002087E-2</v>
      </c>
    </row>
    <row r="627" spans="1:28">
      <c r="A627" s="18" t="s">
        <v>674</v>
      </c>
      <c r="B627" s="18" t="s">
        <v>124</v>
      </c>
      <c r="C627" s="18" t="s">
        <v>106</v>
      </c>
      <c r="D627" s="19">
        <v>1.6914</v>
      </c>
      <c r="E627" s="20">
        <v>20.13</v>
      </c>
      <c r="F627" s="20">
        <v>15.12</v>
      </c>
      <c r="G627" s="20">
        <v>18.11</v>
      </c>
      <c r="H627" s="20">
        <v>2.8861083990007148</v>
      </c>
      <c r="I627" s="20">
        <v>0.607187311331573</v>
      </c>
      <c r="J627" s="20">
        <v>0.58604867391177329</v>
      </c>
      <c r="K627" s="20">
        <f>1-D627/Q627/H627</f>
        <v>0.75882770620914686</v>
      </c>
      <c r="L627" s="20">
        <v>0.80016492065752409</v>
      </c>
      <c r="M627" s="21">
        <v>1.1336999999999999</v>
      </c>
      <c r="N627" s="22">
        <v>2.5999999999999999E-3</v>
      </c>
      <c r="O627" s="22">
        <v>1.4919</v>
      </c>
      <c r="P627" s="22">
        <v>3.5000000000000001E-3</v>
      </c>
      <c r="Q627" s="7">
        <v>2.4300000000000002</v>
      </c>
      <c r="R627" s="23" t="s">
        <v>132</v>
      </c>
      <c r="S627" s="23" t="s">
        <v>132</v>
      </c>
      <c r="T627" s="23" t="s">
        <v>132</v>
      </c>
      <c r="U627" s="24" t="s">
        <v>132</v>
      </c>
      <c r="V627" s="23" t="s">
        <v>132</v>
      </c>
      <c r="W627" s="23" t="s">
        <v>132</v>
      </c>
      <c r="X627" s="23" t="s">
        <v>132</v>
      </c>
      <c r="Y627" s="23" t="s">
        <v>132</v>
      </c>
      <c r="Z627" s="23" t="s">
        <v>132</v>
      </c>
      <c r="AA627" s="23" t="s">
        <v>132</v>
      </c>
      <c r="AB627" s="23" t="s">
        <v>132</v>
      </c>
    </row>
    <row r="628" spans="1:28">
      <c r="A628" s="18" t="s">
        <v>675</v>
      </c>
      <c r="B628" s="18" t="s">
        <v>124</v>
      </c>
      <c r="C628" s="18" t="s">
        <v>106</v>
      </c>
      <c r="D628" s="19">
        <v>1.9643999999999999</v>
      </c>
      <c r="E628" s="20">
        <v>31.39</v>
      </c>
      <c r="F628" s="20">
        <v>13.45</v>
      </c>
      <c r="G628" s="20">
        <v>19.100000000000001</v>
      </c>
      <c r="H628" s="20">
        <v>4.2222659950854311</v>
      </c>
      <c r="I628" s="20">
        <v>0.70930301373038773</v>
      </c>
      <c r="J628" s="20">
        <v>0.46524780823531542</v>
      </c>
      <c r="K628" s="20">
        <f>1-D628/Q628/H628</f>
        <v>0.8085399966109813</v>
      </c>
      <c r="L628" s="20">
        <v>0.87726397791507127</v>
      </c>
      <c r="M628" s="21">
        <v>1.2274</v>
      </c>
      <c r="N628" s="22">
        <v>3.3E-3</v>
      </c>
      <c r="O628" s="22">
        <v>1.6004</v>
      </c>
      <c r="P628" s="22">
        <v>4.3E-3</v>
      </c>
      <c r="Q628" s="7">
        <v>2.4300000000000002</v>
      </c>
      <c r="R628" s="23" t="s">
        <v>132</v>
      </c>
      <c r="S628" s="23" t="s">
        <v>132</v>
      </c>
      <c r="T628" s="23" t="s">
        <v>132</v>
      </c>
      <c r="U628" s="24" t="s">
        <v>132</v>
      </c>
      <c r="V628" s="23" t="s">
        <v>132</v>
      </c>
      <c r="W628" s="23" t="s">
        <v>132</v>
      </c>
      <c r="X628" s="23" t="s">
        <v>132</v>
      </c>
      <c r="Y628" s="23" t="s">
        <v>132</v>
      </c>
      <c r="Z628" s="23" t="s">
        <v>132</v>
      </c>
      <c r="AA628" s="23" t="s">
        <v>132</v>
      </c>
      <c r="AB628" s="23" t="s">
        <v>132</v>
      </c>
    </row>
    <row r="629" spans="1:28">
      <c r="A629" s="18" t="s">
        <v>676</v>
      </c>
      <c r="B629" s="18" t="s">
        <v>126</v>
      </c>
      <c r="C629" s="18" t="s">
        <v>106</v>
      </c>
      <c r="D629" s="19">
        <v>10.9207</v>
      </c>
      <c r="E629" s="20">
        <v>44.39</v>
      </c>
      <c r="F629" s="20">
        <v>32.28</v>
      </c>
      <c r="G629" s="20">
        <v>35.26</v>
      </c>
      <c r="H629" s="20">
        <v>26.454502663916344</v>
      </c>
      <c r="I629" s="20">
        <v>0.77325221055159399</v>
      </c>
      <c r="J629" s="20">
        <v>0.41281063336320878</v>
      </c>
      <c r="K629" s="20">
        <f>1-D629/Q629/H629</f>
        <v>0.83011908092049025</v>
      </c>
      <c r="L629" s="20">
        <v>0.9314955267552234</v>
      </c>
      <c r="M629" s="21">
        <v>5.9984999999999999</v>
      </c>
      <c r="N629" s="22">
        <v>1.06E-2</v>
      </c>
      <c r="O629" s="22">
        <v>1.8206</v>
      </c>
      <c r="P629" s="22">
        <v>3.2000000000000002E-3</v>
      </c>
      <c r="Q629" s="7">
        <v>2.4300000000000002</v>
      </c>
      <c r="R629" s="23" t="s">
        <v>132</v>
      </c>
      <c r="S629" s="23" t="s">
        <v>132</v>
      </c>
      <c r="T629" s="23" t="s">
        <v>132</v>
      </c>
      <c r="U629" s="24" t="s">
        <v>132</v>
      </c>
      <c r="V629" s="23" t="s">
        <v>132</v>
      </c>
      <c r="W629" s="23" t="s">
        <v>132</v>
      </c>
      <c r="X629" s="23" t="s">
        <v>132</v>
      </c>
      <c r="Y629" s="23" t="s">
        <v>132</v>
      </c>
      <c r="Z629" s="23" t="s">
        <v>132</v>
      </c>
      <c r="AA629" s="23" t="s">
        <v>132</v>
      </c>
      <c r="AB629" s="23" t="s">
        <v>132</v>
      </c>
    </row>
    <row r="630" spans="1:28">
      <c r="A630" s="18" t="s">
        <v>677</v>
      </c>
      <c r="B630" s="18" t="s">
        <v>126</v>
      </c>
      <c r="C630" s="18" t="s">
        <v>106</v>
      </c>
      <c r="D630" s="19">
        <v>7.9710999999999999</v>
      </c>
      <c r="E630" s="20">
        <v>44.36</v>
      </c>
      <c r="F630" s="20">
        <v>27.85</v>
      </c>
      <c r="G630" s="20">
        <v>35.18</v>
      </c>
      <c r="H630" s="20">
        <v>22.756800090350254</v>
      </c>
      <c r="I630" s="20">
        <v>0.77391812646886005</v>
      </c>
      <c r="J630" s="20">
        <v>0.35027332350562101</v>
      </c>
      <c r="K630" s="20">
        <f>1-D630/Q630/H630</f>
        <v>0.85585459938040287</v>
      </c>
      <c r="L630" s="20">
        <v>0.90426355952183834</v>
      </c>
      <c r="M630" s="21">
        <v>5.1448999999999998</v>
      </c>
      <c r="N630" s="22">
        <v>9.7999999999999997E-3</v>
      </c>
      <c r="O630" s="22">
        <v>1.5492999999999999</v>
      </c>
      <c r="P630" s="22">
        <v>2.8999999999999998E-3</v>
      </c>
      <c r="Q630" s="7">
        <v>2.4300000000000002</v>
      </c>
      <c r="R630" s="23" t="s">
        <v>132</v>
      </c>
      <c r="S630" s="23" t="s">
        <v>132</v>
      </c>
      <c r="T630" s="23" t="s">
        <v>132</v>
      </c>
      <c r="U630" s="24" t="s">
        <v>132</v>
      </c>
      <c r="V630" s="23" t="s">
        <v>132</v>
      </c>
      <c r="W630" s="23" t="s">
        <v>132</v>
      </c>
      <c r="X630" s="23" t="s">
        <v>132</v>
      </c>
      <c r="Y630" s="23" t="s">
        <v>132</v>
      </c>
      <c r="Z630" s="23" t="s">
        <v>132</v>
      </c>
      <c r="AA630" s="23" t="s">
        <v>132</v>
      </c>
      <c r="AB630" s="23" t="s">
        <v>132</v>
      </c>
    </row>
    <row r="631" spans="1:28">
      <c r="A631" s="18" t="s">
        <v>678</v>
      </c>
      <c r="B631" s="18" t="s">
        <v>126</v>
      </c>
      <c r="C631" s="18" t="s">
        <v>106</v>
      </c>
      <c r="D631" s="19">
        <v>2.5752000000000002</v>
      </c>
      <c r="E631" s="20">
        <v>30.65</v>
      </c>
      <c r="F631" s="20">
        <v>14.58</v>
      </c>
      <c r="G631" s="20">
        <v>20.420000000000002</v>
      </c>
      <c r="H631" s="20">
        <v>4.7779583858788977</v>
      </c>
      <c r="I631" s="20">
        <v>0.66778697682022226</v>
      </c>
      <c r="J631" s="20">
        <v>0.5389749746692899</v>
      </c>
      <c r="K631" s="20">
        <f>1-D631/Q631/H631</f>
        <v>0.77819959890152679</v>
      </c>
      <c r="L631" s="20">
        <v>0.85811786303005266</v>
      </c>
      <c r="M631" s="21">
        <v>1.5872999999999999</v>
      </c>
      <c r="N631" s="22">
        <v>3.3E-3</v>
      </c>
      <c r="O631" s="22">
        <v>1.6224000000000001</v>
      </c>
      <c r="P631" s="22">
        <v>3.7399999999999998E-3</v>
      </c>
      <c r="Q631" s="7">
        <v>2.4300000000000002</v>
      </c>
      <c r="R631" s="23" t="s">
        <v>132</v>
      </c>
      <c r="S631" s="23" t="s">
        <v>132</v>
      </c>
      <c r="T631" s="23" t="s">
        <v>132</v>
      </c>
      <c r="U631" s="24" t="s">
        <v>132</v>
      </c>
      <c r="V631" s="23" t="s">
        <v>132</v>
      </c>
      <c r="W631" s="23" t="s">
        <v>132</v>
      </c>
      <c r="X631" s="23" t="s">
        <v>132</v>
      </c>
      <c r="Y631" s="23" t="s">
        <v>132</v>
      </c>
      <c r="Z631" s="23" t="s">
        <v>132</v>
      </c>
      <c r="AA631" s="23" t="s">
        <v>132</v>
      </c>
      <c r="AB631" s="23" t="s">
        <v>132</v>
      </c>
    </row>
    <row r="632" spans="1:28">
      <c r="A632" s="18" t="s">
        <v>679</v>
      </c>
      <c r="B632" s="18" t="s">
        <v>126</v>
      </c>
      <c r="C632" s="18" t="s">
        <v>106</v>
      </c>
      <c r="D632" s="19">
        <v>2.2673000000000001</v>
      </c>
      <c r="E632" s="20">
        <v>25.28</v>
      </c>
      <c r="F632" s="20">
        <v>15.85</v>
      </c>
      <c r="G632" s="20">
        <v>21</v>
      </c>
      <c r="H632" s="20">
        <v>4.4057946701355553</v>
      </c>
      <c r="I632" s="20">
        <v>0.70654556174307126</v>
      </c>
      <c r="J632" s="20">
        <v>0.5146177181993461</v>
      </c>
      <c r="K632" s="20">
        <f>1-D632/Q632/H632</f>
        <v>0.78822316123483704</v>
      </c>
      <c r="L632" s="20">
        <v>0.89637756981942907</v>
      </c>
      <c r="M632" s="21">
        <v>1.2928999999999999</v>
      </c>
      <c r="N632" s="22">
        <v>3.5000000000000001E-3</v>
      </c>
      <c r="O632" s="22">
        <v>1.7536</v>
      </c>
      <c r="P632" s="22">
        <v>4.7000000000000002E-3</v>
      </c>
      <c r="Q632" s="7">
        <v>2.4300000000000002</v>
      </c>
      <c r="R632" s="23" t="s">
        <v>132</v>
      </c>
      <c r="S632" s="23" t="s">
        <v>132</v>
      </c>
      <c r="T632" s="23" t="s">
        <v>132</v>
      </c>
      <c r="U632" s="24" t="s">
        <v>132</v>
      </c>
      <c r="V632" s="23" t="s">
        <v>132</v>
      </c>
      <c r="W632" s="23" t="s">
        <v>132</v>
      </c>
      <c r="X632" s="23" t="s">
        <v>132</v>
      </c>
      <c r="Y632" s="23" t="s">
        <v>132</v>
      </c>
      <c r="Z632" s="23" t="s">
        <v>132</v>
      </c>
      <c r="AA632" s="23" t="s">
        <v>132</v>
      </c>
      <c r="AB632" s="23" t="s">
        <v>132</v>
      </c>
    </row>
    <row r="633" spans="1:28">
      <c r="A633" s="18" t="s">
        <v>680</v>
      </c>
      <c r="B633" s="18" t="s">
        <v>126</v>
      </c>
      <c r="C633" s="18" t="s">
        <v>106</v>
      </c>
      <c r="D633" s="19">
        <v>1.5841000000000001</v>
      </c>
      <c r="E633" s="20">
        <v>22.8</v>
      </c>
      <c r="F633" s="20">
        <v>16.899999999999999</v>
      </c>
      <c r="G633" s="20">
        <v>18.100000000000001</v>
      </c>
      <c r="H633" s="20">
        <v>3.6517307518650108</v>
      </c>
      <c r="I633" s="20">
        <v>0.75633471894236404</v>
      </c>
      <c r="J633" s="20">
        <v>0.43379430402719832</v>
      </c>
      <c r="K633" s="20">
        <f>1-D633/Q633/H633</f>
        <v>0.82148382550321064</v>
      </c>
      <c r="L633" s="20">
        <v>0.9206933788124938</v>
      </c>
      <c r="M633" s="21">
        <v>0.88980000000000004</v>
      </c>
      <c r="N633" s="22">
        <v>3.2000000000000002E-3</v>
      </c>
      <c r="O633" s="22">
        <v>1.7802</v>
      </c>
      <c r="P633" s="22">
        <v>6.3E-3</v>
      </c>
      <c r="Q633" s="7">
        <v>2.4300000000000002</v>
      </c>
      <c r="R633" s="23" t="s">
        <v>132</v>
      </c>
      <c r="S633" s="23" t="s">
        <v>132</v>
      </c>
      <c r="T633" s="23" t="s">
        <v>132</v>
      </c>
      <c r="U633" s="24" t="s">
        <v>132</v>
      </c>
      <c r="V633" s="23" t="s">
        <v>132</v>
      </c>
      <c r="W633" s="23" t="s">
        <v>132</v>
      </c>
      <c r="X633" s="23" t="s">
        <v>132</v>
      </c>
      <c r="Y633" s="23" t="s">
        <v>132</v>
      </c>
      <c r="Z633" s="23" t="s">
        <v>132</v>
      </c>
      <c r="AA633" s="23" t="s">
        <v>132</v>
      </c>
      <c r="AB633" s="23" t="s">
        <v>132</v>
      </c>
    </row>
    <row r="634" spans="1:28" ht="15.6">
      <c r="A634" s="18" t="s">
        <v>92</v>
      </c>
      <c r="B634" s="18" t="s">
        <v>126</v>
      </c>
      <c r="C634" s="18" t="s">
        <v>106</v>
      </c>
      <c r="D634" s="19">
        <v>1.0551999999999999</v>
      </c>
      <c r="E634" s="20">
        <v>22.27</v>
      </c>
      <c r="F634" s="20">
        <v>13.31</v>
      </c>
      <c r="G634" s="20">
        <v>22.59</v>
      </c>
      <c r="H634" s="20">
        <v>3.5060098003227838</v>
      </c>
      <c r="I634" s="20">
        <v>0.8294927755350362</v>
      </c>
      <c r="J634" s="20">
        <v>0.300968924816711</v>
      </c>
      <c r="K634" s="20">
        <f>1-D634/Q634/H634</f>
        <v>0.87614447538406959</v>
      </c>
      <c r="L634" s="20">
        <v>0.94675341663418822</v>
      </c>
      <c r="M634" s="21">
        <v>0.5978</v>
      </c>
      <c r="N634" s="22">
        <v>3.7000000000000002E-3</v>
      </c>
      <c r="O634" s="22">
        <v>1.7650999999999999</v>
      </c>
      <c r="P634" s="22">
        <v>1.09E-2</v>
      </c>
      <c r="Q634" s="7">
        <v>2.4300000000000002</v>
      </c>
      <c r="R634" s="23">
        <v>22.48</v>
      </c>
      <c r="S634" s="23">
        <v>16.420000000000002</v>
      </c>
      <c r="T634" s="23">
        <v>3.1735199643890533</v>
      </c>
      <c r="U634" s="27">
        <v>0.86174575749452875</v>
      </c>
      <c r="V634" s="23">
        <v>0.33250145322565838</v>
      </c>
      <c r="W634" s="25">
        <v>0.76535000000000009</v>
      </c>
      <c r="X634" s="25">
        <v>0.10630346889918409</v>
      </c>
      <c r="Y634" s="25">
        <v>0.76270000000000004</v>
      </c>
      <c r="Z634" s="25">
        <v>3.1649802527030098E-2</v>
      </c>
      <c r="AA634" s="25">
        <v>0.96369999999999989</v>
      </c>
      <c r="AB634" s="25">
        <v>7.0149839629182397E-3</v>
      </c>
    </row>
    <row r="635" spans="1:28">
      <c r="A635" s="18" t="s">
        <v>681</v>
      </c>
      <c r="B635" s="18" t="s">
        <v>126</v>
      </c>
      <c r="C635" s="18" t="s">
        <v>106</v>
      </c>
      <c r="D635" s="19">
        <v>1.2434000000000001</v>
      </c>
      <c r="E635" s="20">
        <v>24.91</v>
      </c>
      <c r="F635" s="20">
        <v>14.7</v>
      </c>
      <c r="G635" s="20">
        <v>18.62</v>
      </c>
      <c r="H635" s="20">
        <v>3.5700094132290485</v>
      </c>
      <c r="I635" s="20">
        <v>0.81014055663597406</v>
      </c>
      <c r="J635" s="20">
        <v>0.3482903981688254</v>
      </c>
      <c r="K635" s="20">
        <f>1-D635/Q635/H635</f>
        <v>0.85667061803752043</v>
      </c>
      <c r="L635" s="20">
        <v>0.94568500375542419</v>
      </c>
      <c r="M635" s="21">
        <v>0.67779999999999996</v>
      </c>
      <c r="N635" s="22">
        <v>6.4999999999999997E-3</v>
      </c>
      <c r="O635" s="22">
        <v>1.8344</v>
      </c>
      <c r="P635" s="22">
        <v>1.7299999999999999E-2</v>
      </c>
      <c r="Q635" s="7">
        <v>2.4300000000000002</v>
      </c>
      <c r="R635" s="23" t="s">
        <v>132</v>
      </c>
      <c r="S635" s="23" t="s">
        <v>132</v>
      </c>
      <c r="T635" s="23" t="s">
        <v>132</v>
      </c>
      <c r="U635" s="24" t="s">
        <v>132</v>
      </c>
      <c r="V635" s="23" t="s">
        <v>132</v>
      </c>
      <c r="W635" s="23" t="s">
        <v>132</v>
      </c>
      <c r="X635" s="23" t="s">
        <v>132</v>
      </c>
      <c r="Y635" s="23" t="s">
        <v>132</v>
      </c>
      <c r="Z635" s="23" t="s">
        <v>132</v>
      </c>
      <c r="AA635" s="23" t="s">
        <v>132</v>
      </c>
      <c r="AB635" s="23" t="s">
        <v>132</v>
      </c>
    </row>
    <row r="636" spans="1:28">
      <c r="A636" s="18" t="s">
        <v>682</v>
      </c>
      <c r="B636" s="18" t="s">
        <v>126</v>
      </c>
      <c r="C636" s="18" t="s">
        <v>106</v>
      </c>
      <c r="D636" s="19">
        <v>0.77700000000000002</v>
      </c>
      <c r="E636" s="20">
        <v>18.920000000000002</v>
      </c>
      <c r="F636" s="20">
        <v>11.5</v>
      </c>
      <c r="G636" s="20">
        <v>13.51</v>
      </c>
      <c r="H636" s="20">
        <v>1.5391216377440982</v>
      </c>
      <c r="I636" s="20">
        <v>0.73562843246333909</v>
      </c>
      <c r="J636" s="20">
        <v>0.50483339389527038</v>
      </c>
      <c r="K636" s="20">
        <f>1-D636/Q636/H636</f>
        <v>0.79224963214186406</v>
      </c>
      <c r="L636" s="20">
        <v>0.92853111269304311</v>
      </c>
      <c r="M636" s="21">
        <v>0.40689999999999998</v>
      </c>
      <c r="N636" s="22">
        <v>4.5999999999999999E-3</v>
      </c>
      <c r="O636" s="22">
        <v>1.9095</v>
      </c>
      <c r="P636" s="22">
        <v>2.1499999999999998E-2</v>
      </c>
      <c r="Q636" s="7">
        <v>2.4300000000000002</v>
      </c>
      <c r="R636" s="23" t="s">
        <v>132</v>
      </c>
      <c r="S636" s="23" t="s">
        <v>132</v>
      </c>
      <c r="T636" s="23" t="s">
        <v>132</v>
      </c>
      <c r="U636" s="24" t="s">
        <v>132</v>
      </c>
      <c r="V636" s="23" t="s">
        <v>132</v>
      </c>
      <c r="W636" s="23" t="s">
        <v>132</v>
      </c>
      <c r="X636" s="23" t="s">
        <v>132</v>
      </c>
      <c r="Y636" s="23" t="s">
        <v>132</v>
      </c>
      <c r="Z636" s="23" t="s">
        <v>132</v>
      </c>
      <c r="AA636" s="23" t="s">
        <v>132</v>
      </c>
      <c r="AB636" s="23" t="s">
        <v>132</v>
      </c>
    </row>
    <row r="637" spans="1:28">
      <c r="A637" s="18" t="s">
        <v>683</v>
      </c>
      <c r="B637" s="18" t="s">
        <v>126</v>
      </c>
      <c r="C637" s="18" t="s">
        <v>106</v>
      </c>
      <c r="D637" s="19">
        <v>0.91700000000000004</v>
      </c>
      <c r="E637" s="20">
        <v>18.61</v>
      </c>
      <c r="F637" s="20">
        <v>12.16</v>
      </c>
      <c r="G637" s="20">
        <v>16.07</v>
      </c>
      <c r="H637" s="20">
        <v>1.9041205807329957</v>
      </c>
      <c r="I637" s="20">
        <v>0.74875540717288047</v>
      </c>
      <c r="J637" s="20">
        <v>0.4815871480402773</v>
      </c>
      <c r="K637" s="20">
        <f>1-D637/Q637/H637</f>
        <v>0.80181598846079116</v>
      </c>
      <c r="L637" s="20">
        <v>0.9338244908413853</v>
      </c>
      <c r="M637" s="21">
        <v>0.47839999999999999</v>
      </c>
      <c r="N637" s="22">
        <v>6.9999999999999999E-4</v>
      </c>
      <c r="O637" s="22">
        <v>1.9166000000000001</v>
      </c>
      <c r="P637" s="22">
        <v>2.7000000000000001E-3</v>
      </c>
      <c r="Q637" s="7">
        <v>2.4300000000000002</v>
      </c>
      <c r="R637" s="23" t="s">
        <v>132</v>
      </c>
      <c r="S637" s="23" t="s">
        <v>132</v>
      </c>
      <c r="T637" s="23" t="s">
        <v>132</v>
      </c>
      <c r="U637" s="24" t="s">
        <v>132</v>
      </c>
      <c r="V637" s="23" t="s">
        <v>132</v>
      </c>
      <c r="W637" s="23" t="s">
        <v>132</v>
      </c>
      <c r="X637" s="23" t="s">
        <v>132</v>
      </c>
      <c r="Y637" s="23" t="s">
        <v>132</v>
      </c>
      <c r="Z637" s="23" t="s">
        <v>132</v>
      </c>
      <c r="AA637" s="23" t="s">
        <v>132</v>
      </c>
      <c r="AB637" s="23" t="s">
        <v>132</v>
      </c>
    </row>
    <row r="638" spans="1:28">
      <c r="A638" s="18" t="s">
        <v>684</v>
      </c>
      <c r="B638" s="18" t="s">
        <v>126</v>
      </c>
      <c r="C638" s="18" t="s">
        <v>106</v>
      </c>
      <c r="D638" s="19">
        <v>0.33329999999999999</v>
      </c>
      <c r="E638" s="20">
        <v>14.84</v>
      </c>
      <c r="F638" s="20">
        <v>10.23</v>
      </c>
      <c r="G638" s="20">
        <v>13.08</v>
      </c>
      <c r="H638" s="20">
        <v>1.0397188097667482</v>
      </c>
      <c r="I638" s="20">
        <v>0.86313607230793132</v>
      </c>
      <c r="J638" s="20">
        <v>0.32056744272499305</v>
      </c>
      <c r="K638" s="20">
        <f>1-D638/Q638/H638</f>
        <v>0.8680792416769576</v>
      </c>
      <c r="L638" s="20">
        <v>0.99430562426596325</v>
      </c>
      <c r="M638" s="21">
        <v>0.14230000000000001</v>
      </c>
      <c r="N638" s="22">
        <v>4.4999999999999997E-3</v>
      </c>
      <c r="O638" s="22">
        <v>2.3424</v>
      </c>
      <c r="P638" s="22">
        <v>7.2499999999999995E-2</v>
      </c>
      <c r="Q638" s="7">
        <v>2.4300000000000002</v>
      </c>
      <c r="R638" s="23" t="s">
        <v>132</v>
      </c>
      <c r="S638" s="23" t="s">
        <v>132</v>
      </c>
      <c r="T638" s="23" t="s">
        <v>132</v>
      </c>
      <c r="U638" s="24" t="s">
        <v>132</v>
      </c>
      <c r="V638" s="23" t="s">
        <v>132</v>
      </c>
      <c r="W638" s="23" t="s">
        <v>132</v>
      </c>
      <c r="X638" s="23" t="s">
        <v>132</v>
      </c>
      <c r="Y638" s="23" t="s">
        <v>132</v>
      </c>
      <c r="Z638" s="23" t="s">
        <v>132</v>
      </c>
      <c r="AA638" s="23" t="s">
        <v>132</v>
      </c>
      <c r="AB638" s="23" t="s">
        <v>132</v>
      </c>
    </row>
    <row r="639" spans="1:28">
      <c r="A639" s="18" t="s">
        <v>685</v>
      </c>
      <c r="B639" s="18" t="s">
        <v>126</v>
      </c>
      <c r="C639" s="18" t="s">
        <v>106</v>
      </c>
      <c r="D639" s="19">
        <v>0.36969999999999997</v>
      </c>
      <c r="E639" s="20">
        <v>16.88</v>
      </c>
      <c r="F639" s="20">
        <v>8.5399999999999991</v>
      </c>
      <c r="G639" s="20">
        <v>13.2</v>
      </c>
      <c r="H639" s="20">
        <v>0.99632921805288799</v>
      </c>
      <c r="I639" s="20">
        <v>0.8408156690316182</v>
      </c>
      <c r="J639" s="20">
        <v>0.37106208801393925</v>
      </c>
      <c r="K639" s="20">
        <f>1-D639/Q639/H639</f>
        <v>0.8472995522576382</v>
      </c>
      <c r="L639" s="20">
        <v>0.99234759040206777</v>
      </c>
      <c r="M639" s="21">
        <v>0.15859999999999999</v>
      </c>
      <c r="N639" s="22">
        <v>8.0000000000000004E-4</v>
      </c>
      <c r="O639" s="22">
        <v>2.3311000000000002</v>
      </c>
      <c r="P639" s="22">
        <v>1.11E-2</v>
      </c>
      <c r="Q639" s="7">
        <v>2.4300000000000002</v>
      </c>
      <c r="R639" s="23" t="s">
        <v>132</v>
      </c>
      <c r="S639" s="23" t="s">
        <v>132</v>
      </c>
      <c r="T639" s="23" t="s">
        <v>132</v>
      </c>
      <c r="U639" s="24" t="s">
        <v>132</v>
      </c>
      <c r="V639" s="23" t="s">
        <v>132</v>
      </c>
      <c r="W639" s="23" t="s">
        <v>132</v>
      </c>
      <c r="X639" s="23" t="s">
        <v>132</v>
      </c>
      <c r="Y639" s="23" t="s">
        <v>132</v>
      </c>
      <c r="Z639" s="23" t="s">
        <v>132</v>
      </c>
      <c r="AA639" s="23" t="s">
        <v>132</v>
      </c>
      <c r="AB639" s="23" t="s">
        <v>132</v>
      </c>
    </row>
    <row r="640" spans="1:28" ht="15.6">
      <c r="A640" s="18" t="s">
        <v>686</v>
      </c>
      <c r="B640" s="18" t="s">
        <v>126</v>
      </c>
      <c r="C640" s="18" t="s">
        <v>106</v>
      </c>
      <c r="D640" s="19">
        <v>0.26590000000000003</v>
      </c>
      <c r="E640" s="20">
        <v>15.04</v>
      </c>
      <c r="F640" s="20">
        <v>7.64</v>
      </c>
      <c r="G640" s="20">
        <v>11.94</v>
      </c>
      <c r="H640" s="20">
        <v>0.71836331174449131</v>
      </c>
      <c r="I640" s="20">
        <v>0.79870909658672617</v>
      </c>
      <c r="J640" s="20">
        <v>0.37014696554349619</v>
      </c>
      <c r="K640" s="20">
        <f>1-D640/Q640/H640</f>
        <v>0.84767614586687401</v>
      </c>
      <c r="L640" s="20">
        <v>0.94223377699266053</v>
      </c>
      <c r="M640" s="21">
        <v>0.14460000000000001</v>
      </c>
      <c r="N640" s="22">
        <v>8.9999999999999998E-4</v>
      </c>
      <c r="O640" s="22">
        <v>1.8385</v>
      </c>
      <c r="P640" s="22">
        <v>1.14E-2</v>
      </c>
      <c r="Q640" s="7">
        <v>2.4300000000000002</v>
      </c>
      <c r="R640" s="23">
        <v>15.02</v>
      </c>
      <c r="S640" s="23">
        <v>9.0500000000000007</v>
      </c>
      <c r="T640" s="23">
        <v>0.64411841175096385</v>
      </c>
      <c r="U640" s="27">
        <v>0.82835247596667516</v>
      </c>
      <c r="V640" s="23">
        <v>0.41281229530014618</v>
      </c>
      <c r="W640" s="25">
        <v>0.65149999999999986</v>
      </c>
      <c r="X640" s="25">
        <v>9.0578971069449496E-2</v>
      </c>
      <c r="Y640" s="25">
        <v>0.75595000000000001</v>
      </c>
      <c r="Z640" s="25">
        <v>3.6280125413234166E-2</v>
      </c>
      <c r="AA640" s="25">
        <v>0.96064999999999989</v>
      </c>
      <c r="AB640" s="25">
        <v>9.334211268232584E-3</v>
      </c>
    </row>
    <row r="641" spans="1:28">
      <c r="A641" s="18" t="s">
        <v>687</v>
      </c>
      <c r="B641" s="18" t="s">
        <v>126</v>
      </c>
      <c r="C641" s="18" t="s">
        <v>106</v>
      </c>
      <c r="D641" s="19">
        <v>0.31909999999999999</v>
      </c>
      <c r="E641" s="20">
        <v>11.28</v>
      </c>
      <c r="F641" s="20">
        <v>8.24</v>
      </c>
      <c r="G641" s="20">
        <v>11</v>
      </c>
      <c r="H641" s="20">
        <v>0.53533744126819216</v>
      </c>
      <c r="I641" s="20">
        <v>0.69944190785752891</v>
      </c>
      <c r="J641" s="20">
        <v>0.5960726364366844</v>
      </c>
      <c r="K641" s="20">
        <f>1-D641/Q641/H641</f>
        <v>0.75470261875033562</v>
      </c>
      <c r="L641" s="20">
        <v>0.9267781646440959</v>
      </c>
      <c r="M641" s="21">
        <v>0.16089999999999999</v>
      </c>
      <c r="N641" s="22">
        <v>1E-3</v>
      </c>
      <c r="O641" s="22">
        <v>1.9834000000000001</v>
      </c>
      <c r="P641" s="22">
        <v>1.24E-2</v>
      </c>
      <c r="Q641" s="7">
        <v>2.4300000000000002</v>
      </c>
      <c r="R641" s="23" t="s">
        <v>132</v>
      </c>
      <c r="S641" s="23" t="s">
        <v>132</v>
      </c>
      <c r="T641" s="23" t="s">
        <v>132</v>
      </c>
      <c r="U641" s="24" t="s">
        <v>132</v>
      </c>
      <c r="V641" s="23" t="s">
        <v>132</v>
      </c>
    </row>
    <row r="642" spans="1:28">
      <c r="A642" s="18" t="s">
        <v>688</v>
      </c>
      <c r="B642" s="18" t="s">
        <v>126</v>
      </c>
      <c r="C642" s="18" t="s">
        <v>106</v>
      </c>
      <c r="D642" s="19" t="s">
        <v>132</v>
      </c>
      <c r="E642" s="20">
        <v>13.57</v>
      </c>
      <c r="F642" s="20">
        <v>8.19</v>
      </c>
      <c r="G642" s="20">
        <v>11.66</v>
      </c>
      <c r="H642" s="20" t="s">
        <v>132</v>
      </c>
      <c r="I642" s="20" t="s">
        <v>132</v>
      </c>
      <c r="J642" s="20" t="s">
        <v>132</v>
      </c>
      <c r="K642" s="20" t="e">
        <f>1-D642/Q642/H642</f>
        <v>#VALUE!</v>
      </c>
      <c r="L642" s="20" t="s">
        <v>132</v>
      </c>
      <c r="M642" s="21" t="s">
        <v>132</v>
      </c>
      <c r="N642" s="22" t="s">
        <v>132</v>
      </c>
      <c r="O642" s="22" t="s">
        <v>132</v>
      </c>
      <c r="P642" s="22" t="s">
        <v>132</v>
      </c>
      <c r="Q642" s="7">
        <v>2.4300000000000002</v>
      </c>
      <c r="R642" s="23" t="s">
        <v>132</v>
      </c>
      <c r="S642" s="23" t="s">
        <v>132</v>
      </c>
      <c r="T642" s="23" t="s">
        <v>132</v>
      </c>
      <c r="U642" s="24" t="s">
        <v>132</v>
      </c>
      <c r="V642" s="24" t="s">
        <v>132</v>
      </c>
      <c r="W642" s="24" t="s">
        <v>132</v>
      </c>
      <c r="X642" s="24" t="s">
        <v>132</v>
      </c>
      <c r="Y642" s="24" t="s">
        <v>132</v>
      </c>
      <c r="Z642" s="24" t="s">
        <v>132</v>
      </c>
      <c r="AA642" s="24" t="s">
        <v>132</v>
      </c>
      <c r="AB642" s="24" t="s">
        <v>132</v>
      </c>
    </row>
    <row r="643" spans="1:28">
      <c r="A643" s="18" t="s">
        <v>689</v>
      </c>
      <c r="B643" s="18" t="s">
        <v>126</v>
      </c>
      <c r="C643" s="18" t="s">
        <v>106</v>
      </c>
      <c r="D643" s="19">
        <v>2.6053999999999999</v>
      </c>
      <c r="E643" s="20">
        <v>32.35</v>
      </c>
      <c r="F643" s="20">
        <v>21.52</v>
      </c>
      <c r="G643" s="20">
        <v>28.94</v>
      </c>
      <c r="H643" s="20">
        <v>10.5490585089604</v>
      </c>
      <c r="I643" s="20">
        <v>0.81890327005227048</v>
      </c>
      <c r="J643" s="20">
        <v>0.24697938662364666</v>
      </c>
      <c r="K643" s="20">
        <f>1-D643/Q643/H643</f>
        <v>0.89836239233594783</v>
      </c>
      <c r="L643" s="20">
        <v>0.911551147998231</v>
      </c>
      <c r="M643" s="21">
        <v>1.9104000000000001</v>
      </c>
      <c r="N643" s="22">
        <v>1.1000000000000001E-3</v>
      </c>
      <c r="O643" s="22">
        <v>1.3637999999999999</v>
      </c>
      <c r="P643" s="22">
        <v>8.0000000000000004E-4</v>
      </c>
      <c r="Q643" s="7">
        <v>2.4300000000000002</v>
      </c>
      <c r="R643" s="23" t="s">
        <v>132</v>
      </c>
      <c r="S643" s="23" t="s">
        <v>132</v>
      </c>
      <c r="T643" s="23" t="s">
        <v>132</v>
      </c>
      <c r="U643" s="24" t="s">
        <v>132</v>
      </c>
      <c r="V643" s="24" t="s">
        <v>132</v>
      </c>
      <c r="W643" s="24" t="s">
        <v>132</v>
      </c>
      <c r="X643" s="24" t="s">
        <v>132</v>
      </c>
      <c r="Y643" s="24" t="s">
        <v>132</v>
      </c>
      <c r="Z643" s="24" t="s">
        <v>132</v>
      </c>
      <c r="AA643" s="24" t="s">
        <v>132</v>
      </c>
      <c r="AB643" s="24" t="s">
        <v>132</v>
      </c>
    </row>
    <row r="644" spans="1:28">
      <c r="A644" s="18" t="s">
        <v>690</v>
      </c>
      <c r="B644" s="18" t="s">
        <v>126</v>
      </c>
      <c r="C644" s="18" t="s">
        <v>106</v>
      </c>
      <c r="D644" s="19">
        <v>1.7870999999999999</v>
      </c>
      <c r="E644" s="20">
        <v>30.38</v>
      </c>
      <c r="F644" s="20">
        <v>14.9</v>
      </c>
      <c r="G644" s="20">
        <v>18.71</v>
      </c>
      <c r="H644" s="20">
        <v>4.4345182622393011</v>
      </c>
      <c r="I644" s="20">
        <v>0.74795458403736637</v>
      </c>
      <c r="J644" s="20">
        <v>0.40299755110210483</v>
      </c>
      <c r="K644" s="20">
        <f>1-D644/Q644/H644</f>
        <v>0.83415738637773462</v>
      </c>
      <c r="L644" s="20">
        <v>0.8966588275209102</v>
      </c>
      <c r="M644" s="21">
        <v>1.1176999999999999</v>
      </c>
      <c r="N644" s="22">
        <v>3.3999999999999998E-3</v>
      </c>
      <c r="O644" s="22">
        <v>1.5989</v>
      </c>
      <c r="P644" s="22">
        <v>4.7999999999999996E-3</v>
      </c>
      <c r="Q644" s="7">
        <v>2.4300000000000002</v>
      </c>
      <c r="R644" s="23" t="s">
        <v>132</v>
      </c>
      <c r="S644" s="23" t="s">
        <v>132</v>
      </c>
      <c r="T644" s="23" t="s">
        <v>132</v>
      </c>
      <c r="U644" s="24" t="s">
        <v>132</v>
      </c>
      <c r="V644" s="24" t="s">
        <v>132</v>
      </c>
      <c r="W644" s="24" t="s">
        <v>132</v>
      </c>
      <c r="X644" s="24" t="s">
        <v>132</v>
      </c>
      <c r="Y644" s="24" t="s">
        <v>132</v>
      </c>
      <c r="Z644" s="24" t="s">
        <v>132</v>
      </c>
      <c r="AA644" s="24" t="s">
        <v>132</v>
      </c>
      <c r="AB644" s="24" t="s">
        <v>132</v>
      </c>
    </row>
    <row r="645" spans="1:28">
      <c r="A645" s="18" t="s">
        <v>691</v>
      </c>
      <c r="B645" s="18" t="s">
        <v>126</v>
      </c>
      <c r="C645" s="18" t="s">
        <v>106</v>
      </c>
      <c r="D645" s="19">
        <v>1.3916999999999999</v>
      </c>
      <c r="E645" s="20">
        <v>26.62</v>
      </c>
      <c r="F645" s="20">
        <v>13.15</v>
      </c>
      <c r="G645" s="20">
        <v>20.58</v>
      </c>
      <c r="H645" s="20">
        <v>3.772053090763043</v>
      </c>
      <c r="I645" s="20">
        <v>0.79589364691464137</v>
      </c>
      <c r="J645" s="20">
        <v>0.36895026833211275</v>
      </c>
      <c r="K645" s="20">
        <f>1-D645/Q645/H645</f>
        <v>0.84816861385509768</v>
      </c>
      <c r="L645" s="20">
        <v>0.93836724669301774</v>
      </c>
      <c r="M645" s="21">
        <v>0.76990000000000003</v>
      </c>
      <c r="N645" s="22">
        <v>3.0999999999999999E-3</v>
      </c>
      <c r="O645" s="22">
        <v>1.8077000000000001</v>
      </c>
      <c r="P645" s="22">
        <v>7.1999999999999998E-3</v>
      </c>
      <c r="Q645" s="7">
        <v>2.4300000000000002</v>
      </c>
      <c r="R645" s="23" t="s">
        <v>132</v>
      </c>
      <c r="S645" s="23" t="s">
        <v>132</v>
      </c>
      <c r="T645" s="23" t="s">
        <v>132</v>
      </c>
      <c r="U645" s="24" t="s">
        <v>132</v>
      </c>
      <c r="V645" s="24" t="s">
        <v>132</v>
      </c>
      <c r="W645" s="24" t="s">
        <v>132</v>
      </c>
      <c r="X645" s="24" t="s">
        <v>132</v>
      </c>
      <c r="Y645" s="24" t="s">
        <v>132</v>
      </c>
      <c r="Z645" s="24" t="s">
        <v>132</v>
      </c>
      <c r="AA645" s="24" t="s">
        <v>132</v>
      </c>
      <c r="AB645" s="24" t="s">
        <v>132</v>
      </c>
    </row>
    <row r="646" spans="1:28">
      <c r="A646" s="18" t="s">
        <v>692</v>
      </c>
      <c r="B646" s="18" t="s">
        <v>126</v>
      </c>
      <c r="C646" s="18" t="s">
        <v>106</v>
      </c>
      <c r="D646" s="19">
        <v>1.9826999999999999</v>
      </c>
      <c r="E646" s="20">
        <v>31.18</v>
      </c>
      <c r="F646" s="20">
        <v>18.45</v>
      </c>
      <c r="G646" s="20">
        <v>18.309999999999999</v>
      </c>
      <c r="H646" s="20">
        <v>5.5151769115532954</v>
      </c>
      <c r="I646" s="20">
        <v>0.77161204070147482</v>
      </c>
      <c r="J646" s="20">
        <v>0.35949889401491419</v>
      </c>
      <c r="K646" s="20">
        <f>1-D646/Q646/H646</f>
        <v>0.85205806830661968</v>
      </c>
      <c r="L646" s="20">
        <v>0.90558621460504063</v>
      </c>
      <c r="M646" s="21">
        <v>1.2596000000000001</v>
      </c>
      <c r="N646" s="22">
        <v>2.0999999999999999E-3</v>
      </c>
      <c r="O646" s="22">
        <v>1.5741000000000001</v>
      </c>
      <c r="P646" s="22">
        <v>2.5999999999999999E-3</v>
      </c>
      <c r="Q646" s="7">
        <v>2.4300000000000002</v>
      </c>
      <c r="R646" s="23" t="s">
        <v>132</v>
      </c>
      <c r="S646" s="23" t="s">
        <v>132</v>
      </c>
      <c r="T646" s="23" t="s">
        <v>132</v>
      </c>
      <c r="U646" s="24" t="s">
        <v>132</v>
      </c>
      <c r="V646" s="24" t="s">
        <v>132</v>
      </c>
      <c r="W646" s="24" t="s">
        <v>132</v>
      </c>
      <c r="X646" s="24" t="s">
        <v>132</v>
      </c>
      <c r="Y646" s="24" t="s">
        <v>132</v>
      </c>
      <c r="Z646" s="24" t="s">
        <v>132</v>
      </c>
      <c r="AA646" s="24" t="s">
        <v>132</v>
      </c>
      <c r="AB646" s="24" t="s">
        <v>132</v>
      </c>
    </row>
    <row r="647" spans="1:28">
      <c r="A647" s="18" t="s">
        <v>693</v>
      </c>
      <c r="B647" s="18" t="s">
        <v>126</v>
      </c>
      <c r="C647" s="18" t="s">
        <v>106</v>
      </c>
      <c r="D647" s="19">
        <v>1.5410999999999999</v>
      </c>
      <c r="E647" s="20">
        <v>26.88</v>
      </c>
      <c r="F647" s="20">
        <v>13.5</v>
      </c>
      <c r="G647" s="20">
        <v>15.89</v>
      </c>
      <c r="H647" s="20">
        <v>3.0191559914199688</v>
      </c>
      <c r="I647" s="20">
        <v>0.67557158265965533</v>
      </c>
      <c r="J647" s="20">
        <v>0.51044066765003093</v>
      </c>
      <c r="K647" s="20">
        <f>1-D647/Q647/H647</f>
        <v>0.78994211207817655</v>
      </c>
      <c r="L647" s="20">
        <v>0.8552165688221941</v>
      </c>
      <c r="M647" s="21">
        <v>0.97950000000000004</v>
      </c>
      <c r="N647" s="22">
        <v>3.3999999999999998E-3</v>
      </c>
      <c r="O647" s="22">
        <v>1.5733999999999999</v>
      </c>
      <c r="P647" s="22">
        <v>5.4999999999999997E-3</v>
      </c>
      <c r="Q647" s="7">
        <v>2.4300000000000002</v>
      </c>
      <c r="R647" s="23" t="s">
        <v>132</v>
      </c>
      <c r="S647" s="23" t="s">
        <v>132</v>
      </c>
      <c r="T647" s="23" t="s">
        <v>132</v>
      </c>
      <c r="U647" s="24" t="s">
        <v>132</v>
      </c>
      <c r="V647" s="24" t="s">
        <v>132</v>
      </c>
      <c r="W647" s="24" t="s">
        <v>132</v>
      </c>
      <c r="X647" s="24" t="s">
        <v>132</v>
      </c>
      <c r="Y647" s="24" t="s">
        <v>132</v>
      </c>
      <c r="Z647" s="24" t="s">
        <v>132</v>
      </c>
      <c r="AA647" s="24" t="s">
        <v>132</v>
      </c>
      <c r="AB647" s="24" t="s">
        <v>132</v>
      </c>
    </row>
    <row r="648" spans="1:28">
      <c r="A648" s="18" t="s">
        <v>694</v>
      </c>
      <c r="B648" s="18" t="s">
        <v>126</v>
      </c>
      <c r="C648" s="18" t="s">
        <v>106</v>
      </c>
      <c r="D648" s="19">
        <v>1.5048999999999999</v>
      </c>
      <c r="E648" s="20">
        <v>24.81</v>
      </c>
      <c r="F648" s="20">
        <v>13.53</v>
      </c>
      <c r="G648" s="20">
        <v>21.36</v>
      </c>
      <c r="H648" s="20">
        <v>3.7542607373181038</v>
      </c>
      <c r="I648" s="20">
        <v>0.74546253793692474</v>
      </c>
      <c r="J648" s="20">
        <v>0.40085122086513397</v>
      </c>
      <c r="K648" s="20">
        <f>1-D648/Q648/H648</f>
        <v>0.83504064984973914</v>
      </c>
      <c r="L648" s="20">
        <v>0.89272604641590381</v>
      </c>
      <c r="M648" s="21">
        <v>0.9556</v>
      </c>
      <c r="N648" s="22">
        <v>9.1899999999999996E-2</v>
      </c>
      <c r="O648" s="22">
        <v>1.5936999999999999</v>
      </c>
      <c r="P648" s="22">
        <v>0.15570000000000001</v>
      </c>
      <c r="Q648" s="7">
        <v>2.4300000000000002</v>
      </c>
      <c r="R648" s="23" t="s">
        <v>132</v>
      </c>
      <c r="S648" s="23" t="s">
        <v>132</v>
      </c>
      <c r="T648" s="23" t="s">
        <v>132</v>
      </c>
      <c r="U648" s="24" t="s">
        <v>132</v>
      </c>
      <c r="V648" s="24" t="s">
        <v>132</v>
      </c>
      <c r="W648" s="24" t="s">
        <v>132</v>
      </c>
      <c r="X648" s="24" t="s">
        <v>132</v>
      </c>
      <c r="Y648" s="24" t="s">
        <v>132</v>
      </c>
      <c r="Z648" s="24" t="s">
        <v>132</v>
      </c>
      <c r="AA648" s="24" t="s">
        <v>132</v>
      </c>
      <c r="AB648" s="24" t="s">
        <v>132</v>
      </c>
    </row>
    <row r="649" spans="1:28">
      <c r="A649" s="18" t="s">
        <v>695</v>
      </c>
      <c r="B649" s="18" t="s">
        <v>126</v>
      </c>
      <c r="C649" s="18" t="s">
        <v>106</v>
      </c>
      <c r="D649" s="19">
        <v>1.365</v>
      </c>
      <c r="E649" s="20">
        <v>23.11</v>
      </c>
      <c r="F649" s="20">
        <v>14.53</v>
      </c>
      <c r="G649" s="20">
        <v>19.22</v>
      </c>
      <c r="H649" s="20">
        <v>3.3792285474673016</v>
      </c>
      <c r="I649" s="20">
        <v>0.74133149394256592</v>
      </c>
      <c r="J649" s="20">
        <v>0.40393834889417407</v>
      </c>
      <c r="K649" s="20">
        <f>1-D649/Q649/H649</f>
        <v>0.833770226792521</v>
      </c>
      <c r="L649" s="20">
        <v>0.88913164577060655</v>
      </c>
      <c r="M649" s="21">
        <v>0.87409999999999999</v>
      </c>
      <c r="N649" s="22">
        <v>4.3E-3</v>
      </c>
      <c r="O649" s="22">
        <v>1.5616000000000001</v>
      </c>
      <c r="P649" s="22">
        <v>7.7000000000000002E-3</v>
      </c>
      <c r="Q649" s="7">
        <v>2.4300000000000002</v>
      </c>
      <c r="R649" s="23" t="s">
        <v>132</v>
      </c>
      <c r="S649" s="23" t="s">
        <v>132</v>
      </c>
      <c r="T649" s="23" t="s">
        <v>132</v>
      </c>
      <c r="U649" s="24" t="s">
        <v>132</v>
      </c>
      <c r="V649" s="24" t="s">
        <v>132</v>
      </c>
      <c r="W649" s="24" t="s">
        <v>132</v>
      </c>
      <c r="X649" s="24" t="s">
        <v>132</v>
      </c>
      <c r="Y649" s="24" t="s">
        <v>132</v>
      </c>
      <c r="Z649" s="24" t="s">
        <v>132</v>
      </c>
      <c r="AA649" s="24" t="s">
        <v>132</v>
      </c>
      <c r="AB649" s="24" t="s">
        <v>132</v>
      </c>
    </row>
    <row r="650" spans="1:28">
      <c r="A650" s="18" t="s">
        <v>696</v>
      </c>
      <c r="B650" s="18" t="s">
        <v>126</v>
      </c>
      <c r="C650" s="18" t="s">
        <v>106</v>
      </c>
      <c r="D650" s="19">
        <v>0.98160000000000003</v>
      </c>
      <c r="E650" s="20">
        <v>23.33</v>
      </c>
      <c r="F650" s="20">
        <v>12.99</v>
      </c>
      <c r="G650" s="20">
        <v>14.28</v>
      </c>
      <c r="H650" s="20">
        <v>2.2659520715719745</v>
      </c>
      <c r="I650" s="20">
        <v>0.73657871784291162</v>
      </c>
      <c r="J650" s="20">
        <v>0.43319539381035005</v>
      </c>
      <c r="K650" s="20">
        <f>1-D650/Q650/H650</f>
        <v>0.82173029061302472</v>
      </c>
      <c r="L650" s="20">
        <v>0.89637527818697238</v>
      </c>
      <c r="M650" s="21">
        <v>0.59689999999999999</v>
      </c>
      <c r="N650" s="22">
        <v>1.9E-3</v>
      </c>
      <c r="O650" s="22">
        <v>1.6446000000000001</v>
      </c>
      <c r="P650" s="22">
        <v>5.3E-3</v>
      </c>
      <c r="Q650" s="7">
        <v>2.4300000000000002</v>
      </c>
      <c r="R650" s="23" t="s">
        <v>132</v>
      </c>
      <c r="S650" s="23" t="s">
        <v>132</v>
      </c>
      <c r="T650" s="23" t="s">
        <v>132</v>
      </c>
      <c r="U650" s="24" t="s">
        <v>132</v>
      </c>
      <c r="V650" s="24" t="s">
        <v>132</v>
      </c>
      <c r="W650" s="24" t="s">
        <v>132</v>
      </c>
      <c r="X650" s="24" t="s">
        <v>132</v>
      </c>
      <c r="Y650" s="24" t="s">
        <v>132</v>
      </c>
      <c r="Z650" s="24" t="s">
        <v>132</v>
      </c>
      <c r="AA650" s="24" t="s">
        <v>132</v>
      </c>
      <c r="AB650" s="24" t="s">
        <v>132</v>
      </c>
    </row>
    <row r="651" spans="1:28">
      <c r="A651" s="18" t="s">
        <v>697</v>
      </c>
      <c r="B651" s="18" t="s">
        <v>126</v>
      </c>
      <c r="C651" s="18" t="s">
        <v>106</v>
      </c>
      <c r="D651" s="19">
        <v>0.79449999999999998</v>
      </c>
      <c r="E651" s="20">
        <v>24.08</v>
      </c>
      <c r="F651" s="20">
        <v>11.83</v>
      </c>
      <c r="G651" s="20">
        <v>15.76</v>
      </c>
      <c r="H651" s="20">
        <v>2.3506938044057404</v>
      </c>
      <c r="I651" s="20">
        <v>0.80490866179998499</v>
      </c>
      <c r="J651" s="20">
        <v>0.33798532097669393</v>
      </c>
      <c r="K651" s="20">
        <f>1-D651/Q651/H651</f>
        <v>0.86091139054457044</v>
      </c>
      <c r="L651" s="20">
        <v>0.934949485673362</v>
      </c>
      <c r="M651" s="21">
        <v>0.45860000000000001</v>
      </c>
      <c r="N651" s="22">
        <v>2.5000000000000001E-3</v>
      </c>
      <c r="O651" s="22">
        <v>1.7323</v>
      </c>
      <c r="P651" s="22">
        <v>9.5999999999999992E-3</v>
      </c>
      <c r="Q651" s="7">
        <v>2.4300000000000002</v>
      </c>
      <c r="R651" s="23" t="s">
        <v>132</v>
      </c>
      <c r="S651" s="23" t="s">
        <v>132</v>
      </c>
      <c r="T651" s="23" t="s">
        <v>132</v>
      </c>
      <c r="U651" s="24" t="s">
        <v>132</v>
      </c>
      <c r="V651" s="24" t="s">
        <v>132</v>
      </c>
      <c r="W651" s="24" t="s">
        <v>132</v>
      </c>
      <c r="X651" s="24" t="s">
        <v>132</v>
      </c>
      <c r="Y651" s="24" t="s">
        <v>132</v>
      </c>
      <c r="Z651" s="24" t="s">
        <v>132</v>
      </c>
      <c r="AA651" s="24" t="s">
        <v>132</v>
      </c>
      <c r="AB651" s="24" t="s">
        <v>132</v>
      </c>
    </row>
    <row r="652" spans="1:28">
      <c r="A652" s="18" t="s">
        <v>698</v>
      </c>
      <c r="B652" s="18" t="s">
        <v>126</v>
      </c>
      <c r="C652" s="18" t="s">
        <v>106</v>
      </c>
      <c r="D652" s="19">
        <v>1.2905</v>
      </c>
      <c r="E652" s="20">
        <v>22.77</v>
      </c>
      <c r="F652" s="20">
        <v>14.78</v>
      </c>
      <c r="G652" s="20">
        <v>17.54</v>
      </c>
      <c r="H652" s="20">
        <v>3.0907627965785092</v>
      </c>
      <c r="I652" s="20">
        <v>0.75271476644986013</v>
      </c>
      <c r="J652" s="20">
        <v>0.41753446800530614</v>
      </c>
      <c r="K652" s="20">
        <f>1-D652/Q652/H652</f>
        <v>0.82817511604719918</v>
      </c>
      <c r="L652" s="20">
        <v>0.90888358254772961</v>
      </c>
      <c r="M652" s="21">
        <v>0.76429999999999998</v>
      </c>
      <c r="N652" s="22">
        <v>5.4000000000000003E-3</v>
      </c>
      <c r="O652" s="22">
        <v>1.6884999999999999</v>
      </c>
      <c r="P652" s="22">
        <v>1.18E-2</v>
      </c>
      <c r="Q652" s="7">
        <v>2.4300000000000002</v>
      </c>
      <c r="R652" s="23" t="s">
        <v>132</v>
      </c>
      <c r="S652" s="23" t="s">
        <v>132</v>
      </c>
      <c r="T652" s="23" t="s">
        <v>132</v>
      </c>
      <c r="U652" s="24" t="s">
        <v>132</v>
      </c>
      <c r="V652" s="24" t="s">
        <v>132</v>
      </c>
      <c r="W652" s="24" t="s">
        <v>132</v>
      </c>
      <c r="X652" s="24" t="s">
        <v>132</v>
      </c>
      <c r="Y652" s="24" t="s">
        <v>132</v>
      </c>
      <c r="Z652" s="24" t="s">
        <v>132</v>
      </c>
      <c r="AA652" s="24" t="s">
        <v>132</v>
      </c>
      <c r="AB652" s="24" t="s">
        <v>132</v>
      </c>
    </row>
    <row r="653" spans="1:28">
      <c r="A653" s="18" t="s">
        <v>699</v>
      </c>
      <c r="B653" s="18" t="s">
        <v>126</v>
      </c>
      <c r="C653" s="18" t="s">
        <v>106</v>
      </c>
      <c r="D653" s="19">
        <v>1.2493000000000001</v>
      </c>
      <c r="E653" s="20">
        <v>24.44</v>
      </c>
      <c r="F653" s="20">
        <v>14.91</v>
      </c>
      <c r="G653" s="20">
        <v>15.01</v>
      </c>
      <c r="H653" s="20">
        <v>2.8639020450456307</v>
      </c>
      <c r="I653" s="20">
        <v>0.75002636656569255</v>
      </c>
      <c r="J653" s="20">
        <v>0.4362230203233417</v>
      </c>
      <c r="K653" s="20">
        <f>1-D653/Q653/H653</f>
        <v>0.82048435377640261</v>
      </c>
      <c r="L653" s="20">
        <v>0.91412634880066079</v>
      </c>
      <c r="M653" s="21">
        <v>0.71589999999999998</v>
      </c>
      <c r="N653" s="22">
        <v>2.2000000000000001E-3</v>
      </c>
      <c r="O653" s="22">
        <v>1.7450000000000001</v>
      </c>
      <c r="P653" s="22">
        <v>5.4000000000000003E-3</v>
      </c>
      <c r="Q653" s="7">
        <v>2.4300000000000002</v>
      </c>
      <c r="R653" s="23" t="s">
        <v>132</v>
      </c>
      <c r="S653" s="23" t="s">
        <v>132</v>
      </c>
      <c r="T653" s="23" t="s">
        <v>132</v>
      </c>
      <c r="U653" s="24" t="s">
        <v>132</v>
      </c>
      <c r="V653" s="24" t="s">
        <v>132</v>
      </c>
      <c r="W653" s="24" t="s">
        <v>132</v>
      </c>
      <c r="X653" s="24" t="s">
        <v>132</v>
      </c>
      <c r="Y653" s="24" t="s">
        <v>132</v>
      </c>
      <c r="Z653" s="24" t="s">
        <v>132</v>
      </c>
      <c r="AA653" s="24" t="s">
        <v>132</v>
      </c>
      <c r="AB653" s="24" t="s">
        <v>132</v>
      </c>
    </row>
    <row r="654" spans="1:28">
      <c r="A654" s="18" t="s">
        <v>700</v>
      </c>
      <c r="B654" s="18" t="s">
        <v>126</v>
      </c>
      <c r="C654" s="18" t="s">
        <v>106</v>
      </c>
      <c r="D654" s="19">
        <v>0.81389999999999996</v>
      </c>
      <c r="E654" s="20">
        <v>17.28</v>
      </c>
      <c r="F654" s="20">
        <v>13.57</v>
      </c>
      <c r="G654" s="20">
        <v>14.18</v>
      </c>
      <c r="H654" s="20">
        <v>1.7409986684485843</v>
      </c>
      <c r="I654" s="20">
        <v>0.71998829819070764</v>
      </c>
      <c r="J654" s="20">
        <v>0.46749030585145235</v>
      </c>
      <c r="K654" s="20">
        <f>1-D654/Q654/H654</f>
        <v>0.80761715808582213</v>
      </c>
      <c r="L654" s="20">
        <v>0.89149703047071405</v>
      </c>
      <c r="M654" s="21">
        <v>0.48749999999999999</v>
      </c>
      <c r="N654" s="22">
        <v>2.5000000000000001E-3</v>
      </c>
      <c r="O654" s="22">
        <v>1.6677</v>
      </c>
      <c r="P654" s="22">
        <v>8.5000000000000006E-3</v>
      </c>
      <c r="Q654" s="7">
        <v>2.4300000000000002</v>
      </c>
      <c r="R654" s="23" t="s">
        <v>132</v>
      </c>
      <c r="S654" s="23" t="s">
        <v>132</v>
      </c>
      <c r="T654" s="23" t="s">
        <v>132</v>
      </c>
      <c r="U654" s="24" t="s">
        <v>132</v>
      </c>
      <c r="V654" s="24" t="s">
        <v>132</v>
      </c>
      <c r="W654" s="24" t="s">
        <v>132</v>
      </c>
      <c r="X654" s="24" t="s">
        <v>132</v>
      </c>
      <c r="Y654" s="24" t="s">
        <v>132</v>
      </c>
      <c r="Z654" s="24" t="s">
        <v>132</v>
      </c>
      <c r="AA654" s="24" t="s">
        <v>132</v>
      </c>
      <c r="AB654" s="24" t="s">
        <v>132</v>
      </c>
    </row>
    <row r="655" spans="1:28">
      <c r="A655" s="18" t="s">
        <v>701</v>
      </c>
      <c r="B655" s="18" t="s">
        <v>126</v>
      </c>
      <c r="C655" s="18" t="s">
        <v>106</v>
      </c>
      <c r="D655" s="19">
        <v>1.1425000000000001</v>
      </c>
      <c r="E655" s="20">
        <v>22.16</v>
      </c>
      <c r="F655" s="20">
        <v>16</v>
      </c>
      <c r="G655" s="20">
        <v>19.27</v>
      </c>
      <c r="H655" s="20">
        <v>3.5774211947530792</v>
      </c>
      <c r="I655" s="20">
        <v>0.81696312389483794</v>
      </c>
      <c r="J655" s="20">
        <v>0.31936412790187479</v>
      </c>
      <c r="K655" s="20">
        <f>1-D655/Q655/H655</f>
        <v>0.86857443296219139</v>
      </c>
      <c r="L655" s="20">
        <v>0.94057929049173361</v>
      </c>
      <c r="M655" s="21">
        <v>0.65480000000000005</v>
      </c>
      <c r="N655" s="22">
        <v>3.0000000000000001E-3</v>
      </c>
      <c r="O655" s="22">
        <v>1.7448999999999999</v>
      </c>
      <c r="P655" s="22">
        <v>8.0000000000000002E-3</v>
      </c>
      <c r="Q655" s="7">
        <v>2.4300000000000002</v>
      </c>
      <c r="R655" s="23" t="s">
        <v>132</v>
      </c>
      <c r="S655" s="23" t="s">
        <v>132</v>
      </c>
      <c r="T655" s="23" t="s">
        <v>132</v>
      </c>
      <c r="U655" s="24" t="s">
        <v>132</v>
      </c>
      <c r="V655" s="24" t="s">
        <v>132</v>
      </c>
      <c r="W655" s="24" t="s">
        <v>132</v>
      </c>
      <c r="X655" s="24" t="s">
        <v>132</v>
      </c>
      <c r="Y655" s="24" t="s">
        <v>132</v>
      </c>
      <c r="Z655" s="24" t="s">
        <v>132</v>
      </c>
      <c r="AA655" s="24" t="s">
        <v>132</v>
      </c>
      <c r="AB655" s="24" t="s">
        <v>132</v>
      </c>
    </row>
    <row r="656" spans="1:28">
      <c r="A656" s="18" t="s">
        <v>702</v>
      </c>
      <c r="B656" s="18" t="s">
        <v>126</v>
      </c>
      <c r="C656" s="18" t="s">
        <v>106</v>
      </c>
      <c r="D656" s="19">
        <v>0.72760000000000002</v>
      </c>
      <c r="E656" s="20">
        <v>19.61</v>
      </c>
      <c r="F656" s="20">
        <v>10.74</v>
      </c>
      <c r="G656" s="20">
        <v>18.23</v>
      </c>
      <c r="H656" s="20">
        <v>2.0103291313752041</v>
      </c>
      <c r="I656" s="20">
        <v>0.82007921272444972</v>
      </c>
      <c r="J656" s="20">
        <v>0.36193078468811291</v>
      </c>
      <c r="K656" s="20">
        <f>1-D656/Q656/H656</f>
        <v>0.85105729025180543</v>
      </c>
      <c r="L656" s="20">
        <v>0.96360047921310898</v>
      </c>
      <c r="M656" s="21">
        <v>0.36170000000000002</v>
      </c>
      <c r="N656" s="22">
        <v>8.0000000000000004E-4</v>
      </c>
      <c r="O656" s="22">
        <v>2.0118</v>
      </c>
      <c r="P656" s="22">
        <v>4.7000000000000002E-3</v>
      </c>
      <c r="Q656" s="7">
        <v>2.4300000000000002</v>
      </c>
      <c r="R656" s="23" t="s">
        <v>132</v>
      </c>
      <c r="S656" s="23" t="s">
        <v>132</v>
      </c>
      <c r="T656" s="23" t="s">
        <v>132</v>
      </c>
      <c r="U656" s="24" t="s">
        <v>132</v>
      </c>
      <c r="V656" s="24" t="s">
        <v>132</v>
      </c>
      <c r="W656" s="24" t="s">
        <v>132</v>
      </c>
      <c r="X656" s="24" t="s">
        <v>132</v>
      </c>
      <c r="Y656" s="24" t="s">
        <v>132</v>
      </c>
      <c r="Z656" s="24" t="s">
        <v>132</v>
      </c>
      <c r="AA656" s="24" t="s">
        <v>132</v>
      </c>
      <c r="AB656" s="24" t="s">
        <v>132</v>
      </c>
    </row>
    <row r="657" spans="1:28" ht="15.6">
      <c r="A657" s="18" t="s">
        <v>93</v>
      </c>
      <c r="B657" s="18" t="s">
        <v>126</v>
      </c>
      <c r="C657" s="18" t="s">
        <v>106</v>
      </c>
      <c r="D657" s="19">
        <v>0.62839999999999996</v>
      </c>
      <c r="E657" s="20">
        <v>20.95</v>
      </c>
      <c r="F657" s="20">
        <v>11.85</v>
      </c>
      <c r="G657" s="20">
        <v>19.55</v>
      </c>
      <c r="H657" s="20">
        <v>2.541252165297001</v>
      </c>
      <c r="I657" s="20">
        <v>0.84641429712096883</v>
      </c>
      <c r="J657" s="20">
        <v>0.24727967125078973</v>
      </c>
      <c r="K657" s="20">
        <f>1-D657/Q657/H657</f>
        <v>0.89823881841531295</v>
      </c>
      <c r="L657" s="20">
        <v>0.94230429565961793</v>
      </c>
      <c r="M657" s="21">
        <v>0.39029999999999998</v>
      </c>
      <c r="N657" s="22">
        <v>1.1999999999999999E-3</v>
      </c>
      <c r="O657" s="22">
        <v>1.6101000000000001</v>
      </c>
      <c r="P657" s="22">
        <v>4.7999999999999996E-3</v>
      </c>
      <c r="Q657" s="7">
        <v>2.4300000000000002</v>
      </c>
      <c r="R657" s="23">
        <v>21.52</v>
      </c>
      <c r="S657" s="23">
        <v>13.8</v>
      </c>
      <c r="T657" s="23">
        <v>2.1458485257527098</v>
      </c>
      <c r="U657" s="27">
        <v>0.87823512323763508</v>
      </c>
      <c r="V657" s="23">
        <v>0.29284452861348775</v>
      </c>
      <c r="W657" s="25">
        <v>0.71235000000000004</v>
      </c>
      <c r="X657" s="25">
        <v>0.13218331021728788</v>
      </c>
      <c r="Y657" s="25">
        <v>0.73394999999999988</v>
      </c>
      <c r="Z657" s="25">
        <v>5.0340316844453808E-2</v>
      </c>
      <c r="AA657" s="25">
        <v>0.95589999999999997</v>
      </c>
      <c r="AB657" s="25">
        <v>1.6917151060388377E-2</v>
      </c>
    </row>
    <row r="658" spans="1:28">
      <c r="A658" s="18" t="s">
        <v>703</v>
      </c>
      <c r="B658" s="18" t="s">
        <v>126</v>
      </c>
      <c r="C658" s="18" t="s">
        <v>106</v>
      </c>
      <c r="D658" s="19">
        <v>0.40529999999999999</v>
      </c>
      <c r="E658" s="20">
        <v>15.71</v>
      </c>
      <c r="F658" s="20">
        <v>8.75</v>
      </c>
      <c r="G658" s="20">
        <v>12.12</v>
      </c>
      <c r="H658" s="20">
        <v>0.87233938389105559</v>
      </c>
      <c r="I658" s="20">
        <v>0.75410946248554511</v>
      </c>
      <c r="J658" s="20">
        <v>0.4646127499049349</v>
      </c>
      <c r="K658" s="20">
        <f>1-D658/Q658/H658</f>
        <v>0.80880133748768113</v>
      </c>
      <c r="L658" s="20">
        <v>0.93237909920868667</v>
      </c>
      <c r="M658" s="21">
        <v>0.2145</v>
      </c>
      <c r="N658" s="22">
        <v>1.4E-3</v>
      </c>
      <c r="O658" s="22">
        <v>1.8893</v>
      </c>
      <c r="P658" s="22">
        <v>1.23E-2</v>
      </c>
      <c r="Q658" s="7">
        <v>2.4300000000000002</v>
      </c>
      <c r="R658" s="23" t="s">
        <v>132</v>
      </c>
      <c r="S658" s="23" t="s">
        <v>132</v>
      </c>
      <c r="T658" s="23" t="s">
        <v>132</v>
      </c>
      <c r="U658" s="24" t="s">
        <v>132</v>
      </c>
      <c r="V658" s="24" t="s">
        <v>132</v>
      </c>
      <c r="W658" s="24" t="s">
        <v>132</v>
      </c>
      <c r="X658" s="24" t="s">
        <v>132</v>
      </c>
      <c r="Y658" s="24" t="s">
        <v>132</v>
      </c>
      <c r="Z658" s="24" t="s">
        <v>132</v>
      </c>
      <c r="AA658" s="24" t="s">
        <v>132</v>
      </c>
      <c r="AB658" s="24" t="s">
        <v>132</v>
      </c>
    </row>
    <row r="659" spans="1:28">
      <c r="A659" s="18" t="s">
        <v>704</v>
      </c>
      <c r="B659" s="18" t="s">
        <v>126</v>
      </c>
      <c r="C659" s="18" t="s">
        <v>106</v>
      </c>
      <c r="D659" s="19">
        <v>0.55249999999999999</v>
      </c>
      <c r="E659" s="20">
        <v>18.03</v>
      </c>
      <c r="F659" s="20">
        <v>8.64</v>
      </c>
      <c r="G659" s="20">
        <v>16.73</v>
      </c>
      <c r="H659" s="20">
        <v>1.3645958069590087</v>
      </c>
      <c r="I659" s="20">
        <v>0.78682332268903243</v>
      </c>
      <c r="J659" s="20">
        <v>0.40488179516778816</v>
      </c>
      <c r="K659" s="20">
        <f>1-D659/Q659/H659</f>
        <v>0.83338197729720653</v>
      </c>
      <c r="L659" s="20">
        <v>0.94413287558824899</v>
      </c>
      <c r="M659" s="21">
        <v>0.29089999999999999</v>
      </c>
      <c r="N659" s="22">
        <v>1.9E-3</v>
      </c>
      <c r="O659" s="22">
        <v>1.8992</v>
      </c>
      <c r="P659" s="22">
        <v>1.2200000000000001E-2</v>
      </c>
      <c r="Q659" s="7">
        <v>2.4300000000000002</v>
      </c>
      <c r="R659" s="23" t="s">
        <v>132</v>
      </c>
      <c r="S659" s="23" t="s">
        <v>132</v>
      </c>
      <c r="T659" s="23" t="s">
        <v>132</v>
      </c>
      <c r="U659" s="24" t="s">
        <v>132</v>
      </c>
      <c r="V659" s="24" t="s">
        <v>132</v>
      </c>
      <c r="W659" s="24" t="s">
        <v>132</v>
      </c>
      <c r="X659" s="24" t="s">
        <v>132</v>
      </c>
      <c r="Y659" s="24" t="s">
        <v>132</v>
      </c>
      <c r="Z659" s="24" t="s">
        <v>132</v>
      </c>
      <c r="AA659" s="24" t="s">
        <v>132</v>
      </c>
      <c r="AB659" s="24" t="s">
        <v>132</v>
      </c>
    </row>
    <row r="660" spans="1:28">
      <c r="A660" s="18" t="s">
        <v>705</v>
      </c>
      <c r="B660" s="18" t="s">
        <v>126</v>
      </c>
      <c r="C660" s="18" t="s">
        <v>106</v>
      </c>
      <c r="D660" s="19">
        <v>0.43290000000000001</v>
      </c>
      <c r="E660" s="20">
        <v>16.77</v>
      </c>
      <c r="F660" s="20">
        <v>10.34</v>
      </c>
      <c r="G660" s="20">
        <v>15.36</v>
      </c>
      <c r="H660" s="20">
        <v>1.3945800217580711</v>
      </c>
      <c r="I660" s="20">
        <v>0.79879247112240803</v>
      </c>
      <c r="J660" s="20">
        <v>0.31041603439454596</v>
      </c>
      <c r="K660" s="20">
        <f>1-D660/Q660/H660</f>
        <v>0.87225677596932272</v>
      </c>
      <c r="L660" s="20">
        <v>0.915776745024107</v>
      </c>
      <c r="M660" s="21">
        <v>0.28060000000000002</v>
      </c>
      <c r="N660" s="22">
        <v>1.5E-3</v>
      </c>
      <c r="O660" s="22">
        <v>1.5423</v>
      </c>
      <c r="P660" s="22">
        <v>8.3999999999999995E-3</v>
      </c>
      <c r="Q660" s="7">
        <v>2.4300000000000002</v>
      </c>
      <c r="R660" s="23" t="s">
        <v>132</v>
      </c>
      <c r="S660" s="23" t="s">
        <v>132</v>
      </c>
      <c r="T660" s="23" t="s">
        <v>132</v>
      </c>
      <c r="U660" s="24" t="s">
        <v>132</v>
      </c>
      <c r="V660" s="24" t="s">
        <v>132</v>
      </c>
      <c r="W660" s="24" t="s">
        <v>132</v>
      </c>
      <c r="X660" s="24" t="s">
        <v>132</v>
      </c>
      <c r="Y660" s="24" t="s">
        <v>132</v>
      </c>
      <c r="Z660" s="24" t="s">
        <v>132</v>
      </c>
      <c r="AA660" s="24" t="s">
        <v>132</v>
      </c>
      <c r="AB660" s="24" t="s">
        <v>132</v>
      </c>
    </row>
    <row r="661" spans="1:28">
      <c r="A661" s="18" t="s">
        <v>706</v>
      </c>
      <c r="B661" s="18" t="s">
        <v>126</v>
      </c>
      <c r="C661" s="18" t="s">
        <v>106</v>
      </c>
      <c r="D661" s="19">
        <v>0.51980000000000004</v>
      </c>
      <c r="E661" s="20">
        <v>19.010000000000002</v>
      </c>
      <c r="F661" s="20">
        <v>10.18</v>
      </c>
      <c r="G661" s="20">
        <v>17.989999999999998</v>
      </c>
      <c r="H661" s="20">
        <v>1.8228867177931036</v>
      </c>
      <c r="I661" s="20">
        <v>0.83164066257965197</v>
      </c>
      <c r="J661" s="20">
        <v>0.28515211336297475</v>
      </c>
      <c r="K661" s="20">
        <f>1-D661/Q661/H661</f>
        <v>0.88265345129095696</v>
      </c>
      <c r="L661" s="20">
        <v>0.94220518977556333</v>
      </c>
      <c r="M661" s="21">
        <v>0.30690000000000001</v>
      </c>
      <c r="N661" s="22">
        <v>4.3E-3</v>
      </c>
      <c r="O661" s="22">
        <v>1.6935</v>
      </c>
      <c r="P661" s="22">
        <v>2.35E-2</v>
      </c>
      <c r="Q661" s="7">
        <v>2.4300000000000002</v>
      </c>
      <c r="R661" s="23" t="s">
        <v>132</v>
      </c>
      <c r="S661" s="23" t="s">
        <v>132</v>
      </c>
      <c r="T661" s="23" t="s">
        <v>132</v>
      </c>
      <c r="U661" s="24" t="s">
        <v>132</v>
      </c>
      <c r="V661" s="24" t="s">
        <v>132</v>
      </c>
      <c r="W661" s="24" t="s">
        <v>132</v>
      </c>
      <c r="X661" s="24" t="s">
        <v>132</v>
      </c>
      <c r="Y661" s="24" t="s">
        <v>132</v>
      </c>
      <c r="Z661" s="24" t="s">
        <v>132</v>
      </c>
      <c r="AA661" s="24" t="s">
        <v>132</v>
      </c>
      <c r="AB661" s="24" t="s">
        <v>132</v>
      </c>
    </row>
    <row r="662" spans="1:28">
      <c r="A662" s="18" t="s">
        <v>707</v>
      </c>
      <c r="B662" s="18" t="s">
        <v>126</v>
      </c>
      <c r="C662" s="18" t="s">
        <v>106</v>
      </c>
      <c r="D662" s="19">
        <v>0.36270000000000002</v>
      </c>
      <c r="E662" s="20">
        <v>19.489999999999998</v>
      </c>
      <c r="F662" s="20">
        <v>6.8</v>
      </c>
      <c r="G662" s="20">
        <v>13.57</v>
      </c>
      <c r="H662" s="20">
        <v>0.94167105602744705</v>
      </c>
      <c r="I662" s="20">
        <v>0.80162924324334839</v>
      </c>
      <c r="J662" s="20">
        <v>0.38516634622932316</v>
      </c>
      <c r="K662" s="20">
        <f>1-D662/Q662/H662</f>
        <v>0.84149533076982586</v>
      </c>
      <c r="L662" s="20">
        <v>0.9526247073884454</v>
      </c>
      <c r="M662" s="21">
        <v>0.18679999999999999</v>
      </c>
      <c r="N662" s="22">
        <v>2.0999999999999999E-3</v>
      </c>
      <c r="O662" s="22">
        <v>1.9420999999999999</v>
      </c>
      <c r="P662" s="22">
        <v>2.1999999999999999E-2</v>
      </c>
      <c r="Q662" s="7">
        <v>2.4300000000000002</v>
      </c>
      <c r="R662" s="23" t="s">
        <v>132</v>
      </c>
      <c r="S662" s="23" t="s">
        <v>132</v>
      </c>
      <c r="T662" s="23" t="s">
        <v>132</v>
      </c>
      <c r="U662" s="24" t="s">
        <v>132</v>
      </c>
      <c r="V662" s="24" t="s">
        <v>132</v>
      </c>
      <c r="W662" s="24" t="s">
        <v>132</v>
      </c>
      <c r="X662" s="24" t="s">
        <v>132</v>
      </c>
      <c r="Y662" s="24" t="s">
        <v>132</v>
      </c>
      <c r="Z662" s="24" t="s">
        <v>132</v>
      </c>
      <c r="AA662" s="24" t="s">
        <v>132</v>
      </c>
      <c r="AB662" s="24" t="s">
        <v>132</v>
      </c>
    </row>
    <row r="663" spans="1:28">
      <c r="A663" s="18" t="s">
        <v>708</v>
      </c>
      <c r="B663" s="18" t="s">
        <v>126</v>
      </c>
      <c r="C663" s="18" t="s">
        <v>106</v>
      </c>
      <c r="D663" s="19">
        <v>0.44700000000000001</v>
      </c>
      <c r="E663" s="20">
        <v>17.43</v>
      </c>
      <c r="F663" s="20">
        <v>10.33</v>
      </c>
      <c r="G663" s="20">
        <v>13.6</v>
      </c>
      <c r="H663" s="20">
        <v>1.2821393796244038</v>
      </c>
      <c r="I663" s="20">
        <v>0.84775446172070401</v>
      </c>
      <c r="J663" s="20">
        <v>0.34863604308834689</v>
      </c>
      <c r="K663" s="20">
        <f>1-D663/Q663/H663</f>
        <v>0.85652837732989839</v>
      </c>
      <c r="L663" s="20">
        <v>0.98975642157175714</v>
      </c>
      <c r="M663" s="21">
        <v>0.19520000000000001</v>
      </c>
      <c r="N663" s="22">
        <v>1.8E-3</v>
      </c>
      <c r="O663" s="22">
        <v>2.2900999999999998</v>
      </c>
      <c r="P663" s="22">
        <v>2.0899999999999998E-2</v>
      </c>
      <c r="Q663" s="7">
        <v>2.4300000000000002</v>
      </c>
      <c r="R663" s="23" t="s">
        <v>132</v>
      </c>
      <c r="S663" s="23" t="s">
        <v>132</v>
      </c>
      <c r="T663" s="23" t="s">
        <v>132</v>
      </c>
      <c r="U663" s="24" t="s">
        <v>132</v>
      </c>
      <c r="V663" s="24" t="s">
        <v>132</v>
      </c>
      <c r="W663" s="24" t="s">
        <v>132</v>
      </c>
      <c r="X663" s="24" t="s">
        <v>132</v>
      </c>
      <c r="Y663" s="24" t="s">
        <v>132</v>
      </c>
      <c r="Z663" s="24" t="s">
        <v>132</v>
      </c>
      <c r="AA663" s="24" t="s">
        <v>132</v>
      </c>
      <c r="AB663" s="24" t="s">
        <v>132</v>
      </c>
    </row>
    <row r="664" spans="1:28">
      <c r="A664" s="18" t="s">
        <v>709</v>
      </c>
      <c r="B664" s="18" t="s">
        <v>126</v>
      </c>
      <c r="C664" s="18" t="s">
        <v>106</v>
      </c>
      <c r="D664" s="19">
        <v>0.44800000000000001</v>
      </c>
      <c r="E664" s="20">
        <v>17.04</v>
      </c>
      <c r="F664" s="20">
        <v>11.14</v>
      </c>
      <c r="G664" s="20">
        <v>11.08</v>
      </c>
      <c r="H664" s="20">
        <v>1.1012683652483137</v>
      </c>
      <c r="I664" s="20">
        <v>0.71641789607787132</v>
      </c>
      <c r="J664" s="20">
        <v>0.40680365852421907</v>
      </c>
      <c r="K664" s="20">
        <f>1-D664/Q664/H664</f>
        <v>0.8325910870270703</v>
      </c>
      <c r="L664" s="20">
        <v>0.86046789022926229</v>
      </c>
      <c r="M664" s="21">
        <v>0.31230000000000002</v>
      </c>
      <c r="N664" s="22">
        <v>3.0000000000000001E-3</v>
      </c>
      <c r="O664" s="22">
        <v>1.4347000000000001</v>
      </c>
      <c r="P664" s="22">
        <v>1.37E-2</v>
      </c>
      <c r="Q664" s="7">
        <v>2.4300000000000002</v>
      </c>
      <c r="R664" s="23" t="s">
        <v>132</v>
      </c>
      <c r="S664" s="23" t="s">
        <v>132</v>
      </c>
      <c r="T664" s="23" t="s">
        <v>132</v>
      </c>
      <c r="U664" s="24" t="s">
        <v>132</v>
      </c>
      <c r="V664" s="24" t="s">
        <v>132</v>
      </c>
      <c r="W664" s="24" t="s">
        <v>132</v>
      </c>
      <c r="X664" s="24" t="s">
        <v>132</v>
      </c>
      <c r="Y664" s="24" t="s">
        <v>132</v>
      </c>
      <c r="Z664" s="24" t="s">
        <v>132</v>
      </c>
      <c r="AA664" s="24" t="s">
        <v>132</v>
      </c>
      <c r="AB664" s="24" t="s">
        <v>132</v>
      </c>
    </row>
    <row r="665" spans="1:28">
      <c r="A665" s="18" t="s">
        <v>710</v>
      </c>
      <c r="B665" s="18" t="s">
        <v>126</v>
      </c>
      <c r="C665" s="18" t="s">
        <v>106</v>
      </c>
      <c r="D665" s="19">
        <v>0.36859999999999998</v>
      </c>
      <c r="E665" s="20">
        <v>17.75</v>
      </c>
      <c r="F665" s="20">
        <v>7.9</v>
      </c>
      <c r="G665" s="20">
        <v>11.53</v>
      </c>
      <c r="H665" s="20">
        <v>0.84655148969436977</v>
      </c>
      <c r="I665" s="20">
        <v>0.81477795277802945</v>
      </c>
      <c r="J665" s="20">
        <v>0.43541356253838209</v>
      </c>
      <c r="K665" s="20">
        <f>1-D665/Q665/H665</f>
        <v>0.82081746397597444</v>
      </c>
      <c r="L665" s="20">
        <v>0.99264207760798595</v>
      </c>
      <c r="M665" s="21">
        <v>0.15679999999999999</v>
      </c>
      <c r="N665" s="22">
        <v>2.8E-3</v>
      </c>
      <c r="O665" s="22">
        <v>2.3511000000000002</v>
      </c>
      <c r="P665" s="22">
        <v>4.1599999999999998E-2</v>
      </c>
      <c r="Q665" s="7">
        <v>2.4300000000000002</v>
      </c>
      <c r="R665" s="23" t="s">
        <v>132</v>
      </c>
      <c r="S665" s="23" t="s">
        <v>132</v>
      </c>
      <c r="T665" s="23" t="s">
        <v>132</v>
      </c>
      <c r="U665" s="24" t="s">
        <v>132</v>
      </c>
      <c r="V665" s="24" t="s">
        <v>132</v>
      </c>
      <c r="W665" s="24" t="s">
        <v>132</v>
      </c>
      <c r="X665" s="24" t="s">
        <v>132</v>
      </c>
      <c r="Y665" s="24" t="s">
        <v>132</v>
      </c>
      <c r="Z665" s="24" t="s">
        <v>132</v>
      </c>
      <c r="AA665" s="24" t="s">
        <v>132</v>
      </c>
      <c r="AB665" s="24" t="s">
        <v>132</v>
      </c>
    </row>
    <row r="666" spans="1:28" ht="15.6">
      <c r="A666" s="18" t="s">
        <v>94</v>
      </c>
      <c r="B666" s="18" t="s">
        <v>126</v>
      </c>
      <c r="C666" s="18" t="s">
        <v>106</v>
      </c>
      <c r="D666" s="19">
        <v>0.3085</v>
      </c>
      <c r="E666" s="20">
        <v>15.36</v>
      </c>
      <c r="F666" s="20">
        <v>7.36</v>
      </c>
      <c r="G666" s="20">
        <v>10.5</v>
      </c>
      <c r="H666" s="20">
        <v>0.62152263748971315</v>
      </c>
      <c r="I666" s="20">
        <v>0.77217241744900467</v>
      </c>
      <c r="J666" s="20">
        <v>0.49636164701258528</v>
      </c>
      <c r="K666" s="20">
        <f>1-D666/Q666/H666</f>
        <v>0.7957359477314464</v>
      </c>
      <c r="L666" s="20">
        <v>0.97038775192999804</v>
      </c>
      <c r="M666" s="21">
        <v>0.1416</v>
      </c>
      <c r="N666" s="22">
        <v>1.1999999999999999E-3</v>
      </c>
      <c r="O666" s="22">
        <v>2.1787999999999998</v>
      </c>
      <c r="P666" s="22">
        <v>1.78E-2</v>
      </c>
      <c r="Q666" s="7">
        <v>2.4300000000000002</v>
      </c>
      <c r="R666" s="23">
        <v>17.899999999999999</v>
      </c>
      <c r="S666" s="23">
        <v>9.1199999999999992</v>
      </c>
      <c r="T666" s="23">
        <v>0.77954525062010416</v>
      </c>
      <c r="U666" s="27">
        <v>0.83544966995515657</v>
      </c>
      <c r="V666" s="23">
        <v>0.39574354375784826</v>
      </c>
      <c r="W666" s="25">
        <v>0.63119999999999998</v>
      </c>
      <c r="X666" s="25">
        <v>0.1175408865033777</v>
      </c>
      <c r="Y666" s="25">
        <v>0.72694999999999987</v>
      </c>
      <c r="Z666" s="25">
        <v>3.7245771572085876E-2</v>
      </c>
      <c r="AA666" s="25">
        <v>0.9594499999999998</v>
      </c>
      <c r="AB666" s="25">
        <v>1.1128679166909246E-2</v>
      </c>
    </row>
    <row r="667" spans="1:28">
      <c r="A667" s="18" t="s">
        <v>711</v>
      </c>
      <c r="B667" s="18" t="s">
        <v>126</v>
      </c>
      <c r="C667" s="18" t="s">
        <v>106</v>
      </c>
      <c r="D667" s="19">
        <v>5.5145999999999997</v>
      </c>
      <c r="E667" s="20">
        <v>36.22</v>
      </c>
      <c r="F667" s="20">
        <v>22.11</v>
      </c>
      <c r="G667" s="20">
        <v>28.24</v>
      </c>
      <c r="H667" s="20">
        <v>11.841330513447117</v>
      </c>
      <c r="I667" s="20">
        <v>0.72304632521862533</v>
      </c>
      <c r="J667" s="20">
        <v>0.46570780147869129</v>
      </c>
      <c r="K667" s="20">
        <f>1-D667/Q667/H667</f>
        <v>0.80835069897996248</v>
      </c>
      <c r="L667" s="20">
        <v>0.8944710830720124</v>
      </c>
      <c r="M667" s="21">
        <v>3.2795000000000001</v>
      </c>
      <c r="N667" s="22">
        <v>7.1999999999999998E-3</v>
      </c>
      <c r="O667" s="22">
        <v>1.6815</v>
      </c>
      <c r="P667" s="22">
        <v>3.7000000000000002E-3</v>
      </c>
      <c r="Q667" s="7">
        <v>2.4300000000000002</v>
      </c>
      <c r="R667" s="23" t="s">
        <v>132</v>
      </c>
      <c r="S667" s="23" t="s">
        <v>132</v>
      </c>
      <c r="T667" s="23" t="s">
        <v>132</v>
      </c>
      <c r="U667" s="24" t="s">
        <v>132</v>
      </c>
      <c r="V667" s="23" t="s">
        <v>132</v>
      </c>
      <c r="W667" s="23" t="s">
        <v>132</v>
      </c>
      <c r="X667" s="24" t="s">
        <v>132</v>
      </c>
      <c r="Y667" s="23" t="s">
        <v>132</v>
      </c>
      <c r="Z667" s="23" t="s">
        <v>132</v>
      </c>
      <c r="AA667" s="24" t="s">
        <v>132</v>
      </c>
      <c r="AB667" s="23" t="s">
        <v>132</v>
      </c>
    </row>
    <row r="668" spans="1:28">
      <c r="A668" s="18" t="s">
        <v>712</v>
      </c>
      <c r="B668" s="18" t="s">
        <v>126</v>
      </c>
      <c r="C668" s="18" t="s">
        <v>106</v>
      </c>
      <c r="D668" s="19">
        <v>3.1958000000000002</v>
      </c>
      <c r="E668" s="20">
        <v>35.659999999999997</v>
      </c>
      <c r="F668" s="20">
        <v>21.36</v>
      </c>
      <c r="G668" s="20">
        <v>22.26</v>
      </c>
      <c r="H668" s="20">
        <v>8.8778206981869818</v>
      </c>
      <c r="I668" s="20">
        <v>0.77892096870115657</v>
      </c>
      <c r="J668" s="20">
        <v>0.35997573150499002</v>
      </c>
      <c r="K668" s="20">
        <f>1-D668/Q668/H668</f>
        <v>0.85186183888683542</v>
      </c>
      <c r="L668" s="20">
        <v>0.91437476494898073</v>
      </c>
      <c r="M668" s="21">
        <v>1.9626999999999999</v>
      </c>
      <c r="N668" s="22">
        <v>3.8E-3</v>
      </c>
      <c r="O668" s="22">
        <v>1.6282000000000001</v>
      </c>
      <c r="P668" s="22">
        <v>3.2000000000000002E-3</v>
      </c>
      <c r="Q668" s="7">
        <v>2.4300000000000002</v>
      </c>
      <c r="R668" s="23" t="s">
        <v>132</v>
      </c>
      <c r="S668" s="23" t="s">
        <v>132</v>
      </c>
      <c r="T668" s="23" t="s">
        <v>132</v>
      </c>
      <c r="U668" s="24" t="s">
        <v>132</v>
      </c>
      <c r="V668" s="23" t="s">
        <v>132</v>
      </c>
      <c r="W668" s="23" t="s">
        <v>132</v>
      </c>
      <c r="X668" s="24" t="s">
        <v>132</v>
      </c>
      <c r="Y668" s="23" t="s">
        <v>132</v>
      </c>
      <c r="Z668" s="23" t="s">
        <v>132</v>
      </c>
      <c r="AA668" s="24" t="s">
        <v>132</v>
      </c>
      <c r="AB668" s="23" t="s">
        <v>132</v>
      </c>
    </row>
    <row r="669" spans="1:28">
      <c r="A669" s="18" t="s">
        <v>713</v>
      </c>
      <c r="B669" s="18" t="s">
        <v>126</v>
      </c>
      <c r="C669" s="18" t="s">
        <v>106</v>
      </c>
      <c r="D669" s="19">
        <v>3.2456999999999998</v>
      </c>
      <c r="E669" s="20">
        <v>28.28</v>
      </c>
      <c r="F669" s="20">
        <v>16.420000000000002</v>
      </c>
      <c r="G669" s="20">
        <v>24.31</v>
      </c>
      <c r="H669" s="20">
        <v>5.9106621911422783</v>
      </c>
      <c r="I669" s="20">
        <v>0.61868908641445519</v>
      </c>
      <c r="J669" s="20">
        <v>0.54912628992128965</v>
      </c>
      <c r="K669" s="20">
        <f>1-D669/Q669/H669</f>
        <v>0.77402210291304963</v>
      </c>
      <c r="L669" s="20">
        <v>0.79931707904206473</v>
      </c>
      <c r="M669" s="21">
        <v>2.2538</v>
      </c>
      <c r="N669" s="22">
        <v>3.5999999999999999E-3</v>
      </c>
      <c r="O669" s="22">
        <v>1.4400999999999999</v>
      </c>
      <c r="P669" s="22">
        <v>2.3E-3</v>
      </c>
      <c r="Q669" s="7">
        <v>2.4300000000000002</v>
      </c>
      <c r="R669" s="23" t="s">
        <v>132</v>
      </c>
      <c r="S669" s="23" t="s">
        <v>132</v>
      </c>
      <c r="T669" s="23" t="s">
        <v>132</v>
      </c>
      <c r="U669" s="24" t="s">
        <v>132</v>
      </c>
      <c r="V669" s="23" t="s">
        <v>132</v>
      </c>
      <c r="W669" s="23" t="s">
        <v>132</v>
      </c>
      <c r="X669" s="24" t="s">
        <v>132</v>
      </c>
      <c r="Y669" s="23" t="s">
        <v>132</v>
      </c>
      <c r="Z669" s="23" t="s">
        <v>132</v>
      </c>
      <c r="AA669" s="24" t="s">
        <v>132</v>
      </c>
      <c r="AB669" s="23" t="s">
        <v>132</v>
      </c>
    </row>
    <row r="670" spans="1:28">
      <c r="A670" s="18" t="s">
        <v>714</v>
      </c>
      <c r="B670" s="18" t="s">
        <v>126</v>
      </c>
      <c r="C670" s="18" t="s">
        <v>106</v>
      </c>
      <c r="D670" s="19">
        <v>1.4991000000000001</v>
      </c>
      <c r="E670" s="20">
        <v>25.26</v>
      </c>
      <c r="F670" s="20">
        <v>14.54</v>
      </c>
      <c r="G670" s="20">
        <v>18.149999999999999</v>
      </c>
      <c r="H670" s="20">
        <v>3.4903823545037493</v>
      </c>
      <c r="I670" s="20">
        <v>0.71879871592476396</v>
      </c>
      <c r="J670" s="20">
        <v>0.42949449307915066</v>
      </c>
      <c r="K670" s="20">
        <f>1-D670/Q670/H670</f>
        <v>0.82325329502915612</v>
      </c>
      <c r="L670" s="20">
        <v>0.8731197558089423</v>
      </c>
      <c r="M670" s="21">
        <v>0.98150000000000004</v>
      </c>
      <c r="N670" s="22">
        <v>2.3999999999999998E-3</v>
      </c>
      <c r="O670" s="22">
        <v>1.5273000000000001</v>
      </c>
      <c r="P670" s="22">
        <v>3.8E-3</v>
      </c>
      <c r="Q670" s="7">
        <v>2.4300000000000002</v>
      </c>
      <c r="R670" s="23" t="s">
        <v>132</v>
      </c>
      <c r="S670" s="23" t="s">
        <v>132</v>
      </c>
      <c r="T670" s="23" t="s">
        <v>132</v>
      </c>
      <c r="U670" s="24" t="s">
        <v>132</v>
      </c>
      <c r="V670" s="23" t="s">
        <v>132</v>
      </c>
      <c r="W670" s="23" t="s">
        <v>132</v>
      </c>
      <c r="X670" s="24" t="s">
        <v>132</v>
      </c>
      <c r="Y670" s="23" t="s">
        <v>132</v>
      </c>
      <c r="Z670" s="23" t="s">
        <v>132</v>
      </c>
      <c r="AA670" s="24" t="s">
        <v>132</v>
      </c>
      <c r="AB670" s="23" t="s">
        <v>132</v>
      </c>
    </row>
    <row r="671" spans="1:28">
      <c r="A671" s="18" t="s">
        <v>715</v>
      </c>
      <c r="B671" s="18" t="s">
        <v>126</v>
      </c>
      <c r="C671" s="18" t="s">
        <v>106</v>
      </c>
      <c r="D671" s="19">
        <v>1.3887</v>
      </c>
      <c r="E671" s="20">
        <v>26.84</v>
      </c>
      <c r="F671" s="20">
        <v>14.13</v>
      </c>
      <c r="G671" s="20">
        <v>21.11</v>
      </c>
      <c r="H671" s="20">
        <v>4.191905937943651</v>
      </c>
      <c r="I671" s="20">
        <v>0.8153345968493424</v>
      </c>
      <c r="J671" s="20">
        <v>0.33128128840630189</v>
      </c>
      <c r="K671" s="20">
        <f>1-D671/Q671/H671</f>
        <v>0.8636702516846495</v>
      </c>
      <c r="L671" s="20">
        <v>0.94403459567928272</v>
      </c>
      <c r="M671" s="21">
        <v>0.77410000000000001</v>
      </c>
      <c r="N671" s="22">
        <v>1.1999999999999999E-3</v>
      </c>
      <c r="O671" s="22">
        <v>1.794</v>
      </c>
      <c r="P671" s="22">
        <v>2.7000000000000001E-3</v>
      </c>
      <c r="Q671" s="7">
        <v>2.4300000000000002</v>
      </c>
      <c r="R671" s="23" t="s">
        <v>132</v>
      </c>
      <c r="S671" s="23" t="s">
        <v>132</v>
      </c>
      <c r="T671" s="23" t="s">
        <v>132</v>
      </c>
      <c r="U671" s="24" t="s">
        <v>132</v>
      </c>
      <c r="V671" s="23" t="s">
        <v>132</v>
      </c>
      <c r="W671" s="23" t="s">
        <v>132</v>
      </c>
      <c r="X671" s="24" t="s">
        <v>132</v>
      </c>
      <c r="Y671" s="23" t="s">
        <v>132</v>
      </c>
      <c r="Z671" s="23" t="s">
        <v>132</v>
      </c>
      <c r="AA671" s="24" t="s">
        <v>132</v>
      </c>
      <c r="AB671" s="23" t="s">
        <v>132</v>
      </c>
    </row>
    <row r="672" spans="1:28">
      <c r="A672" s="18" t="s">
        <v>716</v>
      </c>
      <c r="B672" s="18" t="s">
        <v>126</v>
      </c>
      <c r="C672" s="18" t="s">
        <v>106</v>
      </c>
      <c r="D672" s="19">
        <v>1.3654999999999999</v>
      </c>
      <c r="E672" s="20">
        <v>22.6</v>
      </c>
      <c r="F672" s="20">
        <v>14.29</v>
      </c>
      <c r="G672" s="20">
        <v>17.239999999999998</v>
      </c>
      <c r="H672" s="20">
        <v>2.9152550191216382</v>
      </c>
      <c r="I672" s="20">
        <v>0.70040356871998333</v>
      </c>
      <c r="J672" s="20">
        <v>0.46839813019562965</v>
      </c>
      <c r="K672" s="20">
        <f>1-D672/Q672/H672</f>
        <v>0.80724356782072859</v>
      </c>
      <c r="L672" s="20">
        <v>0.86764837360156932</v>
      </c>
      <c r="M672" s="21">
        <v>0.87339999999999995</v>
      </c>
      <c r="N672" s="22">
        <v>2.3999999999999998E-3</v>
      </c>
      <c r="O672" s="22">
        <v>1.5634999999999999</v>
      </c>
      <c r="P672" s="22">
        <v>4.3E-3</v>
      </c>
      <c r="Q672" s="7">
        <v>2.4300000000000002</v>
      </c>
      <c r="R672" s="23" t="s">
        <v>132</v>
      </c>
      <c r="S672" s="23" t="s">
        <v>132</v>
      </c>
      <c r="T672" s="23" t="s">
        <v>132</v>
      </c>
      <c r="U672" s="24" t="s">
        <v>132</v>
      </c>
      <c r="V672" s="23" t="s">
        <v>132</v>
      </c>
      <c r="W672" s="23" t="s">
        <v>132</v>
      </c>
      <c r="X672" s="24" t="s">
        <v>132</v>
      </c>
      <c r="Y672" s="23" t="s">
        <v>132</v>
      </c>
      <c r="Z672" s="23" t="s">
        <v>132</v>
      </c>
      <c r="AA672" s="24" t="s">
        <v>132</v>
      </c>
      <c r="AB672" s="23" t="s">
        <v>132</v>
      </c>
    </row>
    <row r="673" spans="1:28">
      <c r="A673" s="18" t="s">
        <v>717</v>
      </c>
      <c r="B673" s="18" t="s">
        <v>126</v>
      </c>
      <c r="C673" s="18" t="s">
        <v>106</v>
      </c>
      <c r="D673" s="19">
        <v>0.94599999999999995</v>
      </c>
      <c r="E673" s="20">
        <v>21.33</v>
      </c>
      <c r="F673" s="20">
        <v>12.94</v>
      </c>
      <c r="G673" s="20">
        <v>17.14</v>
      </c>
      <c r="H673" s="20">
        <v>2.4770488515230764</v>
      </c>
      <c r="I673" s="20">
        <v>0.74271803335322195</v>
      </c>
      <c r="J673" s="20">
        <v>0.38190607319606468</v>
      </c>
      <c r="K673" s="20">
        <f>1-D673/Q673/H673</f>
        <v>0.84283700691519969</v>
      </c>
      <c r="L673" s="20">
        <v>0.88121193927113473</v>
      </c>
      <c r="M673" s="21">
        <v>0.63729999999999998</v>
      </c>
      <c r="N673" s="22">
        <v>1.1999999999999999E-3</v>
      </c>
      <c r="O673" s="22">
        <v>1.4844999999999999</v>
      </c>
      <c r="P673" s="22">
        <v>2.7000000000000001E-3</v>
      </c>
      <c r="Q673" s="7">
        <v>2.4300000000000002</v>
      </c>
      <c r="R673" s="23" t="s">
        <v>132</v>
      </c>
      <c r="S673" s="23" t="s">
        <v>132</v>
      </c>
      <c r="T673" s="23" t="s">
        <v>132</v>
      </c>
      <c r="U673" s="24" t="s">
        <v>132</v>
      </c>
      <c r="V673" s="23" t="s">
        <v>132</v>
      </c>
      <c r="W673" s="23" t="s">
        <v>132</v>
      </c>
      <c r="X673" s="24" t="s">
        <v>132</v>
      </c>
      <c r="Y673" s="23" t="s">
        <v>132</v>
      </c>
      <c r="Z673" s="23" t="s">
        <v>132</v>
      </c>
      <c r="AA673" s="24" t="s">
        <v>132</v>
      </c>
      <c r="AB673" s="23" t="s">
        <v>132</v>
      </c>
    </row>
    <row r="674" spans="1:28" ht="15.6">
      <c r="A674" s="18" t="s">
        <v>718</v>
      </c>
      <c r="B674" s="18" t="s">
        <v>126</v>
      </c>
      <c r="C674" s="18" t="s">
        <v>106</v>
      </c>
      <c r="D674" s="19" t="s">
        <v>132</v>
      </c>
      <c r="E674" s="20">
        <v>18.05</v>
      </c>
      <c r="F674" s="20">
        <v>12.06</v>
      </c>
      <c r="G674" s="20">
        <v>14.52</v>
      </c>
      <c r="H674" s="20" t="s">
        <v>132</v>
      </c>
      <c r="I674" s="20" t="s">
        <v>132</v>
      </c>
      <c r="J674" s="20" t="s">
        <v>132</v>
      </c>
      <c r="K674" s="20" t="e">
        <f>1-D674/Q674/H674</f>
        <v>#VALUE!</v>
      </c>
      <c r="L674" s="20" t="s">
        <v>132</v>
      </c>
      <c r="M674" s="21" t="s">
        <v>132</v>
      </c>
      <c r="N674" s="22" t="s">
        <v>132</v>
      </c>
      <c r="O674" s="22" t="s">
        <v>132</v>
      </c>
      <c r="P674" s="22" t="s">
        <v>132</v>
      </c>
      <c r="Q674" s="7">
        <v>2.4300000000000002</v>
      </c>
      <c r="R674" s="29">
        <v>20.72</v>
      </c>
      <c r="S674" s="23">
        <v>15.55</v>
      </c>
      <c r="T674" s="23" t="s">
        <v>132</v>
      </c>
      <c r="U674" s="24" t="s">
        <v>132</v>
      </c>
      <c r="V674" s="23" t="s">
        <v>132</v>
      </c>
      <c r="W674" s="25">
        <v>0.82164999999999999</v>
      </c>
      <c r="X674" s="25">
        <v>6.2783178479589585E-2</v>
      </c>
      <c r="Y674" s="25">
        <v>0.75855000000000006</v>
      </c>
      <c r="Z674" s="25">
        <v>2.845781966349498E-2</v>
      </c>
      <c r="AA674" s="25">
        <v>0.95304999999999995</v>
      </c>
      <c r="AB674" s="25">
        <v>1.0205268247331839E-2</v>
      </c>
    </row>
    <row r="675" spans="1:28">
      <c r="A675" s="18" t="s">
        <v>719</v>
      </c>
      <c r="B675" s="18" t="s">
        <v>126</v>
      </c>
      <c r="C675" s="18" t="s">
        <v>106</v>
      </c>
      <c r="D675" s="19">
        <v>0.77500000000000002</v>
      </c>
      <c r="E675" s="20">
        <v>21.18</v>
      </c>
      <c r="F675" s="20">
        <v>9.33</v>
      </c>
      <c r="G675" s="20">
        <v>12.69</v>
      </c>
      <c r="H675" s="20">
        <v>1.3130094261624068</v>
      </c>
      <c r="I675" s="20">
        <v>0.6508022022811526</v>
      </c>
      <c r="J675" s="20">
        <v>0.59024709538082165</v>
      </c>
      <c r="K675" s="20">
        <f>1-D675/Q675/H675</f>
        <v>0.75709996074863306</v>
      </c>
      <c r="L675" s="20">
        <v>0.85959877958206277</v>
      </c>
      <c r="M675" s="21">
        <v>0.45850000000000002</v>
      </c>
      <c r="N675" s="22">
        <v>2E-3</v>
      </c>
      <c r="O675" s="22">
        <v>1.6902999999999999</v>
      </c>
      <c r="P675" s="22">
        <v>7.4999999999999997E-3</v>
      </c>
      <c r="Q675" s="7">
        <v>2.4300000000000002</v>
      </c>
      <c r="R675" s="23" t="s">
        <v>132</v>
      </c>
      <c r="S675" s="23" t="s">
        <v>132</v>
      </c>
      <c r="T675" s="23" t="s">
        <v>132</v>
      </c>
      <c r="U675" s="24" t="s">
        <v>132</v>
      </c>
      <c r="V675" s="23" t="s">
        <v>132</v>
      </c>
      <c r="W675" s="23" t="s">
        <v>132</v>
      </c>
      <c r="X675" s="24" t="s">
        <v>132</v>
      </c>
      <c r="Y675" s="23" t="s">
        <v>132</v>
      </c>
      <c r="Z675" s="23" t="s">
        <v>132</v>
      </c>
      <c r="AA675" s="24" t="s">
        <v>132</v>
      </c>
      <c r="AB675" s="23" t="s">
        <v>132</v>
      </c>
    </row>
    <row r="676" spans="1:28">
      <c r="A676" s="18" t="s">
        <v>720</v>
      </c>
      <c r="B676" s="18" t="s">
        <v>126</v>
      </c>
      <c r="C676" s="18" t="s">
        <v>106</v>
      </c>
      <c r="D676" s="19">
        <v>0.74570000000000003</v>
      </c>
      <c r="E676" s="20">
        <v>16.690000000000001</v>
      </c>
      <c r="F676" s="20">
        <v>8.4700000000000006</v>
      </c>
      <c r="G676" s="20">
        <v>14.23</v>
      </c>
      <c r="H676" s="20">
        <v>1.05327862161681</v>
      </c>
      <c r="I676" s="20">
        <v>0.58491514872970007</v>
      </c>
      <c r="J676" s="20">
        <v>0.70797981151020728</v>
      </c>
      <c r="K676" s="20">
        <f>1-D676/Q676/H676</f>
        <v>0.70865028332913282</v>
      </c>
      <c r="L676" s="20">
        <v>0.8253932334322317</v>
      </c>
      <c r="M676" s="21">
        <v>0.43719999999999998</v>
      </c>
      <c r="N676" s="22">
        <v>1.5E-3</v>
      </c>
      <c r="O676" s="22">
        <v>1.7057</v>
      </c>
      <c r="P676" s="22">
        <v>5.8999999999999999E-3</v>
      </c>
      <c r="Q676" s="7">
        <v>2.4300000000000002</v>
      </c>
      <c r="R676" s="23" t="s">
        <v>132</v>
      </c>
      <c r="S676" s="23" t="s">
        <v>132</v>
      </c>
      <c r="T676" s="23" t="s">
        <v>132</v>
      </c>
      <c r="U676" s="24" t="s">
        <v>132</v>
      </c>
      <c r="V676" s="23" t="s">
        <v>132</v>
      </c>
      <c r="W676" s="23" t="s">
        <v>132</v>
      </c>
      <c r="X676" s="24" t="s">
        <v>132</v>
      </c>
      <c r="Y676" s="23" t="s">
        <v>132</v>
      </c>
      <c r="Z676" s="23" t="s">
        <v>132</v>
      </c>
      <c r="AA676" s="24" t="s">
        <v>132</v>
      </c>
      <c r="AB676" s="23" t="s">
        <v>132</v>
      </c>
    </row>
    <row r="677" spans="1:28">
      <c r="A677" s="18" t="s">
        <v>721</v>
      </c>
      <c r="B677" s="18" t="s">
        <v>126</v>
      </c>
      <c r="C677" s="18" t="s">
        <v>106</v>
      </c>
      <c r="D677" s="19">
        <v>0.61060000000000003</v>
      </c>
      <c r="E677" s="20">
        <v>20.68</v>
      </c>
      <c r="F677" s="20">
        <v>10.52</v>
      </c>
      <c r="G677" s="20">
        <v>15.23</v>
      </c>
      <c r="H677" s="20">
        <v>1.7348614624800414</v>
      </c>
      <c r="I677" s="20">
        <v>0.78937799478371684</v>
      </c>
      <c r="J677" s="20">
        <v>0.35195893920378363</v>
      </c>
      <c r="K677" s="20">
        <f>1-D677/Q677/H677</f>
        <v>0.85516093036881335</v>
      </c>
      <c r="L677" s="20">
        <v>0.92307537300993669</v>
      </c>
      <c r="M677" s="21">
        <v>0.3654</v>
      </c>
      <c r="N677" s="22">
        <v>3.3E-3</v>
      </c>
      <c r="O677" s="22">
        <v>1.671</v>
      </c>
      <c r="P677" s="22">
        <v>1.5100000000000001E-2</v>
      </c>
      <c r="Q677" s="7">
        <v>2.4300000000000002</v>
      </c>
      <c r="R677" s="23" t="s">
        <v>132</v>
      </c>
      <c r="S677" s="23" t="s">
        <v>132</v>
      </c>
      <c r="T677" s="23" t="s">
        <v>132</v>
      </c>
      <c r="U677" s="24" t="s">
        <v>132</v>
      </c>
      <c r="V677" s="23" t="s">
        <v>132</v>
      </c>
      <c r="W677" s="23" t="s">
        <v>132</v>
      </c>
      <c r="X677" s="24" t="s">
        <v>132</v>
      </c>
      <c r="Y677" s="23" t="s">
        <v>132</v>
      </c>
      <c r="Z677" s="23" t="s">
        <v>132</v>
      </c>
      <c r="AA677" s="24" t="s">
        <v>132</v>
      </c>
      <c r="AB677" s="23" t="s">
        <v>132</v>
      </c>
    </row>
    <row r="678" spans="1:28">
      <c r="A678" s="18" t="s">
        <v>722</v>
      </c>
      <c r="B678" s="18" t="s">
        <v>126</v>
      </c>
      <c r="C678" s="18" t="s">
        <v>106</v>
      </c>
      <c r="D678" s="19">
        <v>0.498</v>
      </c>
      <c r="E678" s="20">
        <v>21.18</v>
      </c>
      <c r="F678" s="20">
        <v>9.85</v>
      </c>
      <c r="G678" s="20">
        <v>12.96</v>
      </c>
      <c r="H678" s="20">
        <v>1.4156823258069049</v>
      </c>
      <c r="I678" s="20">
        <v>0.75531233689552468</v>
      </c>
      <c r="J678" s="20">
        <v>0.3517738343707526</v>
      </c>
      <c r="K678" s="20">
        <f>1-D678/Q678/H678</f>
        <v>0.85523710519722118</v>
      </c>
      <c r="L678" s="20">
        <v>0.88316132719866802</v>
      </c>
      <c r="M678" s="21">
        <v>0.34639999999999999</v>
      </c>
      <c r="N678" s="22">
        <v>1.9E-3</v>
      </c>
      <c r="O678" s="22">
        <v>1.4377</v>
      </c>
      <c r="P678" s="22">
        <v>7.9000000000000008E-3</v>
      </c>
      <c r="Q678" s="7">
        <v>2.4300000000000002</v>
      </c>
      <c r="R678" s="23" t="s">
        <v>132</v>
      </c>
      <c r="S678" s="23" t="s">
        <v>132</v>
      </c>
      <c r="T678" s="23" t="s">
        <v>132</v>
      </c>
      <c r="U678" s="24" t="s">
        <v>132</v>
      </c>
      <c r="V678" s="23" t="s">
        <v>132</v>
      </c>
      <c r="W678" s="23" t="s">
        <v>132</v>
      </c>
      <c r="X678" s="24" t="s">
        <v>132</v>
      </c>
      <c r="Y678" s="23" t="s">
        <v>132</v>
      </c>
      <c r="Z678" s="23" t="s">
        <v>132</v>
      </c>
      <c r="AA678" s="24" t="s">
        <v>132</v>
      </c>
      <c r="AB678" s="23" t="s">
        <v>132</v>
      </c>
    </row>
    <row r="679" spans="1:28">
      <c r="A679" s="18" t="s">
        <v>723</v>
      </c>
      <c r="B679" s="18" t="s">
        <v>126</v>
      </c>
      <c r="C679" s="18" t="s">
        <v>106</v>
      </c>
      <c r="D679" s="19" t="s">
        <v>132</v>
      </c>
      <c r="E679" s="20">
        <v>16.98</v>
      </c>
      <c r="F679" s="20">
        <v>1.44</v>
      </c>
      <c r="G679" s="20">
        <v>13.08</v>
      </c>
      <c r="H679" s="20" t="s">
        <v>132</v>
      </c>
      <c r="I679" s="20" t="s">
        <v>132</v>
      </c>
      <c r="J679" s="20" t="s">
        <v>132</v>
      </c>
      <c r="K679" s="20" t="e">
        <f>1-D679/Q679/H679</f>
        <v>#VALUE!</v>
      </c>
      <c r="L679" s="20" t="s">
        <v>132</v>
      </c>
      <c r="M679" s="21" t="s">
        <v>132</v>
      </c>
      <c r="N679" s="22" t="s">
        <v>132</v>
      </c>
      <c r="O679" s="22" t="s">
        <v>132</v>
      </c>
      <c r="P679" s="22" t="s">
        <v>132</v>
      </c>
      <c r="Q679" s="7">
        <v>2.4300000000000002</v>
      </c>
      <c r="R679" s="23" t="s">
        <v>132</v>
      </c>
      <c r="S679" s="23" t="s">
        <v>132</v>
      </c>
      <c r="T679" s="23" t="s">
        <v>132</v>
      </c>
      <c r="U679" s="24" t="s">
        <v>132</v>
      </c>
      <c r="V679" s="23" t="s">
        <v>132</v>
      </c>
      <c r="W679" s="23" t="s">
        <v>132</v>
      </c>
      <c r="X679" s="24" t="s">
        <v>132</v>
      </c>
      <c r="Y679" s="23" t="s">
        <v>132</v>
      </c>
      <c r="Z679" s="23" t="s">
        <v>132</v>
      </c>
      <c r="AA679" s="24" t="s">
        <v>132</v>
      </c>
      <c r="AB679" s="23" t="s">
        <v>132</v>
      </c>
    </row>
    <row r="680" spans="1:28">
      <c r="A680" s="18" t="s">
        <v>724</v>
      </c>
      <c r="B680" s="18" t="s">
        <v>126</v>
      </c>
      <c r="C680" s="18" t="s">
        <v>106</v>
      </c>
      <c r="D680" s="19">
        <v>0.44469999999999998</v>
      </c>
      <c r="E680" s="20">
        <v>16.32</v>
      </c>
      <c r="F680" s="20">
        <v>9.6199999999999992</v>
      </c>
      <c r="G680" s="20">
        <v>16.23</v>
      </c>
      <c r="H680" s="20">
        <v>1.3341736792767764</v>
      </c>
      <c r="I680" s="20">
        <v>0.84672160515799233</v>
      </c>
      <c r="J680" s="20">
        <v>0.33331492511609223</v>
      </c>
      <c r="K680" s="20">
        <f>1-D680/Q680/H680</f>
        <v>0.86283336414975631</v>
      </c>
      <c r="L680" s="20">
        <v>0.98132691703728836</v>
      </c>
      <c r="M680" s="21">
        <v>0.20449999999999999</v>
      </c>
      <c r="N680" s="22">
        <v>3.3E-3</v>
      </c>
      <c r="O680" s="22">
        <v>2.1741000000000001</v>
      </c>
      <c r="P680" s="22">
        <v>3.4500000000000003E-2</v>
      </c>
      <c r="Q680" s="7">
        <v>2.4300000000000002</v>
      </c>
      <c r="R680" s="23" t="s">
        <v>132</v>
      </c>
      <c r="S680" s="23" t="s">
        <v>132</v>
      </c>
      <c r="T680" s="23" t="s">
        <v>132</v>
      </c>
      <c r="U680" s="24" t="s">
        <v>132</v>
      </c>
      <c r="V680" s="23" t="s">
        <v>132</v>
      </c>
      <c r="W680" s="23" t="s">
        <v>132</v>
      </c>
      <c r="X680" s="24" t="s">
        <v>132</v>
      </c>
      <c r="Y680" s="23" t="s">
        <v>132</v>
      </c>
      <c r="Z680" s="23" t="s">
        <v>132</v>
      </c>
      <c r="AA680" s="24" t="s">
        <v>132</v>
      </c>
      <c r="AB680" s="23" t="s">
        <v>132</v>
      </c>
    </row>
    <row r="681" spans="1:28">
      <c r="A681" s="18" t="s">
        <v>725</v>
      </c>
      <c r="B681" s="18" t="s">
        <v>126</v>
      </c>
      <c r="C681" s="18" t="s">
        <v>106</v>
      </c>
      <c r="D681" s="19">
        <v>0.63719999999999999</v>
      </c>
      <c r="E681" s="20">
        <v>19.05</v>
      </c>
      <c r="F681" s="20">
        <v>8.3800000000000008</v>
      </c>
      <c r="G681" s="20">
        <v>14.721</v>
      </c>
      <c r="H681" s="20">
        <v>1.230481061068424</v>
      </c>
      <c r="I681" s="20">
        <v>0.74140195240087026</v>
      </c>
      <c r="J681" s="20">
        <v>0.51784624742352448</v>
      </c>
      <c r="K681" s="20">
        <f>1-D681/Q681/H681</f>
        <v>0.78689454838538087</v>
      </c>
      <c r="L681" s="20">
        <v>0.94218717606081237</v>
      </c>
      <c r="M681" s="21">
        <v>0.31819999999999998</v>
      </c>
      <c r="N681" s="22">
        <v>5.9999999999999995E-4</v>
      </c>
      <c r="O681" s="22">
        <v>2.0023</v>
      </c>
      <c r="P681" s="22">
        <v>4.0000000000000001E-3</v>
      </c>
      <c r="Q681" s="7">
        <v>2.4300000000000002</v>
      </c>
      <c r="R681" s="23" t="s">
        <v>132</v>
      </c>
      <c r="S681" s="23" t="s">
        <v>132</v>
      </c>
      <c r="T681" s="23" t="s">
        <v>132</v>
      </c>
      <c r="U681" s="24" t="s">
        <v>132</v>
      </c>
      <c r="V681" s="23" t="s">
        <v>132</v>
      </c>
      <c r="W681" s="23" t="s">
        <v>132</v>
      </c>
      <c r="X681" s="24" t="s">
        <v>132</v>
      </c>
      <c r="Y681" s="23" t="s">
        <v>132</v>
      </c>
      <c r="Z681" s="23" t="s">
        <v>132</v>
      </c>
      <c r="AA681" s="24" t="s">
        <v>132</v>
      </c>
      <c r="AB681" s="23" t="s">
        <v>132</v>
      </c>
    </row>
    <row r="682" spans="1:28">
      <c r="A682" s="18" t="s">
        <v>726</v>
      </c>
      <c r="B682" s="18" t="s">
        <v>126</v>
      </c>
      <c r="C682" s="18" t="s">
        <v>106</v>
      </c>
      <c r="D682" s="19">
        <v>0.88980000000000004</v>
      </c>
      <c r="E682" s="20">
        <v>16.72</v>
      </c>
      <c r="F682" s="20">
        <v>11.85</v>
      </c>
      <c r="G682" s="20">
        <v>12.86</v>
      </c>
      <c r="H682" s="20">
        <v>1.3341179097239897</v>
      </c>
      <c r="I682" s="20">
        <v>0.73165790115652884</v>
      </c>
      <c r="J682" s="20">
        <v>0.66695754064502977</v>
      </c>
      <c r="K682" s="20">
        <f>1-D682/Q682/H682</f>
        <v>0.7255318762777655</v>
      </c>
      <c r="L682" s="20">
        <v>1.0084434951503329</v>
      </c>
      <c r="M682" s="21">
        <v>0.35799999999999998</v>
      </c>
      <c r="N682" s="22">
        <v>2.8999999999999998E-3</v>
      </c>
      <c r="O682" s="22">
        <v>2.4851999999999999</v>
      </c>
      <c r="P682" s="22">
        <v>1.9900000000000001E-2</v>
      </c>
      <c r="Q682" s="7">
        <v>2.4300000000000002</v>
      </c>
      <c r="R682" s="23" t="s">
        <v>132</v>
      </c>
      <c r="S682" s="23" t="s">
        <v>132</v>
      </c>
      <c r="T682" s="23" t="s">
        <v>132</v>
      </c>
      <c r="U682" s="24" t="s">
        <v>132</v>
      </c>
      <c r="V682" s="23" t="s">
        <v>132</v>
      </c>
      <c r="W682" s="23" t="s">
        <v>132</v>
      </c>
      <c r="X682" s="24" t="s">
        <v>132</v>
      </c>
      <c r="Y682" s="23" t="s">
        <v>132</v>
      </c>
      <c r="Z682" s="23" t="s">
        <v>132</v>
      </c>
      <c r="AA682" s="24" t="s">
        <v>132</v>
      </c>
      <c r="AB682" s="23" t="s">
        <v>132</v>
      </c>
    </row>
    <row r="683" spans="1:28">
      <c r="A683" s="18" t="s">
        <v>727</v>
      </c>
      <c r="B683" s="18" t="s">
        <v>126</v>
      </c>
      <c r="C683" s="18" t="s">
        <v>106</v>
      </c>
      <c r="D683" s="19">
        <v>0.42080000000000001</v>
      </c>
      <c r="E683" s="20">
        <v>15.91</v>
      </c>
      <c r="F683" s="20">
        <v>10.31</v>
      </c>
      <c r="G683" s="20">
        <v>10.6</v>
      </c>
      <c r="H683" s="20">
        <v>0.91040227121946782</v>
      </c>
      <c r="I683" s="20">
        <v>0.73736884500548339</v>
      </c>
      <c r="J683" s="20">
        <v>0.46221325814175068</v>
      </c>
      <c r="K683" s="20">
        <f>1-D683/Q683/H683</f>
        <v>0.80978878265771581</v>
      </c>
      <c r="L683" s="20">
        <v>0.91056934943634182</v>
      </c>
      <c r="M683" s="21">
        <v>0.23910000000000001</v>
      </c>
      <c r="N683" s="22">
        <v>1.8E-3</v>
      </c>
      <c r="O683" s="22">
        <v>1.7602</v>
      </c>
      <c r="P683" s="22">
        <v>1.3299999999999999E-2</v>
      </c>
      <c r="Q683" s="7">
        <v>2.4300000000000002</v>
      </c>
      <c r="R683" s="23" t="s">
        <v>132</v>
      </c>
      <c r="S683" s="23" t="s">
        <v>132</v>
      </c>
      <c r="T683" s="23" t="s">
        <v>132</v>
      </c>
      <c r="U683" s="24" t="s">
        <v>132</v>
      </c>
      <c r="V683" s="23" t="s">
        <v>132</v>
      </c>
      <c r="W683" s="23" t="s">
        <v>132</v>
      </c>
      <c r="X683" s="24" t="s">
        <v>132</v>
      </c>
      <c r="Y683" s="23" t="s">
        <v>132</v>
      </c>
      <c r="Z683" s="23" t="s">
        <v>132</v>
      </c>
      <c r="AA683" s="24" t="s">
        <v>132</v>
      </c>
      <c r="AB683" s="23" t="s">
        <v>132</v>
      </c>
    </row>
    <row r="684" spans="1:28" ht="15.6">
      <c r="A684" s="18" t="s">
        <v>728</v>
      </c>
      <c r="B684" s="18" t="s">
        <v>126</v>
      </c>
      <c r="C684" s="18" t="s">
        <v>106</v>
      </c>
      <c r="D684" s="19">
        <v>0.61919999999999997</v>
      </c>
      <c r="E684" s="20">
        <v>13.02</v>
      </c>
      <c r="F684" s="20">
        <v>9.6</v>
      </c>
      <c r="G684" s="20">
        <v>12.38</v>
      </c>
      <c r="H684" s="20">
        <v>0.81021724801563233</v>
      </c>
      <c r="I684" s="20">
        <v>0.63170371806964709</v>
      </c>
      <c r="J684" s="20">
        <v>0.76423946974287704</v>
      </c>
      <c r="K684" s="20">
        <f>1-D684/Q684/H684</f>
        <v>0.68549816059963908</v>
      </c>
      <c r="L684" s="20">
        <v>0.92152503737875047</v>
      </c>
      <c r="M684" s="21">
        <v>0.2984</v>
      </c>
      <c r="N684" s="22">
        <v>8.0000000000000004E-4</v>
      </c>
      <c r="O684" s="22">
        <v>2.0747</v>
      </c>
      <c r="P684" s="22">
        <v>5.4999999999999997E-3</v>
      </c>
      <c r="Q684" s="7">
        <v>2.4300000000000002</v>
      </c>
      <c r="R684" s="23">
        <v>12.95</v>
      </c>
      <c r="S684" s="23">
        <v>9.84</v>
      </c>
      <c r="T684" s="23">
        <v>0.65653606460508984</v>
      </c>
      <c r="U684" s="27">
        <v>0.60784543097646382</v>
      </c>
      <c r="V684" s="23">
        <v>0.94313173850160426</v>
      </c>
      <c r="W684" s="25">
        <v>0.82713636363636378</v>
      </c>
      <c r="X684" s="25">
        <v>4.9535382629302495E-2</v>
      </c>
      <c r="Y684" s="25">
        <v>0.7965000000000001</v>
      </c>
      <c r="Z684" s="25">
        <v>2.652228908261535E-2</v>
      </c>
      <c r="AA684" s="25">
        <v>0.96022727272727237</v>
      </c>
      <c r="AB684" s="25">
        <v>9.9632589510470788E-3</v>
      </c>
    </row>
    <row r="685" spans="1:28">
      <c r="A685" s="18" t="s">
        <v>729</v>
      </c>
      <c r="B685" s="18" t="s">
        <v>126</v>
      </c>
      <c r="C685" s="18" t="s">
        <v>106</v>
      </c>
      <c r="D685" s="19">
        <v>0.2021</v>
      </c>
      <c r="E685" s="20">
        <v>13.35</v>
      </c>
      <c r="F685" s="20">
        <v>6.25</v>
      </c>
      <c r="G685" s="20">
        <v>9.48</v>
      </c>
      <c r="H685" s="20">
        <v>0.41416008651355946</v>
      </c>
      <c r="I685" s="20">
        <v>0.82349820182972477</v>
      </c>
      <c r="J685" s="20">
        <v>0.48797555964723155</v>
      </c>
      <c r="K685" s="20">
        <f>1-D685/Q685/H685</f>
        <v>0.79918701249085122</v>
      </c>
      <c r="L685" s="20">
        <v>1.0304199004224333</v>
      </c>
      <c r="M685" s="21">
        <v>7.3099999999999998E-2</v>
      </c>
      <c r="N685" s="22">
        <v>4.0000000000000001E-3</v>
      </c>
      <c r="O685" s="22">
        <v>2.7662</v>
      </c>
      <c r="P685" s="22">
        <v>0.14330000000000001</v>
      </c>
      <c r="Q685" s="7">
        <v>2.4300000000000002</v>
      </c>
      <c r="R685" s="23" t="s">
        <v>132</v>
      </c>
      <c r="S685" s="23" t="s">
        <v>132</v>
      </c>
      <c r="T685" s="23" t="s">
        <v>132</v>
      </c>
      <c r="U685" s="24" t="s">
        <v>132</v>
      </c>
      <c r="V685" s="23" t="s">
        <v>132</v>
      </c>
      <c r="W685" s="24" t="s">
        <v>132</v>
      </c>
      <c r="X685" s="23" t="s">
        <v>132</v>
      </c>
      <c r="Y685" s="24" t="s">
        <v>132</v>
      </c>
      <c r="Z685" s="23" t="s">
        <v>132</v>
      </c>
      <c r="AA685" s="24" t="s">
        <v>132</v>
      </c>
      <c r="AB685" s="23" t="s">
        <v>132</v>
      </c>
    </row>
    <row r="686" spans="1:28">
      <c r="A686" s="18" t="s">
        <v>730</v>
      </c>
      <c r="B686" s="18" t="s">
        <v>127</v>
      </c>
      <c r="C686" s="18" t="s">
        <v>106</v>
      </c>
      <c r="D686" s="19">
        <v>2.0528</v>
      </c>
      <c r="E686" s="20">
        <v>31.04</v>
      </c>
      <c r="F686" s="20">
        <v>17.77</v>
      </c>
      <c r="G686" s="20">
        <v>20.14</v>
      </c>
      <c r="H686" s="20">
        <v>5.8165736148838967</v>
      </c>
      <c r="I686" s="20">
        <v>0.79242074803103812</v>
      </c>
      <c r="J686" s="20">
        <v>0.35292255130187594</v>
      </c>
      <c r="K686" s="20">
        <f>1-D686/Q686/H686</f>
        <v>0.85476438218029793</v>
      </c>
      <c r="L686" s="20">
        <v>0.9270633692173319</v>
      </c>
      <c r="M686" s="21">
        <v>1.2074</v>
      </c>
      <c r="N686" s="22">
        <v>1.8E-3</v>
      </c>
      <c r="O686" s="22">
        <v>1.5361</v>
      </c>
      <c r="P686" s="22">
        <v>6.0000000000000001E-3</v>
      </c>
      <c r="Q686" s="7">
        <v>2.4300000000000002</v>
      </c>
      <c r="R686" s="23" t="s">
        <v>132</v>
      </c>
      <c r="S686" s="23" t="s">
        <v>132</v>
      </c>
      <c r="T686" s="23" t="s">
        <v>132</v>
      </c>
      <c r="U686" s="24" t="s">
        <v>132</v>
      </c>
      <c r="V686" s="23" t="s">
        <v>132</v>
      </c>
      <c r="W686" s="24" t="s">
        <v>132</v>
      </c>
      <c r="X686" s="23" t="s">
        <v>132</v>
      </c>
      <c r="Y686" s="24" t="s">
        <v>132</v>
      </c>
      <c r="Z686" s="23" t="s">
        <v>132</v>
      </c>
      <c r="AA686" s="24" t="s">
        <v>132</v>
      </c>
      <c r="AB686" s="23" t="s">
        <v>132</v>
      </c>
    </row>
    <row r="687" spans="1:28">
      <c r="A687" s="18" t="s">
        <v>731</v>
      </c>
      <c r="B687" s="18" t="s">
        <v>127</v>
      </c>
      <c r="C687" s="18" t="s">
        <v>106</v>
      </c>
      <c r="D687" s="19">
        <v>1.1554</v>
      </c>
      <c r="E687" s="20">
        <v>25.18</v>
      </c>
      <c r="F687" s="20">
        <v>10.64</v>
      </c>
      <c r="G687" s="20">
        <v>19.510000000000002</v>
      </c>
      <c r="H687" s="20">
        <v>2.7368641790482227</v>
      </c>
      <c r="I687" s="20">
        <v>0.73959248491174678</v>
      </c>
      <c r="J687" s="20">
        <v>0.42216197970109143</v>
      </c>
      <c r="K687" s="20">
        <f>1-D687/Q687/H687</f>
        <v>0.82627079024646444</v>
      </c>
      <c r="L687" s="20">
        <v>0.89509697503785313</v>
      </c>
      <c r="M687" s="21">
        <v>0.7127</v>
      </c>
      <c r="N687" s="22">
        <v>1.1999999999999999E-3</v>
      </c>
      <c r="O687" s="22">
        <v>1.6211</v>
      </c>
      <c r="P687" s="22">
        <v>2.8E-3</v>
      </c>
      <c r="Q687" s="7">
        <v>2.4300000000000002</v>
      </c>
      <c r="R687" s="23" t="s">
        <v>132</v>
      </c>
      <c r="S687" s="23" t="s">
        <v>132</v>
      </c>
      <c r="T687" s="23" t="s">
        <v>132</v>
      </c>
      <c r="U687" s="24" t="s">
        <v>132</v>
      </c>
      <c r="V687" s="23" t="s">
        <v>132</v>
      </c>
      <c r="W687" s="24" t="s">
        <v>132</v>
      </c>
      <c r="X687" s="23" t="s">
        <v>132</v>
      </c>
      <c r="Y687" s="24" t="s">
        <v>132</v>
      </c>
      <c r="Z687" s="23" t="s">
        <v>132</v>
      </c>
      <c r="AA687" s="24" t="s">
        <v>132</v>
      </c>
      <c r="AB687" s="23" t="s">
        <v>132</v>
      </c>
    </row>
    <row r="688" spans="1:28">
      <c r="A688" s="18" t="s">
        <v>732</v>
      </c>
      <c r="B688" s="18" t="s">
        <v>127</v>
      </c>
      <c r="C688" s="18" t="s">
        <v>106</v>
      </c>
      <c r="D688" s="19">
        <v>0.6976</v>
      </c>
      <c r="E688" s="20">
        <v>23.76</v>
      </c>
      <c r="F688" s="20">
        <v>11.17</v>
      </c>
      <c r="G688" s="20">
        <v>14.31</v>
      </c>
      <c r="H688" s="20">
        <v>1.9885561821178308</v>
      </c>
      <c r="I688" s="20">
        <v>0.77164336412342183</v>
      </c>
      <c r="J688" s="20">
        <v>0.3508072873541091</v>
      </c>
      <c r="K688" s="20">
        <f>1-D688/Q688/H688</f>
        <v>0.85563486117114851</v>
      </c>
      <c r="L688" s="20">
        <v>0.90183721952052831</v>
      </c>
      <c r="M688" s="21">
        <v>0.4541</v>
      </c>
      <c r="N688" s="22">
        <v>1.8E-3</v>
      </c>
      <c r="O688" s="22">
        <v>1.5361</v>
      </c>
      <c r="P688" s="22">
        <v>6.0000000000000001E-3</v>
      </c>
      <c r="Q688" s="7">
        <v>2.4300000000000002</v>
      </c>
      <c r="R688" s="23" t="s">
        <v>132</v>
      </c>
      <c r="S688" s="23" t="s">
        <v>132</v>
      </c>
      <c r="T688" s="23" t="s">
        <v>132</v>
      </c>
      <c r="U688" s="24" t="s">
        <v>132</v>
      </c>
      <c r="V688" s="23" t="s">
        <v>132</v>
      </c>
      <c r="W688" s="24" t="s">
        <v>132</v>
      </c>
      <c r="X688" s="23" t="s">
        <v>132</v>
      </c>
      <c r="Y688" s="24" t="s">
        <v>132</v>
      </c>
      <c r="Z688" s="23" t="s">
        <v>132</v>
      </c>
      <c r="AA688" s="24" t="s">
        <v>132</v>
      </c>
      <c r="AB688" s="23" t="s">
        <v>132</v>
      </c>
    </row>
    <row r="689" spans="1:28">
      <c r="A689" s="18" t="s">
        <v>733</v>
      </c>
      <c r="B689" s="18" t="s">
        <v>127</v>
      </c>
      <c r="C689" s="18" t="s">
        <v>106</v>
      </c>
      <c r="D689" s="19">
        <v>0.7157</v>
      </c>
      <c r="E689" s="20">
        <v>22.58</v>
      </c>
      <c r="F689" s="20">
        <v>11.32</v>
      </c>
      <c r="G689" s="20">
        <v>14.38</v>
      </c>
      <c r="H689" s="20">
        <v>1.9245441248394657</v>
      </c>
      <c r="I689" s="20">
        <v>0.74508248801989774</v>
      </c>
      <c r="J689" s="20">
        <v>0.37188027583399758</v>
      </c>
      <c r="K689" s="20">
        <f>1-D689/Q689/H689</f>
        <v>0.84696284945102973</v>
      </c>
      <c r="L689" s="20">
        <v>0.87971094423189022</v>
      </c>
      <c r="M689" s="21">
        <v>0.49059999999999998</v>
      </c>
      <c r="N689" s="22">
        <v>1.1999999999999999E-3</v>
      </c>
      <c r="O689" s="22">
        <v>1.4590000000000001</v>
      </c>
      <c r="P689" s="22">
        <v>3.5000000000000001E-3</v>
      </c>
      <c r="Q689" s="7">
        <v>2.4300000000000002</v>
      </c>
      <c r="R689" s="23" t="s">
        <v>132</v>
      </c>
      <c r="S689" s="23" t="s">
        <v>132</v>
      </c>
      <c r="T689" s="23" t="s">
        <v>132</v>
      </c>
      <c r="U689" s="24" t="s">
        <v>132</v>
      </c>
      <c r="V689" s="23" t="s">
        <v>132</v>
      </c>
      <c r="W689" s="24" t="s">
        <v>132</v>
      </c>
      <c r="X689" s="23" t="s">
        <v>132</v>
      </c>
      <c r="Y689" s="24" t="s">
        <v>132</v>
      </c>
      <c r="Z689" s="23" t="s">
        <v>132</v>
      </c>
      <c r="AA689" s="24" t="s">
        <v>132</v>
      </c>
      <c r="AB689" s="23" t="s">
        <v>132</v>
      </c>
    </row>
    <row r="690" spans="1:28">
      <c r="A690" s="18" t="s">
        <v>734</v>
      </c>
      <c r="B690" s="18" t="s">
        <v>127</v>
      </c>
      <c r="C690" s="18" t="s">
        <v>106</v>
      </c>
      <c r="D690" s="19">
        <v>0.64790000000000003</v>
      </c>
      <c r="E690" s="20">
        <v>23.61</v>
      </c>
      <c r="F690" s="20">
        <v>11.97</v>
      </c>
      <c r="G690" s="20">
        <v>15.6</v>
      </c>
      <c r="H690" s="20">
        <v>2.3084121854001589</v>
      </c>
      <c r="I690" s="20">
        <v>0.82698063953827006</v>
      </c>
      <c r="J690" s="20">
        <v>0.28066911277705275</v>
      </c>
      <c r="K690" s="20">
        <f>1-D690/Q690/H690</f>
        <v>0.88449830749915526</v>
      </c>
      <c r="L690" s="20">
        <v>0.93497142111723019</v>
      </c>
      <c r="M690" s="21">
        <v>0.39939999999999998</v>
      </c>
      <c r="N690" s="22">
        <v>2.9999999999999997E-4</v>
      </c>
      <c r="O690" s="22">
        <v>1.6223000000000001</v>
      </c>
      <c r="P690" s="22">
        <v>1.1999999999999999E-3</v>
      </c>
      <c r="Q690" s="7">
        <v>2.4300000000000002</v>
      </c>
      <c r="R690" s="23" t="s">
        <v>132</v>
      </c>
      <c r="S690" s="23" t="s">
        <v>132</v>
      </c>
      <c r="T690" s="23" t="s">
        <v>132</v>
      </c>
      <c r="U690" s="24" t="s">
        <v>132</v>
      </c>
      <c r="V690" s="23" t="s">
        <v>132</v>
      </c>
      <c r="W690" s="24" t="s">
        <v>132</v>
      </c>
      <c r="X690" s="23" t="s">
        <v>132</v>
      </c>
      <c r="Y690" s="24" t="s">
        <v>132</v>
      </c>
      <c r="Z690" s="23" t="s">
        <v>132</v>
      </c>
      <c r="AA690" s="24" t="s">
        <v>132</v>
      </c>
      <c r="AB690" s="23" t="s">
        <v>132</v>
      </c>
    </row>
    <row r="691" spans="1:28">
      <c r="A691" s="18" t="s">
        <v>735</v>
      </c>
      <c r="B691" s="18" t="s">
        <v>127</v>
      </c>
      <c r="C691" s="18" t="s">
        <v>106</v>
      </c>
      <c r="D691" s="19">
        <v>0.96220000000000006</v>
      </c>
      <c r="E691" s="20">
        <v>22.45</v>
      </c>
      <c r="F691" s="20">
        <v>13.82</v>
      </c>
      <c r="G691" s="20">
        <v>15.11</v>
      </c>
      <c r="H691" s="20">
        <v>2.4546381233523076</v>
      </c>
      <c r="I691" s="20">
        <v>0.74024684374687888</v>
      </c>
      <c r="J691" s="20">
        <v>0.39199260813480735</v>
      </c>
      <c r="K691" s="20">
        <f>1-D691/Q691/H691</f>
        <v>0.83868616949184882</v>
      </c>
      <c r="L691" s="20">
        <v>0.88262674487095294</v>
      </c>
      <c r="M691" s="21">
        <v>0.63759999999999994</v>
      </c>
      <c r="N691" s="22">
        <v>2E-3</v>
      </c>
      <c r="O691" s="22">
        <v>1.5092000000000001</v>
      </c>
      <c r="P691" s="22">
        <v>4.7000000000000002E-3</v>
      </c>
      <c r="Q691" s="7">
        <v>2.4300000000000002</v>
      </c>
      <c r="R691" s="23" t="s">
        <v>132</v>
      </c>
      <c r="S691" s="23" t="s">
        <v>132</v>
      </c>
      <c r="T691" s="23" t="s">
        <v>132</v>
      </c>
      <c r="U691" s="24" t="s">
        <v>132</v>
      </c>
      <c r="V691" s="23" t="s">
        <v>132</v>
      </c>
      <c r="W691" s="24" t="s">
        <v>132</v>
      </c>
      <c r="X691" s="23" t="s">
        <v>132</v>
      </c>
      <c r="Y691" s="24" t="s">
        <v>132</v>
      </c>
      <c r="Z691" s="23" t="s">
        <v>132</v>
      </c>
      <c r="AA691" s="24" t="s">
        <v>132</v>
      </c>
      <c r="AB691" s="23" t="s">
        <v>132</v>
      </c>
    </row>
    <row r="692" spans="1:28">
      <c r="A692" s="18" t="s">
        <v>736</v>
      </c>
      <c r="B692" s="18" t="s">
        <v>127</v>
      </c>
      <c r="C692" s="18" t="s">
        <v>106</v>
      </c>
      <c r="D692" s="19">
        <v>0.83160000000000001</v>
      </c>
      <c r="E692" s="20">
        <v>19.809999999999999</v>
      </c>
      <c r="F692" s="20">
        <v>12.17</v>
      </c>
      <c r="G692" s="20">
        <v>14.36</v>
      </c>
      <c r="H692" s="20">
        <v>1.8127091042767911</v>
      </c>
      <c r="I692" s="20">
        <v>0.69581440359125368</v>
      </c>
      <c r="J692" s="20">
        <v>0.45876086683625938</v>
      </c>
      <c r="K692" s="20">
        <f>1-D692/Q692/H692</f>
        <v>0.8112095198204694</v>
      </c>
      <c r="L692" s="20">
        <v>0.85774930716449915</v>
      </c>
      <c r="M692" s="21">
        <v>0.5514</v>
      </c>
      <c r="N692" s="22">
        <v>8.0000000000000004E-4</v>
      </c>
      <c r="O692" s="22">
        <v>1.5082</v>
      </c>
      <c r="P692" s="22">
        <v>2.3E-3</v>
      </c>
      <c r="Q692" s="7">
        <v>2.4300000000000002</v>
      </c>
      <c r="R692" s="23" t="s">
        <v>132</v>
      </c>
      <c r="S692" s="23" t="s">
        <v>132</v>
      </c>
      <c r="T692" s="23" t="s">
        <v>132</v>
      </c>
      <c r="U692" s="24" t="s">
        <v>132</v>
      </c>
      <c r="V692" s="23" t="s">
        <v>132</v>
      </c>
      <c r="W692" s="24" t="s">
        <v>132</v>
      </c>
      <c r="X692" s="23" t="s">
        <v>132</v>
      </c>
      <c r="Y692" s="24" t="s">
        <v>132</v>
      </c>
      <c r="Z692" s="23" t="s">
        <v>132</v>
      </c>
      <c r="AA692" s="24" t="s">
        <v>132</v>
      </c>
      <c r="AB692" s="23" t="s">
        <v>132</v>
      </c>
    </row>
    <row r="693" spans="1:28">
      <c r="A693" s="18" t="s">
        <v>737</v>
      </c>
      <c r="B693" s="18" t="s">
        <v>127</v>
      </c>
      <c r="C693" s="18" t="s">
        <v>106</v>
      </c>
      <c r="D693" s="19">
        <v>0.42920000000000003</v>
      </c>
      <c r="E693" s="20">
        <v>17.79</v>
      </c>
      <c r="F693" s="20">
        <v>11.83</v>
      </c>
      <c r="G693" s="20">
        <v>15.49</v>
      </c>
      <c r="H693" s="20">
        <v>1.7069104325157083</v>
      </c>
      <c r="I693" s="20">
        <v>0.83086400170716446</v>
      </c>
      <c r="J693" s="20">
        <v>0.25144846022613443</v>
      </c>
      <c r="K693" s="20">
        <f>1-D693/Q693/H693</f>
        <v>0.89652326739665245</v>
      </c>
      <c r="L693" s="20">
        <v>0.92676234061370077</v>
      </c>
      <c r="M693" s="21">
        <v>0.28870000000000001</v>
      </c>
      <c r="N693" s="22">
        <v>1E-3</v>
      </c>
      <c r="O693" s="22">
        <v>1.4864999999999999</v>
      </c>
      <c r="P693" s="22">
        <v>4.8999999999999998E-3</v>
      </c>
      <c r="Q693" s="7">
        <v>2.4300000000000002</v>
      </c>
      <c r="R693" s="23" t="s">
        <v>132</v>
      </c>
      <c r="S693" s="23" t="s">
        <v>132</v>
      </c>
      <c r="T693" s="23" t="s">
        <v>132</v>
      </c>
      <c r="U693" s="24" t="s">
        <v>132</v>
      </c>
      <c r="V693" s="23" t="s">
        <v>132</v>
      </c>
      <c r="W693" s="24" t="s">
        <v>132</v>
      </c>
      <c r="X693" s="23" t="s">
        <v>132</v>
      </c>
      <c r="Y693" s="24" t="s">
        <v>132</v>
      </c>
      <c r="Z693" s="23" t="s">
        <v>132</v>
      </c>
      <c r="AA693" s="24" t="s">
        <v>132</v>
      </c>
      <c r="AB693" s="23" t="s">
        <v>132</v>
      </c>
    </row>
    <row r="694" spans="1:28">
      <c r="A694" s="18" t="s">
        <v>738</v>
      </c>
      <c r="B694" s="18" t="s">
        <v>127</v>
      </c>
      <c r="C694" s="18" t="s">
        <v>106</v>
      </c>
      <c r="D694" s="19">
        <v>0.44929999999999998</v>
      </c>
      <c r="E694" s="20">
        <v>16.510000000000002</v>
      </c>
      <c r="F694" s="20">
        <v>10.46</v>
      </c>
      <c r="G694" s="20">
        <v>15.01</v>
      </c>
      <c r="H694" s="20">
        <v>1.3572444434976942</v>
      </c>
      <c r="I694" s="20">
        <v>0.8241289539673069</v>
      </c>
      <c r="J694" s="20">
        <v>0.33103837864469643</v>
      </c>
      <c r="K694" s="20">
        <f>1-D694/Q694/H694</f>
        <v>0.86377021454950764</v>
      </c>
      <c r="L694" s="20">
        <v>0.95410670579457835</v>
      </c>
      <c r="M694" s="21">
        <v>0.2387</v>
      </c>
      <c r="N694" s="22">
        <v>1.1000000000000001E-3</v>
      </c>
      <c r="O694" s="22">
        <v>1.8819999999999999</v>
      </c>
      <c r="P694" s="22">
        <v>8.6999999999999994E-3</v>
      </c>
      <c r="Q694" s="7">
        <v>2.4300000000000002</v>
      </c>
      <c r="R694" s="23" t="s">
        <v>132</v>
      </c>
      <c r="S694" s="23" t="s">
        <v>132</v>
      </c>
      <c r="T694" s="23" t="s">
        <v>132</v>
      </c>
      <c r="U694" s="24" t="s">
        <v>132</v>
      </c>
      <c r="V694" s="23" t="s">
        <v>132</v>
      </c>
      <c r="W694" s="24" t="s">
        <v>132</v>
      </c>
      <c r="X694" s="23" t="s">
        <v>132</v>
      </c>
      <c r="Y694" s="24" t="s">
        <v>132</v>
      </c>
      <c r="Z694" s="23" t="s">
        <v>132</v>
      </c>
      <c r="AA694" s="24" t="s">
        <v>132</v>
      </c>
      <c r="AB694" s="23" t="s">
        <v>132</v>
      </c>
    </row>
    <row r="695" spans="1:28">
      <c r="A695" s="18" t="s">
        <v>739</v>
      </c>
      <c r="B695" s="18" t="s">
        <v>127</v>
      </c>
      <c r="C695" s="18" t="s">
        <v>106</v>
      </c>
      <c r="D695" s="19">
        <v>0.69320000000000004</v>
      </c>
      <c r="E695" s="20">
        <v>16.760000000000002</v>
      </c>
      <c r="F695" s="20">
        <v>11.93</v>
      </c>
      <c r="G695" s="20">
        <v>13.14</v>
      </c>
      <c r="H695" s="20">
        <v>1.3756515615954452</v>
      </c>
      <c r="I695" s="20">
        <v>0.68683930435090024</v>
      </c>
      <c r="J695" s="20">
        <v>0.5039066718290528</v>
      </c>
      <c r="K695" s="20">
        <f>1-D695/Q695/H695</f>
        <v>0.7926309992473034</v>
      </c>
      <c r="L695" s="20">
        <v>0.8665309646016055</v>
      </c>
      <c r="M695" s="21">
        <v>0.43080000000000002</v>
      </c>
      <c r="N695" s="22">
        <v>5.9999999999999995E-4</v>
      </c>
      <c r="O695" s="22">
        <v>1.6092</v>
      </c>
      <c r="P695" s="22">
        <v>2.3E-3</v>
      </c>
      <c r="Q695" s="7">
        <v>2.4300000000000002</v>
      </c>
      <c r="R695" s="23" t="s">
        <v>132</v>
      </c>
      <c r="S695" s="23" t="s">
        <v>132</v>
      </c>
      <c r="T695" s="23" t="s">
        <v>132</v>
      </c>
      <c r="U695" s="24" t="s">
        <v>132</v>
      </c>
      <c r="V695" s="23" t="s">
        <v>132</v>
      </c>
      <c r="W695" s="24" t="s">
        <v>132</v>
      </c>
      <c r="X695" s="23" t="s">
        <v>132</v>
      </c>
      <c r="Y695" s="24" t="s">
        <v>132</v>
      </c>
      <c r="Z695" s="23" t="s">
        <v>132</v>
      </c>
      <c r="AA695" s="24" t="s">
        <v>132</v>
      </c>
      <c r="AB695" s="23" t="s">
        <v>132</v>
      </c>
    </row>
    <row r="696" spans="1:28">
      <c r="A696" s="18" t="s">
        <v>740</v>
      </c>
      <c r="B696" s="18" t="s">
        <v>127</v>
      </c>
      <c r="C696" s="18" t="s">
        <v>106</v>
      </c>
      <c r="D696" s="19">
        <v>0.43719999999999998</v>
      </c>
      <c r="E696" s="20">
        <v>16.440000000000001</v>
      </c>
      <c r="F696" s="20">
        <v>9.5500000000000007</v>
      </c>
      <c r="G696" s="20">
        <v>12.56</v>
      </c>
      <c r="H696" s="20">
        <v>1.0325080503790407</v>
      </c>
      <c r="I696" s="20">
        <v>0.8050378397281247</v>
      </c>
      <c r="J696" s="20">
        <v>0.42343495514587115</v>
      </c>
      <c r="K696" s="20">
        <f>1-D696/Q696/H696</f>
        <v>0.82574693203873617</v>
      </c>
      <c r="L696" s="20">
        <v>0.97492077595797833</v>
      </c>
      <c r="M696" s="21">
        <v>0.20130000000000001</v>
      </c>
      <c r="N696" s="22">
        <v>1.2999999999999999E-3</v>
      </c>
      <c r="O696" s="22">
        <v>2.1713</v>
      </c>
      <c r="P696" s="22">
        <v>1.4E-2</v>
      </c>
      <c r="Q696" s="7">
        <v>2.4300000000000002</v>
      </c>
      <c r="R696" s="23" t="s">
        <v>132</v>
      </c>
      <c r="S696" s="23" t="s">
        <v>132</v>
      </c>
      <c r="T696" s="23" t="s">
        <v>132</v>
      </c>
      <c r="U696" s="24" t="s">
        <v>132</v>
      </c>
      <c r="V696" s="23" t="s">
        <v>132</v>
      </c>
      <c r="W696" s="24" t="s">
        <v>132</v>
      </c>
      <c r="X696" s="23" t="s">
        <v>132</v>
      </c>
      <c r="Y696" s="24" t="s">
        <v>132</v>
      </c>
      <c r="Z696" s="23" t="s">
        <v>132</v>
      </c>
      <c r="AA696" s="24" t="s">
        <v>132</v>
      </c>
      <c r="AB696" s="23" t="s">
        <v>132</v>
      </c>
    </row>
    <row r="697" spans="1:28">
      <c r="A697" s="18" t="s">
        <v>741</v>
      </c>
      <c r="B697" s="18" t="s">
        <v>127</v>
      </c>
      <c r="C697" s="18" t="s">
        <v>106</v>
      </c>
      <c r="D697" s="19">
        <v>0.3826</v>
      </c>
      <c r="E697" s="20">
        <v>16.440000000000001</v>
      </c>
      <c r="F697" s="20">
        <v>8.81</v>
      </c>
      <c r="G697" s="20">
        <v>11.81</v>
      </c>
      <c r="H697" s="20">
        <v>0.895625069701393</v>
      </c>
      <c r="I697" s="20">
        <v>0.69138871906281785</v>
      </c>
      <c r="J697" s="20">
        <v>0.42718768482838609</v>
      </c>
      <c r="K697" s="20">
        <f>1-D697/Q697/H697</f>
        <v>0.82420259883605507</v>
      </c>
      <c r="L697" s="20">
        <v>0.8388577275043807</v>
      </c>
      <c r="M697" s="21">
        <v>0.27639999999999998</v>
      </c>
      <c r="N697" s="22">
        <v>1.4E-3</v>
      </c>
      <c r="O697" s="22">
        <v>1.3841000000000001</v>
      </c>
      <c r="P697" s="22">
        <v>7.0000000000000001E-3</v>
      </c>
      <c r="Q697" s="7">
        <v>2.4300000000000002</v>
      </c>
      <c r="R697" s="23" t="s">
        <v>132</v>
      </c>
      <c r="S697" s="23" t="s">
        <v>132</v>
      </c>
      <c r="T697" s="23" t="s">
        <v>132</v>
      </c>
      <c r="U697" s="24" t="s">
        <v>132</v>
      </c>
      <c r="V697" s="23" t="s">
        <v>132</v>
      </c>
      <c r="W697" s="24" t="s">
        <v>132</v>
      </c>
      <c r="X697" s="23" t="s">
        <v>132</v>
      </c>
      <c r="Y697" s="24" t="s">
        <v>132</v>
      </c>
      <c r="Z697" s="23" t="s">
        <v>132</v>
      </c>
      <c r="AA697" s="24" t="s">
        <v>132</v>
      </c>
      <c r="AB697" s="23" t="s">
        <v>132</v>
      </c>
    </row>
    <row r="698" spans="1:28">
      <c r="A698" s="18" t="s">
        <v>742</v>
      </c>
      <c r="B698" s="18" t="s">
        <v>127</v>
      </c>
      <c r="C698" s="18" t="s">
        <v>106</v>
      </c>
      <c r="D698" s="19">
        <v>1.149</v>
      </c>
      <c r="E698" s="20">
        <v>24.26</v>
      </c>
      <c r="F698" s="20">
        <v>11.01</v>
      </c>
      <c r="G698" s="20">
        <v>21.03</v>
      </c>
      <c r="H698" s="20">
        <v>2.9411421185311397</v>
      </c>
      <c r="I698" s="20">
        <v>0.72517479012415764</v>
      </c>
      <c r="J698" s="20">
        <v>0.39066456284466516</v>
      </c>
      <c r="K698" s="20">
        <f>1-D698/Q698/H698</f>
        <v>0.83923269018738056</v>
      </c>
      <c r="L698" s="20">
        <v>0.86409263914903445</v>
      </c>
      <c r="M698" s="21">
        <v>0.80830000000000002</v>
      </c>
      <c r="N698" s="22">
        <v>1.1000000000000001E-3</v>
      </c>
      <c r="O698" s="22">
        <v>1.4216</v>
      </c>
      <c r="P698" s="22">
        <v>1.9E-3</v>
      </c>
      <c r="Q698" s="7">
        <v>2.4300000000000002</v>
      </c>
      <c r="R698" s="23" t="s">
        <v>132</v>
      </c>
      <c r="S698" s="23" t="s">
        <v>132</v>
      </c>
      <c r="T698" s="23" t="s">
        <v>132</v>
      </c>
      <c r="U698" s="24" t="s">
        <v>132</v>
      </c>
      <c r="V698" s="23" t="s">
        <v>132</v>
      </c>
      <c r="W698" s="24" t="s">
        <v>132</v>
      </c>
      <c r="X698" s="23" t="s">
        <v>132</v>
      </c>
      <c r="Y698" s="24" t="s">
        <v>132</v>
      </c>
      <c r="Z698" s="23" t="s">
        <v>132</v>
      </c>
      <c r="AA698" s="24" t="s">
        <v>132</v>
      </c>
      <c r="AB698" s="23" t="s">
        <v>132</v>
      </c>
    </row>
    <row r="699" spans="1:28" ht="15.6">
      <c r="A699" s="18" t="s">
        <v>743</v>
      </c>
      <c r="B699" s="18" t="s">
        <v>127</v>
      </c>
      <c r="C699" s="18" t="s">
        <v>106</v>
      </c>
      <c r="D699" s="19">
        <v>1.4298</v>
      </c>
      <c r="E699" s="20">
        <v>22.81</v>
      </c>
      <c r="F699" s="20">
        <v>16.43</v>
      </c>
      <c r="G699" s="20">
        <v>18.579999999999998</v>
      </c>
      <c r="H699" s="20">
        <v>3.6459203835825784</v>
      </c>
      <c r="I699" s="20">
        <v>0.72805220748519861</v>
      </c>
      <c r="J699" s="20">
        <v>0.39216435071877254</v>
      </c>
      <c r="K699" s="20">
        <f>1-D699/Q699/H699</f>
        <v>0.83861549353136933</v>
      </c>
      <c r="L699" s="20">
        <v>0.86815973840336047</v>
      </c>
      <c r="M699" s="21">
        <v>0.99150000000000005</v>
      </c>
      <c r="N699" s="22">
        <v>3.7000000000000002E-3</v>
      </c>
      <c r="O699" s="22">
        <v>1.4419999999999999</v>
      </c>
      <c r="P699" s="22">
        <v>5.3E-3</v>
      </c>
      <c r="Q699" s="7">
        <v>2.4300000000000002</v>
      </c>
      <c r="R699" s="23">
        <v>23.27</v>
      </c>
      <c r="S699" s="23">
        <v>16.95</v>
      </c>
      <c r="T699" s="23">
        <v>3.5005348902567044</v>
      </c>
      <c r="U699" s="27">
        <v>0.83016554522390795</v>
      </c>
      <c r="V699" s="23">
        <v>0.40845186373650127</v>
      </c>
      <c r="W699" s="25">
        <v>0.77074999999999994</v>
      </c>
      <c r="X699" s="25">
        <v>7.0992165060660042E-2</v>
      </c>
      <c r="Y699" s="25">
        <v>0.79259999999999997</v>
      </c>
      <c r="Z699" s="25">
        <v>1.5170365849247002E-2</v>
      </c>
      <c r="AA699" s="25">
        <v>0.97125000000000006</v>
      </c>
      <c r="AB699" s="25">
        <v>5.664582950226791E-3</v>
      </c>
    </row>
    <row r="700" spans="1:28">
      <c r="A700" s="18" t="s">
        <v>744</v>
      </c>
      <c r="B700" s="18" t="s">
        <v>127</v>
      </c>
      <c r="C700" s="18" t="s">
        <v>106</v>
      </c>
      <c r="D700" s="19">
        <v>1.3267</v>
      </c>
      <c r="E700" s="20">
        <v>23.74</v>
      </c>
      <c r="F700" s="20">
        <v>12.15</v>
      </c>
      <c r="G700" s="20">
        <v>18.14</v>
      </c>
      <c r="H700" s="20">
        <v>2.7396362094028093</v>
      </c>
      <c r="I700" s="20">
        <v>0.69992366242698956</v>
      </c>
      <c r="J700" s="20">
        <v>0.48426137581573153</v>
      </c>
      <c r="K700" s="20">
        <f>1-D700/Q700/H700</f>
        <v>0.80071548320340269</v>
      </c>
      <c r="L700" s="20">
        <v>0.87412280280483923</v>
      </c>
      <c r="M700" s="21">
        <v>0.82210000000000005</v>
      </c>
      <c r="N700" s="22">
        <v>6.9999999999999999E-4</v>
      </c>
      <c r="O700" s="22">
        <v>1.6137999999999999</v>
      </c>
      <c r="P700" s="22">
        <v>1.4E-3</v>
      </c>
      <c r="Q700" s="7">
        <v>2.4300000000000002</v>
      </c>
      <c r="R700" s="23" t="s">
        <v>132</v>
      </c>
      <c r="S700" s="23" t="s">
        <v>132</v>
      </c>
      <c r="T700" s="23" t="s">
        <v>132</v>
      </c>
      <c r="U700" s="24" t="s">
        <v>132</v>
      </c>
      <c r="V700" s="23" t="s">
        <v>132</v>
      </c>
      <c r="W700" s="24" t="s">
        <v>132</v>
      </c>
      <c r="X700" s="23" t="s">
        <v>132</v>
      </c>
      <c r="Y700" s="24" t="s">
        <v>132</v>
      </c>
      <c r="Z700" s="23" t="s">
        <v>132</v>
      </c>
      <c r="AA700" s="24" t="s">
        <v>132</v>
      </c>
      <c r="AB700" s="23" t="s">
        <v>132</v>
      </c>
    </row>
    <row r="701" spans="1:28">
      <c r="A701" s="18" t="s">
        <v>745</v>
      </c>
      <c r="B701" s="18" t="s">
        <v>127</v>
      </c>
      <c r="C701" s="18" t="s">
        <v>106</v>
      </c>
      <c r="D701" s="19">
        <v>0.57530000000000003</v>
      </c>
      <c r="E701" s="20">
        <v>20.190000000000001</v>
      </c>
      <c r="F701" s="20">
        <v>11.69</v>
      </c>
      <c r="G701" s="20">
        <v>16.22</v>
      </c>
      <c r="H701" s="20">
        <v>2.0044734225803986</v>
      </c>
      <c r="I701" s="20">
        <v>0.82139947780443023</v>
      </c>
      <c r="J701" s="20">
        <v>0.2870080458634392</v>
      </c>
      <c r="K701" s="20">
        <f>1-D701/Q701/H701</f>
        <v>0.88188969306031306</v>
      </c>
      <c r="L701" s="20">
        <v>0.93140841112909356</v>
      </c>
      <c r="M701" s="21">
        <v>0.35799999999999998</v>
      </c>
      <c r="N701" s="22">
        <v>8.0000000000000004E-4</v>
      </c>
      <c r="O701" s="22">
        <v>1.6069</v>
      </c>
      <c r="P701" s="22">
        <v>3.3999999999999998E-3</v>
      </c>
      <c r="Q701" s="7">
        <v>2.4300000000000002</v>
      </c>
      <c r="R701" s="23" t="s">
        <v>132</v>
      </c>
      <c r="S701" s="23" t="s">
        <v>132</v>
      </c>
      <c r="T701" s="23" t="s">
        <v>132</v>
      </c>
      <c r="U701" s="24" t="s">
        <v>132</v>
      </c>
      <c r="V701" s="23" t="s">
        <v>132</v>
      </c>
      <c r="W701" s="24" t="s">
        <v>132</v>
      </c>
      <c r="X701" s="23" t="s">
        <v>132</v>
      </c>
      <c r="Y701" s="24" t="s">
        <v>132</v>
      </c>
      <c r="Z701" s="23" t="s">
        <v>132</v>
      </c>
      <c r="AA701" s="24" t="s">
        <v>132</v>
      </c>
      <c r="AB701" s="23" t="s">
        <v>132</v>
      </c>
    </row>
    <row r="702" spans="1:28">
      <c r="A702" s="18" t="s">
        <v>746</v>
      </c>
      <c r="B702" s="18" t="s">
        <v>127</v>
      </c>
      <c r="C702" s="18" t="s">
        <v>106</v>
      </c>
      <c r="D702" s="19">
        <v>0.55130000000000001</v>
      </c>
      <c r="E702" s="20">
        <v>20.09</v>
      </c>
      <c r="F702" s="20">
        <v>8.91</v>
      </c>
      <c r="G702" s="20">
        <v>14.36</v>
      </c>
      <c r="H702" s="20">
        <v>1.3458935226178845</v>
      </c>
      <c r="I702" s="20">
        <v>0.71892278724681546</v>
      </c>
      <c r="J702" s="20">
        <v>0.40961635577803485</v>
      </c>
      <c r="K702" s="20">
        <f>1-D702/Q702/H702</f>
        <v>0.83143359844525322</v>
      </c>
      <c r="L702" s="20">
        <v>0.86467853667589534</v>
      </c>
      <c r="M702" s="21">
        <v>0.37830000000000003</v>
      </c>
      <c r="N702" s="22">
        <v>1E-3</v>
      </c>
      <c r="O702" s="22">
        <v>1.4573</v>
      </c>
      <c r="P702" s="22">
        <v>3.8999999999999998E-3</v>
      </c>
      <c r="Q702" s="7">
        <v>2.4300000000000002</v>
      </c>
      <c r="R702" s="23" t="s">
        <v>132</v>
      </c>
      <c r="S702" s="23" t="s">
        <v>132</v>
      </c>
      <c r="T702" s="23" t="s">
        <v>132</v>
      </c>
      <c r="U702" s="24" t="s">
        <v>132</v>
      </c>
      <c r="V702" s="23" t="s">
        <v>132</v>
      </c>
      <c r="W702" s="24" t="s">
        <v>132</v>
      </c>
      <c r="X702" s="23" t="s">
        <v>132</v>
      </c>
      <c r="Y702" s="24" t="s">
        <v>132</v>
      </c>
      <c r="Z702" s="23" t="s">
        <v>132</v>
      </c>
      <c r="AA702" s="24" t="s">
        <v>132</v>
      </c>
      <c r="AB702" s="23" t="s">
        <v>132</v>
      </c>
    </row>
    <row r="703" spans="1:28">
      <c r="A703" s="18" t="s">
        <v>747</v>
      </c>
      <c r="B703" s="18" t="s">
        <v>127</v>
      </c>
      <c r="C703" s="18" t="s">
        <v>106</v>
      </c>
      <c r="D703" s="19">
        <v>0.89180000000000004</v>
      </c>
      <c r="E703" s="20">
        <v>23.56</v>
      </c>
      <c r="F703" s="20">
        <v>12.87</v>
      </c>
      <c r="G703" s="20">
        <v>12.97</v>
      </c>
      <c r="H703" s="20">
        <v>2.0591710859446675</v>
      </c>
      <c r="I703" s="20">
        <v>0.70526975434798422</v>
      </c>
      <c r="J703" s="20">
        <v>0.43308688922799093</v>
      </c>
      <c r="K703" s="20">
        <f>1-D703/Q703/H703</f>
        <v>0.82177494270453044</v>
      </c>
      <c r="L703" s="20">
        <v>0.85822737795689186</v>
      </c>
      <c r="M703" s="21">
        <v>0.6069</v>
      </c>
      <c r="N703" s="22">
        <v>8.9999999999999998E-4</v>
      </c>
      <c r="O703" s="22">
        <v>1.4695</v>
      </c>
      <c r="P703" s="22">
        <v>2.0999999999999999E-3</v>
      </c>
      <c r="Q703" s="7">
        <v>2.4300000000000002</v>
      </c>
      <c r="R703" s="23" t="s">
        <v>132</v>
      </c>
      <c r="S703" s="23" t="s">
        <v>132</v>
      </c>
      <c r="T703" s="23" t="s">
        <v>132</v>
      </c>
      <c r="U703" s="24" t="s">
        <v>132</v>
      </c>
      <c r="V703" s="23" t="s">
        <v>132</v>
      </c>
      <c r="W703" s="24" t="s">
        <v>132</v>
      </c>
      <c r="X703" s="23" t="s">
        <v>132</v>
      </c>
      <c r="Y703" s="24" t="s">
        <v>132</v>
      </c>
      <c r="Z703" s="23" t="s">
        <v>132</v>
      </c>
      <c r="AA703" s="24" t="s">
        <v>132</v>
      </c>
      <c r="AB703" s="23" t="s">
        <v>132</v>
      </c>
    </row>
    <row r="704" spans="1:28">
      <c r="A704" s="18" t="s">
        <v>748</v>
      </c>
      <c r="B704" s="18" t="s">
        <v>127</v>
      </c>
      <c r="C704" s="18" t="s">
        <v>106</v>
      </c>
      <c r="D704" s="19">
        <v>0.62609999999999999</v>
      </c>
      <c r="E704" s="20">
        <v>22.01</v>
      </c>
      <c r="F704" s="20">
        <v>11.92</v>
      </c>
      <c r="G704" s="20">
        <v>16.72</v>
      </c>
      <c r="H704" s="20">
        <v>2.2968423824297908</v>
      </c>
      <c r="I704" s="20">
        <v>0.84713796528407093</v>
      </c>
      <c r="J704" s="20">
        <v>0.27259162613398807</v>
      </c>
      <c r="K704" s="20">
        <f>1-D704/Q704/H704</f>
        <v>0.88782237607654813</v>
      </c>
      <c r="L704" s="20">
        <v>0.95417505585715334</v>
      </c>
      <c r="M704" s="21">
        <v>0.35110000000000002</v>
      </c>
      <c r="N704" s="22">
        <v>3.0000000000000001E-3</v>
      </c>
      <c r="O704" s="22">
        <v>1.7829999999999999</v>
      </c>
      <c r="P704" s="22">
        <v>1.5100000000000001E-2</v>
      </c>
      <c r="Q704" s="7">
        <v>2.4300000000000002</v>
      </c>
      <c r="R704" s="23" t="s">
        <v>132</v>
      </c>
      <c r="S704" s="23" t="s">
        <v>132</v>
      </c>
      <c r="T704" s="23" t="s">
        <v>132</v>
      </c>
      <c r="U704" s="24" t="s">
        <v>132</v>
      </c>
      <c r="V704" s="23" t="s">
        <v>132</v>
      </c>
      <c r="W704" s="24" t="s">
        <v>132</v>
      </c>
      <c r="X704" s="23" t="s">
        <v>132</v>
      </c>
      <c r="Y704" s="24" t="s">
        <v>132</v>
      </c>
      <c r="Z704" s="23" t="s">
        <v>132</v>
      </c>
      <c r="AA704" s="24" t="s">
        <v>132</v>
      </c>
      <c r="AB704" s="23" t="s">
        <v>132</v>
      </c>
    </row>
    <row r="705" spans="1:28">
      <c r="A705" s="18" t="s">
        <v>749</v>
      </c>
      <c r="B705" s="18" t="s">
        <v>127</v>
      </c>
      <c r="C705" s="18" t="s">
        <v>106</v>
      </c>
      <c r="D705" s="19">
        <v>0.73009999999999997</v>
      </c>
      <c r="E705" s="20">
        <v>25.59</v>
      </c>
      <c r="F705" s="20">
        <v>11.61</v>
      </c>
      <c r="G705" s="20">
        <v>15.41</v>
      </c>
      <c r="H705" s="20">
        <v>2.3971972270425099</v>
      </c>
      <c r="I705" s="20">
        <v>0.83284646107556404</v>
      </c>
      <c r="J705" s="20">
        <v>0.30456400990449378</v>
      </c>
      <c r="K705" s="20">
        <f>1-D705/Q705/H705</f>
        <v>0.87466501650020834</v>
      </c>
      <c r="L705" s="20">
        <v>0.95218906137120629</v>
      </c>
      <c r="M705" s="21">
        <v>0.4007</v>
      </c>
      <c r="N705" s="22">
        <v>1.6999999999999999E-3</v>
      </c>
      <c r="O705" s="22">
        <v>1.8222</v>
      </c>
      <c r="P705" s="22">
        <v>7.9000000000000008E-3</v>
      </c>
      <c r="Q705" s="7">
        <v>2.4300000000000002</v>
      </c>
      <c r="R705" s="23" t="s">
        <v>132</v>
      </c>
      <c r="S705" s="23" t="s">
        <v>132</v>
      </c>
      <c r="T705" s="23" t="s">
        <v>132</v>
      </c>
      <c r="U705" s="24" t="s">
        <v>132</v>
      </c>
      <c r="V705" s="23" t="s">
        <v>132</v>
      </c>
      <c r="W705" s="24" t="s">
        <v>132</v>
      </c>
      <c r="X705" s="23" t="s">
        <v>132</v>
      </c>
      <c r="Y705" s="24" t="s">
        <v>132</v>
      </c>
      <c r="Z705" s="23" t="s">
        <v>132</v>
      </c>
      <c r="AA705" s="24" t="s">
        <v>132</v>
      </c>
      <c r="AB705" s="23" t="s">
        <v>132</v>
      </c>
    </row>
    <row r="706" spans="1:28" ht="15.6">
      <c r="A706" s="18" t="s">
        <v>95</v>
      </c>
      <c r="B706" s="18" t="s">
        <v>127</v>
      </c>
      <c r="C706" s="18" t="s">
        <v>106</v>
      </c>
      <c r="D706" s="19">
        <v>0.63260000000000005</v>
      </c>
      <c r="E706" s="20">
        <v>18.739999999999998</v>
      </c>
      <c r="F706" s="20">
        <v>9.6199999999999992</v>
      </c>
      <c r="G706" s="20">
        <v>12.8</v>
      </c>
      <c r="H706" s="20">
        <v>1.2082401145130315</v>
      </c>
      <c r="I706" s="20">
        <v>0.67671988762148716</v>
      </c>
      <c r="J706" s="20">
        <v>0.52357142624333641</v>
      </c>
      <c r="K706" s="20">
        <f>1-D706/Q706/H706</f>
        <v>0.78453850771879163</v>
      </c>
      <c r="L706" s="20">
        <v>0.86257064626335622</v>
      </c>
      <c r="M706" s="21">
        <v>0.3906</v>
      </c>
      <c r="N706" s="22">
        <v>6.9999999999999999E-4</v>
      </c>
      <c r="O706" s="22">
        <v>1.6194999999999999</v>
      </c>
      <c r="P706" s="22">
        <v>2.7000000000000001E-3</v>
      </c>
      <c r="Q706" s="7">
        <v>2.4300000000000002</v>
      </c>
      <c r="R706" s="23">
        <v>18.68</v>
      </c>
      <c r="S706" s="23">
        <v>11.75</v>
      </c>
      <c r="T706" s="23">
        <v>1.3503651692588299</v>
      </c>
      <c r="U706" s="27">
        <v>0.80521169456724484</v>
      </c>
      <c r="V706" s="23">
        <v>0.46846587456577615</v>
      </c>
      <c r="W706" s="25">
        <v>0.7404761904761904</v>
      </c>
      <c r="X706" s="25">
        <v>8.7156465239858219E-2</v>
      </c>
      <c r="Y706" s="25">
        <v>0.77500000000000013</v>
      </c>
      <c r="Z706" s="25">
        <v>2.4895974048217605E-2</v>
      </c>
      <c r="AA706" s="25">
        <v>0.9688095238095239</v>
      </c>
      <c r="AB706" s="25">
        <v>6.744444257659135E-3</v>
      </c>
    </row>
    <row r="707" spans="1:28">
      <c r="A707" s="18" t="s">
        <v>750</v>
      </c>
      <c r="B707" s="18" t="s">
        <v>127</v>
      </c>
      <c r="C707" s="18" t="s">
        <v>106</v>
      </c>
      <c r="D707" s="19">
        <v>0.48580000000000001</v>
      </c>
      <c r="E707" s="20">
        <v>18.05</v>
      </c>
      <c r="F707" s="20">
        <v>8.4</v>
      </c>
      <c r="G707" s="20">
        <v>15.48</v>
      </c>
      <c r="H707" s="20">
        <v>1.2289269575941939</v>
      </c>
      <c r="I707" s="20">
        <v>0.79437345853760299</v>
      </c>
      <c r="J707" s="20">
        <v>0.39530420990277998</v>
      </c>
      <c r="K707" s="20">
        <f>1-D707/Q707/H707</f>
        <v>0.83732337041037863</v>
      </c>
      <c r="L707" s="20">
        <v>0.94870570511876962</v>
      </c>
      <c r="M707" s="21">
        <v>0.25269999999999998</v>
      </c>
      <c r="N707" s="22">
        <v>2.9999999999999997E-4</v>
      </c>
      <c r="O707" s="22">
        <v>1.9227000000000001</v>
      </c>
      <c r="P707" s="22">
        <v>2.2000000000000001E-3</v>
      </c>
      <c r="Q707" s="7">
        <v>2.4300000000000002</v>
      </c>
      <c r="R707" s="23" t="s">
        <v>132</v>
      </c>
      <c r="S707" s="23" t="s">
        <v>132</v>
      </c>
      <c r="T707" s="23" t="s">
        <v>132</v>
      </c>
      <c r="U707" s="24" t="s">
        <v>132</v>
      </c>
      <c r="V707" s="23" t="s">
        <v>132</v>
      </c>
      <c r="W707" s="23" t="s">
        <v>132</v>
      </c>
      <c r="X707" s="23" t="s">
        <v>132</v>
      </c>
      <c r="Y707" s="23" t="s">
        <v>132</v>
      </c>
      <c r="Z707" s="23" t="s">
        <v>132</v>
      </c>
      <c r="AA707" s="23" t="s">
        <v>132</v>
      </c>
      <c r="AB707" s="23" t="s">
        <v>132</v>
      </c>
    </row>
    <row r="708" spans="1:28">
      <c r="A708" s="18" t="s">
        <v>751</v>
      </c>
      <c r="B708" s="18" t="s">
        <v>127</v>
      </c>
      <c r="C708" s="18" t="s">
        <v>106</v>
      </c>
      <c r="D708" s="19">
        <v>0.57850000000000001</v>
      </c>
      <c r="E708" s="20">
        <v>17.399999999999999</v>
      </c>
      <c r="F708" s="20">
        <v>10.06</v>
      </c>
      <c r="G708" s="20">
        <v>17.010000000000002</v>
      </c>
      <c r="H708" s="20">
        <v>1.5590145375298448</v>
      </c>
      <c r="I708" s="20">
        <v>0.78948239923406283</v>
      </c>
      <c r="J708" s="20">
        <v>0.3710677393147308</v>
      </c>
      <c r="K708" s="20">
        <f>1-D708/Q708/H708</f>
        <v>0.84729722661945239</v>
      </c>
      <c r="L708" s="20">
        <v>0.93176558878156701</v>
      </c>
      <c r="M708" s="21">
        <v>0.32819999999999999</v>
      </c>
      <c r="N708" s="22">
        <v>1.1999999999999999E-3</v>
      </c>
      <c r="O708" s="22">
        <v>1.7627999999999999</v>
      </c>
      <c r="P708" s="22">
        <v>6.7000000000000002E-3</v>
      </c>
      <c r="Q708" s="7">
        <v>2.4300000000000002</v>
      </c>
      <c r="R708" s="23" t="s">
        <v>132</v>
      </c>
      <c r="S708" s="23" t="s">
        <v>132</v>
      </c>
      <c r="T708" s="23" t="s">
        <v>132</v>
      </c>
      <c r="U708" s="24" t="s">
        <v>132</v>
      </c>
      <c r="V708" s="23" t="s">
        <v>132</v>
      </c>
      <c r="W708" s="23" t="s">
        <v>132</v>
      </c>
      <c r="X708" s="23" t="s">
        <v>132</v>
      </c>
      <c r="Y708" s="23" t="s">
        <v>132</v>
      </c>
      <c r="Z708" s="23" t="s">
        <v>132</v>
      </c>
      <c r="AA708" s="23" t="s">
        <v>132</v>
      </c>
      <c r="AB708" s="23" t="s">
        <v>132</v>
      </c>
    </row>
    <row r="709" spans="1:28">
      <c r="A709" s="18" t="s">
        <v>752</v>
      </c>
      <c r="B709" s="18" t="s">
        <v>127</v>
      </c>
      <c r="C709" s="18" t="s">
        <v>106</v>
      </c>
      <c r="D709" s="19">
        <v>0.3982</v>
      </c>
      <c r="E709" s="20">
        <v>17.75</v>
      </c>
      <c r="F709" s="20">
        <v>8.94</v>
      </c>
      <c r="G709" s="20">
        <v>11.35</v>
      </c>
      <c r="H709" s="20">
        <v>0.94304053386101216</v>
      </c>
      <c r="I709" s="20">
        <v>0.72917388931911853</v>
      </c>
      <c r="J709" s="20">
        <v>0.42225120310543063</v>
      </c>
      <c r="K709" s="20">
        <f>1-D709/Q709/H709</f>
        <v>0.82623407279611905</v>
      </c>
      <c r="L709" s="20">
        <v>0.88252701422911295</v>
      </c>
      <c r="M709" s="21">
        <v>0.25540000000000002</v>
      </c>
      <c r="N709" s="22">
        <v>1.1000000000000001E-3</v>
      </c>
      <c r="O709" s="22">
        <v>1.5589</v>
      </c>
      <c r="P709" s="22">
        <v>6.4999999999999997E-3</v>
      </c>
      <c r="Q709" s="7">
        <v>2.4300000000000002</v>
      </c>
      <c r="R709" s="23" t="s">
        <v>132</v>
      </c>
      <c r="S709" s="23" t="s">
        <v>132</v>
      </c>
      <c r="T709" s="23" t="s">
        <v>132</v>
      </c>
      <c r="U709" s="24" t="s">
        <v>132</v>
      </c>
      <c r="V709" s="23" t="s">
        <v>132</v>
      </c>
      <c r="W709" s="23" t="s">
        <v>132</v>
      </c>
      <c r="X709" s="23" t="s">
        <v>132</v>
      </c>
      <c r="Y709" s="23" t="s">
        <v>132</v>
      </c>
      <c r="Z709" s="23" t="s">
        <v>132</v>
      </c>
      <c r="AA709" s="23" t="s">
        <v>132</v>
      </c>
      <c r="AB709" s="23" t="s">
        <v>132</v>
      </c>
    </row>
    <row r="710" spans="1:28">
      <c r="A710" s="18" t="s">
        <v>753</v>
      </c>
      <c r="B710" s="18" t="s">
        <v>127</v>
      </c>
      <c r="C710" s="18" t="s">
        <v>106</v>
      </c>
      <c r="D710" s="19">
        <v>3.8578000000000001</v>
      </c>
      <c r="E710" s="20">
        <v>34.26</v>
      </c>
      <c r="F710" s="20">
        <v>19.239999999999998</v>
      </c>
      <c r="G710" s="20">
        <v>27.53</v>
      </c>
      <c r="H710" s="20">
        <v>9.5016113016788051</v>
      </c>
      <c r="I710" s="20">
        <v>0.74095972547675981</v>
      </c>
      <c r="J710" s="20">
        <v>0.40601534597804262</v>
      </c>
      <c r="K710" s="20">
        <f>1-D710/Q710/H710</f>
        <v>0.83291549548228705</v>
      </c>
      <c r="L710" s="20">
        <v>0.8895977196915017</v>
      </c>
      <c r="M710" s="21">
        <v>2.4613</v>
      </c>
      <c r="N710" s="22">
        <v>2.0999999999999999E-3</v>
      </c>
      <c r="O710" s="22">
        <v>1.5673999999999999</v>
      </c>
      <c r="P710" s="22">
        <v>1.2999999999999999E-3</v>
      </c>
      <c r="Q710" s="7">
        <v>2.4300000000000002</v>
      </c>
      <c r="R710" s="23" t="s">
        <v>132</v>
      </c>
      <c r="S710" s="23" t="s">
        <v>132</v>
      </c>
      <c r="T710" s="23" t="s">
        <v>132</v>
      </c>
      <c r="U710" s="24" t="s">
        <v>132</v>
      </c>
      <c r="V710" s="23" t="s">
        <v>132</v>
      </c>
      <c r="W710" s="23" t="s">
        <v>132</v>
      </c>
      <c r="X710" s="23" t="s">
        <v>132</v>
      </c>
      <c r="Y710" s="23" t="s">
        <v>132</v>
      </c>
      <c r="Z710" s="23" t="s">
        <v>132</v>
      </c>
      <c r="AA710" s="23" t="s">
        <v>132</v>
      </c>
      <c r="AB710" s="23" t="s">
        <v>132</v>
      </c>
    </row>
    <row r="711" spans="1:28">
      <c r="A711" s="18" t="s">
        <v>754</v>
      </c>
      <c r="B711" s="18" t="s">
        <v>127</v>
      </c>
      <c r="C711" s="18" t="s">
        <v>106</v>
      </c>
      <c r="D711" s="19">
        <v>2.4392999999999998</v>
      </c>
      <c r="E711" s="20">
        <v>32.74</v>
      </c>
      <c r="F711" s="20">
        <v>15.62</v>
      </c>
      <c r="G711" s="20">
        <v>24.36</v>
      </c>
      <c r="H711" s="20">
        <v>6.5228232553266219</v>
      </c>
      <c r="I711" s="20">
        <v>0.77899140547419077</v>
      </c>
      <c r="J711" s="20">
        <v>0.37396383506298991</v>
      </c>
      <c r="K711" s="20">
        <f>1-D711/Q711/H711</f>
        <v>0.8461054176695515</v>
      </c>
      <c r="L711" s="20">
        <v>0.92067890029564581</v>
      </c>
      <c r="M711" s="21">
        <v>1.4416</v>
      </c>
      <c r="N711" s="22">
        <v>3.2000000000000002E-3</v>
      </c>
      <c r="O711" s="22">
        <v>1.6920999999999999</v>
      </c>
      <c r="P711" s="22">
        <v>3.7000000000000002E-3</v>
      </c>
      <c r="Q711" s="7">
        <v>2.4300000000000002</v>
      </c>
      <c r="R711" s="23" t="s">
        <v>132</v>
      </c>
      <c r="S711" s="23" t="s">
        <v>132</v>
      </c>
      <c r="T711" s="23" t="s">
        <v>132</v>
      </c>
      <c r="U711" s="24" t="s">
        <v>132</v>
      </c>
      <c r="V711" s="23" t="s">
        <v>132</v>
      </c>
      <c r="W711" s="23" t="s">
        <v>132</v>
      </c>
      <c r="X711" s="23" t="s">
        <v>132</v>
      </c>
      <c r="Y711" s="23" t="s">
        <v>132</v>
      </c>
      <c r="Z711" s="23" t="s">
        <v>132</v>
      </c>
      <c r="AA711" s="23" t="s">
        <v>132</v>
      </c>
      <c r="AB711" s="23" t="s">
        <v>132</v>
      </c>
    </row>
    <row r="712" spans="1:28">
      <c r="A712" s="18" t="s">
        <v>755</v>
      </c>
      <c r="B712" s="18" t="s">
        <v>127</v>
      </c>
      <c r="C712" s="18" t="s">
        <v>106</v>
      </c>
      <c r="D712" s="19">
        <v>3.1080999999999999</v>
      </c>
      <c r="E712" s="20">
        <v>30.43</v>
      </c>
      <c r="F712" s="20">
        <v>15.91</v>
      </c>
      <c r="G712" s="20">
        <v>26.46</v>
      </c>
      <c r="H712" s="20">
        <v>6.7074986535832073</v>
      </c>
      <c r="I712" s="20">
        <v>0.73505771796902908</v>
      </c>
      <c r="J712" s="20">
        <v>0.46337691001095083</v>
      </c>
      <c r="K712" s="20">
        <f>1-D712/Q712/H712</f>
        <v>0.80930991357574045</v>
      </c>
      <c r="L712" s="20">
        <v>0.90825245760471907</v>
      </c>
      <c r="M712" s="21">
        <v>1.7770999999999999</v>
      </c>
      <c r="N712" s="22">
        <v>2.3900000000000001E-2</v>
      </c>
      <c r="O712" s="22">
        <v>1.7490000000000001</v>
      </c>
      <c r="P712" s="22">
        <v>2.3699999999999999E-2</v>
      </c>
      <c r="Q712" s="7">
        <v>2.4300000000000002</v>
      </c>
      <c r="R712" s="23" t="s">
        <v>132</v>
      </c>
      <c r="S712" s="23" t="s">
        <v>132</v>
      </c>
      <c r="T712" s="23" t="s">
        <v>132</v>
      </c>
      <c r="U712" s="24" t="s">
        <v>132</v>
      </c>
      <c r="V712" s="23" t="s">
        <v>132</v>
      </c>
      <c r="W712" s="23" t="s">
        <v>132</v>
      </c>
      <c r="X712" s="23" t="s">
        <v>132</v>
      </c>
      <c r="Y712" s="23" t="s">
        <v>132</v>
      </c>
      <c r="Z712" s="23" t="s">
        <v>132</v>
      </c>
      <c r="AA712" s="23" t="s">
        <v>132</v>
      </c>
      <c r="AB712" s="23" t="s">
        <v>132</v>
      </c>
    </row>
    <row r="713" spans="1:28">
      <c r="A713" s="18" t="s">
        <v>756</v>
      </c>
      <c r="B713" s="18" t="s">
        <v>127</v>
      </c>
      <c r="C713" s="18" t="s">
        <v>106</v>
      </c>
      <c r="D713" s="19">
        <v>2.1012</v>
      </c>
      <c r="E713" s="20">
        <v>25.9</v>
      </c>
      <c r="F713" s="20">
        <v>16.68</v>
      </c>
      <c r="G713" s="20">
        <v>23.05</v>
      </c>
      <c r="H713" s="20">
        <v>5.2139319953189505</v>
      </c>
      <c r="I713" s="20">
        <v>0.76108242280137428</v>
      </c>
      <c r="J713" s="20">
        <v>0.40299720093903219</v>
      </c>
      <c r="K713" s="20">
        <f>1-D713/Q713/H713</f>
        <v>0.83415753047776453</v>
      </c>
      <c r="L713" s="20">
        <v>0.9123965138400939</v>
      </c>
      <c r="M713" s="21">
        <v>1.2457</v>
      </c>
      <c r="N713" s="22">
        <v>3.2000000000000002E-3</v>
      </c>
      <c r="O713" s="22">
        <v>1.6868000000000001</v>
      </c>
      <c r="P713" s="22">
        <v>4.4000000000000003E-3</v>
      </c>
      <c r="Q713" s="7">
        <v>2.4300000000000002</v>
      </c>
      <c r="R713" s="23" t="s">
        <v>132</v>
      </c>
      <c r="S713" s="23" t="s">
        <v>132</v>
      </c>
      <c r="T713" s="23" t="s">
        <v>132</v>
      </c>
      <c r="U713" s="24" t="s">
        <v>132</v>
      </c>
      <c r="V713" s="23" t="s">
        <v>132</v>
      </c>
      <c r="W713" s="23" t="s">
        <v>132</v>
      </c>
      <c r="X713" s="23" t="s">
        <v>132</v>
      </c>
      <c r="Y713" s="23" t="s">
        <v>132</v>
      </c>
      <c r="Z713" s="23" t="s">
        <v>132</v>
      </c>
      <c r="AA713" s="23" t="s">
        <v>132</v>
      </c>
      <c r="AB713" s="23" t="s">
        <v>132</v>
      </c>
    </row>
    <row r="714" spans="1:28">
      <c r="A714" s="18" t="s">
        <v>757</v>
      </c>
      <c r="B714" s="18" t="s">
        <v>127</v>
      </c>
      <c r="C714" s="18" t="s">
        <v>106</v>
      </c>
      <c r="D714" s="19">
        <v>1.5034000000000001</v>
      </c>
      <c r="E714" s="20">
        <v>24.22</v>
      </c>
      <c r="F714" s="20">
        <v>13.26</v>
      </c>
      <c r="G714" s="20">
        <v>21.63</v>
      </c>
      <c r="H714" s="20">
        <v>3.6372470861037209</v>
      </c>
      <c r="I714" s="20">
        <v>0.75979085849349826</v>
      </c>
      <c r="J714" s="20">
        <v>0.41333458090978004</v>
      </c>
      <c r="K714" s="20">
        <f>1-D714/Q714/H714</f>
        <v>0.82990346464618103</v>
      </c>
      <c r="L714" s="20">
        <v>0.91551715453727567</v>
      </c>
      <c r="M714" s="21">
        <v>0.87370000000000003</v>
      </c>
      <c r="N714" s="22">
        <v>2.2000000000000001E-3</v>
      </c>
      <c r="O714" s="22">
        <v>1.7205999999999999</v>
      </c>
      <c r="P714" s="22">
        <v>4.4000000000000003E-3</v>
      </c>
      <c r="Q714" s="7">
        <v>2.4300000000000002</v>
      </c>
      <c r="R714" s="23" t="s">
        <v>132</v>
      </c>
      <c r="S714" s="23" t="s">
        <v>132</v>
      </c>
      <c r="T714" s="23" t="s">
        <v>132</v>
      </c>
      <c r="U714" s="24" t="s">
        <v>132</v>
      </c>
      <c r="V714" s="23" t="s">
        <v>132</v>
      </c>
      <c r="W714" s="23" t="s">
        <v>132</v>
      </c>
      <c r="X714" s="23" t="s">
        <v>132</v>
      </c>
      <c r="Y714" s="23" t="s">
        <v>132</v>
      </c>
      <c r="Z714" s="23" t="s">
        <v>132</v>
      </c>
      <c r="AA714" s="23" t="s">
        <v>132</v>
      </c>
      <c r="AB714" s="23" t="s">
        <v>132</v>
      </c>
    </row>
    <row r="715" spans="1:28" ht="15.6">
      <c r="A715" s="18" t="s">
        <v>758</v>
      </c>
      <c r="B715" s="18" t="s">
        <v>127</v>
      </c>
      <c r="C715" s="18" t="s">
        <v>106</v>
      </c>
      <c r="D715" s="19">
        <v>1.3916999999999999</v>
      </c>
      <c r="E715" s="20">
        <v>25.35</v>
      </c>
      <c r="F715" s="20">
        <v>13.78</v>
      </c>
      <c r="G715" s="20">
        <v>16.14</v>
      </c>
      <c r="H715" s="20">
        <v>2.9520882347255584</v>
      </c>
      <c r="I715" s="20">
        <v>0.72832790342577336</v>
      </c>
      <c r="J715" s="20">
        <v>0.47142899850667225</v>
      </c>
      <c r="K715" s="20">
        <f>1-D715/Q715/H715</f>
        <v>0.80599629691083452</v>
      </c>
      <c r="L715" s="20">
        <v>0.90363678619524301</v>
      </c>
      <c r="M715" s="21">
        <v>0.80200000000000005</v>
      </c>
      <c r="N715" s="22">
        <v>6.9999999999999999E-4</v>
      </c>
      <c r="O715" s="22">
        <v>1.7354000000000001</v>
      </c>
      <c r="P715" s="22">
        <v>1.6000000000000001E-3</v>
      </c>
      <c r="Q715" s="7">
        <v>2.4300000000000002</v>
      </c>
      <c r="R715" s="23">
        <v>25.19</v>
      </c>
      <c r="S715" s="23">
        <v>14.91</v>
      </c>
      <c r="T715" s="23">
        <v>2.9321222714430655</v>
      </c>
      <c r="U715" s="27">
        <v>0.80264484728167829</v>
      </c>
      <c r="V715" s="23">
        <v>0.47463914228756382</v>
      </c>
      <c r="W715" s="25">
        <v>0.67090000000000005</v>
      </c>
      <c r="X715" s="25">
        <v>6.6309049156204919E-2</v>
      </c>
      <c r="Y715" s="25">
        <v>0.68364999999999998</v>
      </c>
      <c r="Z715" s="25">
        <v>2.5477980689214738E-2</v>
      </c>
      <c r="AA715" s="25">
        <v>0.94684999999999986</v>
      </c>
      <c r="AB715" s="25">
        <v>8.3742163812502192E-3</v>
      </c>
    </row>
    <row r="716" spans="1:28">
      <c r="A716" s="18" t="s">
        <v>759</v>
      </c>
      <c r="B716" s="18" t="s">
        <v>127</v>
      </c>
      <c r="C716" s="18" t="s">
        <v>106</v>
      </c>
      <c r="D716" s="19">
        <v>0.96560000000000001</v>
      </c>
      <c r="E716" s="20">
        <v>21.76</v>
      </c>
      <c r="F716" s="20">
        <v>15.51</v>
      </c>
      <c r="G716" s="20">
        <v>20.81</v>
      </c>
      <c r="H716" s="20">
        <v>3.6774043999504538</v>
      </c>
      <c r="I716" s="20">
        <v>0.79507285083735868</v>
      </c>
      <c r="J716" s="20">
        <v>0.26257650641115504</v>
      </c>
      <c r="K716" s="20">
        <f>1-D716/Q716/H716</f>
        <v>0.89194382452215848</v>
      </c>
      <c r="L716" s="20">
        <v>0.89139341400037553</v>
      </c>
      <c r="M716" s="21">
        <v>0.75360000000000005</v>
      </c>
      <c r="N716" s="22">
        <v>3.3E-3</v>
      </c>
      <c r="O716" s="22">
        <v>1.2811999999999999</v>
      </c>
      <c r="P716" s="22">
        <v>5.4999999999999997E-3</v>
      </c>
      <c r="Q716" s="7">
        <v>2.4300000000000002</v>
      </c>
      <c r="R716" s="23" t="s">
        <v>132</v>
      </c>
      <c r="S716" s="23" t="s">
        <v>132</v>
      </c>
      <c r="T716" s="23" t="s">
        <v>132</v>
      </c>
      <c r="U716" s="24" t="s">
        <v>132</v>
      </c>
      <c r="V716" s="23" t="s">
        <v>132</v>
      </c>
      <c r="W716" s="23" t="s">
        <v>132</v>
      </c>
      <c r="X716" s="23" t="s">
        <v>132</v>
      </c>
      <c r="Y716" s="23" t="s">
        <v>132</v>
      </c>
      <c r="Z716" s="24" t="s">
        <v>132</v>
      </c>
      <c r="AA716" s="23" t="s">
        <v>132</v>
      </c>
      <c r="AB716" s="23" t="s">
        <v>132</v>
      </c>
    </row>
    <row r="717" spans="1:28">
      <c r="A717" s="18" t="s">
        <v>760</v>
      </c>
      <c r="B717" s="18" t="s">
        <v>127</v>
      </c>
      <c r="C717" s="18" t="s">
        <v>106</v>
      </c>
      <c r="D717" s="19">
        <v>1.1716</v>
      </c>
      <c r="E717" s="20">
        <v>22.26</v>
      </c>
      <c r="F717" s="20">
        <v>11.52</v>
      </c>
      <c r="G717" s="20">
        <v>19.84</v>
      </c>
      <c r="H717" s="20">
        <v>2.6639000697276489</v>
      </c>
      <c r="I717" s="20">
        <v>0.7569353267571336</v>
      </c>
      <c r="J717" s="20">
        <v>0.43980628752330853</v>
      </c>
      <c r="K717" s="20">
        <f>1-D717/Q717/H717</f>
        <v>0.81900975822086064</v>
      </c>
      <c r="L717" s="20">
        <v>0.92420794643696103</v>
      </c>
      <c r="M717" s="21">
        <v>0.64749999999999996</v>
      </c>
      <c r="N717" s="22">
        <v>4.0000000000000002E-4</v>
      </c>
      <c r="O717" s="22">
        <v>1.8095000000000001</v>
      </c>
      <c r="P717" s="22">
        <v>1.1000000000000001E-3</v>
      </c>
      <c r="Q717" s="7">
        <v>2.4300000000000002</v>
      </c>
      <c r="R717" s="23" t="s">
        <v>132</v>
      </c>
      <c r="S717" s="23" t="s">
        <v>132</v>
      </c>
      <c r="T717" s="23" t="s">
        <v>132</v>
      </c>
      <c r="U717" s="24" t="s">
        <v>132</v>
      </c>
      <c r="V717" s="23" t="s">
        <v>132</v>
      </c>
      <c r="W717" s="23" t="s">
        <v>132</v>
      </c>
      <c r="X717" s="23" t="s">
        <v>132</v>
      </c>
      <c r="Y717" s="23" t="s">
        <v>132</v>
      </c>
      <c r="Z717" s="24" t="s">
        <v>132</v>
      </c>
      <c r="AA717" s="23" t="s">
        <v>132</v>
      </c>
      <c r="AB717" s="23" t="s">
        <v>132</v>
      </c>
    </row>
    <row r="718" spans="1:28">
      <c r="A718" s="18" t="s">
        <v>761</v>
      </c>
      <c r="B718" s="18" t="s">
        <v>127</v>
      </c>
      <c r="C718" s="18" t="s">
        <v>106</v>
      </c>
      <c r="D718" s="19">
        <v>0.83509999999999995</v>
      </c>
      <c r="E718" s="20">
        <v>22.03</v>
      </c>
      <c r="F718" s="20">
        <v>13.24</v>
      </c>
      <c r="G718" s="20">
        <v>14.73</v>
      </c>
      <c r="H718" s="20">
        <v>2.2495924791558184</v>
      </c>
      <c r="I718" s="20">
        <v>0.7458650820994317</v>
      </c>
      <c r="J718" s="20">
        <v>0.3712227915668439</v>
      </c>
      <c r="K718" s="20">
        <f>1-D718/Q718/H718</f>
        <v>0.84723341910829464</v>
      </c>
      <c r="L718" s="20">
        <v>0.88035370805420743</v>
      </c>
      <c r="M718" s="21">
        <v>0.57169999999999999</v>
      </c>
      <c r="N718" s="22">
        <v>2.0999999999999999E-3</v>
      </c>
      <c r="O718" s="22">
        <v>1.4608000000000001</v>
      </c>
      <c r="P718" s="22">
        <v>5.4000000000000003E-3</v>
      </c>
      <c r="Q718" s="7">
        <v>2.4300000000000002</v>
      </c>
      <c r="R718" s="23" t="s">
        <v>132</v>
      </c>
      <c r="S718" s="23" t="s">
        <v>132</v>
      </c>
      <c r="T718" s="23" t="s">
        <v>132</v>
      </c>
      <c r="U718" s="24" t="s">
        <v>132</v>
      </c>
      <c r="V718" s="23" t="s">
        <v>132</v>
      </c>
      <c r="W718" s="23" t="s">
        <v>132</v>
      </c>
      <c r="X718" s="23" t="s">
        <v>132</v>
      </c>
      <c r="Y718" s="23" t="s">
        <v>132</v>
      </c>
      <c r="Z718" s="24" t="s">
        <v>132</v>
      </c>
      <c r="AA718" s="23" t="s">
        <v>132</v>
      </c>
      <c r="AB718" s="23" t="s">
        <v>132</v>
      </c>
    </row>
    <row r="719" spans="1:28">
      <c r="A719" s="18" t="s">
        <v>762</v>
      </c>
      <c r="B719" s="18" t="s">
        <v>127</v>
      </c>
      <c r="C719" s="18" t="s">
        <v>106</v>
      </c>
      <c r="D719" s="19">
        <v>0.45119999999999999</v>
      </c>
      <c r="E719" s="20">
        <v>18.3</v>
      </c>
      <c r="F719" s="20">
        <v>10.45</v>
      </c>
      <c r="G719" s="20">
        <v>13.68</v>
      </c>
      <c r="H719" s="20">
        <v>1.3697840341290761</v>
      </c>
      <c r="I719" s="20">
        <v>0.79704829880225936</v>
      </c>
      <c r="J719" s="20">
        <v>0.32939499129647687</v>
      </c>
      <c r="K719" s="20">
        <f>1-D719/Q719/H719</f>
        <v>0.86444650563930991</v>
      </c>
      <c r="L719" s="20">
        <v>0.92203310858755161</v>
      </c>
      <c r="M719" s="21">
        <v>0.27800000000000002</v>
      </c>
      <c r="N719" s="22">
        <v>1.9E-3</v>
      </c>
      <c r="O719" s="22">
        <v>1.6228</v>
      </c>
      <c r="P719" s="22">
        <v>1.12E-2</v>
      </c>
      <c r="Q719" s="7">
        <v>2.4300000000000002</v>
      </c>
      <c r="R719" s="23" t="s">
        <v>132</v>
      </c>
      <c r="S719" s="23" t="s">
        <v>132</v>
      </c>
      <c r="T719" s="23" t="s">
        <v>132</v>
      </c>
      <c r="U719" s="24" t="s">
        <v>132</v>
      </c>
      <c r="V719" s="23" t="s">
        <v>132</v>
      </c>
      <c r="W719" s="23" t="s">
        <v>132</v>
      </c>
      <c r="X719" s="23" t="s">
        <v>132</v>
      </c>
      <c r="Y719" s="23" t="s">
        <v>132</v>
      </c>
      <c r="Z719" s="24" t="s">
        <v>132</v>
      </c>
      <c r="AA719" s="23" t="s">
        <v>132</v>
      </c>
      <c r="AB719" s="23" t="s">
        <v>132</v>
      </c>
    </row>
    <row r="720" spans="1:28">
      <c r="A720" s="18" t="s">
        <v>763</v>
      </c>
      <c r="B720" s="18" t="s">
        <v>127</v>
      </c>
      <c r="C720" s="18" t="s">
        <v>106</v>
      </c>
      <c r="D720" s="19">
        <v>0.87439999999999996</v>
      </c>
      <c r="E720" s="20">
        <v>18.239999999999998</v>
      </c>
      <c r="F720" s="20">
        <v>12.98</v>
      </c>
      <c r="G720" s="20">
        <v>15.94</v>
      </c>
      <c r="H720" s="20">
        <v>1.9759978414142938</v>
      </c>
      <c r="I720" s="20">
        <v>0.73329930379741359</v>
      </c>
      <c r="J720" s="20">
        <v>0.44251060485681498</v>
      </c>
      <c r="K720" s="20">
        <f>1-D720/Q720/H720</f>
        <v>0.81789687042929426</v>
      </c>
      <c r="L720" s="20">
        <v>0.89656695154307475</v>
      </c>
      <c r="M720" s="21">
        <v>0.52700000000000002</v>
      </c>
      <c r="N720" s="22">
        <v>2.0000000000000001E-4</v>
      </c>
      <c r="O720" s="22">
        <v>1.6591</v>
      </c>
      <c r="P720" s="22">
        <v>5.9999999999999995E-4</v>
      </c>
      <c r="Q720" s="7">
        <v>2.4300000000000002</v>
      </c>
      <c r="R720" s="23" t="s">
        <v>132</v>
      </c>
      <c r="S720" s="23" t="s">
        <v>132</v>
      </c>
      <c r="T720" s="23" t="s">
        <v>132</v>
      </c>
      <c r="U720" s="24" t="s">
        <v>132</v>
      </c>
      <c r="V720" s="23" t="s">
        <v>132</v>
      </c>
      <c r="W720" s="23" t="s">
        <v>132</v>
      </c>
      <c r="X720" s="23" t="s">
        <v>132</v>
      </c>
      <c r="Y720" s="23" t="s">
        <v>132</v>
      </c>
      <c r="Z720" s="24" t="s">
        <v>132</v>
      </c>
      <c r="AA720" s="23" t="s">
        <v>132</v>
      </c>
      <c r="AB720" s="23" t="s">
        <v>132</v>
      </c>
    </row>
    <row r="721" spans="1:28">
      <c r="A721" s="18" t="s">
        <v>764</v>
      </c>
      <c r="B721" s="18" t="s">
        <v>127</v>
      </c>
      <c r="C721" s="18" t="s">
        <v>106</v>
      </c>
      <c r="D721" s="19">
        <v>0.89329999999999998</v>
      </c>
      <c r="E721" s="20">
        <v>18.21</v>
      </c>
      <c r="F721" s="20">
        <v>12.07</v>
      </c>
      <c r="G721" s="20">
        <v>15.23</v>
      </c>
      <c r="H721" s="20">
        <v>1.7527329112796206</v>
      </c>
      <c r="I721" s="20">
        <v>0.68009957684274391</v>
      </c>
      <c r="J721" s="20">
        <v>0.50966122348203469</v>
      </c>
      <c r="K721" s="20">
        <f>1-D721/Q721/H721</f>
        <v>0.79026287099504744</v>
      </c>
      <c r="L721" s="20">
        <v>0.8605991775703784</v>
      </c>
      <c r="M721" s="21">
        <v>0.56069999999999998</v>
      </c>
      <c r="N721" s="22">
        <v>2.3999999999999998E-3</v>
      </c>
      <c r="O721" s="22">
        <v>1.5932999999999999</v>
      </c>
      <c r="P721" s="22">
        <v>6.7999999999999996E-3</v>
      </c>
      <c r="Q721" s="7">
        <v>2.4300000000000002</v>
      </c>
      <c r="R721" s="23" t="s">
        <v>132</v>
      </c>
      <c r="S721" s="23" t="s">
        <v>132</v>
      </c>
      <c r="T721" s="23" t="s">
        <v>132</v>
      </c>
      <c r="U721" s="24" t="s">
        <v>132</v>
      </c>
      <c r="V721" s="23" t="s">
        <v>132</v>
      </c>
      <c r="W721" s="23" t="s">
        <v>132</v>
      </c>
      <c r="X721" s="23" t="s">
        <v>132</v>
      </c>
      <c r="Y721" s="23" t="s">
        <v>132</v>
      </c>
      <c r="Z721" s="24" t="s">
        <v>132</v>
      </c>
      <c r="AA721" s="23" t="s">
        <v>132</v>
      </c>
      <c r="AB721" s="23" t="s">
        <v>132</v>
      </c>
    </row>
    <row r="722" spans="1:28">
      <c r="A722" s="18" t="s">
        <v>765</v>
      </c>
      <c r="B722" s="18" t="s">
        <v>127</v>
      </c>
      <c r="C722" s="18" t="s">
        <v>106</v>
      </c>
      <c r="D722" s="19">
        <v>0.60870000000000002</v>
      </c>
      <c r="E722" s="20">
        <v>19.12</v>
      </c>
      <c r="F722" s="20">
        <v>13.02</v>
      </c>
      <c r="G722" s="20">
        <v>13.87</v>
      </c>
      <c r="H722" s="20">
        <v>1.8078981300245422</v>
      </c>
      <c r="I722" s="20">
        <v>0.80092904903048145</v>
      </c>
      <c r="J722" s="20">
        <v>0.3366893244099638</v>
      </c>
      <c r="K722" s="20">
        <f>1-D722/Q722/H722</f>
        <v>0.86144472246503545</v>
      </c>
      <c r="L722" s="20">
        <v>0.92975094993746366</v>
      </c>
      <c r="M722" s="21">
        <v>0.3599</v>
      </c>
      <c r="N722" s="22">
        <v>5.9999999999999995E-4</v>
      </c>
      <c r="O722" s="22">
        <v>1.6913</v>
      </c>
      <c r="P722" s="22">
        <v>2.5999999999999999E-3</v>
      </c>
      <c r="Q722" s="7">
        <v>2.4300000000000002</v>
      </c>
      <c r="R722" s="23" t="s">
        <v>132</v>
      </c>
      <c r="S722" s="23" t="s">
        <v>132</v>
      </c>
      <c r="T722" s="23" t="s">
        <v>132</v>
      </c>
      <c r="U722" s="24" t="s">
        <v>132</v>
      </c>
      <c r="V722" s="23" t="s">
        <v>132</v>
      </c>
      <c r="W722" s="23" t="s">
        <v>132</v>
      </c>
      <c r="X722" s="23" t="s">
        <v>132</v>
      </c>
      <c r="Y722" s="23" t="s">
        <v>132</v>
      </c>
      <c r="Z722" s="24" t="s">
        <v>132</v>
      </c>
      <c r="AA722" s="23" t="s">
        <v>132</v>
      </c>
      <c r="AB722" s="23" t="s">
        <v>132</v>
      </c>
    </row>
    <row r="723" spans="1:28">
      <c r="A723" s="18" t="s">
        <v>766</v>
      </c>
      <c r="B723" s="18" t="s">
        <v>127</v>
      </c>
      <c r="C723" s="18" t="s">
        <v>106</v>
      </c>
      <c r="D723" s="19">
        <v>0.44009999999999999</v>
      </c>
      <c r="E723" s="20">
        <v>16.54</v>
      </c>
      <c r="F723" s="20">
        <v>11.75</v>
      </c>
      <c r="G723" s="20">
        <v>13.29</v>
      </c>
      <c r="H723" s="20">
        <v>1.3523745057401271</v>
      </c>
      <c r="I723" s="20">
        <v>0.86046764472484016</v>
      </c>
      <c r="J723" s="20">
        <v>0.32542760761313094</v>
      </c>
      <c r="K723" s="20">
        <f>1-D723/Q723/H723</f>
        <v>0.86607917382175681</v>
      </c>
      <c r="L723" s="20">
        <v>0.99352076661518762</v>
      </c>
      <c r="M723" s="21">
        <v>0.18870000000000001</v>
      </c>
      <c r="N723" s="22">
        <v>1E-3</v>
      </c>
      <c r="O723" s="22">
        <v>2.3325</v>
      </c>
      <c r="P723" s="22">
        <v>0.128</v>
      </c>
      <c r="Q723" s="7">
        <v>2.4300000000000002</v>
      </c>
      <c r="R723" s="23" t="s">
        <v>132</v>
      </c>
      <c r="S723" s="23" t="s">
        <v>132</v>
      </c>
      <c r="T723" s="23" t="s">
        <v>132</v>
      </c>
      <c r="U723" s="24" t="s">
        <v>132</v>
      </c>
      <c r="V723" s="23" t="s">
        <v>132</v>
      </c>
      <c r="W723" s="23" t="s">
        <v>132</v>
      </c>
      <c r="X723" s="23" t="s">
        <v>132</v>
      </c>
      <c r="Y723" s="23" t="s">
        <v>132</v>
      </c>
      <c r="Z723" s="24" t="s">
        <v>132</v>
      </c>
      <c r="AA723" s="23" t="s">
        <v>132</v>
      </c>
      <c r="AB723" s="23" t="s">
        <v>132</v>
      </c>
    </row>
    <row r="724" spans="1:28" ht="15.6">
      <c r="A724" s="18" t="s">
        <v>96</v>
      </c>
      <c r="B724" s="18" t="s">
        <v>127</v>
      </c>
      <c r="C724" s="18" t="s">
        <v>106</v>
      </c>
      <c r="D724" s="19">
        <v>0.63660000000000005</v>
      </c>
      <c r="E724" s="20">
        <v>19.78</v>
      </c>
      <c r="F724" s="20">
        <v>10.4</v>
      </c>
      <c r="G724" s="20">
        <v>13.63</v>
      </c>
      <c r="H724" s="20">
        <v>1.468094814571707</v>
      </c>
      <c r="I724" s="20">
        <v>0.78761589721235903</v>
      </c>
      <c r="J724" s="20">
        <v>0.43362321948239962</v>
      </c>
      <c r="K724" s="20">
        <f>1-D724/Q724/H724</f>
        <v>0.82155423066567912</v>
      </c>
      <c r="L724" s="20">
        <v>0.9586900874141675</v>
      </c>
      <c r="M724" s="21">
        <v>0.31180000000000002</v>
      </c>
      <c r="N724" s="22">
        <v>1.2999999999999999E-3</v>
      </c>
      <c r="O724" s="22">
        <v>2.0415999999999999</v>
      </c>
      <c r="P724" s="22">
        <v>8.6999999999999994E-3</v>
      </c>
      <c r="Q724" s="7">
        <v>2.4300000000000002</v>
      </c>
      <c r="R724" s="23">
        <v>19.88</v>
      </c>
      <c r="S724" s="23">
        <v>12.23</v>
      </c>
      <c r="T724" s="23">
        <v>1.5569258035774134</v>
      </c>
      <c r="U724" s="27">
        <v>0.82998641034124054</v>
      </c>
      <c r="V724" s="23">
        <v>0.40888268312931653</v>
      </c>
      <c r="W724" s="25">
        <v>0.7168095238095239</v>
      </c>
      <c r="X724" s="25">
        <v>0.10378440062966575</v>
      </c>
      <c r="Y724" s="25">
        <v>0.75671428571428567</v>
      </c>
      <c r="Z724" s="25">
        <v>3.464671063496693E-2</v>
      </c>
      <c r="AA724" s="25">
        <v>0.95852380952380944</v>
      </c>
      <c r="AB724" s="25">
        <v>4.8365576859408128E-3</v>
      </c>
    </row>
    <row r="725" spans="1:28">
      <c r="A725" s="18" t="s">
        <v>767</v>
      </c>
      <c r="B725" s="18" t="s">
        <v>127</v>
      </c>
      <c r="C725" s="18" t="s">
        <v>106</v>
      </c>
      <c r="D725" s="19">
        <v>0.67200000000000004</v>
      </c>
      <c r="E725" s="20">
        <v>18.12</v>
      </c>
      <c r="F725" s="20">
        <v>12.08</v>
      </c>
      <c r="G725" s="20">
        <v>15.87</v>
      </c>
      <c r="H725" s="20">
        <v>1.8188658823675663</v>
      </c>
      <c r="I725" s="20">
        <v>0.78563565143545488</v>
      </c>
      <c r="J725" s="20">
        <v>0.36946099573063446</v>
      </c>
      <c r="K725" s="20">
        <f>1-D725/Q725/H725</f>
        <v>0.8479584379709324</v>
      </c>
      <c r="L725" s="20">
        <v>0.92650254570895163</v>
      </c>
      <c r="M725" s="21">
        <v>0.38990000000000002</v>
      </c>
      <c r="N725" s="22">
        <v>5.9999999999999995E-4</v>
      </c>
      <c r="O725" s="22">
        <v>1.7237</v>
      </c>
      <c r="P725" s="22">
        <v>2.8E-3</v>
      </c>
      <c r="Q725" s="7">
        <v>2.4300000000000002</v>
      </c>
      <c r="R725" s="23" t="s">
        <v>132</v>
      </c>
      <c r="S725" s="23" t="s">
        <v>132</v>
      </c>
      <c r="T725" s="23" t="s">
        <v>132</v>
      </c>
      <c r="U725" s="24" t="s">
        <v>132</v>
      </c>
      <c r="V725" s="23" t="s">
        <v>132</v>
      </c>
      <c r="W725" s="23" t="s">
        <v>132</v>
      </c>
      <c r="X725" s="23" t="s">
        <v>132</v>
      </c>
      <c r="Y725" s="23" t="s">
        <v>132</v>
      </c>
      <c r="Z725" s="24" t="s">
        <v>132</v>
      </c>
      <c r="AA725" s="23" t="s">
        <v>132</v>
      </c>
      <c r="AB725" s="23" t="s">
        <v>132</v>
      </c>
    </row>
    <row r="726" spans="1:28">
      <c r="A726" s="18" t="s">
        <v>768</v>
      </c>
      <c r="B726" s="18" t="s">
        <v>127</v>
      </c>
      <c r="C726" s="18" t="s">
        <v>106</v>
      </c>
      <c r="D726" s="19">
        <v>0.54310000000000003</v>
      </c>
      <c r="E726" s="20">
        <v>15.03</v>
      </c>
      <c r="F726" s="20">
        <v>11.57</v>
      </c>
      <c r="G726" s="20">
        <v>13.04</v>
      </c>
      <c r="H726" s="20">
        <v>1.1873221046668376</v>
      </c>
      <c r="I726" s="20">
        <v>0.72644322991768207</v>
      </c>
      <c r="J726" s="20">
        <v>0.4574158923389991</v>
      </c>
      <c r="K726" s="20">
        <f>1-D726/Q726/H726</f>
        <v>0.81176300726790163</v>
      </c>
      <c r="L726" s="20">
        <v>0.89489570652230777</v>
      </c>
      <c r="M726" s="21">
        <v>0.32479999999999998</v>
      </c>
      <c r="N726" s="22">
        <v>1.1999999999999999E-3</v>
      </c>
      <c r="O726" s="22">
        <v>1.6721999999999999</v>
      </c>
      <c r="P726" s="22">
        <v>6.1000000000000004E-3</v>
      </c>
      <c r="Q726" s="7">
        <v>2.4300000000000002</v>
      </c>
      <c r="R726" s="23" t="s">
        <v>132</v>
      </c>
      <c r="S726" s="23" t="s">
        <v>132</v>
      </c>
      <c r="T726" s="23" t="s">
        <v>132</v>
      </c>
      <c r="U726" s="24" t="s">
        <v>132</v>
      </c>
      <c r="V726" s="23" t="s">
        <v>132</v>
      </c>
      <c r="W726" s="23" t="s">
        <v>132</v>
      </c>
      <c r="X726" s="23" t="s">
        <v>132</v>
      </c>
      <c r="Y726" s="23" t="s">
        <v>132</v>
      </c>
      <c r="Z726" s="24" t="s">
        <v>132</v>
      </c>
      <c r="AA726" s="23" t="s">
        <v>132</v>
      </c>
      <c r="AB726" s="23" t="s">
        <v>132</v>
      </c>
    </row>
    <row r="727" spans="1:28">
      <c r="A727" s="18" t="s">
        <v>769</v>
      </c>
      <c r="B727" s="18" t="s">
        <v>127</v>
      </c>
      <c r="C727" s="18" t="s">
        <v>106</v>
      </c>
      <c r="D727" s="19">
        <v>0.42209999999999998</v>
      </c>
      <c r="E727" s="20">
        <v>17.71</v>
      </c>
      <c r="F727" s="20">
        <v>8.52</v>
      </c>
      <c r="G727" s="20">
        <v>12.48</v>
      </c>
      <c r="H727" s="20">
        <v>0.98598739663016532</v>
      </c>
      <c r="I727" s="20">
        <v>0.81003813979758754</v>
      </c>
      <c r="J727" s="20">
        <v>0.42809877838461435</v>
      </c>
      <c r="K727" s="20">
        <f>1-D727/Q727/H727</f>
        <v>0.82382766321620804</v>
      </c>
      <c r="L727" s="20">
        <v>0.9832616407116187</v>
      </c>
      <c r="M727" s="21">
        <v>0.18729999999999999</v>
      </c>
      <c r="N727" s="22">
        <v>6.9999999999999999E-4</v>
      </c>
      <c r="O727" s="22">
        <v>2.254</v>
      </c>
      <c r="P727" s="22">
        <v>8.2000000000000007E-3</v>
      </c>
      <c r="Q727" s="7">
        <v>2.4300000000000002</v>
      </c>
      <c r="R727" s="23" t="s">
        <v>132</v>
      </c>
      <c r="S727" s="23" t="s">
        <v>132</v>
      </c>
      <c r="T727" s="23" t="s">
        <v>132</v>
      </c>
      <c r="U727" s="24" t="s">
        <v>132</v>
      </c>
      <c r="V727" s="23" t="s">
        <v>132</v>
      </c>
      <c r="W727" s="23" t="s">
        <v>132</v>
      </c>
      <c r="X727" s="23" t="s">
        <v>132</v>
      </c>
      <c r="Y727" s="23" t="s">
        <v>132</v>
      </c>
      <c r="Z727" s="24" t="s">
        <v>132</v>
      </c>
      <c r="AA727" s="23" t="s">
        <v>132</v>
      </c>
      <c r="AB727" s="23" t="s">
        <v>132</v>
      </c>
    </row>
    <row r="728" spans="1:28">
      <c r="A728" s="18" t="s">
        <v>770</v>
      </c>
      <c r="B728" s="18" t="s">
        <v>127</v>
      </c>
      <c r="C728" s="18" t="s">
        <v>106</v>
      </c>
      <c r="D728" s="19">
        <v>0.76759999999999995</v>
      </c>
      <c r="E728" s="20">
        <v>18.7</v>
      </c>
      <c r="F728" s="20">
        <v>12.25</v>
      </c>
      <c r="G728" s="20">
        <v>16.170000000000002</v>
      </c>
      <c r="H728" s="20">
        <v>1.9394846085413155</v>
      </c>
      <c r="I728" s="20">
        <v>0.76596875376011475</v>
      </c>
      <c r="J728" s="20">
        <v>0.39577524700096028</v>
      </c>
      <c r="K728" s="20">
        <f>1-D728/Q728/H728</f>
        <v>0.83712952798314388</v>
      </c>
      <c r="L728" s="20">
        <v>0.91499430871292597</v>
      </c>
      <c r="M728" s="21">
        <v>0.45390000000000003</v>
      </c>
      <c r="N728" s="22">
        <v>8.0000000000000004E-4</v>
      </c>
      <c r="O728" s="22">
        <v>1.6912</v>
      </c>
      <c r="P728" s="22">
        <v>2.8999999999999998E-3</v>
      </c>
      <c r="Q728" s="7">
        <v>2.4300000000000002</v>
      </c>
      <c r="R728" s="23" t="s">
        <v>132</v>
      </c>
      <c r="S728" s="23" t="s">
        <v>132</v>
      </c>
      <c r="T728" s="23" t="s">
        <v>132</v>
      </c>
      <c r="U728" s="24" t="s">
        <v>132</v>
      </c>
      <c r="V728" s="23" t="s">
        <v>132</v>
      </c>
      <c r="W728" s="23" t="s">
        <v>132</v>
      </c>
      <c r="X728" s="23" t="s">
        <v>132</v>
      </c>
      <c r="Y728" s="23" t="s">
        <v>132</v>
      </c>
      <c r="Z728" s="24" t="s">
        <v>132</v>
      </c>
      <c r="AA728" s="23" t="s">
        <v>132</v>
      </c>
      <c r="AB728" s="23" t="s">
        <v>132</v>
      </c>
    </row>
    <row r="729" spans="1:28">
      <c r="A729" s="18" t="s">
        <v>771</v>
      </c>
      <c r="B729" s="18" t="s">
        <v>127</v>
      </c>
      <c r="C729" s="18" t="s">
        <v>106</v>
      </c>
      <c r="D729" s="19">
        <v>0.43440000000000001</v>
      </c>
      <c r="E729" s="20">
        <v>13.36</v>
      </c>
      <c r="F729" s="20">
        <v>11.53</v>
      </c>
      <c r="G729" s="20">
        <v>11.8</v>
      </c>
      <c r="H729" s="20">
        <v>0.95173577641175278</v>
      </c>
      <c r="I729" s="20">
        <v>0.74751395717624236</v>
      </c>
      <c r="J729" s="20">
        <v>0.45642920100973911</v>
      </c>
      <c r="K729" s="20">
        <f>1-D729/Q729/H729</f>
        <v>0.81216905308241194</v>
      </c>
      <c r="L729" s="20">
        <v>0.92039207150188107</v>
      </c>
      <c r="M729" s="21">
        <v>0.24030000000000001</v>
      </c>
      <c r="N729" s="22">
        <v>8.0000000000000004E-4</v>
      </c>
      <c r="O729" s="22">
        <v>1.8073999999999999</v>
      </c>
      <c r="P729" s="22">
        <v>6.0000000000000001E-3</v>
      </c>
      <c r="Q729" s="7">
        <v>2.4300000000000002</v>
      </c>
      <c r="R729" s="23" t="s">
        <v>132</v>
      </c>
      <c r="S729" s="23" t="s">
        <v>132</v>
      </c>
      <c r="T729" s="23" t="s">
        <v>132</v>
      </c>
      <c r="U729" s="24" t="s">
        <v>132</v>
      </c>
      <c r="V729" s="23" t="s">
        <v>132</v>
      </c>
      <c r="W729" s="23" t="s">
        <v>132</v>
      </c>
      <c r="X729" s="23" t="s">
        <v>132</v>
      </c>
      <c r="Y729" s="23" t="s">
        <v>132</v>
      </c>
      <c r="Z729" s="24" t="s">
        <v>132</v>
      </c>
      <c r="AA729" s="23" t="s">
        <v>132</v>
      </c>
      <c r="AB729" s="23" t="s">
        <v>132</v>
      </c>
    </row>
    <row r="730" spans="1:28">
      <c r="A730" s="18" t="s">
        <v>772</v>
      </c>
      <c r="B730" s="18" t="s">
        <v>128</v>
      </c>
      <c r="C730" s="18" t="s">
        <v>106</v>
      </c>
      <c r="D730" s="19">
        <v>3.0537000000000001</v>
      </c>
      <c r="E730" s="20">
        <v>37.479999999999997</v>
      </c>
      <c r="F730" s="20">
        <v>21.13</v>
      </c>
      <c r="G730" s="20">
        <v>21.32</v>
      </c>
      <c r="H730" s="20">
        <v>8.8406643446458997</v>
      </c>
      <c r="I730" s="20">
        <v>0.79415574112344733</v>
      </c>
      <c r="J730" s="20">
        <v>0.34541521778839934</v>
      </c>
      <c r="K730" s="20">
        <f>1-D730/Q730/H730</f>
        <v>0.85785381984016484</v>
      </c>
      <c r="L730" s="20">
        <v>0.92574716432621851</v>
      </c>
      <c r="M730" s="21">
        <v>1.8198000000000001</v>
      </c>
      <c r="N730" s="22">
        <v>1.8E-3</v>
      </c>
      <c r="O730" s="22">
        <v>1.6786000000000001</v>
      </c>
      <c r="P730" s="22">
        <v>1.6000000000000001E-3</v>
      </c>
      <c r="Q730" s="7">
        <v>2.4300000000000002</v>
      </c>
      <c r="R730" s="23" t="s">
        <v>132</v>
      </c>
      <c r="S730" s="23" t="s">
        <v>132</v>
      </c>
      <c r="T730" s="23" t="s">
        <v>132</v>
      </c>
      <c r="U730" s="24" t="s">
        <v>132</v>
      </c>
      <c r="V730" s="23" t="s">
        <v>132</v>
      </c>
      <c r="W730" s="23" t="s">
        <v>132</v>
      </c>
      <c r="X730" s="23" t="s">
        <v>132</v>
      </c>
      <c r="Y730" s="23" t="s">
        <v>132</v>
      </c>
      <c r="Z730" s="24" t="s">
        <v>132</v>
      </c>
      <c r="AA730" s="23" t="s">
        <v>132</v>
      </c>
      <c r="AB730" s="23" t="s">
        <v>132</v>
      </c>
    </row>
    <row r="731" spans="1:28">
      <c r="A731" s="18" t="s">
        <v>773</v>
      </c>
      <c r="B731" s="18" t="s">
        <v>128</v>
      </c>
      <c r="C731" s="18" t="s">
        <v>106</v>
      </c>
      <c r="D731" s="19">
        <v>3.1734</v>
      </c>
      <c r="E731" s="20">
        <v>29.25</v>
      </c>
      <c r="F731" s="20">
        <v>19.100000000000001</v>
      </c>
      <c r="G731" s="20">
        <v>28.64</v>
      </c>
      <c r="H731" s="20">
        <v>8.3778170762193511</v>
      </c>
      <c r="I731" s="20">
        <v>0.77390291733908412</v>
      </c>
      <c r="J731" s="20">
        <v>0.37878602160075531</v>
      </c>
      <c r="K731" s="20">
        <f>1-D731/Q731/H731</f>
        <v>0.84412097876512127</v>
      </c>
      <c r="L731" s="20">
        <v>0.91681516845042721</v>
      </c>
      <c r="M731" s="21">
        <v>1.8942000000000001</v>
      </c>
      <c r="N731" s="22">
        <v>2.0999999999999999E-3</v>
      </c>
      <c r="O731" s="22">
        <v>1.6753</v>
      </c>
      <c r="P731" s="22">
        <v>1.9E-3</v>
      </c>
      <c r="Q731" s="7">
        <v>2.4300000000000002</v>
      </c>
      <c r="R731" s="23" t="s">
        <v>132</v>
      </c>
      <c r="S731" s="23" t="s">
        <v>132</v>
      </c>
      <c r="T731" s="23" t="s">
        <v>132</v>
      </c>
      <c r="U731" s="24" t="s">
        <v>132</v>
      </c>
      <c r="V731" s="23" t="s">
        <v>132</v>
      </c>
      <c r="W731" s="23" t="s">
        <v>132</v>
      </c>
      <c r="X731" s="23" t="s">
        <v>132</v>
      </c>
      <c r="Y731" s="23" t="s">
        <v>132</v>
      </c>
      <c r="Z731" s="24" t="s">
        <v>132</v>
      </c>
      <c r="AA731" s="23" t="s">
        <v>132</v>
      </c>
      <c r="AB731" s="23" t="s">
        <v>132</v>
      </c>
    </row>
    <row r="732" spans="1:28">
      <c r="A732" s="18" t="s">
        <v>774</v>
      </c>
      <c r="B732" s="18" t="s">
        <v>128</v>
      </c>
      <c r="C732" s="18" t="s">
        <v>106</v>
      </c>
      <c r="D732" s="19">
        <v>1.9699</v>
      </c>
      <c r="E732" s="20">
        <v>27</v>
      </c>
      <c r="F732" s="20">
        <v>18.39</v>
      </c>
      <c r="G732" s="20">
        <v>20.48</v>
      </c>
      <c r="H732" s="20">
        <v>5.324441600979422</v>
      </c>
      <c r="I732" s="20">
        <v>0.74132498706593986</v>
      </c>
      <c r="J732" s="20">
        <v>0.36997306903274896</v>
      </c>
      <c r="K732" s="20">
        <f>1-D732/Q732/H732</f>
        <v>0.84774770821697576</v>
      </c>
      <c r="L732" s="20">
        <v>0.8744641594197059</v>
      </c>
      <c r="M732" s="21">
        <v>1.3773</v>
      </c>
      <c r="N732" s="22">
        <v>1.5E-3</v>
      </c>
      <c r="O732" s="22">
        <v>1.4302999999999999</v>
      </c>
      <c r="P732" s="22">
        <v>1.5E-3</v>
      </c>
      <c r="Q732" s="7">
        <v>2.4300000000000002</v>
      </c>
      <c r="R732" s="23" t="s">
        <v>132</v>
      </c>
      <c r="S732" s="23" t="s">
        <v>132</v>
      </c>
      <c r="T732" s="23" t="s">
        <v>132</v>
      </c>
      <c r="U732" s="24" t="s">
        <v>132</v>
      </c>
      <c r="V732" s="23" t="s">
        <v>132</v>
      </c>
      <c r="W732" s="23" t="s">
        <v>132</v>
      </c>
      <c r="X732" s="23" t="s">
        <v>132</v>
      </c>
      <c r="Y732" s="23" t="s">
        <v>132</v>
      </c>
      <c r="Z732" s="24" t="s">
        <v>132</v>
      </c>
      <c r="AA732" s="23" t="s">
        <v>132</v>
      </c>
      <c r="AB732" s="23" t="s">
        <v>132</v>
      </c>
    </row>
    <row r="733" spans="1:28">
      <c r="A733" s="18" t="s">
        <v>775</v>
      </c>
      <c r="B733" s="18" t="s">
        <v>128</v>
      </c>
      <c r="C733" s="18" t="s">
        <v>106</v>
      </c>
      <c r="D733" s="19">
        <v>2.2504</v>
      </c>
      <c r="E733" s="20">
        <v>29.89</v>
      </c>
      <c r="F733" s="20">
        <v>17.5</v>
      </c>
      <c r="G733" s="20">
        <v>18.57</v>
      </c>
      <c r="H733" s="20">
        <v>5.0859781466707084</v>
      </c>
      <c r="I733" s="20">
        <v>0.71533499392880151</v>
      </c>
      <c r="J733" s="20">
        <v>0.44247142537824635</v>
      </c>
      <c r="K733" s="20">
        <f>1-D733/Q733/H733</f>
        <v>0.8179129936715035</v>
      </c>
      <c r="L733" s="20">
        <v>0.87458568266259851</v>
      </c>
      <c r="M733" s="21">
        <v>1.4478</v>
      </c>
      <c r="N733" s="22">
        <v>2E-3</v>
      </c>
      <c r="O733" s="22">
        <v>1.5543</v>
      </c>
      <c r="P733" s="22">
        <v>2.0999999999999999E-3</v>
      </c>
      <c r="Q733" s="7">
        <v>2.4300000000000002</v>
      </c>
      <c r="R733" s="23" t="s">
        <v>132</v>
      </c>
      <c r="S733" s="23" t="s">
        <v>132</v>
      </c>
      <c r="T733" s="23" t="s">
        <v>132</v>
      </c>
      <c r="U733" s="24" t="s">
        <v>132</v>
      </c>
      <c r="V733" s="23" t="s">
        <v>132</v>
      </c>
      <c r="W733" s="23" t="s">
        <v>132</v>
      </c>
      <c r="X733" s="23" t="s">
        <v>132</v>
      </c>
      <c r="Y733" s="23" t="s">
        <v>132</v>
      </c>
      <c r="Z733" s="24" t="s">
        <v>132</v>
      </c>
      <c r="AA733" s="23" t="s">
        <v>132</v>
      </c>
      <c r="AB733" s="23" t="s">
        <v>132</v>
      </c>
    </row>
    <row r="734" spans="1:28">
      <c r="A734" s="18" t="s">
        <v>776</v>
      </c>
      <c r="B734" s="18" t="s">
        <v>128</v>
      </c>
      <c r="C734" s="18" t="s">
        <v>106</v>
      </c>
      <c r="D734" s="19">
        <v>2.0548999999999999</v>
      </c>
      <c r="E734" s="20">
        <v>24.79</v>
      </c>
      <c r="F734" s="20">
        <v>15.95</v>
      </c>
      <c r="G734" s="20">
        <v>21.73</v>
      </c>
      <c r="H734" s="20">
        <v>4.498788359989855</v>
      </c>
      <c r="I734" s="20">
        <v>0.71932442716579648</v>
      </c>
      <c r="J734" s="20">
        <v>0.45676743059872099</v>
      </c>
      <c r="K734" s="20">
        <f>1-D734/Q734/H734</f>
        <v>0.81202986395114363</v>
      </c>
      <c r="L734" s="20">
        <v>0.88583494166795218</v>
      </c>
      <c r="M734" s="21">
        <v>1.2626999999999999</v>
      </c>
      <c r="N734" s="22">
        <v>2.7000000000000001E-3</v>
      </c>
      <c r="O734" s="22">
        <v>1.6274</v>
      </c>
      <c r="P734" s="22">
        <v>3.5000000000000001E-3</v>
      </c>
      <c r="Q734" s="7">
        <v>2.4300000000000002</v>
      </c>
      <c r="R734" s="23" t="s">
        <v>132</v>
      </c>
      <c r="S734" s="23" t="s">
        <v>132</v>
      </c>
      <c r="T734" s="23" t="s">
        <v>132</v>
      </c>
      <c r="U734" s="24" t="s">
        <v>132</v>
      </c>
      <c r="V734" s="23" t="s">
        <v>132</v>
      </c>
      <c r="W734" s="23" t="s">
        <v>132</v>
      </c>
      <c r="X734" s="23" t="s">
        <v>132</v>
      </c>
      <c r="Y734" s="23" t="s">
        <v>132</v>
      </c>
      <c r="Z734" s="24" t="s">
        <v>132</v>
      </c>
      <c r="AA734" s="23" t="s">
        <v>132</v>
      </c>
      <c r="AB734" s="23" t="s">
        <v>132</v>
      </c>
    </row>
    <row r="735" spans="1:28">
      <c r="A735" s="18" t="s">
        <v>777</v>
      </c>
      <c r="B735" s="18" t="s">
        <v>128</v>
      </c>
      <c r="C735" s="18" t="s">
        <v>106</v>
      </c>
      <c r="D735" s="19">
        <v>1.6508</v>
      </c>
      <c r="E735" s="20">
        <v>29.97</v>
      </c>
      <c r="F735" s="20">
        <v>13.92</v>
      </c>
      <c r="G735" s="20">
        <v>21.23</v>
      </c>
      <c r="H735" s="20">
        <v>4.6374003952478207</v>
      </c>
      <c r="I735" s="20">
        <v>0.75999484514200077</v>
      </c>
      <c r="J735" s="20">
        <v>0.35597530066449695</v>
      </c>
      <c r="K735" s="20">
        <f>1-D735/Q735/H735</f>
        <v>0.85350810672242927</v>
      </c>
      <c r="L735" s="20">
        <v>0.89043658654921232</v>
      </c>
      <c r="M735" s="21">
        <v>1.113</v>
      </c>
      <c r="N735" s="22">
        <v>3.3E-3</v>
      </c>
      <c r="O735" s="22">
        <v>1.4832000000000001</v>
      </c>
      <c r="P735" s="22">
        <v>4.3E-3</v>
      </c>
      <c r="Q735" s="7">
        <v>2.4300000000000002</v>
      </c>
      <c r="R735" s="23" t="s">
        <v>132</v>
      </c>
      <c r="S735" s="23" t="s">
        <v>132</v>
      </c>
      <c r="T735" s="23" t="s">
        <v>132</v>
      </c>
      <c r="U735" s="24" t="s">
        <v>132</v>
      </c>
      <c r="V735" s="23" t="s">
        <v>132</v>
      </c>
      <c r="W735" s="23" t="s">
        <v>132</v>
      </c>
      <c r="X735" s="23" t="s">
        <v>132</v>
      </c>
      <c r="Y735" s="23" t="s">
        <v>132</v>
      </c>
      <c r="Z735" s="24" t="s">
        <v>132</v>
      </c>
      <c r="AA735" s="23" t="s">
        <v>132</v>
      </c>
      <c r="AB735" s="23" t="s">
        <v>132</v>
      </c>
    </row>
    <row r="736" spans="1:28">
      <c r="A736" s="18" t="s">
        <v>778</v>
      </c>
      <c r="B736" s="18" t="s">
        <v>128</v>
      </c>
      <c r="C736" s="18" t="s">
        <v>106</v>
      </c>
      <c r="D736" s="19">
        <v>1.4887999999999999</v>
      </c>
      <c r="E736" s="20">
        <v>25.28</v>
      </c>
      <c r="F736" s="20">
        <v>14</v>
      </c>
      <c r="G736" s="20">
        <v>22.29</v>
      </c>
      <c r="H736" s="20">
        <v>4.1306062333258247</v>
      </c>
      <c r="I736" s="20">
        <v>0.74686524424330847</v>
      </c>
      <c r="J736" s="20">
        <v>0.36043135460076725</v>
      </c>
      <c r="K736" s="20">
        <f>1-D736/Q736/H736</f>
        <v>0.85167433967046613</v>
      </c>
      <c r="L736" s="20">
        <v>0.87693759158258677</v>
      </c>
      <c r="M736" s="21">
        <v>1.0456000000000001</v>
      </c>
      <c r="N736" s="22">
        <v>6.9999999999999999E-4</v>
      </c>
      <c r="O736" s="22">
        <v>1.4238999999999999</v>
      </c>
      <c r="P736" s="22">
        <v>8.9999999999999998E-4</v>
      </c>
      <c r="Q736" s="7">
        <v>2.4300000000000002</v>
      </c>
      <c r="R736" s="23" t="s">
        <v>132</v>
      </c>
      <c r="S736" s="23" t="s">
        <v>132</v>
      </c>
      <c r="T736" s="23" t="s">
        <v>132</v>
      </c>
      <c r="U736" s="24" t="s">
        <v>132</v>
      </c>
      <c r="V736" s="23" t="s">
        <v>132</v>
      </c>
      <c r="W736" s="23" t="s">
        <v>132</v>
      </c>
      <c r="X736" s="23" t="s">
        <v>132</v>
      </c>
      <c r="Y736" s="23" t="s">
        <v>132</v>
      </c>
      <c r="Z736" s="24" t="s">
        <v>132</v>
      </c>
      <c r="AA736" s="23" t="s">
        <v>132</v>
      </c>
      <c r="AB736" s="23" t="s">
        <v>132</v>
      </c>
    </row>
    <row r="737" spans="1:28">
      <c r="A737" s="18" t="s">
        <v>779</v>
      </c>
      <c r="B737" s="18" t="s">
        <v>128</v>
      </c>
      <c r="C737" s="18" t="s">
        <v>106</v>
      </c>
      <c r="D737" s="19">
        <v>2.3052000000000001</v>
      </c>
      <c r="E737" s="20">
        <v>24.878</v>
      </c>
      <c r="F737" s="20">
        <v>18.37</v>
      </c>
      <c r="G737" s="20">
        <v>24.92</v>
      </c>
      <c r="H737" s="20">
        <v>5.9630888459766735</v>
      </c>
      <c r="I737" s="20">
        <v>0.75274559241310224</v>
      </c>
      <c r="J737" s="20">
        <v>0.38657817442303083</v>
      </c>
      <c r="K737" s="20">
        <f>1-D737/Q737/H737</f>
        <v>0.84091433151315609</v>
      </c>
      <c r="L737" s="20">
        <v>0.89515134206191804</v>
      </c>
      <c r="M737" s="21">
        <v>1.4743999999999999</v>
      </c>
      <c r="N737" s="22">
        <v>1.1999999999999999E-3</v>
      </c>
      <c r="O737" s="22">
        <v>1.5634999999999999</v>
      </c>
      <c r="P737" s="22">
        <v>1.2999999999999999E-3</v>
      </c>
      <c r="Q737" s="7">
        <v>2.4300000000000002</v>
      </c>
      <c r="R737" s="23" t="s">
        <v>132</v>
      </c>
      <c r="S737" s="23" t="s">
        <v>132</v>
      </c>
      <c r="T737" s="23" t="s">
        <v>132</v>
      </c>
      <c r="U737" s="24" t="s">
        <v>132</v>
      </c>
      <c r="V737" s="23" t="s">
        <v>132</v>
      </c>
      <c r="W737" s="23" t="s">
        <v>132</v>
      </c>
      <c r="X737" s="23" t="s">
        <v>132</v>
      </c>
      <c r="Y737" s="23" t="s">
        <v>132</v>
      </c>
      <c r="Z737" s="24" t="s">
        <v>132</v>
      </c>
      <c r="AA737" s="23" t="s">
        <v>132</v>
      </c>
      <c r="AB737" s="23" t="s">
        <v>132</v>
      </c>
    </row>
    <row r="738" spans="1:28">
      <c r="A738" s="18" t="s">
        <v>780</v>
      </c>
      <c r="B738" s="18" t="s">
        <v>128</v>
      </c>
      <c r="C738" s="18" t="s">
        <v>106</v>
      </c>
      <c r="D738" s="19">
        <v>2.0388999999999999</v>
      </c>
      <c r="E738" s="20">
        <v>22.7</v>
      </c>
      <c r="F738" s="20">
        <v>15.9</v>
      </c>
      <c r="G738" s="20">
        <v>16.87</v>
      </c>
      <c r="H738" s="20">
        <v>3.1881348775138276</v>
      </c>
      <c r="I738" s="20">
        <v>0.60450230355897761</v>
      </c>
      <c r="J738" s="20">
        <v>0.63952752262161994</v>
      </c>
      <c r="K738" s="20">
        <f>1-D738/Q738/H738</f>
        <v>0.736819949538428</v>
      </c>
      <c r="L738" s="20">
        <v>0.8204206522063644</v>
      </c>
      <c r="M738" s="21">
        <v>1.2608999999999999</v>
      </c>
      <c r="N738" s="22">
        <v>1.4E-3</v>
      </c>
      <c r="O738" s="22">
        <v>1.617</v>
      </c>
      <c r="P738" s="22">
        <v>1.9E-3</v>
      </c>
      <c r="Q738" s="7">
        <v>2.4300000000000002</v>
      </c>
      <c r="R738" s="23" t="s">
        <v>132</v>
      </c>
      <c r="S738" s="23" t="s">
        <v>132</v>
      </c>
      <c r="T738" s="23" t="s">
        <v>132</v>
      </c>
      <c r="U738" s="24" t="s">
        <v>132</v>
      </c>
      <c r="V738" s="23" t="s">
        <v>132</v>
      </c>
      <c r="W738" s="23" t="s">
        <v>132</v>
      </c>
      <c r="X738" s="23" t="s">
        <v>132</v>
      </c>
      <c r="Y738" s="23" t="s">
        <v>132</v>
      </c>
      <c r="Z738" s="24" t="s">
        <v>132</v>
      </c>
      <c r="AA738" s="23" t="s">
        <v>132</v>
      </c>
      <c r="AB738" s="23" t="s">
        <v>132</v>
      </c>
    </row>
    <row r="739" spans="1:28">
      <c r="A739" s="18" t="s">
        <v>781</v>
      </c>
      <c r="B739" s="18" t="s">
        <v>128</v>
      </c>
      <c r="C739" s="18" t="s">
        <v>106</v>
      </c>
      <c r="D739" s="19">
        <v>1.0442</v>
      </c>
      <c r="E739" s="20">
        <v>22.1</v>
      </c>
      <c r="F739" s="20">
        <v>14.53</v>
      </c>
      <c r="G739" s="20">
        <v>17.71</v>
      </c>
      <c r="H739" s="20">
        <v>2.9776597569642163</v>
      </c>
      <c r="I739" s="20">
        <v>0.77122973892272462</v>
      </c>
      <c r="J739" s="20">
        <v>0.35067807782867133</v>
      </c>
      <c r="K739" s="20">
        <f>1-D739/Q739/H739</f>
        <v>0.85568803381536163</v>
      </c>
      <c r="L739" s="20">
        <v>0.90129779597822302</v>
      </c>
      <c r="M739" s="21">
        <v>0.68120000000000003</v>
      </c>
      <c r="N739" s="22">
        <v>4.1999999999999997E-3</v>
      </c>
      <c r="O739" s="22">
        <v>1.5329999999999999</v>
      </c>
      <c r="P739" s="22">
        <v>9.5999999999999992E-3</v>
      </c>
      <c r="Q739" s="7">
        <v>2.4300000000000002</v>
      </c>
      <c r="R739" s="23" t="s">
        <v>132</v>
      </c>
      <c r="S739" s="23" t="s">
        <v>132</v>
      </c>
      <c r="T739" s="23" t="s">
        <v>132</v>
      </c>
      <c r="U739" s="24" t="s">
        <v>132</v>
      </c>
      <c r="V739" s="23" t="s">
        <v>132</v>
      </c>
      <c r="W739" s="23" t="s">
        <v>132</v>
      </c>
      <c r="X739" s="23" t="s">
        <v>132</v>
      </c>
      <c r="Y739" s="23" t="s">
        <v>132</v>
      </c>
      <c r="Z739" s="24" t="s">
        <v>132</v>
      </c>
      <c r="AA739" s="23" t="s">
        <v>132</v>
      </c>
      <c r="AB739" s="23" t="s">
        <v>132</v>
      </c>
    </row>
    <row r="740" spans="1:28">
      <c r="A740" s="18" t="s">
        <v>782</v>
      </c>
      <c r="B740" s="18" t="s">
        <v>128</v>
      </c>
      <c r="C740" s="18" t="s">
        <v>106</v>
      </c>
      <c r="D740" s="19">
        <v>1.6444000000000001</v>
      </c>
      <c r="E740" s="20">
        <v>20.27</v>
      </c>
      <c r="F740" s="20">
        <v>14.13</v>
      </c>
      <c r="G740" s="20">
        <v>15.77</v>
      </c>
      <c r="H740" s="20">
        <v>2.3649732137610702</v>
      </c>
      <c r="I740" s="20">
        <v>0.60464668497743845</v>
      </c>
      <c r="J740" s="20">
        <v>0.69531442911561514</v>
      </c>
      <c r="K740" s="20">
        <f>1-D740/Q740/H740</f>
        <v>0.71386237484954118</v>
      </c>
      <c r="L740" s="20">
        <v>0.84700735923346315</v>
      </c>
      <c r="M740" s="21">
        <v>0.93500000000000005</v>
      </c>
      <c r="N740" s="22">
        <v>1.1000000000000001E-3</v>
      </c>
      <c r="O740" s="22">
        <v>1.7586999999999999</v>
      </c>
      <c r="P740" s="22">
        <v>2.0999999999999999E-3</v>
      </c>
      <c r="Q740" s="7">
        <v>2.4300000000000002</v>
      </c>
      <c r="R740" s="23" t="s">
        <v>132</v>
      </c>
      <c r="S740" s="23" t="s">
        <v>132</v>
      </c>
      <c r="T740" s="23" t="s">
        <v>132</v>
      </c>
      <c r="U740" s="24" t="s">
        <v>132</v>
      </c>
      <c r="V740" s="23" t="s">
        <v>132</v>
      </c>
      <c r="W740" s="23" t="s">
        <v>132</v>
      </c>
      <c r="X740" s="23" t="s">
        <v>132</v>
      </c>
      <c r="Y740" s="23" t="s">
        <v>132</v>
      </c>
      <c r="Z740" s="24" t="s">
        <v>132</v>
      </c>
      <c r="AA740" s="23" t="s">
        <v>132</v>
      </c>
      <c r="AB740" s="23" t="s">
        <v>132</v>
      </c>
    </row>
    <row r="741" spans="1:28">
      <c r="A741" s="18" t="s">
        <v>783</v>
      </c>
      <c r="B741" s="18" t="s">
        <v>128</v>
      </c>
      <c r="C741" s="18" t="s">
        <v>106</v>
      </c>
      <c r="D741" s="19">
        <v>0.98829999999999996</v>
      </c>
      <c r="E741" s="20">
        <v>19.190000000000001</v>
      </c>
      <c r="F741" s="20">
        <v>14.63</v>
      </c>
      <c r="G741" s="20">
        <v>16.829999999999998</v>
      </c>
      <c r="H741" s="20">
        <v>2.4740133520241954</v>
      </c>
      <c r="I741" s="20">
        <v>0.73197396066700171</v>
      </c>
      <c r="J741" s="20">
        <v>0.39947237923812734</v>
      </c>
      <c r="K741" s="20">
        <f>1-D741/Q741/H741</f>
        <v>0.83560807438760198</v>
      </c>
      <c r="L741" s="20">
        <v>0.87597760613245468</v>
      </c>
      <c r="M741" s="21">
        <v>0.66310000000000002</v>
      </c>
      <c r="N741" s="22">
        <v>2.3999999999999998E-3</v>
      </c>
      <c r="O741" s="22">
        <v>1.4904999999999999</v>
      </c>
      <c r="P741" s="22">
        <v>5.4999999999999997E-3</v>
      </c>
      <c r="Q741" s="7">
        <v>2.4300000000000002</v>
      </c>
      <c r="R741" s="23" t="s">
        <v>132</v>
      </c>
      <c r="S741" s="23" t="s">
        <v>132</v>
      </c>
      <c r="T741" s="23" t="s">
        <v>132</v>
      </c>
      <c r="U741" s="24" t="s">
        <v>132</v>
      </c>
      <c r="V741" s="23" t="s">
        <v>132</v>
      </c>
      <c r="W741" s="23" t="s">
        <v>132</v>
      </c>
      <c r="X741" s="23" t="s">
        <v>132</v>
      </c>
      <c r="Y741" s="23" t="s">
        <v>132</v>
      </c>
      <c r="Z741" s="24" t="s">
        <v>132</v>
      </c>
      <c r="AA741" s="23" t="s">
        <v>132</v>
      </c>
      <c r="AB741" s="23" t="s">
        <v>132</v>
      </c>
    </row>
    <row r="742" spans="1:28" ht="15.6">
      <c r="A742" s="18" t="s">
        <v>97</v>
      </c>
      <c r="B742" s="18" t="s">
        <v>128</v>
      </c>
      <c r="C742" s="18" t="s">
        <v>106</v>
      </c>
      <c r="D742" s="19">
        <v>0.71860000000000002</v>
      </c>
      <c r="E742" s="20">
        <v>18.13</v>
      </c>
      <c r="F742" s="20">
        <v>11.43</v>
      </c>
      <c r="G742" s="20">
        <v>13.69</v>
      </c>
      <c r="H742" s="20">
        <v>1.4854091846427777</v>
      </c>
      <c r="I742" s="20">
        <v>0.70499711154985112</v>
      </c>
      <c r="J742" s="20">
        <v>0.4837724227299795</v>
      </c>
      <c r="K742" s="20">
        <f>1-D742/Q742/H742</f>
        <v>0.800916698465029</v>
      </c>
      <c r="L742" s="20">
        <v>0.88023774869595117</v>
      </c>
      <c r="M742" s="21">
        <v>0.43819999999999998</v>
      </c>
      <c r="N742" s="22">
        <v>8.0000000000000004E-4</v>
      </c>
      <c r="O742" s="22">
        <v>1.6400999999999999</v>
      </c>
      <c r="P742" s="22">
        <v>3.0999999999999999E-3</v>
      </c>
      <c r="Q742" s="7">
        <v>2.4300000000000002</v>
      </c>
      <c r="R742" s="23">
        <v>18.440000000000001</v>
      </c>
      <c r="S742" s="23">
        <v>12.7</v>
      </c>
      <c r="T742" s="23">
        <v>1.557280985759643</v>
      </c>
      <c r="U742" s="27">
        <v>0.80813085016354536</v>
      </c>
      <c r="V742" s="23">
        <v>0.4614453053566735</v>
      </c>
      <c r="W742" s="25">
        <v>0.76580952380952372</v>
      </c>
      <c r="X742" s="25">
        <v>8.6080592938976783E-2</v>
      </c>
      <c r="Y742" s="25">
        <v>0.77780952380952395</v>
      </c>
      <c r="Z742" s="25">
        <v>2.2457619446455461E-2</v>
      </c>
      <c r="AA742" s="25">
        <v>0.96604761904761915</v>
      </c>
      <c r="AB742" s="25">
        <v>6.0668984032887629E-3</v>
      </c>
    </row>
    <row r="743" spans="1:28">
      <c r="A743" s="18" t="s">
        <v>784</v>
      </c>
      <c r="B743" s="18" t="s">
        <v>128</v>
      </c>
      <c r="C743" s="18" t="s">
        <v>106</v>
      </c>
      <c r="D743" s="19">
        <v>0.42630000000000001</v>
      </c>
      <c r="E743" s="20">
        <v>17.440000000000001</v>
      </c>
      <c r="F743" s="20">
        <v>13.27</v>
      </c>
      <c r="G743" s="20">
        <v>14.3</v>
      </c>
      <c r="H743" s="20">
        <v>1.7328144593500252</v>
      </c>
      <c r="I743" s="20">
        <v>0.85526436564127317</v>
      </c>
      <c r="J743" s="20">
        <v>0.24601595265998888</v>
      </c>
      <c r="K743" s="20">
        <f>1-D743/Q743/H743</f>
        <v>0.8987588672181116</v>
      </c>
      <c r="L743" s="20">
        <v>0.95160603899078622</v>
      </c>
      <c r="M743" s="21">
        <v>0.25080000000000002</v>
      </c>
      <c r="N743" s="22">
        <v>1.4E-3</v>
      </c>
      <c r="O743" s="22">
        <v>1.6999</v>
      </c>
      <c r="P743" s="22">
        <v>9.7000000000000003E-3</v>
      </c>
      <c r="Q743" s="7">
        <v>2.4300000000000002</v>
      </c>
      <c r="R743" s="23" t="s">
        <v>132</v>
      </c>
      <c r="S743" s="23" t="s">
        <v>132</v>
      </c>
      <c r="T743" s="23" t="s">
        <v>132</v>
      </c>
      <c r="U743" s="24" t="s">
        <v>132</v>
      </c>
      <c r="V743" s="23" t="s">
        <v>132</v>
      </c>
      <c r="W743" s="23" t="s">
        <v>132</v>
      </c>
      <c r="X743" s="23" t="s">
        <v>132</v>
      </c>
      <c r="Y743" s="23" t="s">
        <v>132</v>
      </c>
      <c r="Z743" s="23" t="s">
        <v>132</v>
      </c>
      <c r="AA743" s="23" t="s">
        <v>132</v>
      </c>
      <c r="AB743" s="23" t="s">
        <v>132</v>
      </c>
    </row>
    <row r="744" spans="1:28">
      <c r="A744" s="18" t="s">
        <v>785</v>
      </c>
      <c r="B744" s="18" t="s">
        <v>128</v>
      </c>
      <c r="C744" s="18" t="s">
        <v>106</v>
      </c>
      <c r="D744" s="19">
        <v>0.74229999999999996</v>
      </c>
      <c r="E744" s="20">
        <v>20</v>
      </c>
      <c r="F744" s="20">
        <v>10.039999999999999</v>
      </c>
      <c r="G744" s="20">
        <v>14.58</v>
      </c>
      <c r="H744" s="20">
        <v>1.5329212857632177</v>
      </c>
      <c r="I744" s="20">
        <v>0.70128929368214843</v>
      </c>
      <c r="J744" s="20">
        <v>0.48423882354169301</v>
      </c>
      <c r="K744" s="20">
        <f>1-D744/Q744/H744</f>
        <v>0.8007247639746119</v>
      </c>
      <c r="L744" s="20">
        <v>0.87581816528454937</v>
      </c>
      <c r="M744" s="21">
        <v>0.45789999999999997</v>
      </c>
      <c r="N744" s="22">
        <v>1.2999999999999999E-3</v>
      </c>
      <c r="O744" s="22">
        <v>1.6211</v>
      </c>
      <c r="P744" s="22">
        <v>4.5999999999999999E-3</v>
      </c>
      <c r="Q744" s="7">
        <v>2.4300000000000002</v>
      </c>
      <c r="R744" s="23" t="s">
        <v>132</v>
      </c>
      <c r="S744" s="23" t="s">
        <v>132</v>
      </c>
      <c r="T744" s="23" t="s">
        <v>132</v>
      </c>
      <c r="U744" s="24" t="s">
        <v>132</v>
      </c>
      <c r="V744" s="23" t="s">
        <v>132</v>
      </c>
      <c r="W744" s="23" t="s">
        <v>132</v>
      </c>
      <c r="X744" s="23" t="s">
        <v>132</v>
      </c>
      <c r="Y744" s="23" t="s">
        <v>132</v>
      </c>
      <c r="Z744" s="23" t="s">
        <v>132</v>
      </c>
      <c r="AA744" s="23" t="s">
        <v>132</v>
      </c>
      <c r="AB744" s="23" t="s">
        <v>132</v>
      </c>
    </row>
    <row r="745" spans="1:28">
      <c r="A745" s="18" t="s">
        <v>786</v>
      </c>
      <c r="B745" s="18" t="s">
        <v>128</v>
      </c>
      <c r="C745" s="18" t="s">
        <v>106</v>
      </c>
      <c r="D745" s="19">
        <v>0.3599</v>
      </c>
      <c r="E745" s="20">
        <v>19.02</v>
      </c>
      <c r="F745" s="20">
        <v>10.33</v>
      </c>
      <c r="G745" s="20">
        <v>13.87</v>
      </c>
      <c r="H745" s="20">
        <v>1.4268749627768511</v>
      </c>
      <c r="I745" s="20">
        <v>0.84196232614443456</v>
      </c>
      <c r="J745" s="20">
        <v>0.25222952913799551</v>
      </c>
      <c r="K745" s="20">
        <f>1-D745/Q745/H745</f>
        <v>0.89620183986090718</v>
      </c>
      <c r="L745" s="20">
        <v>0.93947846198922025</v>
      </c>
      <c r="M745" s="21">
        <v>0.22550000000000001</v>
      </c>
      <c r="N745" s="22">
        <v>1.1999999999999999E-3</v>
      </c>
      <c r="O745" s="22">
        <v>1.5956999999999999</v>
      </c>
      <c r="P745" s="22">
        <v>8.3000000000000001E-3</v>
      </c>
      <c r="Q745" s="7">
        <v>2.4300000000000002</v>
      </c>
      <c r="R745" s="23" t="s">
        <v>132</v>
      </c>
      <c r="S745" s="23" t="s">
        <v>132</v>
      </c>
      <c r="T745" s="23" t="s">
        <v>132</v>
      </c>
      <c r="U745" s="24" t="s">
        <v>132</v>
      </c>
      <c r="V745" s="23" t="s">
        <v>132</v>
      </c>
      <c r="W745" s="23" t="s">
        <v>132</v>
      </c>
      <c r="X745" s="23" t="s">
        <v>132</v>
      </c>
      <c r="Y745" s="23" t="s">
        <v>132</v>
      </c>
      <c r="Z745" s="23" t="s">
        <v>132</v>
      </c>
      <c r="AA745" s="23" t="s">
        <v>132</v>
      </c>
      <c r="AB745" s="23" t="s">
        <v>132</v>
      </c>
    </row>
    <row r="746" spans="1:28" ht="15.6">
      <c r="A746" s="18" t="s">
        <v>98</v>
      </c>
      <c r="B746" s="18" t="s">
        <v>128</v>
      </c>
      <c r="C746" s="18" t="s">
        <v>106</v>
      </c>
      <c r="D746" s="19">
        <v>0.54310000000000003</v>
      </c>
      <c r="E746" s="20">
        <v>17.649999999999999</v>
      </c>
      <c r="F746" s="20">
        <v>10.9</v>
      </c>
      <c r="G746" s="20">
        <v>14.21</v>
      </c>
      <c r="H746" s="20">
        <v>1.4314095418018327</v>
      </c>
      <c r="I746" s="20">
        <v>0.82786198302839586</v>
      </c>
      <c r="J746" s="20">
        <v>0.37941622166103173</v>
      </c>
      <c r="K746" s="20">
        <f>1-D746/Q746/H746</f>
        <v>0.84386163717653018</v>
      </c>
      <c r="L746" s="20">
        <v>0.98103995555282331</v>
      </c>
      <c r="M746" s="21">
        <v>0.24640000000000001</v>
      </c>
      <c r="N746" s="22">
        <v>8.9999999999999998E-4</v>
      </c>
      <c r="O746" s="22">
        <v>2.2040999999999999</v>
      </c>
      <c r="P746" s="22">
        <v>8.3999999999999995E-3</v>
      </c>
      <c r="Q746" s="7">
        <v>2.4300000000000002</v>
      </c>
      <c r="R746" s="23">
        <v>18.25</v>
      </c>
      <c r="S746" s="23">
        <v>12.25</v>
      </c>
      <c r="T746" s="23">
        <v>1.4339488780537597</v>
      </c>
      <c r="U746" s="27">
        <v>0.84251795215481895</v>
      </c>
      <c r="V746" s="23">
        <v>0.37874432506766037</v>
      </c>
      <c r="W746" s="25">
        <v>0.74294999999999989</v>
      </c>
      <c r="X746" s="25">
        <v>8.0416711571662677E-2</v>
      </c>
      <c r="Y746" s="25">
        <v>0.73664999999999992</v>
      </c>
      <c r="Z746" s="25">
        <v>2.557396136698422E-2</v>
      </c>
      <c r="AA746" s="25">
        <v>0.95439999999999992</v>
      </c>
      <c r="AB746" s="25">
        <v>1.0041912168506563E-2</v>
      </c>
    </row>
    <row r="747" spans="1:28">
      <c r="A747" s="18" t="s">
        <v>787</v>
      </c>
      <c r="B747" s="18" t="s">
        <v>128</v>
      </c>
      <c r="C747" s="18" t="s">
        <v>106</v>
      </c>
      <c r="D747" s="19">
        <v>0.93610000000000004</v>
      </c>
      <c r="E747" s="20">
        <v>20.29</v>
      </c>
      <c r="F747" s="20">
        <v>9.2799999999999994</v>
      </c>
      <c r="G747" s="20">
        <v>14.37</v>
      </c>
      <c r="H747" s="20">
        <v>1.4167245303201772</v>
      </c>
      <c r="I747" s="20">
        <v>0.78478526101959067</v>
      </c>
      <c r="J747" s="20">
        <v>0.66074948232063369</v>
      </c>
      <c r="K747" s="20">
        <f>1-D747/Q747/H747</f>
        <v>0.72808663278986274</v>
      </c>
      <c r="L747" s="20">
        <v>1.0778734640580774</v>
      </c>
      <c r="M747" s="21">
        <v>0.3049</v>
      </c>
      <c r="N747" s="22">
        <v>1.6999999999999999E-3</v>
      </c>
      <c r="O747" s="22">
        <v>1.2716000000000001</v>
      </c>
      <c r="P747" s="22">
        <v>7.3000000000000001E-3</v>
      </c>
      <c r="Q747" s="7">
        <v>2.4300000000000002</v>
      </c>
      <c r="R747" s="23" t="s">
        <v>132</v>
      </c>
      <c r="S747" s="23" t="s">
        <v>132</v>
      </c>
      <c r="T747" s="23" t="s">
        <v>132</v>
      </c>
      <c r="U747" s="24" t="s">
        <v>132</v>
      </c>
      <c r="V747" s="23" t="s">
        <v>132</v>
      </c>
      <c r="W747" s="23" t="s">
        <v>132</v>
      </c>
      <c r="X747" s="23" t="s">
        <v>132</v>
      </c>
      <c r="Y747" s="23" t="s">
        <v>132</v>
      </c>
      <c r="Z747" s="23" t="s">
        <v>132</v>
      </c>
      <c r="AA747" s="23" t="s">
        <v>132</v>
      </c>
      <c r="AB747" s="23" t="s">
        <v>132</v>
      </c>
    </row>
    <row r="748" spans="1:28">
      <c r="A748" s="18" t="s">
        <v>788</v>
      </c>
      <c r="B748" s="18" t="s">
        <v>128</v>
      </c>
      <c r="C748" s="18" t="s">
        <v>106</v>
      </c>
      <c r="D748" s="19" t="s">
        <v>132</v>
      </c>
      <c r="E748" s="20">
        <v>16.649999999999999</v>
      </c>
      <c r="F748" s="20">
        <v>11.12</v>
      </c>
      <c r="G748" s="20">
        <v>12.51</v>
      </c>
      <c r="H748" s="20" t="s">
        <v>132</v>
      </c>
      <c r="I748" s="20" t="s">
        <v>132</v>
      </c>
      <c r="J748" s="20" t="s">
        <v>132</v>
      </c>
      <c r="K748" s="20" t="e">
        <f>1-D748/Q748/H748</f>
        <v>#VALUE!</v>
      </c>
      <c r="L748" s="20" t="s">
        <v>132</v>
      </c>
      <c r="M748" s="21" t="s">
        <v>132</v>
      </c>
      <c r="N748" s="22" t="s">
        <v>132</v>
      </c>
      <c r="O748" s="22" t="s">
        <v>132</v>
      </c>
      <c r="P748" s="22" t="s">
        <v>132</v>
      </c>
      <c r="Q748" s="7">
        <v>2.4300000000000002</v>
      </c>
      <c r="R748" s="23" t="s">
        <v>132</v>
      </c>
      <c r="S748" s="23" t="s">
        <v>132</v>
      </c>
      <c r="T748" s="23" t="s">
        <v>132</v>
      </c>
      <c r="U748" s="24" t="s">
        <v>132</v>
      </c>
      <c r="V748" s="23" t="s">
        <v>132</v>
      </c>
      <c r="W748" s="23" t="s">
        <v>132</v>
      </c>
      <c r="X748" s="23" t="s">
        <v>132</v>
      </c>
      <c r="Y748" s="23" t="s">
        <v>132</v>
      </c>
      <c r="Z748" s="23" t="s">
        <v>132</v>
      </c>
      <c r="AA748" s="23" t="s">
        <v>132</v>
      </c>
      <c r="AB748" s="23" t="s">
        <v>132</v>
      </c>
    </row>
    <row r="749" spans="1:28">
      <c r="A749" s="18" t="s">
        <v>789</v>
      </c>
      <c r="B749" s="18" t="s">
        <v>128</v>
      </c>
      <c r="C749" s="18" t="s">
        <v>106</v>
      </c>
      <c r="D749" s="19">
        <v>0.30259999999999998</v>
      </c>
      <c r="E749" s="20">
        <v>17.59</v>
      </c>
      <c r="F749" s="20">
        <v>7.25</v>
      </c>
      <c r="G749" s="20">
        <v>11.74</v>
      </c>
      <c r="H749" s="20">
        <v>0.78391787111901545</v>
      </c>
      <c r="I749" s="20">
        <v>0.77701745751697304</v>
      </c>
      <c r="J749" s="20">
        <v>0.386009824687437</v>
      </c>
      <c r="K749" s="20">
        <f>1-D749/Q749/H749</f>
        <v>0.84114822029323588</v>
      </c>
      <c r="L749" s="20">
        <v>0.92375807113530362</v>
      </c>
      <c r="M749" s="21">
        <v>0.17480000000000001</v>
      </c>
      <c r="N749" s="22">
        <v>1.1000000000000001E-3</v>
      </c>
      <c r="O749" s="22">
        <v>1.7310000000000001</v>
      </c>
      <c r="P749" s="22">
        <v>1.0999999999999999E-2</v>
      </c>
      <c r="Q749" s="7">
        <v>2.4300000000000002</v>
      </c>
      <c r="R749" s="23" t="s">
        <v>132</v>
      </c>
      <c r="S749" s="23" t="s">
        <v>132</v>
      </c>
      <c r="T749" s="23" t="s">
        <v>132</v>
      </c>
      <c r="U749" s="24" t="s">
        <v>132</v>
      </c>
      <c r="V749" s="23" t="s">
        <v>132</v>
      </c>
      <c r="W749" s="23" t="s">
        <v>132</v>
      </c>
      <c r="X749" s="23" t="s">
        <v>132</v>
      </c>
      <c r="Y749" s="23" t="s">
        <v>132</v>
      </c>
      <c r="Z749" s="23" t="s">
        <v>132</v>
      </c>
      <c r="AA749" s="23" t="s">
        <v>132</v>
      </c>
      <c r="AB749" s="23" t="s">
        <v>132</v>
      </c>
    </row>
    <row r="750" spans="1:28">
      <c r="A750" s="18" t="s">
        <v>790</v>
      </c>
      <c r="B750" s="18" t="s">
        <v>128</v>
      </c>
      <c r="C750" s="18" t="s">
        <v>106</v>
      </c>
      <c r="D750" s="19" t="s">
        <v>132</v>
      </c>
      <c r="E750" s="20">
        <v>47.3</v>
      </c>
      <c r="F750" s="20">
        <v>27.3</v>
      </c>
      <c r="G750" s="20">
        <v>33.97</v>
      </c>
      <c r="H750" s="20" t="s">
        <v>132</v>
      </c>
      <c r="I750" s="20" t="s">
        <v>132</v>
      </c>
      <c r="J750" s="20" t="s">
        <v>132</v>
      </c>
      <c r="K750" s="20" t="e">
        <f>1-D750/Q750/H750</f>
        <v>#VALUE!</v>
      </c>
      <c r="L750" s="20" t="s">
        <v>132</v>
      </c>
      <c r="M750" s="21" t="s">
        <v>132</v>
      </c>
      <c r="N750" s="22" t="s">
        <v>132</v>
      </c>
      <c r="O750" s="22" t="s">
        <v>132</v>
      </c>
      <c r="P750" s="22" t="s">
        <v>132</v>
      </c>
      <c r="Q750" s="7">
        <v>2.4300000000000002</v>
      </c>
      <c r="R750" s="23" t="s">
        <v>132</v>
      </c>
      <c r="S750" s="23" t="s">
        <v>132</v>
      </c>
      <c r="T750" s="23" t="s">
        <v>132</v>
      </c>
      <c r="U750" s="24" t="s">
        <v>132</v>
      </c>
      <c r="V750" s="23" t="s">
        <v>132</v>
      </c>
      <c r="W750" s="23" t="s">
        <v>132</v>
      </c>
      <c r="X750" s="23" t="s">
        <v>132</v>
      </c>
      <c r="Y750" s="23" t="s">
        <v>132</v>
      </c>
      <c r="Z750" s="23" t="s">
        <v>132</v>
      </c>
      <c r="AA750" s="23" t="s">
        <v>132</v>
      </c>
      <c r="AB750" s="23" t="s">
        <v>132</v>
      </c>
    </row>
    <row r="751" spans="1:28">
      <c r="A751" s="18" t="s">
        <v>791</v>
      </c>
      <c r="B751" s="18" t="s">
        <v>128</v>
      </c>
      <c r="C751" s="18" t="s">
        <v>106</v>
      </c>
      <c r="D751" s="19">
        <v>2.8807</v>
      </c>
      <c r="E751" s="20">
        <v>33.53</v>
      </c>
      <c r="F751" s="20">
        <v>16.84</v>
      </c>
      <c r="G751" s="20">
        <v>21.37</v>
      </c>
      <c r="H751" s="20">
        <v>6.3179878308025481</v>
      </c>
      <c r="I751" s="20">
        <v>0.74664401976274941</v>
      </c>
      <c r="J751" s="20">
        <v>0.45595212861213702</v>
      </c>
      <c r="K751" s="20">
        <f>1-D751/Q751/H751</f>
        <v>0.81236537917196006</v>
      </c>
      <c r="L751" s="20">
        <v>0.91909876873852003</v>
      </c>
      <c r="M751" s="21">
        <v>1.6007</v>
      </c>
      <c r="N751" s="22">
        <v>2.3999999999999998E-3</v>
      </c>
      <c r="O751" s="22">
        <v>1.7996000000000001</v>
      </c>
      <c r="P751" s="22">
        <v>2.7000000000000001E-3</v>
      </c>
      <c r="Q751" s="7">
        <v>2.4300000000000002</v>
      </c>
      <c r="R751" s="23" t="s">
        <v>132</v>
      </c>
      <c r="S751" s="23" t="s">
        <v>132</v>
      </c>
      <c r="T751" s="23" t="s">
        <v>132</v>
      </c>
      <c r="U751" s="24" t="s">
        <v>132</v>
      </c>
      <c r="V751" s="23" t="s">
        <v>132</v>
      </c>
      <c r="W751" s="23" t="s">
        <v>132</v>
      </c>
      <c r="X751" s="23" t="s">
        <v>132</v>
      </c>
      <c r="Y751" s="23" t="s">
        <v>132</v>
      </c>
      <c r="Z751" s="23" t="s">
        <v>132</v>
      </c>
      <c r="AA751" s="23" t="s">
        <v>132</v>
      </c>
      <c r="AB751" s="23" t="s">
        <v>132</v>
      </c>
    </row>
    <row r="752" spans="1:28">
      <c r="A752" s="18" t="s">
        <v>792</v>
      </c>
      <c r="B752" s="18" t="s">
        <v>128</v>
      </c>
      <c r="C752" s="18" t="s">
        <v>106</v>
      </c>
      <c r="D752" s="19">
        <v>2.5817999999999999</v>
      </c>
      <c r="E752" s="20">
        <v>28.5</v>
      </c>
      <c r="F752" s="20">
        <v>20.72</v>
      </c>
      <c r="G752" s="20">
        <v>26.26</v>
      </c>
      <c r="H752" s="20">
        <v>8.1194751158552343</v>
      </c>
      <c r="I752" s="20">
        <v>0.81758673080876931</v>
      </c>
      <c r="J752" s="20">
        <v>0.31797621929506409</v>
      </c>
      <c r="K752" s="20">
        <f>1-D752/Q752/H752</f>
        <v>0.8691455887674634</v>
      </c>
      <c r="L752" s="20">
        <v>0.94067868648817543</v>
      </c>
      <c r="M752" s="21">
        <v>1.4811000000000001</v>
      </c>
      <c r="N752" s="22">
        <v>2.5000000000000001E-3</v>
      </c>
      <c r="O752" s="22">
        <v>1.7431000000000001</v>
      </c>
      <c r="P752" s="22">
        <v>3.0000000000000001E-3</v>
      </c>
      <c r="Q752" s="7">
        <v>2.4300000000000002</v>
      </c>
      <c r="R752" s="23" t="s">
        <v>132</v>
      </c>
      <c r="S752" s="23" t="s">
        <v>132</v>
      </c>
      <c r="T752" s="23" t="s">
        <v>132</v>
      </c>
      <c r="U752" s="24" t="s">
        <v>132</v>
      </c>
      <c r="V752" s="23" t="s">
        <v>132</v>
      </c>
      <c r="W752" s="23" t="s">
        <v>132</v>
      </c>
      <c r="X752" s="23" t="s">
        <v>132</v>
      </c>
      <c r="Y752" s="23" t="s">
        <v>132</v>
      </c>
      <c r="Z752" s="23" t="s">
        <v>132</v>
      </c>
      <c r="AA752" s="23" t="s">
        <v>132</v>
      </c>
      <c r="AB752" s="23" t="s">
        <v>132</v>
      </c>
    </row>
    <row r="753" spans="1:28" ht="15.6">
      <c r="A753" s="18" t="s">
        <v>99</v>
      </c>
      <c r="B753" s="18" t="s">
        <v>128</v>
      </c>
      <c r="C753" s="18" t="s">
        <v>106</v>
      </c>
      <c r="D753" s="19">
        <v>2.2938000000000001</v>
      </c>
      <c r="E753" s="20">
        <v>32.409999999999997</v>
      </c>
      <c r="F753" s="20">
        <v>15.33</v>
      </c>
      <c r="G753" s="20">
        <v>27.39</v>
      </c>
      <c r="H753" s="20">
        <v>7.1254425104170638</v>
      </c>
      <c r="I753" s="20">
        <v>0.80002645478973933</v>
      </c>
      <c r="J753" s="20">
        <v>0.32191684890399042</v>
      </c>
      <c r="K753" s="20">
        <f>1-D753/Q753/H753</f>
        <v>0.86752393049218501</v>
      </c>
      <c r="L753" s="20">
        <v>0.92219525787127121</v>
      </c>
      <c r="M753" s="21">
        <v>1.4249000000000001</v>
      </c>
      <c r="N753" s="22">
        <v>1.1999999999999999E-3</v>
      </c>
      <c r="O753" s="22">
        <v>1.6097999999999999</v>
      </c>
      <c r="P753" s="22">
        <v>1.4E-3</v>
      </c>
      <c r="Q753" s="7">
        <v>2.4300000000000002</v>
      </c>
      <c r="R753" s="23">
        <v>32.520000000000003</v>
      </c>
      <c r="S753" s="23">
        <v>20.98</v>
      </c>
      <c r="T753" s="23">
        <v>7.4948013604030059</v>
      </c>
      <c r="U753" s="27">
        <v>0.87274339266655243</v>
      </c>
      <c r="V753" s="23">
        <v>0.30605214063694136</v>
      </c>
      <c r="W753" s="25">
        <v>0.69980000000000009</v>
      </c>
      <c r="X753" s="25">
        <v>0.11044075334766497</v>
      </c>
      <c r="Y753" s="25">
        <v>0.6754</v>
      </c>
      <c r="Z753" s="25">
        <v>1.9132171857894214E-2</v>
      </c>
      <c r="AA753" s="25">
        <v>0.9386000000000001</v>
      </c>
      <c r="AB753" s="25">
        <v>1.5666524822052878E-2</v>
      </c>
    </row>
    <row r="754" spans="1:28">
      <c r="A754" s="18" t="s">
        <v>793</v>
      </c>
      <c r="B754" s="18" t="s">
        <v>128</v>
      </c>
      <c r="C754" s="18" t="s">
        <v>106</v>
      </c>
      <c r="D754" s="19">
        <v>2.5968</v>
      </c>
      <c r="E754" s="20">
        <v>25</v>
      </c>
      <c r="F754" s="20">
        <v>21.38</v>
      </c>
      <c r="G754" s="20">
        <v>20.82</v>
      </c>
      <c r="H754" s="20">
        <v>5.8267590185027922</v>
      </c>
      <c r="I754" s="20">
        <v>0.69688123459517426</v>
      </c>
      <c r="J754" s="20">
        <v>0.44566799343406821</v>
      </c>
      <c r="K754" s="20">
        <f>1-D754/Q754/H754</f>
        <v>0.81659753356622711</v>
      </c>
      <c r="L754" s="20">
        <v>0.85339620308644526</v>
      </c>
      <c r="M754" s="21">
        <v>1.7662</v>
      </c>
      <c r="N754" s="22">
        <v>2.7400000000000001E-2</v>
      </c>
      <c r="O754" s="22">
        <v>1.4702999999999999</v>
      </c>
      <c r="P754" s="22">
        <v>2.2800000000000001E-2</v>
      </c>
      <c r="Q754" s="7">
        <v>2.4300000000000002</v>
      </c>
      <c r="R754" s="23" t="s">
        <v>132</v>
      </c>
      <c r="S754" s="23" t="s">
        <v>132</v>
      </c>
      <c r="T754" s="23" t="s">
        <v>132</v>
      </c>
      <c r="U754" s="24" t="s">
        <v>132</v>
      </c>
      <c r="V754" s="23" t="s">
        <v>132</v>
      </c>
      <c r="W754" s="23" t="s">
        <v>132</v>
      </c>
      <c r="X754" s="23" t="s">
        <v>132</v>
      </c>
      <c r="Y754" s="23" t="s">
        <v>132</v>
      </c>
      <c r="Z754" s="23" t="s">
        <v>132</v>
      </c>
      <c r="AA754" s="23" t="s">
        <v>132</v>
      </c>
      <c r="AB754" s="23" t="s">
        <v>132</v>
      </c>
    </row>
    <row r="755" spans="1:28">
      <c r="A755" s="18" t="s">
        <v>794</v>
      </c>
      <c r="B755" s="18" t="s">
        <v>128</v>
      </c>
      <c r="C755" s="18" t="s">
        <v>106</v>
      </c>
      <c r="D755" s="19">
        <v>2.3948999999999998</v>
      </c>
      <c r="E755" s="20">
        <v>26.07</v>
      </c>
      <c r="F755" s="20">
        <v>16.03</v>
      </c>
      <c r="G755" s="20">
        <v>23.29</v>
      </c>
      <c r="H755" s="20">
        <v>5.0961554193242184</v>
      </c>
      <c r="I755" s="20">
        <v>0.72549895266233799</v>
      </c>
      <c r="J755" s="20">
        <v>0.46994249643932134</v>
      </c>
      <c r="K755" s="20">
        <f>1-D755/Q755/H755</f>
        <v>0.80660802615665794</v>
      </c>
      <c r="L755" s="20">
        <v>0.89944425189916588</v>
      </c>
      <c r="M755" s="21">
        <v>1.3989</v>
      </c>
      <c r="N755" s="22">
        <v>4.0000000000000002E-4</v>
      </c>
      <c r="O755" s="22">
        <v>1.712</v>
      </c>
      <c r="P755" s="22">
        <v>5.0000000000000001E-4</v>
      </c>
      <c r="Q755" s="7">
        <v>2.4300000000000002</v>
      </c>
      <c r="R755" s="23" t="s">
        <v>132</v>
      </c>
      <c r="S755" s="23" t="s">
        <v>132</v>
      </c>
      <c r="T755" s="23" t="s">
        <v>132</v>
      </c>
      <c r="U755" s="24" t="s">
        <v>132</v>
      </c>
      <c r="V755" s="23" t="s">
        <v>132</v>
      </c>
      <c r="W755" s="23" t="s">
        <v>132</v>
      </c>
      <c r="X755" s="23" t="s">
        <v>132</v>
      </c>
      <c r="Y755" s="23" t="s">
        <v>132</v>
      </c>
      <c r="Z755" s="23" t="s">
        <v>132</v>
      </c>
      <c r="AA755" s="23" t="s">
        <v>132</v>
      </c>
      <c r="AB755" s="23" t="s">
        <v>132</v>
      </c>
    </row>
    <row r="756" spans="1:28" ht="15.6">
      <c r="A756" s="18" t="s">
        <v>795</v>
      </c>
      <c r="B756" s="18" t="s">
        <v>128</v>
      </c>
      <c r="C756" s="18" t="s">
        <v>106</v>
      </c>
      <c r="D756" s="19">
        <v>1.0567</v>
      </c>
      <c r="E756" s="20">
        <v>24.34</v>
      </c>
      <c r="F756" s="20">
        <v>12.81</v>
      </c>
      <c r="G756" s="20">
        <v>19.989999999999998</v>
      </c>
      <c r="H756" s="20">
        <v>3.2634812366468648</v>
      </c>
      <c r="I756" s="20">
        <v>0.79583152110149569</v>
      </c>
      <c r="J756" s="20">
        <v>0.32379533491227591</v>
      </c>
      <c r="K756" s="20">
        <f>1-D756/Q756/H756</f>
        <v>0.8667508909826025</v>
      </c>
      <c r="L756" s="20">
        <v>0.9181779094559589</v>
      </c>
      <c r="M756" s="21">
        <v>0.6663</v>
      </c>
      <c r="N756" s="22">
        <v>1.5E-3</v>
      </c>
      <c r="O756" s="22">
        <v>1.5860000000000001</v>
      </c>
      <c r="P756" s="22">
        <v>3.7000000000000002E-3</v>
      </c>
      <c r="Q756" s="7">
        <v>2.4300000000000002</v>
      </c>
      <c r="R756" s="23">
        <v>24.49</v>
      </c>
      <c r="S756" s="23">
        <v>17.04</v>
      </c>
      <c r="T756" s="23">
        <v>3.7232876371162855</v>
      </c>
      <c r="U756" s="27">
        <v>0.88199238356008414</v>
      </c>
      <c r="V756" s="23">
        <v>0.28380831753799773</v>
      </c>
      <c r="W756" s="25">
        <v>0.73019999999999996</v>
      </c>
      <c r="X756" s="25">
        <v>0.11840591201456163</v>
      </c>
      <c r="Y756" s="25">
        <v>0.72925000000000006</v>
      </c>
      <c r="Z756" s="25">
        <v>3.0283452577273974E-2</v>
      </c>
      <c r="AA756" s="25">
        <v>0.95614999999999983</v>
      </c>
      <c r="AB756" s="25">
        <v>9.0679380236082414E-3</v>
      </c>
    </row>
    <row r="757" spans="1:28">
      <c r="A757" s="18" t="s">
        <v>796</v>
      </c>
      <c r="B757" s="18" t="s">
        <v>128</v>
      </c>
      <c r="C757" s="18" t="s">
        <v>106</v>
      </c>
      <c r="D757" s="19">
        <v>1.1890000000000001</v>
      </c>
      <c r="E757" s="20">
        <v>22.94</v>
      </c>
      <c r="F757" s="20">
        <v>15.72</v>
      </c>
      <c r="G757" s="20">
        <v>16.239999999999998</v>
      </c>
      <c r="H757" s="20">
        <v>3.0664126826284681</v>
      </c>
      <c r="I757" s="20">
        <v>0.78600401579427381</v>
      </c>
      <c r="J757" s="20">
        <v>0.38774950506036027</v>
      </c>
      <c r="K757" s="20">
        <f>1-D757/Q757/H757</f>
        <v>0.84043230244429623</v>
      </c>
      <c r="L757" s="20">
        <v>0.93523775027242018</v>
      </c>
      <c r="M757" s="21">
        <v>0.65620000000000001</v>
      </c>
      <c r="N757" s="22">
        <v>1E-3</v>
      </c>
      <c r="O757" s="22">
        <v>1.8120000000000001</v>
      </c>
      <c r="P757" s="22">
        <v>2.7000000000000001E-3</v>
      </c>
      <c r="Q757" s="7">
        <v>2.4300000000000002</v>
      </c>
      <c r="R757" s="23" t="s">
        <v>132</v>
      </c>
      <c r="S757" s="23" t="s">
        <v>132</v>
      </c>
      <c r="T757" s="23" t="s">
        <v>132</v>
      </c>
      <c r="U757" s="24" t="s">
        <v>132</v>
      </c>
      <c r="V757" s="23" t="s">
        <v>132</v>
      </c>
      <c r="W757" s="23" t="s">
        <v>132</v>
      </c>
      <c r="X757" s="23" t="s">
        <v>132</v>
      </c>
      <c r="Y757" s="23" t="s">
        <v>132</v>
      </c>
      <c r="Z757" s="23" t="s">
        <v>132</v>
      </c>
      <c r="AA757" s="23" t="s">
        <v>132</v>
      </c>
      <c r="AB757" s="23" t="s">
        <v>132</v>
      </c>
    </row>
    <row r="758" spans="1:28">
      <c r="A758" s="18" t="s">
        <v>797</v>
      </c>
      <c r="B758" s="18" t="s">
        <v>128</v>
      </c>
      <c r="C758" s="18" t="s">
        <v>106</v>
      </c>
      <c r="D758" s="19">
        <v>1.2868999999999999</v>
      </c>
      <c r="E758" s="20">
        <v>25.92</v>
      </c>
      <c r="F758" s="20">
        <v>15.68</v>
      </c>
      <c r="G758" s="20">
        <v>17.63</v>
      </c>
      <c r="H758" s="20">
        <v>3.7517335773557043</v>
      </c>
      <c r="I758" s="20">
        <v>0.80576979015828676</v>
      </c>
      <c r="J758" s="20">
        <v>0.34301476196692848</v>
      </c>
      <c r="K758" s="20">
        <f>1-D758/Q758/H758</f>
        <v>0.85884166174200471</v>
      </c>
      <c r="L758" s="20">
        <v>0.93820528981317552</v>
      </c>
      <c r="M758" s="21">
        <v>0.72870000000000001</v>
      </c>
      <c r="N758" s="22">
        <v>1.2999999999999999E-3</v>
      </c>
      <c r="O758" s="22">
        <v>1.7656000000000001</v>
      </c>
      <c r="P758" s="22">
        <v>3.3E-3</v>
      </c>
      <c r="Q758" s="7">
        <v>2.4300000000000002</v>
      </c>
      <c r="R758" s="23" t="s">
        <v>132</v>
      </c>
      <c r="S758" s="23" t="s">
        <v>132</v>
      </c>
      <c r="T758" s="23" t="s">
        <v>132</v>
      </c>
      <c r="U758" s="24" t="s">
        <v>132</v>
      </c>
      <c r="V758" s="23" t="s">
        <v>132</v>
      </c>
      <c r="W758" s="23" t="s">
        <v>132</v>
      </c>
      <c r="X758" s="23" t="s">
        <v>132</v>
      </c>
      <c r="Y758" s="23" t="s">
        <v>132</v>
      </c>
      <c r="Z758" s="23" t="s">
        <v>132</v>
      </c>
      <c r="AA758" s="23" t="s">
        <v>132</v>
      </c>
      <c r="AB758" s="23" t="s">
        <v>132</v>
      </c>
    </row>
    <row r="759" spans="1:28">
      <c r="A759" s="18" t="s">
        <v>798</v>
      </c>
      <c r="B759" s="18" t="s">
        <v>128</v>
      </c>
      <c r="C759" s="18" t="s">
        <v>106</v>
      </c>
      <c r="D759" s="19">
        <v>1.0390999999999999</v>
      </c>
      <c r="E759" s="20">
        <v>21.39</v>
      </c>
      <c r="F759" s="20">
        <v>13.97</v>
      </c>
      <c r="G759" s="20">
        <v>16.34</v>
      </c>
      <c r="H759" s="20">
        <v>2.5565710407440063</v>
      </c>
      <c r="I759" s="20">
        <v>0.75318503184782692</v>
      </c>
      <c r="J759" s="20">
        <v>0.40644284216628063</v>
      </c>
      <c r="K759" s="20">
        <f>1-D759/Q759/H759</f>
        <v>0.83273957112498742</v>
      </c>
      <c r="L759" s="20">
        <v>0.90446648383757422</v>
      </c>
      <c r="M759" s="21">
        <v>0.63100000000000001</v>
      </c>
      <c r="N759" s="22">
        <v>2.2000000000000001E-3</v>
      </c>
      <c r="O759" s="22">
        <v>1.6468</v>
      </c>
      <c r="P759" s="22">
        <v>5.7000000000000002E-3</v>
      </c>
      <c r="Q759" s="7">
        <v>2.4300000000000002</v>
      </c>
      <c r="R759" s="23" t="s">
        <v>132</v>
      </c>
      <c r="S759" s="23" t="s">
        <v>132</v>
      </c>
      <c r="T759" s="23" t="s">
        <v>132</v>
      </c>
      <c r="U759" s="24" t="s">
        <v>132</v>
      </c>
      <c r="V759" s="23" t="s">
        <v>132</v>
      </c>
      <c r="W759" s="23" t="s">
        <v>132</v>
      </c>
      <c r="X759" s="23" t="s">
        <v>132</v>
      </c>
      <c r="Y759" s="23" t="s">
        <v>132</v>
      </c>
      <c r="Z759" s="23" t="s">
        <v>132</v>
      </c>
      <c r="AA759" s="23" t="s">
        <v>132</v>
      </c>
      <c r="AB759" s="23" t="s">
        <v>132</v>
      </c>
    </row>
    <row r="760" spans="1:28">
      <c r="A760" s="18" t="s">
        <v>799</v>
      </c>
      <c r="B760" s="18" t="s">
        <v>128</v>
      </c>
      <c r="C760" s="18" t="s">
        <v>106</v>
      </c>
      <c r="D760" s="19">
        <v>0.89</v>
      </c>
      <c r="E760" s="20">
        <v>20.32</v>
      </c>
      <c r="F760" s="20">
        <v>10.15</v>
      </c>
      <c r="G760" s="20">
        <v>16.55</v>
      </c>
      <c r="H760" s="20">
        <v>1.7872543644618459</v>
      </c>
      <c r="I760" s="20">
        <v>0.73311017755235541</v>
      </c>
      <c r="J760" s="20">
        <v>0.49797052825661159</v>
      </c>
      <c r="K760" s="20">
        <f>1-D760/Q760/H760</f>
        <v>0.79507385668452202</v>
      </c>
      <c r="L760" s="20">
        <v>0.92206550547321897</v>
      </c>
      <c r="M760" s="21">
        <v>0.47699999999999998</v>
      </c>
      <c r="N760" s="22">
        <v>1.1000000000000001E-3</v>
      </c>
      <c r="O760" s="22">
        <v>1.8656999999999999</v>
      </c>
      <c r="P760" s="22">
        <v>4.3E-3</v>
      </c>
      <c r="Q760" s="7">
        <v>2.4300000000000002</v>
      </c>
      <c r="R760" s="23" t="s">
        <v>132</v>
      </c>
      <c r="S760" s="23" t="s">
        <v>132</v>
      </c>
      <c r="T760" s="23" t="s">
        <v>132</v>
      </c>
      <c r="U760" s="24" t="s">
        <v>132</v>
      </c>
      <c r="V760" s="23" t="s">
        <v>132</v>
      </c>
      <c r="W760" s="23" t="s">
        <v>132</v>
      </c>
      <c r="X760" s="23" t="s">
        <v>132</v>
      </c>
      <c r="Y760" s="23" t="s">
        <v>132</v>
      </c>
      <c r="Z760" s="23" t="s">
        <v>132</v>
      </c>
      <c r="AA760" s="23" t="s">
        <v>132</v>
      </c>
      <c r="AB760" s="23" t="s">
        <v>132</v>
      </c>
    </row>
    <row r="761" spans="1:28">
      <c r="A761" s="18" t="s">
        <v>800</v>
      </c>
      <c r="B761" s="18" t="s">
        <v>128</v>
      </c>
      <c r="C761" s="18" t="s">
        <v>106</v>
      </c>
      <c r="D761" s="19">
        <v>2.3912</v>
      </c>
      <c r="E761" s="20">
        <v>27.15</v>
      </c>
      <c r="F761" s="20">
        <v>16.260000000000002</v>
      </c>
      <c r="G761" s="20">
        <v>24.94</v>
      </c>
      <c r="H761" s="20">
        <v>5.7648159534086245</v>
      </c>
      <c r="I761" s="20">
        <v>0.7749624601227848</v>
      </c>
      <c r="J761" s="20">
        <v>0.41479207997718115</v>
      </c>
      <c r="K761" s="20">
        <f>1-D761/Q761/H761</f>
        <v>0.82930367079128353</v>
      </c>
      <c r="L761" s="20">
        <v>0.93447368849018975</v>
      </c>
      <c r="M761" s="21">
        <v>1.2972999999999999</v>
      </c>
      <c r="N761" s="22">
        <v>1.1999999999999999E-3</v>
      </c>
      <c r="O761" s="22">
        <v>1.8432999999999999</v>
      </c>
      <c r="P761" s="22">
        <v>1.6999999999999999E-3</v>
      </c>
      <c r="Q761" s="7">
        <v>2.4300000000000002</v>
      </c>
      <c r="R761" s="23" t="s">
        <v>132</v>
      </c>
      <c r="S761" s="23" t="s">
        <v>132</v>
      </c>
      <c r="T761" s="23" t="s">
        <v>132</v>
      </c>
      <c r="U761" s="24" t="s">
        <v>132</v>
      </c>
      <c r="V761" s="23" t="s">
        <v>132</v>
      </c>
      <c r="W761" s="23" t="s">
        <v>132</v>
      </c>
      <c r="X761" s="23" t="s">
        <v>132</v>
      </c>
      <c r="Y761" s="23" t="s">
        <v>132</v>
      </c>
      <c r="Z761" s="23" t="s">
        <v>132</v>
      </c>
      <c r="AA761" s="23" t="s">
        <v>132</v>
      </c>
      <c r="AB761" s="23" t="s">
        <v>132</v>
      </c>
    </row>
    <row r="762" spans="1:28">
      <c r="A762" s="18" t="s">
        <v>801</v>
      </c>
      <c r="B762" s="18" t="s">
        <v>128</v>
      </c>
      <c r="C762" s="18" t="s">
        <v>106</v>
      </c>
      <c r="D762" s="19">
        <v>1.4568000000000001</v>
      </c>
      <c r="E762" s="20">
        <v>21.63</v>
      </c>
      <c r="F762" s="20">
        <v>13.87</v>
      </c>
      <c r="G762" s="20">
        <v>17.989999999999998</v>
      </c>
      <c r="H762" s="20">
        <v>2.8259388901940001</v>
      </c>
      <c r="I762" s="20">
        <v>0.72801959636599367</v>
      </c>
      <c r="J762" s="20">
        <v>0.51551008588865521</v>
      </c>
      <c r="K762" s="20">
        <f>1-D762/Q762/H762</f>
        <v>0.78785593173306367</v>
      </c>
      <c r="L762" s="20">
        <v>0.92405167879431116</v>
      </c>
      <c r="M762" s="21">
        <v>0.76859999999999995</v>
      </c>
      <c r="N762" s="22">
        <v>5.0000000000000001E-4</v>
      </c>
      <c r="O762" s="22">
        <v>1.8954</v>
      </c>
      <c r="P762" s="22">
        <v>1.1999999999999999E-3</v>
      </c>
      <c r="Q762" s="7">
        <v>2.4300000000000002</v>
      </c>
      <c r="R762" s="23" t="s">
        <v>132</v>
      </c>
      <c r="S762" s="23" t="s">
        <v>132</v>
      </c>
      <c r="T762" s="23" t="s">
        <v>132</v>
      </c>
      <c r="U762" s="24" t="s">
        <v>132</v>
      </c>
      <c r="V762" s="23" t="s">
        <v>132</v>
      </c>
      <c r="W762" s="23" t="s">
        <v>132</v>
      </c>
      <c r="X762" s="23" t="s">
        <v>132</v>
      </c>
      <c r="Y762" s="23" t="s">
        <v>132</v>
      </c>
      <c r="Z762" s="23" t="s">
        <v>132</v>
      </c>
      <c r="AA762" s="23" t="s">
        <v>132</v>
      </c>
      <c r="AB762" s="23" t="s">
        <v>132</v>
      </c>
    </row>
    <row r="763" spans="1:28">
      <c r="A763" s="18" t="s">
        <v>802</v>
      </c>
      <c r="B763" s="18" t="s">
        <v>128</v>
      </c>
      <c r="C763" s="18" t="s">
        <v>106</v>
      </c>
      <c r="D763" s="19">
        <v>1.3187</v>
      </c>
      <c r="E763" s="20">
        <v>20.91</v>
      </c>
      <c r="F763" s="20">
        <v>13.99</v>
      </c>
      <c r="G763" s="20">
        <v>18.98</v>
      </c>
      <c r="H763" s="20">
        <v>2.9071442238074061</v>
      </c>
      <c r="I763" s="20">
        <v>0.74923844712277499</v>
      </c>
      <c r="J763" s="20">
        <v>0.45360666636378127</v>
      </c>
      <c r="K763" s="20">
        <f>1-D763/Q763/H763</f>
        <v>0.81333058997375263</v>
      </c>
      <c r="L763" s="20">
        <v>0.92119791922120375</v>
      </c>
      <c r="M763" s="21">
        <v>0.72899999999999998</v>
      </c>
      <c r="N763" s="22">
        <v>1.1000000000000001E-3</v>
      </c>
      <c r="O763" s="22">
        <v>1.8089999999999999</v>
      </c>
      <c r="P763" s="22">
        <v>2.5999999999999999E-3</v>
      </c>
      <c r="Q763" s="7">
        <v>2.4300000000000002</v>
      </c>
      <c r="R763" s="23" t="s">
        <v>132</v>
      </c>
      <c r="S763" s="23" t="s">
        <v>132</v>
      </c>
      <c r="T763" s="23" t="s">
        <v>132</v>
      </c>
      <c r="U763" s="24" t="s">
        <v>132</v>
      </c>
      <c r="V763" s="23" t="s">
        <v>132</v>
      </c>
      <c r="W763" s="23" t="s">
        <v>132</v>
      </c>
      <c r="X763" s="23" t="s">
        <v>132</v>
      </c>
      <c r="Y763" s="23" t="s">
        <v>132</v>
      </c>
      <c r="Z763" s="23" t="s">
        <v>132</v>
      </c>
      <c r="AA763" s="23" t="s">
        <v>132</v>
      </c>
      <c r="AB763" s="23" t="s">
        <v>132</v>
      </c>
    </row>
    <row r="764" spans="1:28">
      <c r="A764" s="18" t="s">
        <v>803</v>
      </c>
      <c r="B764" s="18" t="s">
        <v>128</v>
      </c>
      <c r="C764" s="18" t="s">
        <v>106</v>
      </c>
      <c r="D764" s="19">
        <v>1.5095000000000001</v>
      </c>
      <c r="E764" s="20">
        <v>21</v>
      </c>
      <c r="F764" s="20">
        <v>14.54</v>
      </c>
      <c r="G764" s="20">
        <v>18.16</v>
      </c>
      <c r="H764" s="20">
        <v>2.9033418065639114</v>
      </c>
      <c r="I764" s="20">
        <v>0.71494916715319168</v>
      </c>
      <c r="J764" s="20">
        <v>0.51991811525163989</v>
      </c>
      <c r="K764" s="20">
        <f>1-D764/Q764/H764</f>
        <v>0.78604192787998362</v>
      </c>
      <c r="L764" s="20">
        <v>0.90955601958977605</v>
      </c>
      <c r="M764" s="21">
        <v>0.8276</v>
      </c>
      <c r="N764" s="22">
        <v>1.6000000000000001E-3</v>
      </c>
      <c r="O764" s="22">
        <v>1.8239000000000001</v>
      </c>
      <c r="P764" s="22">
        <v>3.5000000000000001E-3</v>
      </c>
      <c r="Q764" s="7">
        <v>2.4300000000000002</v>
      </c>
      <c r="R764" s="23" t="s">
        <v>132</v>
      </c>
      <c r="S764" s="23" t="s">
        <v>132</v>
      </c>
      <c r="T764" s="23" t="s">
        <v>132</v>
      </c>
      <c r="U764" s="24" t="s">
        <v>132</v>
      </c>
      <c r="V764" s="23" t="s">
        <v>132</v>
      </c>
      <c r="W764" s="23" t="s">
        <v>132</v>
      </c>
      <c r="X764" s="23" t="s">
        <v>132</v>
      </c>
      <c r="Y764" s="23" t="s">
        <v>132</v>
      </c>
      <c r="Z764" s="23" t="s">
        <v>132</v>
      </c>
      <c r="AA764" s="23" t="s">
        <v>132</v>
      </c>
      <c r="AB764" s="23" t="s">
        <v>132</v>
      </c>
    </row>
    <row r="765" spans="1:28">
      <c r="A765" s="18" t="s">
        <v>804</v>
      </c>
      <c r="B765" s="18" t="s">
        <v>128</v>
      </c>
      <c r="C765" s="18" t="s">
        <v>106</v>
      </c>
      <c r="D765" s="19">
        <v>1.4755</v>
      </c>
      <c r="E765" s="20">
        <v>25.8</v>
      </c>
      <c r="F765" s="20">
        <v>16.02</v>
      </c>
      <c r="G765" s="20">
        <v>20.34</v>
      </c>
      <c r="H765" s="20">
        <v>4.4018150262256919</v>
      </c>
      <c r="I765" s="20">
        <v>0.8053530203120195</v>
      </c>
      <c r="J765" s="20">
        <v>0.33520263600562017</v>
      </c>
      <c r="K765" s="20">
        <f>1-D765/Q765/H765</f>
        <v>0.86205652839274893</v>
      </c>
      <c r="L765" s="20">
        <v>0.9342229816570734</v>
      </c>
      <c r="M765" s="21">
        <v>0.85680000000000001</v>
      </c>
      <c r="N765" s="22">
        <v>2E-3</v>
      </c>
      <c r="O765" s="22">
        <v>1.7221</v>
      </c>
      <c r="P765" s="22">
        <v>4.0000000000000001E-3</v>
      </c>
      <c r="Q765" s="7">
        <v>2.4300000000000002</v>
      </c>
      <c r="R765" s="23" t="s">
        <v>132</v>
      </c>
      <c r="S765" s="23" t="s">
        <v>132</v>
      </c>
      <c r="T765" s="23" t="s">
        <v>132</v>
      </c>
      <c r="U765" s="24" t="s">
        <v>132</v>
      </c>
      <c r="V765" s="23" t="s">
        <v>132</v>
      </c>
      <c r="W765" s="23" t="s">
        <v>132</v>
      </c>
      <c r="X765" s="23" t="s">
        <v>132</v>
      </c>
      <c r="Y765" s="23" t="s">
        <v>132</v>
      </c>
      <c r="Z765" s="23" t="s">
        <v>132</v>
      </c>
      <c r="AA765" s="23" t="s">
        <v>132</v>
      </c>
      <c r="AB765" s="23" t="s">
        <v>132</v>
      </c>
    </row>
    <row r="766" spans="1:28">
      <c r="A766" s="18" t="s">
        <v>805</v>
      </c>
      <c r="B766" s="18" t="s">
        <v>128</v>
      </c>
      <c r="C766" s="18" t="s">
        <v>106</v>
      </c>
      <c r="D766" s="19">
        <v>0.74960000000000004</v>
      </c>
      <c r="E766" s="20">
        <v>20.74</v>
      </c>
      <c r="F766" s="20">
        <v>12.09</v>
      </c>
      <c r="G766" s="20">
        <v>15.87</v>
      </c>
      <c r="H766" s="20">
        <v>2.0835820242700756</v>
      </c>
      <c r="I766" s="20">
        <v>0.82242119787455015</v>
      </c>
      <c r="J766" s="20">
        <v>0.35976505425199246</v>
      </c>
      <c r="K766" s="20">
        <f>1-D766/Q766/H766</f>
        <v>0.85194853734485909</v>
      </c>
      <c r="L766" s="20">
        <v>0.9653414048196709</v>
      </c>
      <c r="M766" s="21">
        <v>0.37</v>
      </c>
      <c r="N766" s="22">
        <v>8.9999999999999998E-4</v>
      </c>
      <c r="O766" s="22">
        <v>2.0259</v>
      </c>
      <c r="P766" s="22">
        <v>5.0000000000000001E-3</v>
      </c>
      <c r="Q766" s="7">
        <v>2.4300000000000002</v>
      </c>
      <c r="R766" s="23" t="s">
        <v>132</v>
      </c>
      <c r="S766" s="23" t="s">
        <v>132</v>
      </c>
      <c r="T766" s="23" t="s">
        <v>132</v>
      </c>
      <c r="U766" s="24" t="s">
        <v>132</v>
      </c>
      <c r="V766" s="23" t="s">
        <v>132</v>
      </c>
      <c r="W766" s="23" t="s">
        <v>132</v>
      </c>
      <c r="X766" s="23" t="s">
        <v>132</v>
      </c>
      <c r="Y766" s="23" t="s">
        <v>132</v>
      </c>
      <c r="Z766" s="23" t="s">
        <v>132</v>
      </c>
      <c r="AA766" s="23" t="s">
        <v>132</v>
      </c>
      <c r="AB766" s="23" t="s">
        <v>132</v>
      </c>
    </row>
    <row r="767" spans="1:28" ht="15.6">
      <c r="A767" s="18" t="s">
        <v>100</v>
      </c>
      <c r="B767" s="18" t="s">
        <v>128</v>
      </c>
      <c r="C767" s="18" t="s">
        <v>106</v>
      </c>
      <c r="D767" s="19">
        <v>0.96919999999999995</v>
      </c>
      <c r="E767" s="20">
        <v>23.38</v>
      </c>
      <c r="F767" s="20">
        <v>14.18</v>
      </c>
      <c r="G767" s="20">
        <v>16.850000000000001</v>
      </c>
      <c r="H767" s="20">
        <v>2.9249555137256631</v>
      </c>
      <c r="I767" s="20">
        <v>0.81011677018890482</v>
      </c>
      <c r="J767" s="20">
        <v>0.33135546692998458</v>
      </c>
      <c r="K767" s="20">
        <f>1-D767/Q767/H767</f>
        <v>0.86363972554321622</v>
      </c>
      <c r="L767" s="20">
        <v>0.93802629294217998</v>
      </c>
      <c r="M767" s="21">
        <v>0.5554</v>
      </c>
      <c r="N767" s="22">
        <v>1.2999999999999999E-3</v>
      </c>
      <c r="O767" s="22">
        <v>1.7451000000000001</v>
      </c>
      <c r="P767" s="22">
        <v>4.1000000000000003E-3</v>
      </c>
      <c r="Q767" s="7">
        <v>2.4300000000000002</v>
      </c>
      <c r="R767" s="23">
        <v>23.55</v>
      </c>
      <c r="S767" s="23">
        <v>15.48</v>
      </c>
      <c r="T767" s="23">
        <v>2.954822834050876</v>
      </c>
      <c r="U767" s="27">
        <v>0.86361491513138067</v>
      </c>
      <c r="V767" s="23">
        <v>0.32800612910902943</v>
      </c>
      <c r="W767" s="25">
        <v>0.7621904761904762</v>
      </c>
      <c r="X767" s="25">
        <v>8.9439321834691179E-2</v>
      </c>
      <c r="Y767" s="25">
        <v>0.75576190476190463</v>
      </c>
      <c r="Z767" s="25">
        <v>1.3616882944851484E-2</v>
      </c>
      <c r="AA767" s="25">
        <v>0.96019047619047593</v>
      </c>
      <c r="AB767" s="25">
        <v>4.4787226880104794E-3</v>
      </c>
    </row>
    <row r="768" spans="1:28">
      <c r="A768" s="18" t="s">
        <v>806</v>
      </c>
      <c r="B768" s="18" t="s">
        <v>128</v>
      </c>
      <c r="C768" s="18" t="s">
        <v>106</v>
      </c>
      <c r="D768" s="19">
        <v>1.5259</v>
      </c>
      <c r="E768" s="20">
        <v>22</v>
      </c>
      <c r="F768" s="20">
        <v>13.8</v>
      </c>
      <c r="G768" s="20">
        <v>18.739999999999998</v>
      </c>
      <c r="H768" s="20">
        <v>2.9789963842105993</v>
      </c>
      <c r="I768" s="20">
        <v>0.76522294430869764</v>
      </c>
      <c r="J768" s="20">
        <v>0.51221948710231369</v>
      </c>
      <c r="K768" s="20">
        <f>1-D768/Q768/H768</f>
        <v>0.78921008761221656</v>
      </c>
      <c r="L768" s="20">
        <v>0.96960613697159792</v>
      </c>
      <c r="M768" s="21">
        <v>0.69940000000000002</v>
      </c>
      <c r="N768" s="22">
        <v>2.0000000000000001E-4</v>
      </c>
      <c r="O768" s="22">
        <v>2.1816</v>
      </c>
      <c r="P768" s="22">
        <v>5.0000000000000001E-4</v>
      </c>
      <c r="Q768" s="7">
        <v>2.4300000000000002</v>
      </c>
      <c r="R768" s="23" t="s">
        <v>132</v>
      </c>
      <c r="S768" s="23" t="s">
        <v>132</v>
      </c>
      <c r="T768" s="23" t="s">
        <v>132</v>
      </c>
      <c r="U768" s="24" t="s">
        <v>132</v>
      </c>
      <c r="V768" s="23" t="s">
        <v>132</v>
      </c>
      <c r="W768" s="23" t="s">
        <v>132</v>
      </c>
      <c r="X768" s="23" t="s">
        <v>132</v>
      </c>
      <c r="Y768" s="23" t="s">
        <v>132</v>
      </c>
      <c r="Z768" s="23" t="s">
        <v>132</v>
      </c>
      <c r="AA768" s="23" t="s">
        <v>132</v>
      </c>
      <c r="AB768" s="23" t="s">
        <v>132</v>
      </c>
    </row>
    <row r="769" spans="1:28" ht="15.6">
      <c r="A769" s="18" t="s">
        <v>101</v>
      </c>
      <c r="B769" s="18" t="s">
        <v>128</v>
      </c>
      <c r="C769" s="18" t="s">
        <v>106</v>
      </c>
      <c r="D769" s="19">
        <v>0.93689999999999996</v>
      </c>
      <c r="E769" s="20">
        <v>22.19</v>
      </c>
      <c r="F769" s="20">
        <v>13.14</v>
      </c>
      <c r="G769" s="20">
        <v>17.62</v>
      </c>
      <c r="H769" s="20">
        <v>2.6900304362698853</v>
      </c>
      <c r="I769" s="20">
        <v>0.8065449397956963</v>
      </c>
      <c r="J769" s="20">
        <v>0.34828602210878579</v>
      </c>
      <c r="K769" s="20">
        <f>1-D769/Q769/H769</f>
        <v>0.85667241888527335</v>
      </c>
      <c r="L769" s="20">
        <v>0.94148582587168572</v>
      </c>
      <c r="M769" s="21">
        <v>0.52039999999999997</v>
      </c>
      <c r="N769" s="22">
        <v>1.6000000000000001E-3</v>
      </c>
      <c r="O769" s="22">
        <v>1.8004</v>
      </c>
      <c r="P769" s="22">
        <v>5.7000000000000002E-3</v>
      </c>
      <c r="Q769" s="7">
        <v>2.4300000000000002</v>
      </c>
      <c r="R769" s="23">
        <v>22.92</v>
      </c>
      <c r="S769" s="23">
        <v>15.53</v>
      </c>
      <c r="T769" s="23">
        <v>2.8943839886519869</v>
      </c>
      <c r="U769" s="27">
        <v>0.86540714325024903</v>
      </c>
      <c r="V769" s="23">
        <v>0.32369582048315093</v>
      </c>
      <c r="W769" s="25">
        <v>0.75445000000000007</v>
      </c>
      <c r="X769" s="25">
        <v>7.9977793793027455E-2</v>
      </c>
      <c r="Y769" s="25">
        <v>0.70974999999999988</v>
      </c>
      <c r="Z769" s="25">
        <v>2.8262828945454125E-2</v>
      </c>
      <c r="AA769" s="25">
        <v>0.94445000000000012</v>
      </c>
      <c r="AB769" s="25">
        <v>5.1036751464018353E-3</v>
      </c>
    </row>
    <row r="770" spans="1:28">
      <c r="A770" s="18" t="s">
        <v>807</v>
      </c>
      <c r="B770" s="18" t="s">
        <v>128</v>
      </c>
      <c r="C770" s="18" t="s">
        <v>106</v>
      </c>
      <c r="D770" s="19">
        <v>0.65069999999999995</v>
      </c>
      <c r="E770" s="20">
        <v>19.579999999999998</v>
      </c>
      <c r="F770" s="20">
        <v>13.12</v>
      </c>
      <c r="G770" s="20">
        <v>18.329999999999998</v>
      </c>
      <c r="H770" s="20">
        <v>2.4655147768387602</v>
      </c>
      <c r="I770" s="20">
        <v>0.84250753487761632</v>
      </c>
      <c r="J770" s="20">
        <v>0.26392054353627364</v>
      </c>
      <c r="K770" s="20">
        <f>1-D770/Q770/H770</f>
        <v>0.89139072282457876</v>
      </c>
      <c r="L770" s="20">
        <v>0.94516076205946509</v>
      </c>
      <c r="M770" s="21">
        <v>0.38829999999999998</v>
      </c>
      <c r="N770" s="22">
        <v>1.1999999999999999E-3</v>
      </c>
      <c r="O770" s="22">
        <v>1.6758999999999999</v>
      </c>
      <c r="P770" s="22">
        <v>5.3E-3</v>
      </c>
      <c r="Q770" s="7">
        <v>2.4300000000000002</v>
      </c>
      <c r="R770" s="23" t="s">
        <v>132</v>
      </c>
      <c r="S770" s="23" t="s">
        <v>132</v>
      </c>
      <c r="T770" s="23" t="s">
        <v>132</v>
      </c>
      <c r="U770" s="24" t="s">
        <v>132</v>
      </c>
      <c r="V770" s="23" t="s">
        <v>132</v>
      </c>
      <c r="W770" s="23" t="s">
        <v>132</v>
      </c>
      <c r="X770" s="23" t="s">
        <v>132</v>
      </c>
      <c r="Y770" s="23" t="s">
        <v>132</v>
      </c>
      <c r="Z770" s="23" t="s">
        <v>132</v>
      </c>
      <c r="AA770" s="23" t="s">
        <v>132</v>
      </c>
      <c r="AB770" s="23" t="s">
        <v>132</v>
      </c>
    </row>
    <row r="771" spans="1:28">
      <c r="A771" s="18" t="s">
        <v>808</v>
      </c>
      <c r="B771" s="18" t="s">
        <v>128</v>
      </c>
      <c r="C771" s="18" t="s">
        <v>106</v>
      </c>
      <c r="D771" s="19">
        <v>0.999</v>
      </c>
      <c r="E771" s="20">
        <v>23.94</v>
      </c>
      <c r="F771" s="20">
        <v>11.57</v>
      </c>
      <c r="G771" s="20">
        <v>17.600000000000001</v>
      </c>
      <c r="H771" s="20">
        <v>2.5525178929908292</v>
      </c>
      <c r="I771" s="20">
        <v>0.77234243818792003</v>
      </c>
      <c r="J771" s="20">
        <v>0.39137825546423671</v>
      </c>
      <c r="K771" s="20">
        <f>1-D771/Q771/H771</f>
        <v>0.8389389895208903</v>
      </c>
      <c r="L771" s="20">
        <v>0.92061812340966187</v>
      </c>
      <c r="M771" s="21">
        <v>0.58109999999999995</v>
      </c>
      <c r="N771" s="22">
        <v>1.1000000000000001E-3</v>
      </c>
      <c r="O771" s="22">
        <v>1.7190000000000001</v>
      </c>
      <c r="P771" s="22">
        <v>3.0999999999999999E-3</v>
      </c>
      <c r="Q771" s="7">
        <v>2.4300000000000002</v>
      </c>
      <c r="R771" s="23" t="s">
        <v>132</v>
      </c>
      <c r="S771" s="23" t="s">
        <v>132</v>
      </c>
      <c r="T771" s="23" t="s">
        <v>132</v>
      </c>
      <c r="U771" s="24" t="s">
        <v>132</v>
      </c>
      <c r="V771" s="23" t="s">
        <v>132</v>
      </c>
      <c r="W771" s="23" t="s">
        <v>132</v>
      </c>
      <c r="X771" s="23" t="s">
        <v>132</v>
      </c>
      <c r="Y771" s="23" t="s">
        <v>132</v>
      </c>
      <c r="Z771" s="23" t="s">
        <v>132</v>
      </c>
      <c r="AA771" s="23" t="s">
        <v>132</v>
      </c>
      <c r="AB771" s="23" t="s">
        <v>132</v>
      </c>
    </row>
    <row r="772" spans="1:28">
      <c r="A772" s="18" t="s">
        <v>809</v>
      </c>
      <c r="B772" s="18" t="s">
        <v>128</v>
      </c>
      <c r="C772" s="18" t="s">
        <v>106</v>
      </c>
      <c r="D772" s="19">
        <v>0.9254</v>
      </c>
      <c r="E772" s="20">
        <v>23.7</v>
      </c>
      <c r="F772" s="20">
        <v>11.05</v>
      </c>
      <c r="G772" s="20">
        <v>13.94</v>
      </c>
      <c r="H772" s="20">
        <v>1.9114899549449933</v>
      </c>
      <c r="I772" s="20">
        <v>0.74438787986512844</v>
      </c>
      <c r="J772" s="20">
        <v>0.48412496105773684</v>
      </c>
      <c r="K772" s="20">
        <f>1-D772/Q772/H772</f>
        <v>0.80077162096389432</v>
      </c>
      <c r="L772" s="20">
        <v>0.92958823761649245</v>
      </c>
      <c r="M772" s="21">
        <v>0.48859999999999998</v>
      </c>
      <c r="N772" s="22">
        <v>1.1000000000000001E-3</v>
      </c>
      <c r="O772" s="22">
        <v>1.8938999999999999</v>
      </c>
      <c r="P772" s="22">
        <v>4.1000000000000003E-3</v>
      </c>
      <c r="Q772" s="7">
        <v>2.4300000000000002</v>
      </c>
      <c r="R772" s="23" t="s">
        <v>132</v>
      </c>
      <c r="S772" s="23" t="s">
        <v>132</v>
      </c>
      <c r="T772" s="23" t="s">
        <v>132</v>
      </c>
      <c r="U772" s="24" t="s">
        <v>132</v>
      </c>
      <c r="V772" s="23" t="s">
        <v>132</v>
      </c>
      <c r="W772" s="23" t="s">
        <v>132</v>
      </c>
      <c r="X772" s="23" t="s">
        <v>132</v>
      </c>
      <c r="Y772" s="23" t="s">
        <v>132</v>
      </c>
      <c r="Z772" s="23" t="s">
        <v>132</v>
      </c>
      <c r="AA772" s="23" t="s">
        <v>132</v>
      </c>
      <c r="AB772" s="23" t="s">
        <v>132</v>
      </c>
    </row>
    <row r="773" spans="1:28">
      <c r="A773" s="18" t="s">
        <v>810</v>
      </c>
      <c r="B773" s="18" t="s">
        <v>128</v>
      </c>
      <c r="C773" s="18" t="s">
        <v>106</v>
      </c>
      <c r="D773" s="19" t="s">
        <v>132</v>
      </c>
      <c r="E773" s="20">
        <v>17.13</v>
      </c>
      <c r="F773" s="20">
        <v>11.01</v>
      </c>
      <c r="G773" s="20">
        <v>14.11</v>
      </c>
      <c r="H773" s="20" t="s">
        <v>132</v>
      </c>
      <c r="I773" s="20" t="s">
        <v>132</v>
      </c>
      <c r="J773" s="20" t="s">
        <v>132</v>
      </c>
      <c r="K773" s="20" t="e">
        <f>1-D773/Q773/H773</f>
        <v>#VALUE!</v>
      </c>
      <c r="L773" s="20" t="s">
        <v>132</v>
      </c>
      <c r="M773" s="21" t="s">
        <v>132</v>
      </c>
      <c r="N773" s="22" t="s">
        <v>132</v>
      </c>
      <c r="O773" s="22" t="s">
        <v>132</v>
      </c>
      <c r="P773" s="22" t="s">
        <v>132</v>
      </c>
      <c r="Q773" s="7">
        <v>2.4300000000000002</v>
      </c>
      <c r="R773" s="23" t="s">
        <v>132</v>
      </c>
      <c r="S773" s="23" t="s">
        <v>132</v>
      </c>
      <c r="T773" s="23" t="s">
        <v>132</v>
      </c>
      <c r="U773" s="24" t="s">
        <v>132</v>
      </c>
      <c r="V773" s="23" t="s">
        <v>132</v>
      </c>
      <c r="W773" s="23" t="s">
        <v>132</v>
      </c>
      <c r="X773" s="23" t="s">
        <v>132</v>
      </c>
      <c r="Y773" s="23" t="s">
        <v>132</v>
      </c>
      <c r="Z773" s="23" t="s">
        <v>132</v>
      </c>
      <c r="AA773" s="23" t="s">
        <v>132</v>
      </c>
      <c r="AB773" s="23" t="s">
        <v>132</v>
      </c>
    </row>
    <row r="774" spans="1:28">
      <c r="A774" s="18" t="s">
        <v>811</v>
      </c>
      <c r="B774" s="18" t="s">
        <v>128</v>
      </c>
      <c r="C774" s="18" t="s">
        <v>106</v>
      </c>
      <c r="D774" s="19" t="s">
        <v>132</v>
      </c>
      <c r="E774" s="20">
        <v>19.440000000000001</v>
      </c>
      <c r="F774" s="20">
        <v>11.38</v>
      </c>
      <c r="G774" s="20">
        <v>15.47</v>
      </c>
      <c r="H774" s="20" t="s">
        <v>132</v>
      </c>
      <c r="I774" s="20" t="s">
        <v>132</v>
      </c>
      <c r="J774" s="20" t="s">
        <v>132</v>
      </c>
      <c r="K774" s="20" t="e">
        <f>1-D774/Q774/H774</f>
        <v>#VALUE!</v>
      </c>
      <c r="L774" s="20" t="s">
        <v>132</v>
      </c>
      <c r="M774" s="21" t="s">
        <v>132</v>
      </c>
      <c r="N774" s="22" t="s">
        <v>132</v>
      </c>
      <c r="O774" s="22" t="s">
        <v>132</v>
      </c>
      <c r="P774" s="22" t="s">
        <v>132</v>
      </c>
      <c r="Q774" s="7">
        <v>2.4300000000000002</v>
      </c>
      <c r="R774" s="23" t="s">
        <v>132</v>
      </c>
      <c r="S774" s="23" t="s">
        <v>132</v>
      </c>
      <c r="T774" s="23" t="s">
        <v>132</v>
      </c>
      <c r="U774" s="24" t="s">
        <v>132</v>
      </c>
      <c r="V774" s="23" t="s">
        <v>132</v>
      </c>
      <c r="W774" s="23" t="s">
        <v>132</v>
      </c>
      <c r="X774" s="23" t="s">
        <v>132</v>
      </c>
      <c r="Y774" s="23" t="s">
        <v>132</v>
      </c>
      <c r="Z774" s="23" t="s">
        <v>132</v>
      </c>
      <c r="AA774" s="23" t="s">
        <v>132</v>
      </c>
      <c r="AB774" s="23" t="s">
        <v>132</v>
      </c>
    </row>
    <row r="775" spans="1:28">
      <c r="A775" s="18" t="s">
        <v>812</v>
      </c>
      <c r="B775" s="18" t="s">
        <v>128</v>
      </c>
      <c r="C775" s="18" t="s">
        <v>106</v>
      </c>
      <c r="D775" s="19">
        <v>0.54900000000000004</v>
      </c>
      <c r="E775" s="20">
        <v>17.399999999999999</v>
      </c>
      <c r="F775" s="20">
        <v>10.83</v>
      </c>
      <c r="G775" s="20">
        <v>14.6</v>
      </c>
      <c r="H775" s="20">
        <v>1.4405528068809013</v>
      </c>
      <c r="I775" s="20">
        <v>0.78362473176190206</v>
      </c>
      <c r="J775" s="20">
        <v>0.38110369670425348</v>
      </c>
      <c r="K775" s="20">
        <f>1-D775/Q775/H775</f>
        <v>0.84316720300236481</v>
      </c>
      <c r="L775" s="20">
        <v>0.92938236801853435</v>
      </c>
      <c r="M775" s="21">
        <v>0.31169999999999998</v>
      </c>
      <c r="N775" s="22">
        <v>1.2999999999999999E-3</v>
      </c>
      <c r="O775" s="22">
        <v>1.7611000000000001</v>
      </c>
      <c r="P775" s="22">
        <v>7.4000000000000003E-3</v>
      </c>
      <c r="Q775" s="7">
        <v>2.4300000000000002</v>
      </c>
      <c r="R775" s="23" t="s">
        <v>132</v>
      </c>
      <c r="S775" s="23" t="s">
        <v>132</v>
      </c>
      <c r="T775" s="23" t="s">
        <v>132</v>
      </c>
      <c r="U775" s="24" t="s">
        <v>132</v>
      </c>
      <c r="V775" s="23" t="s">
        <v>132</v>
      </c>
      <c r="W775" s="23" t="s">
        <v>132</v>
      </c>
      <c r="X775" s="23" t="s">
        <v>132</v>
      </c>
      <c r="Y775" s="23" t="s">
        <v>132</v>
      </c>
      <c r="Z775" s="23" t="s">
        <v>132</v>
      </c>
      <c r="AA775" s="23" t="s">
        <v>132</v>
      </c>
      <c r="AB775" s="23" t="s">
        <v>132</v>
      </c>
    </row>
    <row r="776" spans="1:28">
      <c r="A776" s="18" t="s">
        <v>813</v>
      </c>
      <c r="B776" s="18" t="s">
        <v>128</v>
      </c>
      <c r="C776" s="18" t="s">
        <v>106</v>
      </c>
      <c r="D776" s="19">
        <v>0.66720000000000002</v>
      </c>
      <c r="E776" s="20">
        <v>15.39</v>
      </c>
      <c r="F776" s="20">
        <v>12.01</v>
      </c>
      <c r="G776" s="20">
        <v>15.08</v>
      </c>
      <c r="H776" s="20">
        <v>1.4594243602342007</v>
      </c>
      <c r="I776" s="20">
        <v>0.7401030088745868</v>
      </c>
      <c r="J776" s="20">
        <v>0.45716655016840424</v>
      </c>
      <c r="K776" s="20">
        <f>1-D776/Q776/H776</f>
        <v>0.81186561721464845</v>
      </c>
      <c r="L776" s="20">
        <v>0.91160777495878553</v>
      </c>
      <c r="M776" s="21">
        <v>0.37930000000000003</v>
      </c>
      <c r="N776" s="22">
        <v>1.8E-3</v>
      </c>
      <c r="O776" s="22">
        <v>1.7592000000000001</v>
      </c>
      <c r="P776" s="22">
        <v>8.5000000000000006E-3</v>
      </c>
      <c r="Q776" s="7">
        <v>2.4300000000000002</v>
      </c>
      <c r="R776" s="23" t="s">
        <v>132</v>
      </c>
      <c r="S776" s="23" t="s">
        <v>132</v>
      </c>
      <c r="T776" s="23" t="s">
        <v>132</v>
      </c>
      <c r="U776" s="24" t="s">
        <v>132</v>
      </c>
      <c r="V776" s="23" t="s">
        <v>132</v>
      </c>
      <c r="W776" s="23" t="s">
        <v>132</v>
      </c>
      <c r="X776" s="23" t="s">
        <v>132</v>
      </c>
      <c r="Y776" s="23" t="s">
        <v>132</v>
      </c>
      <c r="Z776" s="23" t="s">
        <v>132</v>
      </c>
      <c r="AA776" s="23" t="s">
        <v>132</v>
      </c>
      <c r="AB776" s="23" t="s">
        <v>132</v>
      </c>
    </row>
    <row r="777" spans="1:28">
      <c r="A777" s="18" t="s">
        <v>814</v>
      </c>
      <c r="B777" s="18" t="s">
        <v>128</v>
      </c>
      <c r="C777" s="18" t="s">
        <v>106</v>
      </c>
      <c r="D777" s="19">
        <v>1.1226</v>
      </c>
      <c r="E777" s="20">
        <v>18.04</v>
      </c>
      <c r="F777" s="20">
        <v>14.76</v>
      </c>
      <c r="G777" s="20">
        <v>17.25</v>
      </c>
      <c r="H777" s="20">
        <v>2.4049752559616944</v>
      </c>
      <c r="I777" s="20">
        <v>0.76939471679585814</v>
      </c>
      <c r="J777" s="20">
        <v>0.46678234930575119</v>
      </c>
      <c r="K777" s="20">
        <f>1-D777/Q777/H777</f>
        <v>0.80790849822808597</v>
      </c>
      <c r="L777" s="20">
        <v>0.95232903043265826</v>
      </c>
      <c r="M777" s="21">
        <v>0.55459999999999998</v>
      </c>
      <c r="N777" s="22">
        <v>7.0000000000000001E-3</v>
      </c>
      <c r="O777" s="22">
        <v>2.0242</v>
      </c>
      <c r="P777" s="22">
        <v>2.3999999999999998E-3</v>
      </c>
      <c r="Q777" s="7">
        <v>2.4300000000000002</v>
      </c>
      <c r="R777" s="23" t="s">
        <v>132</v>
      </c>
      <c r="S777" s="23" t="s">
        <v>132</v>
      </c>
      <c r="T777" s="23" t="s">
        <v>132</v>
      </c>
      <c r="U777" s="24" t="s">
        <v>132</v>
      </c>
      <c r="V777" s="23" t="s">
        <v>132</v>
      </c>
      <c r="W777" s="23" t="s">
        <v>132</v>
      </c>
      <c r="X777" s="23" t="s">
        <v>132</v>
      </c>
      <c r="Y777" s="23" t="s">
        <v>132</v>
      </c>
      <c r="Z777" s="23" t="s">
        <v>132</v>
      </c>
      <c r="AA777" s="23" t="s">
        <v>132</v>
      </c>
      <c r="AB777" s="23" t="s">
        <v>132</v>
      </c>
    </row>
    <row r="778" spans="1:28">
      <c r="A778" s="18" t="s">
        <v>815</v>
      </c>
      <c r="B778" s="18" t="s">
        <v>128</v>
      </c>
      <c r="C778" s="18" t="s">
        <v>106</v>
      </c>
      <c r="D778" s="19">
        <v>0.60289999999999999</v>
      </c>
      <c r="E778" s="20">
        <v>17.8</v>
      </c>
      <c r="F778" s="20">
        <v>12.1</v>
      </c>
      <c r="G778" s="20">
        <v>14.67</v>
      </c>
      <c r="H778" s="20">
        <v>1.6543755719102649</v>
      </c>
      <c r="I778" s="20">
        <v>0.84314323518428036</v>
      </c>
      <c r="J778" s="20">
        <v>0.36442752796684907</v>
      </c>
      <c r="K778" s="20">
        <f>1-D778/Q778/H778</f>
        <v>0.85002982388195514</v>
      </c>
      <c r="L778" s="20">
        <v>0.99189841520356925</v>
      </c>
      <c r="M778" s="21">
        <v>0.25950000000000001</v>
      </c>
      <c r="N778" s="22">
        <v>5.9999999999999995E-4</v>
      </c>
      <c r="O778" s="22">
        <v>2.3235000000000001</v>
      </c>
      <c r="P778" s="22">
        <v>5.1999999999999998E-3</v>
      </c>
      <c r="Q778" s="7">
        <v>2.4300000000000002</v>
      </c>
      <c r="R778" s="23" t="s">
        <v>132</v>
      </c>
      <c r="S778" s="23" t="s">
        <v>132</v>
      </c>
      <c r="T778" s="23" t="s">
        <v>132</v>
      </c>
      <c r="U778" s="24" t="s">
        <v>132</v>
      </c>
      <c r="V778" s="23" t="s">
        <v>132</v>
      </c>
      <c r="W778" s="23" t="s">
        <v>132</v>
      </c>
      <c r="X778" s="23" t="s">
        <v>132</v>
      </c>
      <c r="Y778" s="23" t="s">
        <v>132</v>
      </c>
      <c r="Z778" s="23" t="s">
        <v>132</v>
      </c>
      <c r="AA778" s="23" t="s">
        <v>132</v>
      </c>
      <c r="AB778" s="23" t="s">
        <v>132</v>
      </c>
    </row>
    <row r="779" spans="1:28">
      <c r="A779" s="18" t="s">
        <v>816</v>
      </c>
      <c r="B779" s="18" t="s">
        <v>128</v>
      </c>
      <c r="C779" s="18" t="s">
        <v>106</v>
      </c>
      <c r="D779" s="19">
        <v>0.50260000000000005</v>
      </c>
      <c r="E779" s="20">
        <v>16.03</v>
      </c>
      <c r="F779" s="20">
        <v>12.07</v>
      </c>
      <c r="G779" s="20">
        <v>14.34</v>
      </c>
      <c r="H779" s="20">
        <v>1.4527422460670905</v>
      </c>
      <c r="I779" s="20">
        <v>0.83231712255943435</v>
      </c>
      <c r="J779" s="20">
        <v>0.3459663965584085</v>
      </c>
      <c r="K779" s="20">
        <f>1-D779/Q779/H779</f>
        <v>0.85762699730106651</v>
      </c>
      <c r="L779" s="20">
        <v>0.97048848179770253</v>
      </c>
      <c r="M779" s="21">
        <v>0.24360000000000001</v>
      </c>
      <c r="N779" s="22">
        <v>8.0000000000000004E-4</v>
      </c>
      <c r="O779" s="22">
        <v>2.0629</v>
      </c>
      <c r="P779" s="22">
        <v>7.1000000000000004E-3</v>
      </c>
      <c r="Q779" s="7">
        <v>2.4300000000000002</v>
      </c>
      <c r="R779" s="23" t="s">
        <v>132</v>
      </c>
      <c r="S779" s="23" t="s">
        <v>132</v>
      </c>
      <c r="T779" s="23" t="s">
        <v>132</v>
      </c>
      <c r="U779" s="24" t="s">
        <v>132</v>
      </c>
      <c r="V779" s="23" t="s">
        <v>132</v>
      </c>
      <c r="W779" s="23" t="s">
        <v>132</v>
      </c>
      <c r="X779" s="23" t="s">
        <v>132</v>
      </c>
      <c r="Y779" s="23" t="s">
        <v>132</v>
      </c>
      <c r="Z779" s="23" t="s">
        <v>132</v>
      </c>
      <c r="AA779" s="23" t="s">
        <v>132</v>
      </c>
      <c r="AB779" s="23" t="s">
        <v>132</v>
      </c>
    </row>
    <row r="780" spans="1:28">
      <c r="A780" s="18" t="s">
        <v>817</v>
      </c>
      <c r="B780" s="18" t="s">
        <v>128</v>
      </c>
      <c r="C780" s="18" t="s">
        <v>106</v>
      </c>
      <c r="D780" s="19">
        <v>0.42420000000000002</v>
      </c>
      <c r="E780" s="20">
        <v>15.68</v>
      </c>
      <c r="F780" s="20">
        <v>9.9499999999999993</v>
      </c>
      <c r="G780" s="20">
        <v>12.66</v>
      </c>
      <c r="H780" s="20">
        <v>1.0341926980236011</v>
      </c>
      <c r="I780" s="20">
        <v>0.76252007921796872</v>
      </c>
      <c r="J780" s="20">
        <v>0.41017500975463222</v>
      </c>
      <c r="K780" s="20">
        <f>1-D780/Q780/H780</f>
        <v>0.83120369968945174</v>
      </c>
      <c r="L780" s="20">
        <v>0.91736848561051376</v>
      </c>
      <c r="M780" s="21">
        <v>0.24560000000000001</v>
      </c>
      <c r="N780" s="22">
        <v>5.9999999999999995E-4</v>
      </c>
      <c r="O780" s="22">
        <v>1.7270000000000001</v>
      </c>
      <c r="P780" s="22">
        <v>4.4000000000000003E-3</v>
      </c>
      <c r="Q780" s="7">
        <v>2.4300000000000002</v>
      </c>
      <c r="R780" s="23" t="s">
        <v>132</v>
      </c>
      <c r="S780" s="23" t="s">
        <v>132</v>
      </c>
      <c r="T780" s="23" t="s">
        <v>132</v>
      </c>
      <c r="U780" s="24" t="s">
        <v>132</v>
      </c>
      <c r="V780" s="23" t="s">
        <v>132</v>
      </c>
      <c r="W780" s="23" t="s">
        <v>132</v>
      </c>
      <c r="X780" s="23" t="s">
        <v>132</v>
      </c>
      <c r="Y780" s="23" t="s">
        <v>132</v>
      </c>
      <c r="Z780" s="23" t="s">
        <v>132</v>
      </c>
      <c r="AA780" s="23" t="s">
        <v>132</v>
      </c>
      <c r="AB780" s="23" t="s">
        <v>132</v>
      </c>
    </row>
    <row r="781" spans="1:28">
      <c r="A781" s="18" t="s">
        <v>818</v>
      </c>
      <c r="B781" s="18" t="s">
        <v>128</v>
      </c>
      <c r="C781" s="18" t="s">
        <v>106</v>
      </c>
      <c r="D781" s="19">
        <v>0.47610000000000002</v>
      </c>
      <c r="E781" s="20">
        <v>18.02</v>
      </c>
      <c r="F781" s="20">
        <v>10.44</v>
      </c>
      <c r="G781" s="20">
        <v>11.75</v>
      </c>
      <c r="H781" s="20">
        <v>1.1574221096836328</v>
      </c>
      <c r="I781" s="20">
        <v>0.79506180328209242</v>
      </c>
      <c r="J781" s="20">
        <v>0.41134517477822863</v>
      </c>
      <c r="K781" s="20">
        <f>1-D781/Q781/H781</f>
        <v>0.83072215029702523</v>
      </c>
      <c r="L781" s="20">
        <v>0.95707307551365706</v>
      </c>
      <c r="M781" s="21">
        <v>0.23719999999999999</v>
      </c>
      <c r="N781" s="22">
        <v>5.9999999999999995E-4</v>
      </c>
      <c r="O781" s="22">
        <v>2.0072000000000001</v>
      </c>
      <c r="P781" s="22">
        <v>5.1999999999999998E-3</v>
      </c>
      <c r="Q781" s="7">
        <v>2.4300000000000002</v>
      </c>
      <c r="R781" s="23" t="s">
        <v>132</v>
      </c>
      <c r="S781" s="23" t="s">
        <v>132</v>
      </c>
      <c r="T781" s="23" t="s">
        <v>132</v>
      </c>
      <c r="U781" s="24" t="s">
        <v>132</v>
      </c>
      <c r="V781" s="23" t="s">
        <v>132</v>
      </c>
      <c r="W781" s="23" t="s">
        <v>132</v>
      </c>
      <c r="X781" s="23" t="s">
        <v>132</v>
      </c>
      <c r="Y781" s="23" t="s">
        <v>132</v>
      </c>
      <c r="Z781" s="23" t="s">
        <v>132</v>
      </c>
      <c r="AA781" s="23" t="s">
        <v>132</v>
      </c>
      <c r="AB781" s="23" t="s">
        <v>132</v>
      </c>
    </row>
    <row r="782" spans="1:28">
      <c r="A782" s="18" t="s">
        <v>819</v>
      </c>
      <c r="B782" s="18" t="s">
        <v>128</v>
      </c>
      <c r="C782" s="18" t="s">
        <v>106</v>
      </c>
      <c r="D782" s="19">
        <v>0.23230000000000001</v>
      </c>
      <c r="E782" s="20">
        <v>15.43</v>
      </c>
      <c r="F782" s="20">
        <v>10.33</v>
      </c>
      <c r="G782" s="20">
        <v>10.75</v>
      </c>
      <c r="H782" s="20">
        <v>0.89716708956307967</v>
      </c>
      <c r="I782" s="20">
        <v>0.87326775433172443</v>
      </c>
      <c r="J782" s="20">
        <v>0.2589261272536536</v>
      </c>
      <c r="K782" s="20">
        <f>1-D782/Q782/H782</f>
        <v>0.89344603816722079</v>
      </c>
      <c r="L782" s="20">
        <v>0.977415218184985</v>
      </c>
      <c r="M782" s="21">
        <v>0.1137</v>
      </c>
      <c r="N782" s="22">
        <v>1.6999999999999999E-3</v>
      </c>
      <c r="O782" s="22">
        <v>2.0428999999999999</v>
      </c>
      <c r="P782" s="22">
        <v>3.1099999999999999E-2</v>
      </c>
      <c r="Q782" s="7">
        <v>2.4300000000000002</v>
      </c>
      <c r="R782" s="23" t="s">
        <v>132</v>
      </c>
      <c r="S782" s="23" t="s">
        <v>132</v>
      </c>
      <c r="T782" s="23" t="s">
        <v>132</v>
      </c>
      <c r="U782" s="24" t="s">
        <v>132</v>
      </c>
      <c r="V782" s="23" t="s">
        <v>132</v>
      </c>
      <c r="W782" s="23" t="s">
        <v>132</v>
      </c>
      <c r="X782" s="23" t="s">
        <v>132</v>
      </c>
      <c r="Y782" s="23" t="s">
        <v>132</v>
      </c>
      <c r="Z782" s="23" t="s">
        <v>132</v>
      </c>
      <c r="AA782" s="23" t="s">
        <v>132</v>
      </c>
      <c r="AB782" s="23" t="s">
        <v>132</v>
      </c>
    </row>
    <row r="783" spans="1:28">
      <c r="A783" s="18" t="s">
        <v>820</v>
      </c>
      <c r="B783" s="18" t="s">
        <v>128</v>
      </c>
      <c r="C783" s="18" t="s">
        <v>106</v>
      </c>
      <c r="D783" s="19">
        <v>3.7374200000000002</v>
      </c>
      <c r="E783" s="20">
        <v>32.74</v>
      </c>
      <c r="F783" s="20">
        <v>20.86</v>
      </c>
      <c r="G783" s="20">
        <v>27.82</v>
      </c>
      <c r="H783" s="20">
        <v>9.9482966508877517</v>
      </c>
      <c r="I783" s="20">
        <v>0.7990811824231604</v>
      </c>
      <c r="J783" s="20">
        <v>0.37568441424256138</v>
      </c>
      <c r="K783" s="20">
        <f>1-D783/Q783/H783</f>
        <v>0.8453973603940077</v>
      </c>
      <c r="L783" s="20">
        <v>0.94521371825757639</v>
      </c>
      <c r="M783" s="21">
        <v>1.9987999999999999</v>
      </c>
      <c r="N783" s="22">
        <v>1.9E-3</v>
      </c>
      <c r="O783" s="22">
        <v>1.8683000000000001</v>
      </c>
      <c r="P783" s="22">
        <v>1.6999999999999999E-3</v>
      </c>
      <c r="Q783" s="7">
        <v>2.4300000000000002</v>
      </c>
      <c r="R783" s="23" t="s">
        <v>132</v>
      </c>
      <c r="S783" s="23" t="s">
        <v>132</v>
      </c>
      <c r="T783" s="23" t="s">
        <v>132</v>
      </c>
      <c r="U783" s="24" t="s">
        <v>132</v>
      </c>
      <c r="V783" s="23" t="s">
        <v>132</v>
      </c>
      <c r="W783" s="23" t="s">
        <v>132</v>
      </c>
      <c r="X783" s="23" t="s">
        <v>132</v>
      </c>
      <c r="Y783" s="23" t="s">
        <v>132</v>
      </c>
      <c r="Z783" s="23" t="s">
        <v>132</v>
      </c>
      <c r="AA783" s="23" t="s">
        <v>132</v>
      </c>
      <c r="AB783" s="23" t="s">
        <v>132</v>
      </c>
    </row>
    <row r="784" spans="1:28">
      <c r="A784" s="18" t="s">
        <v>821</v>
      </c>
      <c r="B784" s="18" t="s">
        <v>128</v>
      </c>
      <c r="C784" s="18" t="s">
        <v>106</v>
      </c>
      <c r="D784" s="19">
        <v>2.1012</v>
      </c>
      <c r="E784" s="20">
        <v>29.55</v>
      </c>
      <c r="F784" s="20">
        <v>21.47</v>
      </c>
      <c r="G784" s="20">
        <v>23.74</v>
      </c>
      <c r="H784" s="20">
        <v>7.8862196053520819</v>
      </c>
      <c r="I784" s="20">
        <v>0.82056041160207804</v>
      </c>
      <c r="J784" s="20">
        <v>0.26643944819568482</v>
      </c>
      <c r="K784" s="20">
        <f>1-D784/Q784/H784</f>
        <v>0.89035413654498563</v>
      </c>
      <c r="L784" s="20">
        <v>0.92161127569559931</v>
      </c>
      <c r="M784" s="21">
        <v>1.4151</v>
      </c>
      <c r="N784" s="22">
        <v>1.4E-3</v>
      </c>
      <c r="O784" s="22">
        <v>1.4847999999999999</v>
      </c>
      <c r="P784" s="22">
        <v>1.5E-3</v>
      </c>
      <c r="Q784" s="7">
        <v>2.4300000000000002</v>
      </c>
      <c r="R784" s="23" t="s">
        <v>132</v>
      </c>
      <c r="S784" s="23" t="s">
        <v>132</v>
      </c>
      <c r="T784" s="23" t="s">
        <v>132</v>
      </c>
      <c r="U784" s="24" t="s">
        <v>132</v>
      </c>
      <c r="V784" s="23" t="s">
        <v>132</v>
      </c>
      <c r="W784" s="23" t="s">
        <v>132</v>
      </c>
      <c r="X784" s="23" t="s">
        <v>132</v>
      </c>
      <c r="Y784" s="23" t="s">
        <v>132</v>
      </c>
      <c r="Z784" s="23" t="s">
        <v>132</v>
      </c>
      <c r="AA784" s="23" t="s">
        <v>132</v>
      </c>
      <c r="AB784" s="23" t="s">
        <v>132</v>
      </c>
    </row>
    <row r="785" spans="1:28">
      <c r="A785" s="18" t="s">
        <v>822</v>
      </c>
      <c r="B785" s="18" t="s">
        <v>128</v>
      </c>
      <c r="C785" s="18" t="s">
        <v>106</v>
      </c>
      <c r="D785" s="19">
        <v>2.4</v>
      </c>
      <c r="E785" s="20">
        <v>29.07</v>
      </c>
      <c r="F785" s="20">
        <v>16.97</v>
      </c>
      <c r="G785" s="20">
        <v>25.33</v>
      </c>
      <c r="H785" s="20">
        <v>6.5427554244969395</v>
      </c>
      <c r="I785" s="20">
        <v>0.77336765570539268</v>
      </c>
      <c r="J785" s="20">
        <v>0.36681792979974204</v>
      </c>
      <c r="K785" s="20">
        <f>1-D785/Q785/H785</f>
        <v>0.84904611942397445</v>
      </c>
      <c r="L785" s="20">
        <v>0.91086648653441238</v>
      </c>
      <c r="M785" s="21">
        <v>1.4827999999999999</v>
      </c>
      <c r="N785" s="22">
        <v>8.9999999999999998E-4</v>
      </c>
      <c r="O785" s="22">
        <v>1.6186</v>
      </c>
      <c r="P785" s="22">
        <v>1E-3</v>
      </c>
      <c r="Q785" s="7">
        <v>2.4300000000000002</v>
      </c>
      <c r="R785" s="23" t="s">
        <v>132</v>
      </c>
      <c r="S785" s="23" t="s">
        <v>132</v>
      </c>
      <c r="T785" s="23" t="s">
        <v>132</v>
      </c>
      <c r="U785" s="24" t="s">
        <v>132</v>
      </c>
      <c r="V785" s="23" t="s">
        <v>132</v>
      </c>
      <c r="W785" s="23" t="s">
        <v>132</v>
      </c>
      <c r="X785" s="23" t="s">
        <v>132</v>
      </c>
      <c r="Y785" s="23" t="s">
        <v>132</v>
      </c>
      <c r="Z785" s="23" t="s">
        <v>132</v>
      </c>
      <c r="AA785" s="23" t="s">
        <v>132</v>
      </c>
      <c r="AB785" s="23" t="s">
        <v>132</v>
      </c>
    </row>
    <row r="786" spans="1:28">
      <c r="A786" s="18" t="s">
        <v>823</v>
      </c>
      <c r="B786" s="18" t="s">
        <v>128</v>
      </c>
      <c r="C786" s="18" t="s">
        <v>106</v>
      </c>
      <c r="D786" s="19">
        <v>2.5070000000000001</v>
      </c>
      <c r="E786" s="20">
        <v>27.05</v>
      </c>
      <c r="F786" s="20">
        <v>21.76</v>
      </c>
      <c r="G786" s="20">
        <v>24.06</v>
      </c>
      <c r="H786" s="20">
        <v>7.4151579402631649</v>
      </c>
      <c r="I786" s="20">
        <v>0.80860825737858355</v>
      </c>
      <c r="J786" s="20">
        <v>0.33809124771130988</v>
      </c>
      <c r="K786" s="20">
        <f>1-D786/Q786/H786</f>
        <v>0.8608677992957573</v>
      </c>
      <c r="L786" s="20">
        <v>0.93929434698344494</v>
      </c>
      <c r="M786" s="21">
        <v>1.4192</v>
      </c>
      <c r="N786" s="22">
        <v>1.9E-3</v>
      </c>
      <c r="O786" s="22">
        <v>1.7665</v>
      </c>
      <c r="P786" s="22">
        <v>2.3999999999999998E-3</v>
      </c>
      <c r="Q786" s="7">
        <v>2.4300000000000002</v>
      </c>
      <c r="R786" s="23" t="s">
        <v>132</v>
      </c>
      <c r="S786" s="23" t="s">
        <v>132</v>
      </c>
      <c r="T786" s="23" t="s">
        <v>132</v>
      </c>
      <c r="U786" s="24" t="s">
        <v>132</v>
      </c>
      <c r="V786" s="23" t="s">
        <v>132</v>
      </c>
      <c r="W786" s="23" t="s">
        <v>132</v>
      </c>
      <c r="X786" s="23" t="s">
        <v>132</v>
      </c>
      <c r="Y786" s="23" t="s">
        <v>132</v>
      </c>
      <c r="Z786" s="23" t="s">
        <v>132</v>
      </c>
      <c r="AA786" s="23" t="s">
        <v>132</v>
      </c>
      <c r="AB786" s="23" t="s">
        <v>132</v>
      </c>
    </row>
    <row r="787" spans="1:28">
      <c r="A787" s="18" t="s">
        <v>824</v>
      </c>
      <c r="B787" s="18" t="s">
        <v>128</v>
      </c>
      <c r="C787" s="18" t="s">
        <v>106</v>
      </c>
      <c r="D787" s="19">
        <v>1.5606</v>
      </c>
      <c r="E787" s="20">
        <v>26.693000000000001</v>
      </c>
      <c r="F787" s="20">
        <v>15.51</v>
      </c>
      <c r="G787" s="20">
        <v>19.850000000000001</v>
      </c>
      <c r="H787" s="20">
        <v>4.302969994652174</v>
      </c>
      <c r="I787" s="20">
        <v>0.80571558689951384</v>
      </c>
      <c r="J787" s="20">
        <v>0.3626797309624627</v>
      </c>
      <c r="K787" s="20">
        <f>1-D787/Q787/H787</f>
        <v>0.85074908190845155</v>
      </c>
      <c r="L787" s="20">
        <v>0.94706606687377681</v>
      </c>
      <c r="M787" s="21">
        <v>0.83599999999999997</v>
      </c>
      <c r="N787" s="22">
        <v>6.9999999999999999E-4</v>
      </c>
      <c r="O787" s="22">
        <v>1.8667</v>
      </c>
      <c r="P787" s="22">
        <v>1.5E-3</v>
      </c>
      <c r="Q787" s="7">
        <v>2.4300000000000002</v>
      </c>
      <c r="R787" s="23" t="s">
        <v>132</v>
      </c>
      <c r="S787" s="23" t="s">
        <v>132</v>
      </c>
      <c r="T787" s="23" t="s">
        <v>132</v>
      </c>
      <c r="U787" s="24" t="s">
        <v>132</v>
      </c>
      <c r="V787" s="23" t="s">
        <v>132</v>
      </c>
      <c r="W787" s="23" t="s">
        <v>132</v>
      </c>
      <c r="X787" s="23" t="s">
        <v>132</v>
      </c>
      <c r="Y787" s="23" t="s">
        <v>132</v>
      </c>
      <c r="Z787" s="23" t="s">
        <v>132</v>
      </c>
      <c r="AA787" s="23" t="s">
        <v>132</v>
      </c>
      <c r="AB787" s="23" t="s">
        <v>132</v>
      </c>
    </row>
    <row r="788" spans="1:28">
      <c r="A788" s="18" t="s">
        <v>825</v>
      </c>
      <c r="B788" s="18" t="s">
        <v>128</v>
      </c>
      <c r="C788" s="18" t="s">
        <v>106</v>
      </c>
      <c r="D788" s="19">
        <v>1.9950000000000001</v>
      </c>
      <c r="E788" s="20">
        <v>25.58</v>
      </c>
      <c r="F788" s="20">
        <v>15.42</v>
      </c>
      <c r="G788" s="20">
        <v>19.32</v>
      </c>
      <c r="H788" s="20">
        <v>3.9901631935699449</v>
      </c>
      <c r="I788" s="20">
        <v>0.67773247919478641</v>
      </c>
      <c r="J788" s="20">
        <v>0.49997955051434895</v>
      </c>
      <c r="K788" s="20">
        <f>1-D788/Q788/H788</f>
        <v>0.79424709855376585</v>
      </c>
      <c r="L788" s="20">
        <v>0.85330180044580661</v>
      </c>
      <c r="M788" s="21">
        <v>1.2859</v>
      </c>
      <c r="N788" s="22">
        <v>1.4E-3</v>
      </c>
      <c r="O788" s="22">
        <v>1.5513999999999999</v>
      </c>
      <c r="P788" s="22">
        <v>1.6999999999999999E-3</v>
      </c>
      <c r="Q788" s="7">
        <v>2.4300000000000002</v>
      </c>
      <c r="R788" s="23" t="s">
        <v>132</v>
      </c>
      <c r="S788" s="23" t="s">
        <v>132</v>
      </c>
      <c r="T788" s="23" t="s">
        <v>132</v>
      </c>
      <c r="U788" s="24" t="s">
        <v>132</v>
      </c>
      <c r="V788" s="23" t="s">
        <v>132</v>
      </c>
      <c r="W788" s="23" t="s">
        <v>132</v>
      </c>
      <c r="X788" s="23" t="s">
        <v>132</v>
      </c>
      <c r="Y788" s="23" t="s">
        <v>132</v>
      </c>
      <c r="Z788" s="23" t="s">
        <v>132</v>
      </c>
      <c r="AA788" s="23" t="s">
        <v>132</v>
      </c>
      <c r="AB788" s="23" t="s">
        <v>132</v>
      </c>
    </row>
    <row r="789" spans="1:28">
      <c r="A789" s="18" t="s">
        <v>826</v>
      </c>
      <c r="B789" s="18" t="s">
        <v>128</v>
      </c>
      <c r="C789" s="18" t="s">
        <v>106</v>
      </c>
      <c r="D789" s="19">
        <v>1.5301</v>
      </c>
      <c r="E789" s="20">
        <v>21.59</v>
      </c>
      <c r="F789" s="20">
        <v>14.37</v>
      </c>
      <c r="G789" s="20">
        <v>18.71</v>
      </c>
      <c r="H789" s="20">
        <v>3.0393577375142979</v>
      </c>
      <c r="I789" s="20">
        <v>0.74033987830421111</v>
      </c>
      <c r="J789" s="20">
        <v>0.50342872808759054</v>
      </c>
      <c r="K789" s="20">
        <f>1-D789/Q789/H789</f>
        <v>0.79282768391457181</v>
      </c>
      <c r="L789" s="20">
        <v>0.93379670428358008</v>
      </c>
      <c r="M789" s="21">
        <v>0.78920000000000001</v>
      </c>
      <c r="N789" s="22">
        <v>8.9999999999999998E-4</v>
      </c>
      <c r="O789" s="22">
        <v>1.9388000000000001</v>
      </c>
      <c r="P789" s="22">
        <v>2.2000000000000001E-3</v>
      </c>
      <c r="Q789" s="7">
        <v>2.4300000000000002</v>
      </c>
      <c r="R789" s="23" t="s">
        <v>132</v>
      </c>
      <c r="S789" s="23" t="s">
        <v>132</v>
      </c>
      <c r="T789" s="23" t="s">
        <v>132</v>
      </c>
      <c r="U789" s="24" t="s">
        <v>132</v>
      </c>
      <c r="V789" s="23" t="s">
        <v>132</v>
      </c>
      <c r="W789" s="23" t="s">
        <v>132</v>
      </c>
      <c r="X789" s="23" t="s">
        <v>132</v>
      </c>
      <c r="Y789" s="23" t="s">
        <v>132</v>
      </c>
      <c r="Z789" s="23" t="s">
        <v>132</v>
      </c>
      <c r="AA789" s="23" t="s">
        <v>132</v>
      </c>
      <c r="AB789" s="23" t="s">
        <v>132</v>
      </c>
    </row>
    <row r="790" spans="1:28">
      <c r="A790" s="18" t="s">
        <v>827</v>
      </c>
      <c r="B790" s="18" t="s">
        <v>128</v>
      </c>
      <c r="C790" s="18" t="s">
        <v>106</v>
      </c>
      <c r="D790" s="19">
        <v>1.379</v>
      </c>
      <c r="E790" s="20">
        <v>21.3</v>
      </c>
      <c r="F790" s="20">
        <v>12.26</v>
      </c>
      <c r="G790" s="20">
        <v>19.329999999999998</v>
      </c>
      <c r="H790" s="20">
        <v>2.6430206114121044</v>
      </c>
      <c r="I790" s="20">
        <v>0.69319194996108824</v>
      </c>
      <c r="J790" s="20">
        <v>0.52175151190487024</v>
      </c>
      <c r="K790" s="20">
        <f>1-D790/Q790/H790</f>
        <v>0.78528744366054726</v>
      </c>
      <c r="L790" s="20">
        <v>0.88272384278785343</v>
      </c>
      <c r="M790" s="21">
        <v>0.81089999999999995</v>
      </c>
      <c r="N790" s="22">
        <v>6.9999999999999999E-4</v>
      </c>
      <c r="O790" s="22">
        <v>1.7007000000000001</v>
      </c>
      <c r="P790" s="22">
        <v>1.6000000000000001E-3</v>
      </c>
      <c r="Q790" s="7">
        <v>2.4300000000000002</v>
      </c>
      <c r="R790" s="23" t="s">
        <v>132</v>
      </c>
      <c r="S790" s="23" t="s">
        <v>132</v>
      </c>
      <c r="T790" s="23" t="s">
        <v>132</v>
      </c>
      <c r="U790" s="24" t="s">
        <v>132</v>
      </c>
      <c r="V790" s="23" t="s">
        <v>132</v>
      </c>
      <c r="W790" s="23" t="s">
        <v>132</v>
      </c>
      <c r="X790" s="23" t="s">
        <v>132</v>
      </c>
      <c r="Y790" s="23" t="s">
        <v>132</v>
      </c>
      <c r="Z790" s="23" t="s">
        <v>132</v>
      </c>
      <c r="AA790" s="23" t="s">
        <v>132</v>
      </c>
      <c r="AB790" s="23" t="s">
        <v>132</v>
      </c>
    </row>
    <row r="791" spans="1:28">
      <c r="A791" s="18" t="s">
        <v>828</v>
      </c>
      <c r="B791" s="18" t="s">
        <v>128</v>
      </c>
      <c r="C791" s="18" t="s">
        <v>106</v>
      </c>
      <c r="D791" s="19">
        <v>1.0667</v>
      </c>
      <c r="E791" s="20">
        <v>19.59</v>
      </c>
      <c r="F791" s="20">
        <v>13.39</v>
      </c>
      <c r="G791" s="20">
        <v>19.98</v>
      </c>
      <c r="H791" s="20">
        <v>2.7441580387976057</v>
      </c>
      <c r="I791" s="20">
        <v>0.77519516322379733</v>
      </c>
      <c r="J791" s="20">
        <v>0.38871667918491704</v>
      </c>
      <c r="K791" s="20">
        <f>1-D791/Q791/H791</f>
        <v>0.8400342884012687</v>
      </c>
      <c r="L791" s="20">
        <v>0.92281371597239026</v>
      </c>
      <c r="M791" s="21">
        <v>0.6169</v>
      </c>
      <c r="N791" s="22">
        <v>5.9999999999999995E-4</v>
      </c>
      <c r="O791" s="22">
        <v>1.7292000000000001</v>
      </c>
      <c r="P791" s="22">
        <v>1.6000000000000001E-3</v>
      </c>
      <c r="Q791" s="7">
        <v>2.4300000000000002</v>
      </c>
      <c r="R791" s="23" t="s">
        <v>132</v>
      </c>
      <c r="S791" s="23" t="s">
        <v>132</v>
      </c>
      <c r="T791" s="23" t="s">
        <v>132</v>
      </c>
      <c r="U791" s="24" t="s">
        <v>132</v>
      </c>
      <c r="V791" s="23" t="s">
        <v>132</v>
      </c>
      <c r="W791" s="23" t="s">
        <v>132</v>
      </c>
      <c r="X791" s="23" t="s">
        <v>132</v>
      </c>
      <c r="Y791" s="23" t="s">
        <v>132</v>
      </c>
      <c r="Z791" s="23" t="s">
        <v>132</v>
      </c>
      <c r="AA791" s="23" t="s">
        <v>132</v>
      </c>
      <c r="AB791" s="23" t="s">
        <v>132</v>
      </c>
    </row>
    <row r="792" spans="1:28" ht="15.6">
      <c r="A792" s="18" t="s">
        <v>102</v>
      </c>
      <c r="B792" s="18" t="s">
        <v>128</v>
      </c>
      <c r="C792" s="18" t="s">
        <v>106</v>
      </c>
      <c r="D792" s="19">
        <v>0.70009999999999994</v>
      </c>
      <c r="E792" s="20">
        <v>20.93</v>
      </c>
      <c r="F792" s="20">
        <v>10.82</v>
      </c>
      <c r="G792" s="20">
        <v>12.61</v>
      </c>
      <c r="H792" s="20">
        <v>1.49523756039376</v>
      </c>
      <c r="I792" s="20">
        <v>0.69964638937926837</v>
      </c>
      <c r="J792" s="20">
        <v>0.46821991270446262</v>
      </c>
      <c r="K792" s="20">
        <f>1-D792/Q792/H792</f>
        <v>0.80731690835207304</v>
      </c>
      <c r="L792" s="20">
        <v>0.86663165621963012</v>
      </c>
      <c r="M792" s="21">
        <v>0.4491</v>
      </c>
      <c r="N792" s="22">
        <v>1.1000000000000001E-3</v>
      </c>
      <c r="O792" s="22">
        <v>1.8234999999999999</v>
      </c>
      <c r="P792" s="22">
        <v>4.4000000000000003E-3</v>
      </c>
      <c r="Q792" s="7">
        <v>2.4300000000000002</v>
      </c>
      <c r="R792" s="23">
        <v>21.41</v>
      </c>
      <c r="S792" s="23">
        <v>12.43</v>
      </c>
      <c r="T792" s="23">
        <v>1.732038522092904</v>
      </c>
      <c r="U792" s="27">
        <v>0.83193106424092755</v>
      </c>
      <c r="V792" s="23">
        <v>0.40420579050056926</v>
      </c>
      <c r="W792" s="25">
        <v>0.74144999999999994</v>
      </c>
      <c r="X792" s="25">
        <v>0.14346584088207226</v>
      </c>
      <c r="Y792" s="25">
        <v>0.70379999999999998</v>
      </c>
      <c r="Z792" s="25">
        <v>3.6162964480252434E-2</v>
      </c>
      <c r="AA792" s="25">
        <v>0.94429999999999981</v>
      </c>
      <c r="AB792" s="25">
        <v>7.1070387644925478E-3</v>
      </c>
    </row>
    <row r="793" spans="1:28">
      <c r="A793" s="18" t="s">
        <v>829</v>
      </c>
      <c r="B793" s="18" t="s">
        <v>128</v>
      </c>
      <c r="C793" s="18" t="s">
        <v>106</v>
      </c>
      <c r="D793" s="19">
        <v>0.81889999999999996</v>
      </c>
      <c r="E793" s="20">
        <v>21.81</v>
      </c>
      <c r="F793" s="20">
        <v>9.3000000000000007</v>
      </c>
      <c r="G793" s="20">
        <v>15.61</v>
      </c>
      <c r="H793" s="20">
        <v>1.6578305541390133</v>
      </c>
      <c r="I793" s="20">
        <v>0.77585163992046902</v>
      </c>
      <c r="J793" s="20">
        <v>0.4939588053528739</v>
      </c>
      <c r="K793" s="20">
        <f>1-D793/Q793/H793</f>
        <v>0.79672477145972276</v>
      </c>
      <c r="L793" s="20">
        <v>0.97380132727515067</v>
      </c>
      <c r="M793" s="21">
        <v>0.37159999999999999</v>
      </c>
      <c r="N793" s="22">
        <v>1.1999999999999999E-3</v>
      </c>
      <c r="O793" s="22">
        <v>1.8838999999999999</v>
      </c>
      <c r="P793" s="22">
        <v>5.7999999999999996E-3</v>
      </c>
      <c r="Q793" s="7">
        <v>2.4300000000000002</v>
      </c>
      <c r="R793" s="23" t="s">
        <v>132</v>
      </c>
      <c r="S793" s="23" t="s">
        <v>132</v>
      </c>
      <c r="T793" s="23" t="s">
        <v>132</v>
      </c>
      <c r="U793" s="24" t="s">
        <v>132</v>
      </c>
      <c r="V793" s="23" t="s">
        <v>132</v>
      </c>
      <c r="W793" s="23" t="s">
        <v>132</v>
      </c>
      <c r="X793" s="23" t="s">
        <v>132</v>
      </c>
      <c r="Y793" s="23" t="s">
        <v>132</v>
      </c>
      <c r="Z793" s="23" t="s">
        <v>132</v>
      </c>
      <c r="AA793" s="23" t="s">
        <v>132</v>
      </c>
      <c r="AB793" s="23" t="s">
        <v>132</v>
      </c>
    </row>
    <row r="794" spans="1:28">
      <c r="A794" s="18" t="s">
        <v>830</v>
      </c>
      <c r="B794" s="18" t="s">
        <v>128</v>
      </c>
      <c r="C794" s="18" t="s">
        <v>106</v>
      </c>
      <c r="D794" s="19">
        <v>0.71560000000000001</v>
      </c>
      <c r="E794" s="20">
        <v>17.72</v>
      </c>
      <c r="F794" s="20">
        <v>10.23</v>
      </c>
      <c r="G794" s="20">
        <v>16.13</v>
      </c>
      <c r="H794" s="20">
        <v>1.5309899539803113</v>
      </c>
      <c r="I794" s="20">
        <v>0.74376056552161751</v>
      </c>
      <c r="J794" s="20">
        <v>0.46740999060089372</v>
      </c>
      <c r="K794" s="20">
        <f>1-D794/Q794/H794</f>
        <v>0.80765020962926182</v>
      </c>
      <c r="L794" s="20">
        <v>0.92089441277187079</v>
      </c>
      <c r="M794" s="21">
        <v>0.39229999999999998</v>
      </c>
      <c r="N794" s="22">
        <v>2.9999999999999997E-4</v>
      </c>
      <c r="O794" s="22">
        <v>1.8243</v>
      </c>
      <c r="P794" s="22">
        <v>1.1999999999999999E-3</v>
      </c>
      <c r="Q794" s="7">
        <v>2.4300000000000002</v>
      </c>
      <c r="R794" s="23" t="s">
        <v>132</v>
      </c>
      <c r="S794" s="23" t="s">
        <v>132</v>
      </c>
      <c r="T794" s="23" t="s">
        <v>132</v>
      </c>
      <c r="U794" s="24" t="s">
        <v>132</v>
      </c>
      <c r="V794" s="23" t="s">
        <v>132</v>
      </c>
      <c r="W794" s="23" t="s">
        <v>132</v>
      </c>
      <c r="X794" s="23" t="s">
        <v>132</v>
      </c>
      <c r="Y794" s="23" t="s">
        <v>132</v>
      </c>
      <c r="Z794" s="23" t="s">
        <v>132</v>
      </c>
      <c r="AA794" s="23" t="s">
        <v>132</v>
      </c>
      <c r="AB794" s="23" t="s">
        <v>132</v>
      </c>
    </row>
    <row r="795" spans="1:28">
      <c r="A795" s="18" t="s">
        <v>831</v>
      </c>
      <c r="B795" s="18" t="s">
        <v>128</v>
      </c>
      <c r="C795" s="18" t="s">
        <v>106</v>
      </c>
      <c r="D795" s="19" t="s">
        <v>132</v>
      </c>
      <c r="E795" s="20">
        <v>16</v>
      </c>
      <c r="F795" s="20">
        <v>8.14</v>
      </c>
      <c r="G795" s="20">
        <v>11.09</v>
      </c>
      <c r="H795" s="20" t="s">
        <v>132</v>
      </c>
      <c r="I795" s="20" t="s">
        <v>132</v>
      </c>
      <c r="J795" s="20" t="s">
        <v>132</v>
      </c>
      <c r="K795" s="20" t="e">
        <f>1-D795/Q795/H795</f>
        <v>#VALUE!</v>
      </c>
      <c r="L795" s="20" t="s">
        <v>132</v>
      </c>
      <c r="M795" s="21" t="s">
        <v>132</v>
      </c>
      <c r="N795" s="22" t="s">
        <v>132</v>
      </c>
      <c r="O795" s="22" t="s">
        <v>132</v>
      </c>
      <c r="P795" s="22" t="s">
        <v>132</v>
      </c>
      <c r="Q795" s="7">
        <v>2.4300000000000002</v>
      </c>
      <c r="R795" s="23" t="s">
        <v>132</v>
      </c>
      <c r="S795" s="23" t="s">
        <v>132</v>
      </c>
      <c r="T795" s="23" t="s">
        <v>132</v>
      </c>
      <c r="U795" s="24" t="s">
        <v>132</v>
      </c>
      <c r="V795" s="23" t="s">
        <v>132</v>
      </c>
      <c r="W795" s="23" t="s">
        <v>132</v>
      </c>
      <c r="X795" s="23" t="s">
        <v>132</v>
      </c>
      <c r="Y795" s="23" t="s">
        <v>132</v>
      </c>
      <c r="Z795" s="23" t="s">
        <v>132</v>
      </c>
      <c r="AA795" s="23" t="s">
        <v>132</v>
      </c>
      <c r="AB795" s="23" t="s">
        <v>132</v>
      </c>
    </row>
    <row r="796" spans="1:28" ht="15.6">
      <c r="A796" s="18" t="s">
        <v>832</v>
      </c>
      <c r="B796" s="18" t="s">
        <v>128</v>
      </c>
      <c r="C796" s="18" t="s">
        <v>106</v>
      </c>
      <c r="D796" s="19" t="s">
        <v>132</v>
      </c>
      <c r="E796" s="20">
        <v>13.56</v>
      </c>
      <c r="F796" s="20">
        <v>7.79</v>
      </c>
      <c r="G796" s="20">
        <v>10.91</v>
      </c>
      <c r="H796" s="20" t="s">
        <v>132</v>
      </c>
      <c r="I796" s="20" t="s">
        <v>132</v>
      </c>
      <c r="J796" s="20" t="s">
        <v>132</v>
      </c>
      <c r="K796" s="20" t="e">
        <f>1-D796/Q796/H796</f>
        <v>#VALUE!</v>
      </c>
      <c r="L796" s="20" t="s">
        <v>132</v>
      </c>
      <c r="M796" s="21" t="s">
        <v>132</v>
      </c>
      <c r="N796" s="22" t="s">
        <v>132</v>
      </c>
      <c r="O796" s="22" t="s">
        <v>132</v>
      </c>
      <c r="P796" s="22" t="s">
        <v>132</v>
      </c>
      <c r="Q796" s="7">
        <v>2.4300000000000002</v>
      </c>
      <c r="R796" s="23">
        <v>11.725</v>
      </c>
      <c r="S796" s="23">
        <v>9.2249999999999996</v>
      </c>
      <c r="T796" s="23">
        <v>0.52092962611993132</v>
      </c>
      <c r="U796" s="27">
        <v>0.81737430477176853</v>
      </c>
      <c r="V796" s="23">
        <v>0.43921479702389665</v>
      </c>
      <c r="W796" s="25">
        <v>0.73371428571428565</v>
      </c>
      <c r="X796" s="25">
        <v>0.12036141719130562</v>
      </c>
      <c r="Y796" s="25">
        <v>0.76230952380952388</v>
      </c>
      <c r="Z796" s="25">
        <v>2.6230197151954206E-2</v>
      </c>
      <c r="AA796" s="25">
        <v>0.96052380952380945</v>
      </c>
      <c r="AB796" s="25">
        <v>6.2649367998868161E-3</v>
      </c>
    </row>
    <row r="797" spans="1:28">
      <c r="W797" s="23"/>
      <c r="X797" s="23"/>
      <c r="Y797" s="23"/>
      <c r="Z797" s="23"/>
      <c r="AA797" s="23"/>
      <c r="AB797" s="23"/>
    </row>
    <row r="798" spans="1:28">
      <c r="W798" s="23"/>
      <c r="X798" s="23"/>
      <c r="Y798" s="23"/>
      <c r="Z798" s="23"/>
      <c r="AA798" s="23"/>
      <c r="AB798" s="23"/>
    </row>
    <row r="799" spans="1:28">
      <c r="W799" s="23"/>
      <c r="X799" s="23"/>
      <c r="Y799" s="23"/>
      <c r="Z799" s="23"/>
      <c r="AA799" s="23"/>
      <c r="AB799" s="23"/>
    </row>
    <row r="800" spans="1:28">
      <c r="W800" s="23"/>
      <c r="X800" s="23"/>
      <c r="Y800" s="23"/>
      <c r="Z800" s="23"/>
      <c r="AA800" s="23"/>
      <c r="AB800" s="23"/>
    </row>
    <row r="801" spans="23:28">
      <c r="W801" s="23"/>
      <c r="X801" s="23"/>
      <c r="Y801" s="23"/>
      <c r="Z801" s="23"/>
      <c r="AA801" s="23"/>
      <c r="AB801" s="23"/>
    </row>
    <row r="802" spans="23:28">
      <c r="W802" s="23"/>
      <c r="X802" s="23"/>
      <c r="Y802" s="23"/>
      <c r="Z802" s="23"/>
      <c r="AA802" s="23"/>
      <c r="AB802" s="23"/>
    </row>
    <row r="803" spans="23:28">
      <c r="W803" s="23"/>
      <c r="X803" s="23"/>
      <c r="Y803" s="23"/>
      <c r="Z803" s="23"/>
      <c r="AA803" s="23"/>
      <c r="AB803" s="23"/>
    </row>
    <row r="804" spans="23:28">
      <c r="W804" s="23"/>
      <c r="X804" s="23"/>
      <c r="Y804" s="23"/>
      <c r="Z804" s="23"/>
      <c r="AA804" s="23"/>
      <c r="AB804" s="23"/>
    </row>
    <row r="805" spans="23:28">
      <c r="W805" s="23"/>
      <c r="X805" s="23"/>
      <c r="Y805" s="23"/>
      <c r="Z805" s="23"/>
      <c r="AA805" s="23"/>
      <c r="AB805" s="23"/>
    </row>
    <row r="806" spans="23:28">
      <c r="W806" s="23"/>
      <c r="X806" s="23"/>
      <c r="Y806" s="23"/>
      <c r="Z806" s="23"/>
      <c r="AA806" s="23"/>
      <c r="AB806" s="23"/>
    </row>
    <row r="807" spans="23:28">
      <c r="W807" s="23"/>
      <c r="X807" s="23"/>
      <c r="Y807" s="23"/>
      <c r="Z807" s="23"/>
      <c r="AA807" s="23"/>
      <c r="AB807" s="23"/>
    </row>
    <row r="808" spans="23:28">
      <c r="W808" s="23"/>
      <c r="X808" s="23"/>
      <c r="Y808" s="23"/>
      <c r="Z808" s="23"/>
      <c r="AA808" s="23"/>
      <c r="AB808" s="23"/>
    </row>
    <row r="809" spans="23:28">
      <c r="W809" s="23"/>
      <c r="X809" s="23"/>
      <c r="Y809" s="23"/>
      <c r="Z809" s="23"/>
      <c r="AA809" s="23"/>
      <c r="AB809" s="23"/>
    </row>
    <row r="810" spans="23:28">
      <c r="W810" s="23"/>
      <c r="X810" s="23"/>
      <c r="Y810" s="23"/>
      <c r="Z810" s="23"/>
      <c r="AA810" s="23"/>
      <c r="AB810" s="23"/>
    </row>
    <row r="811" spans="23:28">
      <c r="W811" s="23"/>
      <c r="X811" s="23"/>
      <c r="Y811" s="23"/>
      <c r="Z811" s="23"/>
      <c r="AA811" s="23"/>
      <c r="AB811" s="23"/>
    </row>
    <row r="812" spans="23:28">
      <c r="W812" s="23"/>
      <c r="X812" s="23"/>
      <c r="Y812" s="23"/>
      <c r="Z812" s="23"/>
      <c r="AA812" s="23"/>
      <c r="AB812" s="23"/>
    </row>
    <row r="813" spans="23:28">
      <c r="W813" s="23"/>
      <c r="X813" s="23"/>
      <c r="Y813" s="23"/>
      <c r="Z813" s="23"/>
      <c r="AA813" s="23"/>
      <c r="AB813" s="23"/>
    </row>
    <row r="814" spans="23:28">
      <c r="W814" s="23"/>
      <c r="X814" s="23"/>
      <c r="Y814" s="23"/>
      <c r="Z814" s="23"/>
      <c r="AA814" s="23"/>
      <c r="AB814" s="23"/>
    </row>
    <row r="815" spans="23:28">
      <c r="W815" s="23"/>
      <c r="X815" s="23"/>
      <c r="Y815" s="23"/>
      <c r="Z815" s="23"/>
      <c r="AA815" s="23"/>
      <c r="AB815" s="23"/>
    </row>
    <row r="816" spans="23:28">
      <c r="W816" s="23"/>
      <c r="X816" s="23"/>
      <c r="Y816" s="23"/>
      <c r="Z816" s="23"/>
      <c r="AA816" s="23"/>
      <c r="AB816" s="23"/>
    </row>
    <row r="817" spans="14:28">
      <c r="W817" s="23"/>
      <c r="X817" s="23"/>
      <c r="Y817" s="23"/>
      <c r="Z817" s="23"/>
      <c r="AA817" s="23"/>
      <c r="AB817" s="23"/>
    </row>
    <row r="818" spans="14:28">
      <c r="W818" s="23"/>
      <c r="X818" s="23"/>
      <c r="Y818" s="23"/>
      <c r="Z818" s="23"/>
      <c r="AA818" s="23"/>
      <c r="AB818" s="23"/>
    </row>
    <row r="819" spans="14:28">
      <c r="W819" s="23"/>
      <c r="X819" s="23"/>
      <c r="Y819" s="23"/>
      <c r="Z819" s="23"/>
      <c r="AA819" s="23"/>
      <c r="AB819" s="23"/>
    </row>
    <row r="820" spans="14:28">
      <c r="W820" s="23"/>
      <c r="X820" s="23"/>
      <c r="Y820" s="23"/>
      <c r="Z820" s="23"/>
      <c r="AA820" s="23"/>
      <c r="AB820" s="23"/>
    </row>
    <row r="821" spans="14:28">
      <c r="W821" s="23"/>
      <c r="X821" s="23"/>
      <c r="Y821" s="23"/>
      <c r="Z821" s="23"/>
      <c r="AA821" s="23"/>
      <c r="AB821" s="23"/>
    </row>
    <row r="822" spans="14:28">
      <c r="W822" s="23"/>
      <c r="X822" s="23"/>
      <c r="Y822" s="23"/>
      <c r="Z822" s="23"/>
      <c r="AA822" s="23"/>
      <c r="AB822" s="23"/>
    </row>
    <row r="823" spans="14:28">
      <c r="W823" s="23"/>
      <c r="X823" s="23"/>
      <c r="Y823" s="23"/>
      <c r="Z823" s="23"/>
      <c r="AA823" s="23"/>
      <c r="AB823" s="23"/>
    </row>
    <row r="824" spans="14:28">
      <c r="N824" s="22" t="s">
        <v>833</v>
      </c>
      <c r="W824" s="23"/>
      <c r="X824" s="23"/>
      <c r="Y824" s="23"/>
      <c r="Z824" s="23"/>
      <c r="AA824" s="23"/>
      <c r="AB824" s="23"/>
    </row>
    <row r="825" spans="14:28">
      <c r="W825" s="23"/>
      <c r="X825" s="23"/>
      <c r="Y825" s="23"/>
      <c r="Z825" s="23"/>
      <c r="AA825" s="23"/>
      <c r="AB825" s="23"/>
    </row>
    <row r="826" spans="14:28">
      <c r="W826" s="23"/>
      <c r="X826" s="23"/>
      <c r="Y826" s="23"/>
      <c r="Z826" s="23"/>
      <c r="AA826" s="23"/>
      <c r="AB826" s="23"/>
    </row>
    <row r="827" spans="14:28">
      <c r="W827" s="23"/>
      <c r="X827" s="23"/>
      <c r="Y827" s="23"/>
      <c r="Z827" s="23"/>
      <c r="AA827" s="23"/>
      <c r="AB827" s="23"/>
    </row>
    <row r="828" spans="14:28">
      <c r="W828" s="23"/>
      <c r="X828" s="23"/>
      <c r="Y828" s="23"/>
      <c r="Z828" s="23"/>
      <c r="AA828" s="23"/>
      <c r="AB828" s="23"/>
    </row>
    <row r="829" spans="14:28">
      <c r="W829" s="23"/>
      <c r="X829" s="23"/>
      <c r="Y829" s="23"/>
      <c r="Z829" s="23"/>
      <c r="AA829" s="23"/>
      <c r="AB829" s="23"/>
    </row>
    <row r="830" spans="14:28">
      <c r="W830" s="23"/>
      <c r="X830" s="23"/>
      <c r="Y830" s="23"/>
      <c r="Z830" s="23"/>
      <c r="AA830" s="23"/>
      <c r="AB830" s="23"/>
    </row>
    <row r="831" spans="14:28">
      <c r="W831" s="23"/>
      <c r="X831" s="23"/>
      <c r="Y831" s="23"/>
      <c r="Z831" s="23"/>
      <c r="AA831" s="23"/>
      <c r="AB831" s="23"/>
    </row>
    <row r="832" spans="14:28">
      <c r="W832" s="23"/>
      <c r="X832" s="23"/>
      <c r="Y832" s="23"/>
      <c r="Z832" s="23"/>
      <c r="AA832" s="23"/>
      <c r="AB832" s="23"/>
    </row>
    <row r="833" spans="23:28">
      <c r="W833" s="23"/>
      <c r="X833" s="23"/>
      <c r="Y833" s="23"/>
      <c r="Z833" s="23"/>
      <c r="AA833" s="23"/>
      <c r="AB833" s="23"/>
    </row>
    <row r="834" spans="23:28">
      <c r="W834" s="23"/>
      <c r="X834" s="23"/>
      <c r="Y834" s="23"/>
      <c r="Z834" s="23"/>
      <c r="AA834" s="23"/>
      <c r="AB834" s="23"/>
    </row>
    <row r="835" spans="23:28">
      <c r="W835" s="23"/>
      <c r="X835" s="23"/>
      <c r="Y835" s="23"/>
      <c r="Z835" s="23"/>
      <c r="AA835" s="23"/>
      <c r="AB835" s="23"/>
    </row>
    <row r="836" spans="23:28">
      <c r="W836" s="23"/>
      <c r="X836" s="23"/>
      <c r="Y836" s="23"/>
      <c r="Z836" s="23"/>
      <c r="AA836" s="23"/>
      <c r="AB836" s="23"/>
    </row>
    <row r="837" spans="23:28">
      <c r="W837" s="23"/>
      <c r="X837" s="23"/>
      <c r="Y837" s="23"/>
      <c r="Z837" s="23"/>
      <c r="AA837" s="23"/>
      <c r="AB837" s="23"/>
    </row>
    <row r="838" spans="23:28">
      <c r="W838" s="23"/>
      <c r="X838" s="23"/>
      <c r="Y838" s="23"/>
      <c r="Z838" s="23"/>
      <c r="AA838" s="23"/>
      <c r="AB838" s="23"/>
    </row>
    <row r="839" spans="23:28">
      <c r="W839" s="23"/>
      <c r="X839" s="23"/>
      <c r="Y839" s="23"/>
      <c r="Z839" s="23"/>
      <c r="AA839" s="23"/>
      <c r="AB839" s="23"/>
    </row>
    <row r="840" spans="23:28">
      <c r="W840" s="23"/>
      <c r="X840" s="23"/>
      <c r="Y840" s="23"/>
      <c r="Z840" s="23"/>
      <c r="AA840" s="23"/>
      <c r="AB840" s="23"/>
    </row>
    <row r="841" spans="23:28">
      <c r="W841" s="23"/>
      <c r="X841" s="23"/>
      <c r="Y841" s="23"/>
      <c r="Z841" s="23"/>
      <c r="AA841" s="23"/>
      <c r="AB841" s="23"/>
    </row>
    <row r="842" spans="23:28">
      <c r="W842" s="23"/>
      <c r="X842" s="23"/>
      <c r="Y842" s="23"/>
      <c r="Z842" s="23"/>
      <c r="AA842" s="23"/>
      <c r="AB842" s="23"/>
    </row>
    <row r="843" spans="23:28">
      <c r="W843" s="23"/>
      <c r="X843" s="23"/>
      <c r="Y843" s="23"/>
      <c r="Z843" s="23"/>
      <c r="AA843" s="23"/>
      <c r="AB843" s="23"/>
    </row>
    <row r="844" spans="23:28">
      <c r="W844" s="23"/>
      <c r="X844" s="23"/>
      <c r="Y844" s="23"/>
      <c r="Z844" s="23"/>
      <c r="AA844" s="23"/>
      <c r="AB844" s="23"/>
    </row>
    <row r="845" spans="23:28">
      <c r="W845" s="23"/>
      <c r="X845" s="23"/>
      <c r="Y845" s="23"/>
      <c r="Z845" s="23"/>
      <c r="AA845" s="23"/>
      <c r="AB845" s="23"/>
    </row>
    <row r="846" spans="23:28">
      <c r="W846" s="23"/>
      <c r="X846" s="23"/>
      <c r="Y846" s="23"/>
      <c r="Z846" s="23"/>
      <c r="AA846" s="23"/>
      <c r="AB846" s="23"/>
    </row>
  </sheetData>
  <mergeCells count="4">
    <mergeCell ref="A1:D1"/>
    <mergeCell ref="R1:AB1"/>
    <mergeCell ref="M1:Q1"/>
    <mergeCell ref="E1:L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F24761-7BC1-4428-806E-19CC31023DDC}">
  <dimension ref="A1:M51"/>
  <sheetViews>
    <sheetView tabSelected="1" workbookViewId="0">
      <selection activeCell="J20" sqref="J20"/>
    </sheetView>
  </sheetViews>
  <sheetFormatPr defaultRowHeight="14.4"/>
  <cols>
    <col min="1" max="3" width="19.21875" style="49" customWidth="1"/>
    <col min="4" max="5" width="14.109375" style="49" customWidth="1"/>
    <col min="6" max="13" width="8.88671875" style="49"/>
  </cols>
  <sheetData>
    <row r="1" spans="1:13">
      <c r="A1" s="45" t="s">
        <v>867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</row>
    <row r="2" spans="1:13" s="44" customFormat="1" ht="28.2" customHeight="1">
      <c r="A2" s="43" t="s">
        <v>121</v>
      </c>
      <c r="B2" s="43" t="s">
        <v>122</v>
      </c>
      <c r="C2" s="43" t="s">
        <v>123</v>
      </c>
      <c r="D2" s="46" t="s">
        <v>866</v>
      </c>
      <c r="E2" s="46" t="s">
        <v>865</v>
      </c>
      <c r="F2" s="46" t="s">
        <v>857</v>
      </c>
      <c r="G2" s="46" t="s">
        <v>858</v>
      </c>
      <c r="H2" s="46" t="s">
        <v>859</v>
      </c>
      <c r="I2" s="46" t="s">
        <v>860</v>
      </c>
      <c r="J2" s="46" t="s">
        <v>861</v>
      </c>
      <c r="K2" s="46" t="s">
        <v>862</v>
      </c>
      <c r="L2" s="46" t="s">
        <v>863</v>
      </c>
      <c r="M2" s="46" t="s">
        <v>864</v>
      </c>
    </row>
    <row r="3" spans="1:13">
      <c r="A3" s="47">
        <v>30.72</v>
      </c>
      <c r="B3" s="47">
        <v>23.11</v>
      </c>
      <c r="C3" s="47">
        <v>17.14</v>
      </c>
      <c r="D3" s="47">
        <v>3.2343999999999999</v>
      </c>
      <c r="E3" s="47">
        <v>3.5602</v>
      </c>
      <c r="F3" s="47">
        <f>E3-D3</f>
        <v>0.32580000000000009</v>
      </c>
      <c r="G3" s="48">
        <f>(F3/D3)*100</f>
        <v>10.072965619589416</v>
      </c>
      <c r="H3" s="48">
        <f>4/3*3.14*(A3/2)*(B3/2)*(C3/2)/1000</f>
        <v>6.3681072947199988</v>
      </c>
      <c r="I3" s="48">
        <f>D3/H3</f>
        <v>0.50790601513290212</v>
      </c>
      <c r="J3" s="48">
        <f>E3/H3</f>
        <v>0.55906721341706589</v>
      </c>
      <c r="K3" s="48">
        <f>(J3-I3)/J3*100</f>
        <v>9.1511712825122071</v>
      </c>
      <c r="L3" s="48">
        <f>(2.4-I3)/2.4*100</f>
        <v>78.837249369462398</v>
      </c>
      <c r="M3" s="48">
        <f>(2.4-J3)/2.4*100</f>
        <v>76.705532774288926</v>
      </c>
    </row>
    <row r="4" spans="1:13">
      <c r="A4" s="47">
        <v>19.309999999999999</v>
      </c>
      <c r="B4" s="47">
        <v>18.64</v>
      </c>
      <c r="C4" s="47">
        <v>11.5</v>
      </c>
      <c r="D4" s="47">
        <v>1.2251000000000001</v>
      </c>
      <c r="E4" s="47">
        <v>1.3593</v>
      </c>
      <c r="F4" s="47">
        <f>E4-D4</f>
        <v>0.13419999999999987</v>
      </c>
      <c r="G4" s="48">
        <f>(F4/D4)*100</f>
        <v>10.954207819769804</v>
      </c>
      <c r="H4" s="48">
        <f>4/3*3.14*(A4/2)*(B4/2)*(C4/2)/1000</f>
        <v>2.1662292706666668</v>
      </c>
      <c r="I4" s="48">
        <f>D4/H4</f>
        <v>0.56554493865876443</v>
      </c>
      <c r="J4" s="48">
        <f>E4/H4</f>
        <v>0.62749590655363519</v>
      </c>
      <c r="K4" s="48">
        <f t="shared" ref="K4:K51" si="0">(J4-I4)/J4*100</f>
        <v>9.8727286103141303</v>
      </c>
      <c r="L4" s="48">
        <f>(2.4-I4)/2.4*100</f>
        <v>76.435627555884807</v>
      </c>
      <c r="M4" s="48">
        <f>(2.4-J4)/2.4*100</f>
        <v>73.854337226931861</v>
      </c>
    </row>
    <row r="5" spans="1:13">
      <c r="A5" s="47">
        <v>20.98</v>
      </c>
      <c r="B5" s="47">
        <v>18.579999999999998</v>
      </c>
      <c r="C5" s="47">
        <v>13.42</v>
      </c>
      <c r="D5" s="47">
        <v>1.5012000000000001</v>
      </c>
      <c r="E5" s="47">
        <v>1.7355</v>
      </c>
      <c r="F5" s="47">
        <f>E5-D5</f>
        <v>0.23429999999999995</v>
      </c>
      <c r="G5" s="48">
        <f>(F5/D5)*100</f>
        <v>15.607513988808948</v>
      </c>
      <c r="H5" s="48">
        <f>4/3*3.14*(A5/2)*(B5/2)*(C5/2)/1000</f>
        <v>2.7376763676533327</v>
      </c>
      <c r="I5" s="48">
        <f>D5/H5</f>
        <v>0.54834823346442185</v>
      </c>
      <c r="J5" s="48">
        <f>E5/H5</f>
        <v>0.63393176070976831</v>
      </c>
      <c r="K5" s="48">
        <f t="shared" si="0"/>
        <v>13.500432152117551</v>
      </c>
      <c r="L5" s="48">
        <f>(2.4-I5)/2.4*100</f>
        <v>77.152156938982415</v>
      </c>
      <c r="M5" s="48">
        <f>(2.4-J5)/2.4*100</f>
        <v>73.586176637092976</v>
      </c>
    </row>
    <row r="6" spans="1:13">
      <c r="A6" s="47">
        <v>38.15</v>
      </c>
      <c r="B6" s="47">
        <v>35.6</v>
      </c>
      <c r="C6" s="47">
        <v>28.52</v>
      </c>
      <c r="D6" s="47">
        <v>8.1696000000000009</v>
      </c>
      <c r="E6" s="47">
        <v>8.9787999999999997</v>
      </c>
      <c r="F6" s="47">
        <f>E6-D6</f>
        <v>0.80919999999999881</v>
      </c>
      <c r="G6" s="48">
        <f>(F6/D6)*100</f>
        <v>9.9050137093615191</v>
      </c>
      <c r="H6" s="48">
        <f>4/3*3.14*(A6/2)*(B6/2)*(C6/2)/1000</f>
        <v>20.270873298666665</v>
      </c>
      <c r="I6" s="48">
        <f>D6/H6</f>
        <v>0.40302161034854694</v>
      </c>
      <c r="J6" s="48">
        <f>E6/H6</f>
        <v>0.44294095610526008</v>
      </c>
      <c r="K6" s="48">
        <f t="shared" si="0"/>
        <v>9.012340179088504</v>
      </c>
      <c r="L6" s="48">
        <f>(2.4-I6)/2.4*100</f>
        <v>83.207432902143879</v>
      </c>
      <c r="M6" s="48">
        <f>(2.4-J6)/2.4*100</f>
        <v>81.544126828947512</v>
      </c>
    </row>
    <row r="7" spans="1:13">
      <c r="A7" s="47">
        <v>27.41</v>
      </c>
      <c r="B7" s="47">
        <v>22.07</v>
      </c>
      <c r="C7" s="47">
        <v>17.95</v>
      </c>
      <c r="D7" s="47">
        <v>2.6383999999999999</v>
      </c>
      <c r="E7" s="47">
        <v>2.9866000000000001</v>
      </c>
      <c r="F7" s="47">
        <f>E7-D7</f>
        <v>0.34820000000000029</v>
      </c>
      <c r="G7" s="48">
        <f>(F7/D7)*100</f>
        <v>13.19739235900547</v>
      </c>
      <c r="H7" s="48">
        <f>4/3*3.14*(A7/2)*(B7/2)*(C7/2)/1000</f>
        <v>5.6826933246833331</v>
      </c>
      <c r="I7" s="48">
        <f>D7/H7</f>
        <v>0.46428688814507235</v>
      </c>
      <c r="J7" s="48">
        <f>E7/H7</f>
        <v>0.52556065044499434</v>
      </c>
      <c r="K7" s="48">
        <f t="shared" si="0"/>
        <v>11.658742382642467</v>
      </c>
      <c r="L7" s="48">
        <f>(2.4-I7)/2.4*100</f>
        <v>80.654712993955314</v>
      </c>
      <c r="M7" s="48">
        <f>(2.4-J7)/2.4*100</f>
        <v>78.101639564791896</v>
      </c>
    </row>
    <row r="8" spans="1:13">
      <c r="A8" s="47">
        <v>19.95</v>
      </c>
      <c r="B8" s="47">
        <v>14.27</v>
      </c>
      <c r="C8" s="47">
        <v>13.73</v>
      </c>
      <c r="D8" s="47">
        <v>1.1606000000000001</v>
      </c>
      <c r="E8" s="47">
        <v>1.2518</v>
      </c>
      <c r="F8" s="47">
        <f>E8-D8</f>
        <v>9.1199999999999948E-2</v>
      </c>
      <c r="G8" s="48">
        <f>(F8/D8)*100</f>
        <v>7.8580044804411457</v>
      </c>
      <c r="H8" s="48">
        <f>4/3*3.14*(A8/2)*(B8/2)*(C8/2)/1000</f>
        <v>2.0455768875499998</v>
      </c>
      <c r="I8" s="48">
        <f>D8/H8</f>
        <v>0.56737050905481146</v>
      </c>
      <c r="J8" s="48">
        <f>E8/H8</f>
        <v>0.61195450907704019</v>
      </c>
      <c r="K8" s="48">
        <f t="shared" si="0"/>
        <v>7.2855088672311688</v>
      </c>
      <c r="L8" s="48">
        <f>(2.4-I8)/2.4*100</f>
        <v>76.359562122716184</v>
      </c>
      <c r="M8" s="48">
        <f>(2.4-J8)/2.4*100</f>
        <v>74.501895455123318</v>
      </c>
    </row>
    <row r="9" spans="1:13">
      <c r="A9" s="47">
        <v>28.97</v>
      </c>
      <c r="B9" s="47">
        <v>20.64</v>
      </c>
      <c r="C9" s="47">
        <v>15.87</v>
      </c>
      <c r="D9" s="47">
        <v>3.1469</v>
      </c>
      <c r="E9" s="47">
        <v>3.6276999999999999</v>
      </c>
      <c r="F9" s="47">
        <f>E9-D9</f>
        <v>0.48079999999999989</v>
      </c>
      <c r="G9" s="48">
        <f>(F9/D9)*100</f>
        <v>15.278528075248655</v>
      </c>
      <c r="H9" s="48">
        <f>4/3*3.14*(A9/2)*(B9/2)*(C9/2)/1000</f>
        <v>4.96607772624</v>
      </c>
      <c r="I9" s="48">
        <f>D9/H9</f>
        <v>0.63367916764013954</v>
      </c>
      <c r="J9" s="48">
        <f>E9/H9</f>
        <v>0.73049601717504031</v>
      </c>
      <c r="K9" s="48">
        <f t="shared" si="0"/>
        <v>13.253576646359958</v>
      </c>
      <c r="L9" s="48">
        <f>(2.4-I9)/2.4*100</f>
        <v>73.596701348327514</v>
      </c>
      <c r="M9" s="48">
        <f>(2.4-J9)/2.4*100</f>
        <v>69.562665951039975</v>
      </c>
    </row>
    <row r="10" spans="1:13">
      <c r="A10" s="47">
        <v>48.82</v>
      </c>
      <c r="B10" s="47">
        <v>32.99</v>
      </c>
      <c r="C10" s="47">
        <v>23.79</v>
      </c>
      <c r="D10" s="47">
        <v>7.4598000000000004</v>
      </c>
      <c r="E10" s="47">
        <v>8.8327000000000009</v>
      </c>
      <c r="F10" s="47">
        <f>E10-D10</f>
        <v>1.3729000000000005</v>
      </c>
      <c r="G10" s="48">
        <f>(F10/D10)*100</f>
        <v>18.403978658945285</v>
      </c>
      <c r="H10" s="48">
        <f>4/3*3.14*(A10/2)*(B10/2)*(C10/2)/1000</f>
        <v>20.051779967180003</v>
      </c>
      <c r="I10" s="48">
        <f>D10/H10</f>
        <v>0.37202682316532099</v>
      </c>
      <c r="J10" s="48">
        <f>E10/H10</f>
        <v>0.44049456030621875</v>
      </c>
      <c r="K10" s="48">
        <f t="shared" si="0"/>
        <v>15.543378581860587</v>
      </c>
      <c r="L10" s="48">
        <f>(2.4-I10)/2.4*100</f>
        <v>84.498882368111623</v>
      </c>
      <c r="M10" s="48">
        <f>(2.4-J10)/2.4*100</f>
        <v>81.646059987240875</v>
      </c>
    </row>
    <row r="11" spans="1:13">
      <c r="A11" s="47">
        <v>29.11</v>
      </c>
      <c r="B11" s="47">
        <v>17.71</v>
      </c>
      <c r="C11" s="47">
        <v>12.41</v>
      </c>
      <c r="D11" s="47">
        <v>1.5612999999999999</v>
      </c>
      <c r="E11" s="47">
        <v>1.7233000000000001</v>
      </c>
      <c r="F11" s="47">
        <f>E11-D11</f>
        <v>0.16200000000000014</v>
      </c>
      <c r="G11" s="48">
        <f>(F11/D11)*100</f>
        <v>10.375968743995397</v>
      </c>
      <c r="H11" s="48">
        <f>4/3*3.14*(A11/2)*(B11/2)*(C11/2)/1000</f>
        <v>3.3481965596566665</v>
      </c>
      <c r="I11" s="48">
        <f>D11/H11</f>
        <v>0.4663107354008213</v>
      </c>
      <c r="J11" s="48">
        <f>E11/H11</f>
        <v>0.51469499155590559</v>
      </c>
      <c r="K11" s="48">
        <f t="shared" si="0"/>
        <v>9.4005686763767251</v>
      </c>
      <c r="L11" s="48">
        <f>(2.4-I11)/2.4*100</f>
        <v>80.570386024965785</v>
      </c>
      <c r="M11" s="48">
        <f>(2.4-J11)/2.4*100</f>
        <v>78.554375351837265</v>
      </c>
    </row>
    <row r="12" spans="1:13">
      <c r="A12" s="47">
        <v>33.049999999999997</v>
      </c>
      <c r="B12" s="47">
        <v>21.6</v>
      </c>
      <c r="C12" s="47">
        <v>13.62</v>
      </c>
      <c r="D12" s="47">
        <v>2.4422000000000001</v>
      </c>
      <c r="E12" s="47">
        <v>2.9466000000000001</v>
      </c>
      <c r="F12" s="47">
        <f>E12-D12</f>
        <v>0.50439999999999996</v>
      </c>
      <c r="G12" s="48">
        <f>(F12/D12)*100</f>
        <v>20.653509131111289</v>
      </c>
      <c r="H12" s="48">
        <f>4/3*3.14*(A12/2)*(B12/2)*(C12/2)/1000</f>
        <v>5.0883938639999995</v>
      </c>
      <c r="I12" s="48">
        <f>D12/H12</f>
        <v>0.47995498486828619</v>
      </c>
      <c r="J12" s="48">
        <f>E12/H12</f>
        <v>0.57908253149328148</v>
      </c>
      <c r="K12" s="48">
        <f t="shared" si="0"/>
        <v>17.118034344668427</v>
      </c>
      <c r="L12" s="48">
        <f>(2.4-I12)/2.4*100</f>
        <v>80.001875630488072</v>
      </c>
      <c r="M12" s="48">
        <f>(2.4-J12)/2.4*100</f>
        <v>75.871561187779932</v>
      </c>
    </row>
    <row r="13" spans="1:13">
      <c r="A13" s="47">
        <v>24.48</v>
      </c>
      <c r="B13" s="47">
        <v>19.43</v>
      </c>
      <c r="C13" s="47">
        <v>15.44</v>
      </c>
      <c r="D13" s="47">
        <v>1.5986</v>
      </c>
      <c r="E13" s="47">
        <v>1.8085</v>
      </c>
      <c r="F13" s="47">
        <f>E13-D13</f>
        <v>0.20989999999999998</v>
      </c>
      <c r="G13" s="48">
        <f>(F13/D13)*100</f>
        <v>13.130238959089201</v>
      </c>
      <c r="H13" s="48">
        <f>4/3*3.14*(A13/2)*(B13/2)*(C13/2)/1000</f>
        <v>3.8433497510399999</v>
      </c>
      <c r="I13" s="48">
        <f>D13/H13</f>
        <v>0.41593924663437754</v>
      </c>
      <c r="J13" s="48">
        <f>E13/H13</f>
        <v>0.47055306364210669</v>
      </c>
      <c r="K13" s="48">
        <f t="shared" si="0"/>
        <v>11.606303566491565</v>
      </c>
      <c r="L13" s="48">
        <f>(2.4-I13)/2.4*100</f>
        <v>82.669198056900925</v>
      </c>
      <c r="M13" s="48">
        <f>(2.4-J13)/2.4*100</f>
        <v>80.393622348245557</v>
      </c>
    </row>
    <row r="14" spans="1:13">
      <c r="A14" s="47">
        <v>30.11</v>
      </c>
      <c r="B14" s="47">
        <v>20.75</v>
      </c>
      <c r="C14" s="47">
        <v>16.22</v>
      </c>
      <c r="D14" s="47">
        <v>2.7860999999999998</v>
      </c>
      <c r="E14" s="47">
        <v>3.1566000000000001</v>
      </c>
      <c r="F14" s="47">
        <f>E22-D22</f>
        <v>0.40119999999999978</v>
      </c>
      <c r="G14" s="48">
        <f>(F14/D22)*100</f>
        <v>18.437499999999986</v>
      </c>
      <c r="H14" s="48">
        <f>4/3*3.14*(A14/2)*(B14/2)*(C14/2)/1000</f>
        <v>5.3034454251666654</v>
      </c>
      <c r="I14" s="48">
        <f>D14/H14</f>
        <v>0.5253377336135111</v>
      </c>
      <c r="J14" s="48">
        <f>E14/H14</f>
        <v>0.59519797922702322</v>
      </c>
      <c r="K14" s="48">
        <f t="shared" si="0"/>
        <v>11.737312298042211</v>
      </c>
      <c r="L14" s="48">
        <f>(2.4-I14)/2.4*100</f>
        <v>78.1109277661037</v>
      </c>
      <c r="M14" s="48">
        <f>(2.4-J14)/2.4*100</f>
        <v>75.200084198874023</v>
      </c>
    </row>
    <row r="15" spans="1:13">
      <c r="A15" s="47">
        <v>33.39</v>
      </c>
      <c r="B15" s="47">
        <v>25.76</v>
      </c>
      <c r="C15" s="47">
        <v>15.51</v>
      </c>
      <c r="D15" s="47">
        <v>3.6271</v>
      </c>
      <c r="E15" s="47">
        <v>4.1021999999999998</v>
      </c>
      <c r="F15" s="47">
        <f>E15-D15</f>
        <v>0.47509999999999986</v>
      </c>
      <c r="G15" s="48">
        <f>(F15/D15)*100</f>
        <v>13.098618731217773</v>
      </c>
      <c r="H15" s="48">
        <f>4/3*3.14*(A15/2)*(B15/2)*(C15/2)/1000</f>
        <v>6.9815599761600007</v>
      </c>
      <c r="I15" s="48">
        <f>D15/H15</f>
        <v>0.51952572381895923</v>
      </c>
      <c r="J15" s="48">
        <f>E15/H15</f>
        <v>0.58757641759260415</v>
      </c>
      <c r="K15" s="48">
        <f t="shared" si="0"/>
        <v>11.581590366144994</v>
      </c>
      <c r="L15" s="48">
        <f>(2.4-I15)/2.4*100</f>
        <v>78.353094840876707</v>
      </c>
      <c r="M15" s="48">
        <f>(2.4-J15)/2.4*100</f>
        <v>75.517649266974828</v>
      </c>
    </row>
    <row r="16" spans="1:13">
      <c r="A16" s="47">
        <v>29.73</v>
      </c>
      <c r="B16" s="47">
        <v>21.23</v>
      </c>
      <c r="C16" s="47">
        <v>16.47</v>
      </c>
      <c r="D16" s="47">
        <v>2.4087000000000001</v>
      </c>
      <c r="E16" s="47">
        <v>2.8513999999999999</v>
      </c>
      <c r="F16" s="47">
        <f>E16-D16</f>
        <v>0.44269999999999987</v>
      </c>
      <c r="G16" s="48">
        <f>(F16/D16)*100</f>
        <v>18.379208701789342</v>
      </c>
      <c r="H16" s="48">
        <f>4/3*3.14*(A16/2)*(B16/2)*(C16/2)/1000</f>
        <v>5.4402254804699997</v>
      </c>
      <c r="I16" s="48">
        <f>D16/H16</f>
        <v>0.44275738361342776</v>
      </c>
      <c r="J16" s="48">
        <f>E16/H16</f>
        <v>0.52413268719032169</v>
      </c>
      <c r="K16" s="48">
        <f t="shared" si="0"/>
        <v>15.525706670407516</v>
      </c>
      <c r="L16" s="48">
        <f>(2.4-I16)/2.4*100</f>
        <v>81.551775682773837</v>
      </c>
      <c r="M16" s="48">
        <f>(2.4-J16)/2.4*100</f>
        <v>78.161138033736592</v>
      </c>
    </row>
    <row r="17" spans="1:13">
      <c r="A17" s="47">
        <v>46.5</v>
      </c>
      <c r="B17" s="47">
        <v>30.55</v>
      </c>
      <c r="C17" s="47">
        <v>25.02</v>
      </c>
      <c r="D17" s="47">
        <v>8.7262000000000004</v>
      </c>
      <c r="E17" s="47">
        <v>10.1088</v>
      </c>
      <c r="F17" s="47">
        <f>E17-D17</f>
        <v>1.3826000000000001</v>
      </c>
      <c r="G17" s="48">
        <f>(F17/D17)*100</f>
        <v>15.844239187733491</v>
      </c>
      <c r="H17" s="48">
        <f>4/3*3.14*(A17/2)*(B17/2)*(C17/2)/1000</f>
        <v>18.600724934999999</v>
      </c>
      <c r="I17" s="48">
        <f>D17/H17</f>
        <v>0.46913225320483998</v>
      </c>
      <c r="J17" s="48">
        <f>E17/H17</f>
        <v>0.54346268950941834</v>
      </c>
      <c r="K17" s="48">
        <f t="shared" si="0"/>
        <v>13.677192149414372</v>
      </c>
      <c r="L17" s="48">
        <f>(2.4-I17)/2.4*100</f>
        <v>80.452822783131666</v>
      </c>
      <c r="M17" s="48">
        <f>(2.4-J17)/2.4*100</f>
        <v>77.35572127044091</v>
      </c>
    </row>
    <row r="18" spans="1:13">
      <c r="A18" s="47">
        <v>28.37</v>
      </c>
      <c r="B18" s="47">
        <v>21.53</v>
      </c>
      <c r="C18" s="47">
        <v>16.73</v>
      </c>
      <c r="D18" s="47">
        <v>2.9666000000000001</v>
      </c>
      <c r="E18" s="47">
        <v>3.3172999999999999</v>
      </c>
      <c r="F18" s="47">
        <f>E18-D18</f>
        <v>0.35069999999999979</v>
      </c>
      <c r="G18" s="48">
        <f>(F18/D18)*100</f>
        <v>11.821613968853226</v>
      </c>
      <c r="H18" s="48">
        <f>4/3*3.14*(A18/2)*(B18/2)*(C18/2)/1000</f>
        <v>5.3478313677366671</v>
      </c>
      <c r="I18" s="48">
        <f>D18/H18</f>
        <v>0.55472953352594923</v>
      </c>
      <c r="J18" s="48">
        <f>E18/H18</f>
        <v>0.62030751755060709</v>
      </c>
      <c r="K18" s="48">
        <f t="shared" si="0"/>
        <v>10.571850601392681</v>
      </c>
      <c r="L18" s="48">
        <f>(2.4-I18)/2.4*100</f>
        <v>76.886269436418786</v>
      </c>
      <c r="M18" s="48">
        <f>(2.4-J18)/2.4*100</f>
        <v>74.153853435391369</v>
      </c>
    </row>
    <row r="19" spans="1:13">
      <c r="A19" s="47">
        <v>24.63</v>
      </c>
      <c r="B19" s="47">
        <v>19.940000000000001</v>
      </c>
      <c r="C19" s="47">
        <v>19.53</v>
      </c>
      <c r="D19" s="47">
        <v>2.1158000000000001</v>
      </c>
      <c r="E19" s="47">
        <v>2.2898000000000001</v>
      </c>
      <c r="F19" s="47">
        <f>E19-D19</f>
        <v>0.17399999999999993</v>
      </c>
      <c r="G19" s="48">
        <f>(F19/D19)*100</f>
        <v>8.2238396823896363</v>
      </c>
      <c r="H19" s="48">
        <f>4/3*3.14*(A19/2)*(B19/2)*(C19/2)/1000</f>
        <v>5.0196126695400007</v>
      </c>
      <c r="I19" s="48">
        <f>D19/H19</f>
        <v>0.42150662596719696</v>
      </c>
      <c r="J19" s="48">
        <f>E19/H19</f>
        <v>0.45617065513738897</v>
      </c>
      <c r="K19" s="48">
        <f t="shared" si="0"/>
        <v>7.5989169359769404</v>
      </c>
      <c r="L19" s="48">
        <f>(2.4-I19)/2.4*100</f>
        <v>82.437223918033467</v>
      </c>
      <c r="M19" s="48">
        <f>(2.4-J19)/2.4*100</f>
        <v>80.99288936927546</v>
      </c>
    </row>
    <row r="20" spans="1:13">
      <c r="A20" s="47">
        <v>32.46</v>
      </c>
      <c r="B20" s="47">
        <v>21.99</v>
      </c>
      <c r="C20" s="47">
        <v>14.46</v>
      </c>
      <c r="D20" s="47">
        <v>3.7467000000000001</v>
      </c>
      <c r="E20" s="47">
        <v>4.2009999999999996</v>
      </c>
      <c r="F20" s="47">
        <f>E20-D20</f>
        <v>0.45429999999999948</v>
      </c>
      <c r="G20" s="48">
        <f>(F20/D20)*100</f>
        <v>12.125336963194263</v>
      </c>
      <c r="H20" s="48">
        <f>4/3*3.14*(A20/2)*(B20/2)*(C20/2)/1000</f>
        <v>5.401575309960001</v>
      </c>
      <c r="I20" s="48">
        <f>D20/H20</f>
        <v>0.69363098448177418</v>
      </c>
      <c r="J20" s="48">
        <f>E20/H20</f>
        <v>0.777736078631311</v>
      </c>
      <c r="K20" s="48">
        <f t="shared" si="0"/>
        <v>10.814091882885014</v>
      </c>
      <c r="L20" s="48">
        <f>(2.4-I20)/2.4*100</f>
        <v>71.098708979926087</v>
      </c>
      <c r="M20" s="48">
        <f>(2.4-J20)/2.4*100</f>
        <v>67.594330057028714</v>
      </c>
    </row>
    <row r="21" spans="1:13">
      <c r="A21" s="47">
        <v>29.57</v>
      </c>
      <c r="B21" s="47">
        <v>19.64</v>
      </c>
      <c r="C21" s="47">
        <v>17.02</v>
      </c>
      <c r="D21" s="47">
        <v>1.7959000000000001</v>
      </c>
      <c r="E21" s="47">
        <v>1.9750000000000001</v>
      </c>
      <c r="F21" s="47">
        <f>E21-D21</f>
        <v>0.17910000000000004</v>
      </c>
      <c r="G21" s="48">
        <f>(F21/D21)*100</f>
        <v>9.9727156300462187</v>
      </c>
      <c r="H21" s="48">
        <f>4/3*3.14*(A21/2)*(B21/2)*(C21/2)/1000</f>
        <v>5.172860437573334</v>
      </c>
      <c r="I21" s="48">
        <f>D21/H21</f>
        <v>0.3471773541299103</v>
      </c>
      <c r="J21" s="48">
        <f>E21/H21</f>
        <v>0.38180036438920478</v>
      </c>
      <c r="K21" s="48">
        <f t="shared" si="0"/>
        <v>9.0683544303797508</v>
      </c>
      <c r="L21" s="48">
        <f>(2.4-I21)/2.4*100</f>
        <v>85.534276911253755</v>
      </c>
      <c r="M21" s="48">
        <f>(2.4-J21)/2.4*100</f>
        <v>84.091651483783139</v>
      </c>
    </row>
    <row r="22" spans="1:13">
      <c r="A22" s="47">
        <v>30.48</v>
      </c>
      <c r="B22" s="47">
        <v>24.48</v>
      </c>
      <c r="C22" s="47">
        <v>19.55</v>
      </c>
      <c r="D22" s="47">
        <v>2.1760000000000002</v>
      </c>
      <c r="E22" s="47">
        <v>2.5771999999999999</v>
      </c>
      <c r="F22" s="47">
        <f>E22-D22</f>
        <v>0.40119999999999978</v>
      </c>
      <c r="G22" s="48">
        <f>E22-D22</f>
        <v>0.40119999999999978</v>
      </c>
      <c r="H22" s="48">
        <f>4/3*3.14*(A22/2)*(B22/2)*(C22/2)/1000</f>
        <v>7.6339891008000009</v>
      </c>
      <c r="I22" s="48">
        <f>D22/H22</f>
        <v>0.28504101476539534</v>
      </c>
      <c r="J22" s="48">
        <f>E22/H22</f>
        <v>0.33759545186276507</v>
      </c>
      <c r="K22" s="48">
        <f t="shared" si="0"/>
        <v>15.567282321899729</v>
      </c>
      <c r="L22" s="48">
        <f>(2.4-I22)/2.4*100</f>
        <v>88.123291051441868</v>
      </c>
      <c r="M22" s="48">
        <f>(2.4-J22)/2.4*100</f>
        <v>85.933522839051463</v>
      </c>
    </row>
    <row r="23" spans="1:13">
      <c r="A23" s="47">
        <v>26.09</v>
      </c>
      <c r="B23" s="47">
        <v>19.350000000000001</v>
      </c>
      <c r="C23" s="47">
        <v>17.48</v>
      </c>
      <c r="D23" s="47">
        <v>2.2412999999999998</v>
      </c>
      <c r="E23" s="47">
        <v>2.4247999999999998</v>
      </c>
      <c r="F23" s="47">
        <f>E23-D23</f>
        <v>0.1835</v>
      </c>
      <c r="G23" s="48">
        <f>(F23/D23)*100</f>
        <v>8.18721277829831</v>
      </c>
      <c r="H23" s="48">
        <f>4/3*3.14*(A23/2)*(B23/2)*(C23/2)/1000</f>
        <v>4.6182227297999994</v>
      </c>
      <c r="I23" s="48">
        <f>D23/H23</f>
        <v>0.48531656681206958</v>
      </c>
      <c r="J23" s="48">
        <f>E23/H23</f>
        <v>0.52505046678530598</v>
      </c>
      <c r="K23" s="48">
        <f t="shared" si="0"/>
        <v>7.5676344440778598</v>
      </c>
      <c r="L23" s="48">
        <f>(2.4-I23)/2.4*100</f>
        <v>79.778476382830434</v>
      </c>
      <c r="M23" s="48">
        <f>(2.4-J23)/2.4*100</f>
        <v>78.122897217278918</v>
      </c>
    </row>
    <row r="24" spans="1:13">
      <c r="A24" s="47">
        <v>17.93</v>
      </c>
      <c r="B24" s="47">
        <v>16.73</v>
      </c>
      <c r="C24" s="47">
        <v>12.68</v>
      </c>
      <c r="D24" s="47">
        <v>0.91749999999999998</v>
      </c>
      <c r="E24" s="47">
        <v>1.0401</v>
      </c>
      <c r="F24" s="47">
        <f>E24-D24</f>
        <v>0.12260000000000004</v>
      </c>
      <c r="G24" s="48">
        <f>(F24/D24)*100</f>
        <v>13.362397820163494</v>
      </c>
      <c r="H24" s="48">
        <f>4/3*3.14*(A24/2)*(B24/2)*(C24/2)/1000</f>
        <v>1.9905536245466664</v>
      </c>
      <c r="I24" s="48">
        <f>D24/H24</f>
        <v>0.46092704496165166</v>
      </c>
      <c r="J24" s="48">
        <f>E24/H24</f>
        <v>0.52251795037015136</v>
      </c>
      <c r="K24" s="48">
        <f t="shared" si="0"/>
        <v>11.787328141524851</v>
      </c>
      <c r="L24" s="48">
        <f>(2.4-I24)/2.4*100</f>
        <v>80.794706459931191</v>
      </c>
      <c r="M24" s="48">
        <f>(2.4-J24)/2.4*100</f>
        <v>78.228418734577019</v>
      </c>
    </row>
    <row r="25" spans="1:13">
      <c r="A25" s="47">
        <v>21.18</v>
      </c>
      <c r="B25" s="47">
        <v>14.85</v>
      </c>
      <c r="C25" s="47">
        <v>11.13</v>
      </c>
      <c r="D25" s="47">
        <v>1.1388</v>
      </c>
      <c r="E25" s="47">
        <v>1.2283999999999999</v>
      </c>
      <c r="F25" s="47">
        <f>E25-D25</f>
        <v>8.9599999999999902E-2</v>
      </c>
      <c r="G25" s="48">
        <f>(F25/D25)*100</f>
        <v>7.8679311556023794</v>
      </c>
      <c r="H25" s="48">
        <f>4/3*3.14*(A25/2)*(B25/2)*(C25/2)/1000</f>
        <v>1.8320021180999997</v>
      </c>
      <c r="I25" s="48">
        <f>D25/H25</f>
        <v>0.62161500183256813</v>
      </c>
      <c r="J25" s="48">
        <f>E25/H25</f>
        <v>0.6705232422296511</v>
      </c>
      <c r="K25" s="48">
        <f t="shared" si="0"/>
        <v>7.2940410289807858</v>
      </c>
      <c r="L25" s="48">
        <f>(2.4-I25)/2.4*100</f>
        <v>74.099374923642998</v>
      </c>
      <c r="M25" s="48">
        <f>(2.4-J25)/2.4*100</f>
        <v>72.06153157376454</v>
      </c>
    </row>
    <row r="26" spans="1:13">
      <c r="A26" s="47">
        <v>19.38</v>
      </c>
      <c r="B26" s="47">
        <v>13.39</v>
      </c>
      <c r="C26" s="47">
        <v>12.01</v>
      </c>
      <c r="D26" s="47">
        <v>0.72650000000000003</v>
      </c>
      <c r="E26" s="47">
        <v>0.84709999999999996</v>
      </c>
      <c r="F26" s="47">
        <f>E26-D26</f>
        <v>0.12059999999999993</v>
      </c>
      <c r="G26" s="48">
        <f>(F26/D26)*100</f>
        <v>16.600137646249131</v>
      </c>
      <c r="H26" s="48">
        <f>4/3*3.14*(A26/2)*(B26/2)*(C26/2)/1000</f>
        <v>1.6310067365800001</v>
      </c>
      <c r="I26" s="48">
        <f>D26/H26</f>
        <v>0.44543041037547887</v>
      </c>
      <c r="J26" s="48">
        <f>E26/H26</f>
        <v>0.5193724716160607</v>
      </c>
      <c r="K26" s="48">
        <f t="shared" si="0"/>
        <v>14.236807932947693</v>
      </c>
      <c r="L26" s="48">
        <f>(2.4-I26)/2.4*100</f>
        <v>81.440399567688388</v>
      </c>
      <c r="M26" s="48">
        <f>(2.4-J26)/2.4*100</f>
        <v>78.359480349330809</v>
      </c>
    </row>
    <row r="27" spans="1:13">
      <c r="A27" s="47">
        <v>29.69</v>
      </c>
      <c r="B27" s="47">
        <v>25.59</v>
      </c>
      <c r="C27" s="47">
        <v>14.76</v>
      </c>
      <c r="D27" s="47">
        <v>2.7477999999999998</v>
      </c>
      <c r="E27" s="47">
        <v>2.9510000000000001</v>
      </c>
      <c r="F27" s="47">
        <f>E27-D27</f>
        <v>0.20320000000000027</v>
      </c>
      <c r="G27" s="48">
        <f>(F27/D27)*100</f>
        <v>7.3950069146226181</v>
      </c>
      <c r="H27" s="48">
        <f>4/3*3.14*(A27/2)*(B27/2)*(C27/2)/1000</f>
        <v>5.8687449872400004</v>
      </c>
      <c r="I27" s="48">
        <f>D27/H27</f>
        <v>0.46820913261256847</v>
      </c>
      <c r="J27" s="48">
        <f>E27/H27</f>
        <v>0.5028332303441625</v>
      </c>
      <c r="K27" s="48">
        <f t="shared" si="0"/>
        <v>6.8858014232463685</v>
      </c>
      <c r="L27" s="48">
        <f>(2.4-I27)/2.4*100</f>
        <v>80.491286141142979</v>
      </c>
      <c r="M27" s="48">
        <f>(2.4-J27)/2.4*100</f>
        <v>79.048615402326561</v>
      </c>
    </row>
    <row r="28" spans="1:13">
      <c r="A28" s="47">
        <v>25.69</v>
      </c>
      <c r="B28" s="47">
        <v>19.54</v>
      </c>
      <c r="C28" s="47">
        <v>13.02</v>
      </c>
      <c r="D28" s="47">
        <v>1.6386000000000001</v>
      </c>
      <c r="E28" s="47">
        <v>1.7815000000000001</v>
      </c>
      <c r="F28" s="47">
        <f>E28-D28</f>
        <v>0.14290000000000003</v>
      </c>
      <c r="G28" s="48">
        <f>(F28/D28)*100</f>
        <v>8.7208592701086296</v>
      </c>
      <c r="H28" s="48">
        <f>4/3*3.14*(A28/2)*(B28/2)*(C28/2)/1000</f>
        <v>3.42040903988</v>
      </c>
      <c r="I28" s="48">
        <f>D28/H28</f>
        <v>0.47906550967877454</v>
      </c>
      <c r="J28" s="48">
        <f>E28/H28</f>
        <v>0.52084413858948908</v>
      </c>
      <c r="K28" s="48">
        <f t="shared" si="0"/>
        <v>8.021330339601457</v>
      </c>
      <c r="L28" s="48">
        <f>(2.4-I28)/2.4*100</f>
        <v>80.038937096717717</v>
      </c>
      <c r="M28" s="48">
        <f>(2.4-J28)/2.4*100</f>
        <v>78.298160892104619</v>
      </c>
    </row>
    <row r="29" spans="1:13">
      <c r="A29" s="47">
        <v>24.59</v>
      </c>
      <c r="B29" s="47">
        <v>17.579999999999998</v>
      </c>
      <c r="C29" s="47">
        <v>12.81</v>
      </c>
      <c r="D29" s="47">
        <v>2.1747999999999998</v>
      </c>
      <c r="E29" s="47">
        <v>2.4851000000000001</v>
      </c>
      <c r="F29" s="47">
        <f>E29-D29</f>
        <v>0.31030000000000024</v>
      </c>
      <c r="G29" s="48">
        <f>(F29/D29)*100</f>
        <v>14.267978664704811</v>
      </c>
      <c r="H29" s="48">
        <f>4/3*3.14*(A29/2)*(B29/2)*(C29/2)/1000</f>
        <v>2.8980436795799998</v>
      </c>
      <c r="I29" s="48">
        <f>D29/H29</f>
        <v>0.75043727440132435</v>
      </c>
      <c r="J29" s="48">
        <f>E29/H29</f>
        <v>0.85750950460489761</v>
      </c>
      <c r="K29" s="48">
        <f t="shared" si="0"/>
        <v>12.486419057583205</v>
      </c>
      <c r="L29" s="48">
        <f>(2.4-I29)/2.4*100</f>
        <v>68.731780233278144</v>
      </c>
      <c r="M29" s="48">
        <f>(2.4-J29)/2.4*100</f>
        <v>64.27043730812926</v>
      </c>
    </row>
    <row r="30" spans="1:13">
      <c r="A30" s="47">
        <v>22.6</v>
      </c>
      <c r="B30" s="47">
        <v>14.73</v>
      </c>
      <c r="C30" s="47">
        <v>10.43</v>
      </c>
      <c r="D30" s="47">
        <v>0.66969999999999996</v>
      </c>
      <c r="E30" s="47">
        <v>0.71050000000000002</v>
      </c>
      <c r="F30" s="47">
        <f>E30-D30</f>
        <v>4.0800000000000058E-2</v>
      </c>
      <c r="G30" s="48">
        <f>(F30/D30)*100</f>
        <v>6.0922801254293057</v>
      </c>
      <c r="H30" s="48">
        <f>4/3*3.14*(A30/2)*(B30/2)*(C30/2)/1000</f>
        <v>1.8170793465999999</v>
      </c>
      <c r="I30" s="48">
        <f>D30/H30</f>
        <v>0.36855847888706611</v>
      </c>
      <c r="J30" s="48">
        <f>E30/H30</f>
        <v>0.3910120938468874</v>
      </c>
      <c r="K30" s="48">
        <f t="shared" si="0"/>
        <v>5.7424349049964887</v>
      </c>
      <c r="L30" s="48">
        <f>(2.4-I30)/2.4*100</f>
        <v>84.643396713038911</v>
      </c>
      <c r="M30" s="48">
        <f>(2.4-J30)/2.4*100</f>
        <v>83.707829423046348</v>
      </c>
    </row>
    <row r="31" spans="1:13">
      <c r="A31" s="47">
        <v>34.42</v>
      </c>
      <c r="B31" s="47">
        <v>24.61</v>
      </c>
      <c r="C31" s="47">
        <v>19.37</v>
      </c>
      <c r="D31" s="47">
        <v>7.1593999999999998</v>
      </c>
      <c r="E31" s="47">
        <v>7.6661999999999999</v>
      </c>
      <c r="F31" s="47">
        <f>E31-D31</f>
        <v>0.50680000000000014</v>
      </c>
      <c r="G31" s="48">
        <f>(F31/D31)*100</f>
        <v>7.0788054864932839</v>
      </c>
      <c r="H31" s="48">
        <f>4/3*3.14*(A31/2)*(B31/2)*(C31/2)/1000</f>
        <v>8.586783203526668</v>
      </c>
      <c r="I31" s="48">
        <f>D31/H31</f>
        <v>0.8337697401117069</v>
      </c>
      <c r="J31" s="48">
        <f>E31/H31</f>
        <v>0.89279067821945512</v>
      </c>
      <c r="K31" s="48">
        <f t="shared" si="0"/>
        <v>6.6108371813936433</v>
      </c>
      <c r="L31" s="48">
        <f>(2.4-I31)/2.4*100</f>
        <v>65.259594162012206</v>
      </c>
      <c r="M31" s="48">
        <f>(2.4-J31)/2.4*100</f>
        <v>62.800388407522711</v>
      </c>
    </row>
    <row r="32" spans="1:13">
      <c r="A32" s="47">
        <v>20.11</v>
      </c>
      <c r="B32" s="47">
        <v>18.57</v>
      </c>
      <c r="C32" s="47">
        <v>15.6</v>
      </c>
      <c r="D32" s="47">
        <v>1.5623</v>
      </c>
      <c r="E32" s="47">
        <v>1.718</v>
      </c>
      <c r="F32" s="47">
        <f>E32-D32</f>
        <v>0.15569999999999995</v>
      </c>
      <c r="G32" s="48">
        <f>(F32/D32)*100</f>
        <v>9.9660756576841791</v>
      </c>
      <c r="H32" s="48">
        <f>4/3*3.14*(A32/2)*(B32/2)*(C32/2)/1000</f>
        <v>3.0487862028000001</v>
      </c>
      <c r="I32" s="48">
        <f>D32/H32</f>
        <v>0.51243343943408903</v>
      </c>
      <c r="J32" s="48">
        <f>E32/H32</f>
        <v>0.56350294370336351</v>
      </c>
      <c r="K32" s="48">
        <f t="shared" si="0"/>
        <v>9.0628637951105784</v>
      </c>
      <c r="L32" s="48">
        <f>(2.4-I32)/2.4*100</f>
        <v>78.648606690246297</v>
      </c>
      <c r="M32" s="48">
        <f>(2.4-J32)/2.4*100</f>
        <v>76.520710679026521</v>
      </c>
    </row>
    <row r="33" spans="1:13">
      <c r="A33" s="47">
        <v>26.5</v>
      </c>
      <c r="B33" s="47">
        <v>22.49</v>
      </c>
      <c r="C33" s="47">
        <v>17.670000000000002</v>
      </c>
      <c r="D33" s="47">
        <v>2.3532000000000002</v>
      </c>
      <c r="E33" s="47">
        <v>2.7122000000000002</v>
      </c>
      <c r="F33" s="47">
        <f>E33-D33</f>
        <v>0.35899999999999999</v>
      </c>
      <c r="G33" s="48">
        <f>(F33/D33)*100</f>
        <v>15.255821859595443</v>
      </c>
      <c r="H33" s="48">
        <f>4/3*3.14*(A33/2)*(B33/2)*(C33/2)/1000</f>
        <v>5.5112520905000002</v>
      </c>
      <c r="I33" s="48">
        <f>D33/H33</f>
        <v>0.42698101290926604</v>
      </c>
      <c r="J33" s="48">
        <f>E33/H33</f>
        <v>0.49212047561299993</v>
      </c>
      <c r="K33" s="48">
        <f t="shared" si="0"/>
        <v>13.236486984735643</v>
      </c>
      <c r="L33" s="48">
        <f>(2.4-I33)/2.4*100</f>
        <v>82.20912446211392</v>
      </c>
      <c r="M33" s="48">
        <f>(2.4-J33)/2.4*100</f>
        <v>79.494980182791664</v>
      </c>
    </row>
    <row r="34" spans="1:13">
      <c r="A34" s="47">
        <v>28.07</v>
      </c>
      <c r="B34" s="47">
        <v>17.059999999999999</v>
      </c>
      <c r="C34" s="47">
        <v>13.73</v>
      </c>
      <c r="D34" s="47">
        <v>1.6828000000000001</v>
      </c>
      <c r="E34" s="47">
        <v>1.9533</v>
      </c>
      <c r="F34" s="47">
        <f>E34-D34</f>
        <v>0.27049999999999996</v>
      </c>
      <c r="G34" s="48">
        <f>(F34/D34)*100</f>
        <v>16.074399809840738</v>
      </c>
      <c r="H34" s="48">
        <f>4/3*3.14*(A34/2)*(B34/2)*(C34/2)/1000</f>
        <v>3.4408867142066666</v>
      </c>
      <c r="I34" s="48">
        <f>D34/H34</f>
        <v>0.48905998359437058</v>
      </c>
      <c r="J34" s="48">
        <f>E34/H34</f>
        <v>0.56767344066727121</v>
      </c>
      <c r="K34" s="48">
        <f t="shared" si="0"/>
        <v>13.848359187016838</v>
      </c>
      <c r="L34" s="48">
        <f>(2.4-I34)/2.4*100</f>
        <v>79.622500683567893</v>
      </c>
      <c r="M34" s="48">
        <f>(2.4-J34)/2.4*100</f>
        <v>76.346939972197035</v>
      </c>
    </row>
    <row r="35" spans="1:13">
      <c r="A35" s="47">
        <v>20.36</v>
      </c>
      <c r="B35" s="47">
        <v>17.18</v>
      </c>
      <c r="C35" s="47">
        <v>14.2</v>
      </c>
      <c r="D35" s="47">
        <v>1.3458000000000001</v>
      </c>
      <c r="E35" s="47">
        <v>1.5486</v>
      </c>
      <c r="F35" s="47">
        <f>E35-D35</f>
        <v>0.20279999999999987</v>
      </c>
      <c r="G35" s="48">
        <f>(F35/D35)*100</f>
        <v>15.069103878733827</v>
      </c>
      <c r="H35" s="48">
        <f>4/3*3.14*(A35/2)*(B35/2)*(C35/2)/1000</f>
        <v>2.5993674437333336</v>
      </c>
      <c r="I35" s="48">
        <f>D35/H35</f>
        <v>0.51774134635890456</v>
      </c>
      <c r="J35" s="48">
        <f>E35/H35</f>
        <v>0.59576032766488296</v>
      </c>
      <c r="K35" s="48">
        <f t="shared" si="0"/>
        <v>13.095699341340552</v>
      </c>
      <c r="L35" s="48">
        <f>(2.4-I35)/2.4*100</f>
        <v>78.427443901712309</v>
      </c>
      <c r="M35" s="48">
        <f>(2.4-J35)/2.4*100</f>
        <v>75.176653013963204</v>
      </c>
    </row>
    <row r="36" spans="1:13">
      <c r="A36" s="47">
        <v>24.11</v>
      </c>
      <c r="B36" s="47">
        <v>15.57</v>
      </c>
      <c r="C36" s="47">
        <v>15.25</v>
      </c>
      <c r="D36" s="47">
        <v>1.5488999999999999</v>
      </c>
      <c r="E36" s="47">
        <v>1.6818</v>
      </c>
      <c r="F36" s="47">
        <f>E36-D36</f>
        <v>0.13290000000000002</v>
      </c>
      <c r="G36" s="48">
        <f>(F36/D36)*100</f>
        <v>8.5802827813286875</v>
      </c>
      <c r="H36" s="48">
        <f>4/3*3.14*(A36/2)*(B36/2)*(C36/2)/1000</f>
        <v>2.9959465732499999</v>
      </c>
      <c r="I36" s="48">
        <f>D36/H36</f>
        <v>0.5169985385686483</v>
      </c>
      <c r="J36" s="48">
        <f>E36/H36</f>
        <v>0.56135847515317505</v>
      </c>
      <c r="K36" s="48">
        <f t="shared" si="0"/>
        <v>7.902247591865871</v>
      </c>
      <c r="L36" s="48">
        <f>(2.4-I36)/2.4*100</f>
        <v>78.458394226306311</v>
      </c>
      <c r="M36" s="48">
        <f>(2.4-J36)/2.4*100</f>
        <v>76.610063535284368</v>
      </c>
    </row>
    <row r="37" spans="1:13">
      <c r="A37" s="47">
        <v>22.97</v>
      </c>
      <c r="B37" s="47">
        <v>17.66</v>
      </c>
      <c r="C37" s="47">
        <v>14.55</v>
      </c>
      <c r="D37" s="47">
        <v>1.8125</v>
      </c>
      <c r="E37" s="47">
        <v>1.9698</v>
      </c>
      <c r="F37" s="47">
        <f>E37-D37</f>
        <v>0.1573</v>
      </c>
      <c r="G37" s="48">
        <f>(F37/D37)*100</f>
        <v>8.6786206896551725</v>
      </c>
      <c r="H37" s="48">
        <f>4/3*3.14*(A37/2)*(B37/2)*(C37/2)/1000</f>
        <v>3.0888234478999999</v>
      </c>
      <c r="I37" s="48">
        <f>D37/H37</f>
        <v>0.58679300729611639</v>
      </c>
      <c r="J37" s="48">
        <f>E37/H37</f>
        <v>0.63771854663276695</v>
      </c>
      <c r="K37" s="48">
        <f t="shared" si="0"/>
        <v>7.9855822926185427</v>
      </c>
      <c r="L37" s="48">
        <f>(2.4-I37)/2.4*100</f>
        <v>75.550291362661824</v>
      </c>
      <c r="M37" s="48">
        <f>(2.4-J37)/2.4*100</f>
        <v>73.428393890301365</v>
      </c>
    </row>
    <row r="38" spans="1:13">
      <c r="A38" s="47">
        <v>19.18</v>
      </c>
      <c r="B38" s="47">
        <v>17.010000000000002</v>
      </c>
      <c r="C38" s="47">
        <v>14.49</v>
      </c>
      <c r="D38" s="47">
        <v>1.5708</v>
      </c>
      <c r="E38" s="47">
        <v>1.6939</v>
      </c>
      <c r="F38" s="47">
        <f>E38-D38</f>
        <v>0.12309999999999999</v>
      </c>
      <c r="G38" s="48">
        <f>(F38/D38)*100</f>
        <v>7.8367710720651891</v>
      </c>
      <c r="H38" s="48">
        <f>4/3*3.14*(A38/2)*(B38/2)*(C38/2)/1000</f>
        <v>2.4740000245799996</v>
      </c>
      <c r="I38" s="48">
        <f>D38/H38</f>
        <v>0.63492319498528216</v>
      </c>
      <c r="J38" s="48">
        <f>E38/H38</f>
        <v>0.68468067225972085</v>
      </c>
      <c r="K38" s="48">
        <f t="shared" si="0"/>
        <v>7.2672530845976784</v>
      </c>
      <c r="L38" s="48">
        <f>(2.4-I38)/2.4*100</f>
        <v>73.544866875613238</v>
      </c>
      <c r="M38" s="48">
        <f>(2.4-J38)/2.4*100</f>
        <v>71.471638655844956</v>
      </c>
    </row>
    <row r="39" spans="1:13">
      <c r="A39" s="47">
        <v>19.41</v>
      </c>
      <c r="B39" s="47">
        <v>17.47</v>
      </c>
      <c r="C39" s="47">
        <v>10.37</v>
      </c>
      <c r="D39" s="47">
        <v>0.8085</v>
      </c>
      <c r="E39" s="47">
        <v>0.85870000000000002</v>
      </c>
      <c r="F39" s="47">
        <f>E39-D39</f>
        <v>5.0200000000000022E-2</v>
      </c>
      <c r="G39" s="48">
        <f>(F39/D39)*100</f>
        <v>6.2090290661719258</v>
      </c>
      <c r="H39" s="48">
        <f>4/3*3.14*(A39/2)*(B39/2)*(C39/2)/1000</f>
        <v>1.8402447798099997</v>
      </c>
      <c r="I39" s="48">
        <f>D39/H39</f>
        <v>0.4393437269163048</v>
      </c>
      <c r="J39" s="48">
        <f>E39/H39</f>
        <v>0.46662270662094119</v>
      </c>
      <c r="K39" s="48">
        <f t="shared" si="0"/>
        <v>5.8460463491324139</v>
      </c>
      <c r="L39" s="48">
        <f>(2.4-I39)/2.4*100</f>
        <v>81.694011378487303</v>
      </c>
      <c r="M39" s="48">
        <f>(2.4-J39)/2.4*100</f>
        <v>80.557387224127453</v>
      </c>
    </row>
    <row r="40" spans="1:13">
      <c r="A40" s="47">
        <v>24.27</v>
      </c>
      <c r="B40" s="47">
        <v>18.760000000000002</v>
      </c>
      <c r="C40" s="47">
        <v>12.79</v>
      </c>
      <c r="D40" s="47">
        <v>1.3267</v>
      </c>
      <c r="E40" s="47">
        <v>1.4869000000000001</v>
      </c>
      <c r="F40" s="47">
        <f>E40-D40</f>
        <v>0.16020000000000012</v>
      </c>
      <c r="G40" s="48">
        <f>(F40/D40)*100</f>
        <v>12.075073490615823</v>
      </c>
      <c r="H40" s="48">
        <f>4/3*3.14*(A40/2)*(B40/2)*(C40/2)/1000</f>
        <v>3.0475550025200002</v>
      </c>
      <c r="I40" s="48">
        <f>D40/H40</f>
        <v>0.43533258592641044</v>
      </c>
      <c r="J40" s="48">
        <f>E40/H40</f>
        <v>0.48789931560562277</v>
      </c>
      <c r="K40" s="48">
        <f t="shared" si="0"/>
        <v>10.774093752101695</v>
      </c>
      <c r="L40" s="48">
        <f>(2.4-I40)/2.4*100</f>
        <v>81.861142253066234</v>
      </c>
      <c r="M40" s="48">
        <f>(2.4-J40)/2.4*100</f>
        <v>79.670861849765714</v>
      </c>
    </row>
    <row r="41" spans="1:13">
      <c r="A41" s="47">
        <v>18.28</v>
      </c>
      <c r="B41" s="47">
        <v>14.77</v>
      </c>
      <c r="C41" s="47">
        <v>12.23</v>
      </c>
      <c r="D41" s="47">
        <v>0.6038</v>
      </c>
      <c r="E41" s="47">
        <v>0.68469999999999998</v>
      </c>
      <c r="F41" s="47">
        <f>E41-D41</f>
        <v>8.0899999999999972E-2</v>
      </c>
      <c r="G41" s="48">
        <f>(F41/D41)*100</f>
        <v>13.398476316661142</v>
      </c>
      <c r="H41" s="48">
        <f>4/3*3.14*(A41/2)*(B41/2)*(C41/2)/1000</f>
        <v>1.7280708383866668</v>
      </c>
      <c r="I41" s="48">
        <f>D41/H41</f>
        <v>0.34940697255426745</v>
      </c>
      <c r="J41" s="48">
        <f>E41/H41</f>
        <v>0.39622218302071366</v>
      </c>
      <c r="K41" s="48">
        <f t="shared" si="0"/>
        <v>11.815393603037821</v>
      </c>
      <c r="L41" s="48">
        <f>(2.4-I41)/2.4*100</f>
        <v>85.441376143572185</v>
      </c>
      <c r="M41" s="48">
        <f>(2.4-J41)/2.4*100</f>
        <v>83.490742374136943</v>
      </c>
    </row>
    <row r="42" spans="1:13">
      <c r="A42" s="47">
        <v>25.76</v>
      </c>
      <c r="B42" s="47">
        <v>19.53</v>
      </c>
      <c r="C42" s="47">
        <v>11.3</v>
      </c>
      <c r="D42" s="47">
        <v>1.2088000000000001</v>
      </c>
      <c r="E42" s="47">
        <v>1.3724000000000001</v>
      </c>
      <c r="F42" s="47">
        <f>E42-D42</f>
        <v>0.16359999999999997</v>
      </c>
      <c r="G42" s="48">
        <f>(F42/D42)*100</f>
        <v>13.534083388484444</v>
      </c>
      <c r="H42" s="48">
        <f>4/3*3.14*(A42/2)*(B42/2)*(C42/2)/1000</f>
        <v>2.9751231216000003</v>
      </c>
      <c r="I42" s="48">
        <f>D42/H42</f>
        <v>0.4063025127343019</v>
      </c>
      <c r="J42" s="48">
        <f>E42/H42</f>
        <v>0.46129183361726994</v>
      </c>
      <c r="K42" s="48">
        <f t="shared" si="0"/>
        <v>11.920722821334884</v>
      </c>
      <c r="L42" s="48">
        <f>(2.4-I42)/2.4*100</f>
        <v>83.070728636070754</v>
      </c>
      <c r="M42" s="48">
        <f>(2.4-J42)/2.4*100</f>
        <v>80.779506932613756</v>
      </c>
    </row>
    <row r="43" spans="1:13">
      <c r="A43" s="47">
        <v>24.85</v>
      </c>
      <c r="B43" s="47">
        <v>17.7</v>
      </c>
      <c r="C43" s="47">
        <v>12.97</v>
      </c>
      <c r="D43" s="47">
        <v>1.1646000000000001</v>
      </c>
      <c r="E43" s="47">
        <v>1.2874000000000001</v>
      </c>
      <c r="F43" s="47">
        <f>E43-D43</f>
        <v>0.12280000000000002</v>
      </c>
      <c r="G43" s="48">
        <f>(F43/D43)*100</f>
        <v>10.54439292460931</v>
      </c>
      <c r="H43" s="48">
        <f>4/3*3.14*(A43/2)*(B43/2)*(C43/2)/1000</f>
        <v>2.9855065834999999</v>
      </c>
      <c r="I43" s="48">
        <f>D43/H43</f>
        <v>0.39008455263049668</v>
      </c>
      <c r="J43" s="48">
        <f>E43/H43</f>
        <v>0.43121660059806066</v>
      </c>
      <c r="K43" s="48">
        <f t="shared" si="0"/>
        <v>9.5386049401895328</v>
      </c>
      <c r="L43" s="48">
        <f>(2.4-I43)/2.4*100</f>
        <v>83.746476973729301</v>
      </c>
      <c r="M43" s="48">
        <f>(2.4-J43)/2.4*100</f>
        <v>82.032641641747475</v>
      </c>
    </row>
    <row r="44" spans="1:13">
      <c r="A44" s="47">
        <v>20.22</v>
      </c>
      <c r="B44" s="47">
        <v>17.11</v>
      </c>
      <c r="C44" s="47">
        <v>13.37</v>
      </c>
      <c r="D44" s="47">
        <v>0.96879999999999999</v>
      </c>
      <c r="E44" s="47">
        <v>1.0828</v>
      </c>
      <c r="F44" s="47">
        <f>E44-D44</f>
        <v>0.11399999999999999</v>
      </c>
      <c r="G44" s="48">
        <f>(F44/D44)*100</f>
        <v>11.767134599504541</v>
      </c>
      <c r="H44" s="48">
        <f>4/3*3.14*(A44/2)*(B44/2)*(C44/2)/1000</f>
        <v>2.4206999752599994</v>
      </c>
      <c r="I44" s="48">
        <f>D44/H44</f>
        <v>0.40021481798707598</v>
      </c>
      <c r="J44" s="48">
        <f>E44/H44</f>
        <v>0.44730863430677731</v>
      </c>
      <c r="K44" s="48">
        <f t="shared" si="0"/>
        <v>10.528260066494271</v>
      </c>
      <c r="L44" s="48">
        <f>(2.4-I44)/2.4*100</f>
        <v>83.324382583871838</v>
      </c>
      <c r="M44" s="48">
        <f>(2.4-J44)/2.4*100</f>
        <v>81.362140237217602</v>
      </c>
    </row>
    <row r="45" spans="1:13">
      <c r="A45" s="47">
        <v>22.55</v>
      </c>
      <c r="B45" s="47">
        <v>17.190000000000001</v>
      </c>
      <c r="C45" s="47">
        <v>10.17</v>
      </c>
      <c r="D45" s="47">
        <v>1.0125</v>
      </c>
      <c r="E45" s="47">
        <v>1.1486000000000001</v>
      </c>
      <c r="F45" s="47">
        <f>E45-D45</f>
        <v>0.13610000000000011</v>
      </c>
      <c r="G45" s="48">
        <f>(F45/D45)*100</f>
        <v>13.441975308641988</v>
      </c>
      <c r="H45" s="48">
        <f>4/3*3.14*(A45/2)*(B45/2)*(C45/2)/1000</f>
        <v>2.0631070993500003</v>
      </c>
      <c r="I45" s="48">
        <f>D45/H45</f>
        <v>0.49076463375022888</v>
      </c>
      <c r="J45" s="48">
        <f>E45/H45</f>
        <v>0.55673309464248188</v>
      </c>
      <c r="K45" s="48">
        <f t="shared" si="0"/>
        <v>11.849207731150969</v>
      </c>
      <c r="L45" s="48">
        <f>(2.4-I45)/2.4*100</f>
        <v>79.551473593740468</v>
      </c>
      <c r="M45" s="48">
        <f>(2.4-J45)/2.4*100</f>
        <v>76.802787723229926</v>
      </c>
    </row>
    <row r="46" spans="1:13">
      <c r="A46" s="47">
        <v>20.190000000000001</v>
      </c>
      <c r="B46" s="47">
        <v>13.99</v>
      </c>
      <c r="C46" s="47">
        <v>8.2200000000000006</v>
      </c>
      <c r="D46" s="47">
        <v>0.66259999999999997</v>
      </c>
      <c r="E46" s="47">
        <v>0.73129999999999995</v>
      </c>
      <c r="F46" s="47">
        <f>E46-D46</f>
        <v>6.8699999999999983E-2</v>
      </c>
      <c r="G46" s="48">
        <f>(F46/D46)*100</f>
        <v>10.368246302444913</v>
      </c>
      <c r="H46" s="48">
        <f>4/3*3.14*(A46/2)*(B46/2)*(C46/2)/1000</f>
        <v>1.2150782545800001</v>
      </c>
      <c r="I46" s="48">
        <f>D46/H46</f>
        <v>0.54531467212293427</v>
      </c>
      <c r="J46" s="48">
        <f>E46/H46</f>
        <v>0.60185424045200997</v>
      </c>
      <c r="K46" s="48">
        <f t="shared" si="0"/>
        <v>9.3942294543962745</v>
      </c>
      <c r="L46" s="48">
        <f>(2.4-I46)/2.4*100</f>
        <v>77.27855532821107</v>
      </c>
      <c r="M46" s="48">
        <f>(2.4-J46)/2.4*100</f>
        <v>74.922739981166259</v>
      </c>
    </row>
    <row r="47" spans="1:13">
      <c r="A47" s="47">
        <v>30.08</v>
      </c>
      <c r="B47" s="47">
        <v>18.059999999999999</v>
      </c>
      <c r="C47" s="47">
        <v>12.61</v>
      </c>
      <c r="D47" s="47">
        <v>1.77</v>
      </c>
      <c r="E47" s="47">
        <v>2.0160999999999998</v>
      </c>
      <c r="F47" s="47">
        <f>E47-D47</f>
        <v>0.24609999999999976</v>
      </c>
      <c r="G47" s="48">
        <f>(F47/D47)*100</f>
        <v>13.903954802259873</v>
      </c>
      <c r="H47" s="48">
        <f>4/3*3.14*(A47/2)*(B47/2)*(C47/2)/1000</f>
        <v>3.5849991923199993</v>
      </c>
      <c r="I47" s="48">
        <f>D47/H47</f>
        <v>0.49372396060557011</v>
      </c>
      <c r="J47" s="48">
        <f>E47/H47</f>
        <v>0.56237111693609587</v>
      </c>
      <c r="K47" s="48">
        <f t="shared" si="0"/>
        <v>12.206735776995171</v>
      </c>
      <c r="L47" s="48">
        <f>(2.4-I47)/2.4*100</f>
        <v>79.428168308101249</v>
      </c>
      <c r="M47" s="48">
        <f>(2.4-J47)/2.4*100</f>
        <v>76.567870127662673</v>
      </c>
    </row>
    <row r="48" spans="1:13">
      <c r="A48" s="47">
        <v>26.05</v>
      </c>
      <c r="B48" s="47">
        <v>16.72</v>
      </c>
      <c r="C48" s="47">
        <v>15.05</v>
      </c>
      <c r="D48" s="47">
        <v>2.3780000000000001</v>
      </c>
      <c r="E48" s="47">
        <v>2.532</v>
      </c>
      <c r="F48" s="47">
        <f>E48-D48</f>
        <v>0.15399999999999991</v>
      </c>
      <c r="G48" s="48">
        <f>(F48/D48)*100</f>
        <v>6.4760302775441509</v>
      </c>
      <c r="H48" s="48">
        <f>4/3*3.14*(A48/2)*(B48/2)*(C48/2)/1000</f>
        <v>3.4305116486666667</v>
      </c>
      <c r="I48" s="48">
        <f>D48/H48</f>
        <v>0.69319105822720495</v>
      </c>
      <c r="J48" s="48">
        <f>E48/H48</f>
        <v>0.73808232103922744</v>
      </c>
      <c r="K48" s="48">
        <f t="shared" si="0"/>
        <v>6.0821484992101063</v>
      </c>
      <c r="L48" s="48">
        <f>(2.4-I48)/2.4*100</f>
        <v>71.117039240533131</v>
      </c>
      <c r="M48" s="48">
        <f>(2.4-J48)/2.4*100</f>
        <v>69.246569956698849</v>
      </c>
    </row>
    <row r="49" spans="1:13">
      <c r="A49" s="47">
        <v>19.52</v>
      </c>
      <c r="B49" s="47">
        <v>14.45</v>
      </c>
      <c r="C49" s="47">
        <v>14.13</v>
      </c>
      <c r="D49" s="47">
        <v>1.1792</v>
      </c>
      <c r="E49" s="47">
        <v>1.3323</v>
      </c>
      <c r="F49" s="47">
        <f>E49-D49</f>
        <v>0.15310000000000001</v>
      </c>
      <c r="G49" s="48">
        <f>(F49/D49)*100</f>
        <v>12.983378561736773</v>
      </c>
      <c r="H49" s="48">
        <f>4/3*3.14*(A49/2)*(B49/2)*(C49/2)/1000</f>
        <v>2.0857786607999995</v>
      </c>
      <c r="I49" s="48">
        <f>D49/H49</f>
        <v>0.56535241354311216</v>
      </c>
      <c r="J49" s="48">
        <f>E49/H49</f>
        <v>0.63875425760132998</v>
      </c>
      <c r="K49" s="48">
        <f t="shared" si="0"/>
        <v>11.491405839525628</v>
      </c>
      <c r="L49" s="48">
        <f>(2.4-I49)/2.4*100</f>
        <v>76.443649435703662</v>
      </c>
      <c r="M49" s="48">
        <f>(2.4-J49)/2.4*100</f>
        <v>73.385239266611251</v>
      </c>
    </row>
    <row r="50" spans="1:13">
      <c r="A50" s="47">
        <v>18.739999999999998</v>
      </c>
      <c r="B50" s="47">
        <v>11.73</v>
      </c>
      <c r="C50" s="47">
        <v>9.9</v>
      </c>
      <c r="D50" s="47">
        <v>0.47649999999999998</v>
      </c>
      <c r="E50" s="47">
        <v>0.56840000000000002</v>
      </c>
      <c r="F50" s="47">
        <f>E50-D50</f>
        <v>9.1900000000000037E-2</v>
      </c>
      <c r="G50" s="48">
        <f>(F50/D50)*100</f>
        <v>19.286463798530963</v>
      </c>
      <c r="H50" s="48">
        <f>4/3*3.14*(A50/2)*(B50/2)*(C50/2)/1000</f>
        <v>1.1388884561999999</v>
      </c>
      <c r="I50" s="48">
        <f>D50/H50</f>
        <v>0.41839040285813728</v>
      </c>
      <c r="J50" s="48">
        <f>E50/H50</f>
        <v>0.49908311644189979</v>
      </c>
      <c r="K50" s="48">
        <f t="shared" si="0"/>
        <v>16.168191414496842</v>
      </c>
      <c r="L50" s="48">
        <f>(2.4-I50)/2.4*100</f>
        <v>82.56706654757761</v>
      </c>
      <c r="M50" s="48">
        <f>(2.4-J50)/2.4*100</f>
        <v>79.204870148254173</v>
      </c>
    </row>
    <row r="51" spans="1:13">
      <c r="A51" s="47">
        <v>16.79</v>
      </c>
      <c r="B51" s="47">
        <v>14.18</v>
      </c>
      <c r="C51" s="47">
        <v>9.7799999999999994</v>
      </c>
      <c r="D51" s="47">
        <v>0.48809999999999998</v>
      </c>
      <c r="E51" s="47">
        <v>0.65090000000000003</v>
      </c>
      <c r="F51" s="47">
        <f>E51-D51</f>
        <v>0.16280000000000006</v>
      </c>
      <c r="G51" s="48">
        <f>(F51/D51)*100</f>
        <v>33.353820938332326</v>
      </c>
      <c r="H51" s="48">
        <f>4/3*3.14*(A51/2)*(B51/2)*(C51/2)/1000</f>
        <v>1.2185523160399996</v>
      </c>
      <c r="I51" s="48">
        <f>D51/H51</f>
        <v>0.40055727897363241</v>
      </c>
      <c r="J51" s="48">
        <f>E51/H51</f>
        <v>0.53415843655795403</v>
      </c>
      <c r="K51" s="48">
        <f t="shared" si="0"/>
        <v>25.011522507297595</v>
      </c>
      <c r="L51" s="48">
        <f>(2.4-I51)/2.4*100</f>
        <v>83.310113376098656</v>
      </c>
      <c r="M51" s="48">
        <f>(2.4-J51)/2.4*100</f>
        <v>77.743398476751921</v>
      </c>
    </row>
  </sheetData>
  <mergeCells count="1">
    <mergeCell ref="A1:M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94_clasts_archimedean</vt:lpstr>
      <vt:lpstr>794clast_manual_120clasts_optic</vt:lpstr>
      <vt:lpstr>humidity_measuremet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ssandro</dc:creator>
  <cp:lastModifiedBy>Alessandro</cp:lastModifiedBy>
  <dcterms:created xsi:type="dcterms:W3CDTF">2022-04-07T15:44:55Z</dcterms:created>
  <dcterms:modified xsi:type="dcterms:W3CDTF">2022-08-22T09:56:23Z</dcterms:modified>
</cp:coreProperties>
</file>